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科研\quality of life\plos one投稿\assignment task\"/>
    </mc:Choice>
  </mc:AlternateContent>
  <bookViews>
    <workbookView xWindow="0" yWindow="30" windowWidth="20415" windowHeight="7770"/>
  </bookViews>
  <sheets>
    <sheet name="原始数据" sheetId="1" r:id="rId1"/>
  </sheets>
  <calcPr calcId="162913"/>
</workbook>
</file>

<file path=xl/calcChain.xml><?xml version="1.0" encoding="utf-8"?>
<calcChain xmlns="http://schemas.openxmlformats.org/spreadsheetml/2006/main">
  <c r="EB197" i="1" l="1"/>
  <c r="EF197" i="1" s="1"/>
  <c r="EA197" i="1"/>
  <c r="EE197" i="1" s="1"/>
  <c r="DZ197" i="1"/>
  <c r="ED197" i="1" s="1"/>
  <c r="DY197" i="1"/>
  <c r="EC197" i="1" s="1"/>
  <c r="DK197" i="1"/>
  <c r="DH197" i="1"/>
  <c r="CE197" i="1"/>
  <c r="CC197" i="1"/>
  <c r="CA197" i="1"/>
  <c r="BY197" i="1"/>
  <c r="BW197" i="1"/>
  <c r="BU197" i="1"/>
  <c r="CP197" i="1" s="1"/>
  <c r="BS197" i="1"/>
  <c r="BQ197" i="1"/>
  <c r="BO197" i="1"/>
  <c r="CO197" i="1" s="1"/>
  <c r="BM197" i="1"/>
  <c r="BK197" i="1"/>
  <c r="BI197" i="1"/>
  <c r="CQ197" i="1" s="1"/>
  <c r="BG197" i="1"/>
  <c r="CM197" i="1" s="1"/>
  <c r="BE197" i="1"/>
  <c r="CR197" i="1" s="1"/>
  <c r="BC197" i="1"/>
  <c r="BA197" i="1"/>
  <c r="AY197" i="1"/>
  <c r="AW197" i="1"/>
  <c r="AU197" i="1"/>
  <c r="AS197" i="1"/>
  <c r="CJ197" i="1" s="1"/>
  <c r="AQ197" i="1"/>
  <c r="CN197" i="1" s="1"/>
  <c r="AO197" i="1"/>
  <c r="AM197" i="1"/>
  <c r="AK197" i="1"/>
  <c r="AI197" i="1"/>
  <c r="CH197" i="1" s="1"/>
  <c r="EB196" i="1"/>
  <c r="EF196" i="1" s="1"/>
  <c r="EA196" i="1"/>
  <c r="EE196" i="1" s="1"/>
  <c r="DZ196" i="1"/>
  <c r="ED196" i="1" s="1"/>
  <c r="DY196" i="1"/>
  <c r="EC196" i="1" s="1"/>
  <c r="DK196" i="1"/>
  <c r="DH196" i="1"/>
  <c r="CE196" i="1"/>
  <c r="CC196" i="1"/>
  <c r="CA196" i="1"/>
  <c r="BY196" i="1"/>
  <c r="BW196" i="1"/>
  <c r="BU196" i="1"/>
  <c r="BS196" i="1"/>
  <c r="BQ196" i="1"/>
  <c r="BO196" i="1"/>
  <c r="BM196" i="1"/>
  <c r="BK196" i="1"/>
  <c r="CM196" i="1" s="1"/>
  <c r="BI196" i="1"/>
  <c r="CQ196" i="1" s="1"/>
  <c r="BG196" i="1"/>
  <c r="BE196" i="1"/>
  <c r="CR196" i="1" s="1"/>
  <c r="BC196" i="1"/>
  <c r="BA196" i="1"/>
  <c r="AY196" i="1"/>
  <c r="AW196" i="1"/>
  <c r="AU196" i="1"/>
  <c r="CK196" i="1" s="1"/>
  <c r="AS196" i="1"/>
  <c r="AQ196" i="1"/>
  <c r="AO196" i="1"/>
  <c r="AM196" i="1"/>
  <c r="CI196" i="1" s="1"/>
  <c r="AK196" i="1"/>
  <c r="AI196" i="1"/>
  <c r="EB195" i="1"/>
  <c r="EF195" i="1" s="1"/>
  <c r="EA195" i="1"/>
  <c r="EE195" i="1" s="1"/>
  <c r="DZ195" i="1"/>
  <c r="ED195" i="1" s="1"/>
  <c r="DY195" i="1"/>
  <c r="EC195" i="1" s="1"/>
  <c r="DK195" i="1"/>
  <c r="DH195" i="1"/>
  <c r="CE195" i="1"/>
  <c r="CC195" i="1"/>
  <c r="CA195" i="1"/>
  <c r="BY195" i="1"/>
  <c r="BW195" i="1"/>
  <c r="BU195" i="1"/>
  <c r="BS195" i="1"/>
  <c r="BQ195" i="1"/>
  <c r="BO195" i="1"/>
  <c r="BM195" i="1"/>
  <c r="BK195" i="1"/>
  <c r="BI195" i="1"/>
  <c r="CQ195" i="1" s="1"/>
  <c r="BG195" i="1"/>
  <c r="BE195" i="1"/>
  <c r="CR195" i="1" s="1"/>
  <c r="BC195" i="1"/>
  <c r="CL195" i="1" s="1"/>
  <c r="AY195" i="1"/>
  <c r="AW195" i="1"/>
  <c r="AS195" i="1"/>
  <c r="AQ195" i="1"/>
  <c r="AO195" i="1"/>
  <c r="AM195" i="1"/>
  <c r="AK195" i="1"/>
  <c r="AI195" i="1"/>
  <c r="CH195" i="1" s="1"/>
  <c r="EB194" i="1"/>
  <c r="EF194" i="1" s="1"/>
  <c r="EA194" i="1"/>
  <c r="EE194" i="1" s="1"/>
  <c r="DZ194" i="1"/>
  <c r="ED194" i="1" s="1"/>
  <c r="DY194" i="1"/>
  <c r="EC194" i="1" s="1"/>
  <c r="DK194" i="1"/>
  <c r="DH194" i="1"/>
  <c r="CE194" i="1"/>
  <c r="CC194" i="1"/>
  <c r="CA194" i="1"/>
  <c r="BY194" i="1"/>
  <c r="BW194" i="1"/>
  <c r="BU194" i="1"/>
  <c r="BS194" i="1"/>
  <c r="BQ194" i="1"/>
  <c r="BO194" i="1"/>
  <c r="BM194" i="1"/>
  <c r="BK194" i="1"/>
  <c r="BI194" i="1"/>
  <c r="CQ194" i="1" s="1"/>
  <c r="BG194" i="1"/>
  <c r="BE194" i="1"/>
  <c r="CR194" i="1" s="1"/>
  <c r="BC194" i="1"/>
  <c r="BA194" i="1"/>
  <c r="AY194" i="1"/>
  <c r="AW194" i="1"/>
  <c r="AU194" i="1"/>
  <c r="AS194" i="1"/>
  <c r="AQ194" i="1"/>
  <c r="AO194" i="1"/>
  <c r="AM194" i="1"/>
  <c r="CI194" i="1" s="1"/>
  <c r="AK194" i="1"/>
  <c r="AI194" i="1"/>
  <c r="EB193" i="1"/>
  <c r="EF193" i="1" s="1"/>
  <c r="EA193" i="1"/>
  <c r="EE193" i="1" s="1"/>
  <c r="DZ193" i="1"/>
  <c r="ED193" i="1" s="1"/>
  <c r="DY193" i="1"/>
  <c r="EC193" i="1" s="1"/>
  <c r="DK193" i="1"/>
  <c r="DH193" i="1"/>
  <c r="CE193" i="1"/>
  <c r="CC193" i="1"/>
  <c r="CA193" i="1"/>
  <c r="BY193" i="1"/>
  <c r="BW193" i="1"/>
  <c r="BU193" i="1"/>
  <c r="BS193" i="1"/>
  <c r="BQ193" i="1"/>
  <c r="BO193" i="1"/>
  <c r="BM193" i="1"/>
  <c r="BK193" i="1"/>
  <c r="BI193" i="1"/>
  <c r="CQ193" i="1" s="1"/>
  <c r="BG193" i="1"/>
  <c r="BE193" i="1"/>
  <c r="CR193" i="1" s="1"/>
  <c r="BC193" i="1"/>
  <c r="BA193" i="1"/>
  <c r="AY193" i="1"/>
  <c r="AW193" i="1"/>
  <c r="AU193" i="1"/>
  <c r="AS193" i="1"/>
  <c r="CJ193" i="1" s="1"/>
  <c r="AQ193" i="1"/>
  <c r="AO193" i="1"/>
  <c r="AM193" i="1"/>
  <c r="AK193" i="1"/>
  <c r="CH193" i="1" s="1"/>
  <c r="AI193" i="1"/>
  <c r="EB192" i="1"/>
  <c r="EF192" i="1" s="1"/>
  <c r="EA192" i="1"/>
  <c r="EE192" i="1" s="1"/>
  <c r="DZ192" i="1"/>
  <c r="ED192" i="1" s="1"/>
  <c r="DY192" i="1"/>
  <c r="EC192" i="1" s="1"/>
  <c r="DK192" i="1"/>
  <c r="DH192" i="1"/>
  <c r="CE192" i="1"/>
  <c r="CC192" i="1"/>
  <c r="CA192" i="1"/>
  <c r="BY192" i="1"/>
  <c r="BW192" i="1"/>
  <c r="BU192" i="1"/>
  <c r="CP192" i="1" s="1"/>
  <c r="BS192" i="1"/>
  <c r="BQ192" i="1"/>
  <c r="BO192" i="1"/>
  <c r="BM192" i="1"/>
  <c r="BK192" i="1"/>
  <c r="BI192" i="1"/>
  <c r="CQ192" i="1" s="1"/>
  <c r="BG192" i="1"/>
  <c r="CM192" i="1" s="1"/>
  <c r="BE192" i="1"/>
  <c r="CR192" i="1" s="1"/>
  <c r="BC192" i="1"/>
  <c r="BA192" i="1"/>
  <c r="AY192" i="1"/>
  <c r="AW192" i="1"/>
  <c r="AU192" i="1"/>
  <c r="AS192" i="1"/>
  <c r="AQ192" i="1"/>
  <c r="CN192" i="1" s="1"/>
  <c r="AO192" i="1"/>
  <c r="AM192" i="1"/>
  <c r="AK192" i="1"/>
  <c r="AI192" i="1"/>
  <c r="CH192" i="1" s="1"/>
  <c r="EB191" i="1"/>
  <c r="EF191" i="1" s="1"/>
  <c r="EA191" i="1"/>
  <c r="EE191" i="1" s="1"/>
  <c r="DZ191" i="1"/>
  <c r="ED191" i="1" s="1"/>
  <c r="DY191" i="1"/>
  <c r="EC191" i="1" s="1"/>
  <c r="DK191" i="1"/>
  <c r="DH191" i="1"/>
  <c r="CE191" i="1"/>
  <c r="CC191" i="1"/>
  <c r="CA191" i="1"/>
  <c r="BY191" i="1"/>
  <c r="BW191" i="1"/>
  <c r="BU191" i="1"/>
  <c r="CP191" i="1" s="1"/>
  <c r="BS191" i="1"/>
  <c r="BQ191" i="1"/>
  <c r="BO191" i="1"/>
  <c r="CO191" i="1" s="1"/>
  <c r="BM191" i="1"/>
  <c r="BK191" i="1"/>
  <c r="BI191" i="1"/>
  <c r="CQ191" i="1" s="1"/>
  <c r="BG191" i="1"/>
  <c r="BE191" i="1"/>
  <c r="CR191" i="1" s="1"/>
  <c r="BC191" i="1"/>
  <c r="BA191" i="1"/>
  <c r="AY191" i="1"/>
  <c r="AW191" i="1"/>
  <c r="AS191" i="1"/>
  <c r="CJ191" i="1" s="1"/>
  <c r="AQ191" i="1"/>
  <c r="AO191" i="1"/>
  <c r="AM191" i="1"/>
  <c r="AK191" i="1"/>
  <c r="AI191" i="1"/>
  <c r="CH191" i="1" s="1"/>
  <c r="EB190" i="1"/>
  <c r="EF190" i="1" s="1"/>
  <c r="EA190" i="1"/>
  <c r="EE190" i="1" s="1"/>
  <c r="DZ190" i="1"/>
  <c r="ED190" i="1" s="1"/>
  <c r="DY190" i="1"/>
  <c r="EC190" i="1" s="1"/>
  <c r="DK190" i="1"/>
  <c r="DH190" i="1"/>
  <c r="CE190" i="1"/>
  <c r="CC190" i="1"/>
  <c r="CA190" i="1"/>
  <c r="BY190" i="1"/>
  <c r="BW190" i="1"/>
  <c r="BU190" i="1"/>
  <c r="BS190" i="1"/>
  <c r="BQ190" i="1"/>
  <c r="BO190" i="1"/>
  <c r="BM190" i="1"/>
  <c r="BK190" i="1"/>
  <c r="BI190" i="1"/>
  <c r="CQ190" i="1" s="1"/>
  <c r="BG190" i="1"/>
  <c r="BE190" i="1"/>
  <c r="CR190" i="1" s="1"/>
  <c r="BC190" i="1"/>
  <c r="BA190" i="1"/>
  <c r="AY190" i="1"/>
  <c r="AW190" i="1"/>
  <c r="CK190" i="1" s="1"/>
  <c r="AS190" i="1"/>
  <c r="CJ190" i="1" s="1"/>
  <c r="AQ190" i="1"/>
  <c r="AO190" i="1"/>
  <c r="AM190" i="1"/>
  <c r="CI190" i="1" s="1"/>
  <c r="AK190" i="1"/>
  <c r="AI190" i="1"/>
  <c r="EB189" i="1"/>
  <c r="EF189" i="1" s="1"/>
  <c r="EA189" i="1"/>
  <c r="EE189" i="1" s="1"/>
  <c r="DZ189" i="1"/>
  <c r="ED189" i="1" s="1"/>
  <c r="DY189" i="1"/>
  <c r="EC189" i="1" s="1"/>
  <c r="DK189" i="1"/>
  <c r="DH189" i="1"/>
  <c r="CE189" i="1"/>
  <c r="CC189" i="1"/>
  <c r="CA189" i="1"/>
  <c r="BY189" i="1"/>
  <c r="BW189" i="1"/>
  <c r="BU189" i="1"/>
  <c r="BS189" i="1"/>
  <c r="BQ189" i="1"/>
  <c r="BO189" i="1"/>
  <c r="BM189" i="1"/>
  <c r="BK189" i="1"/>
  <c r="BI189" i="1"/>
  <c r="CQ189" i="1" s="1"/>
  <c r="BG189" i="1"/>
  <c r="BE189" i="1"/>
  <c r="CR189" i="1" s="1"/>
  <c r="BC189" i="1"/>
  <c r="BA189" i="1"/>
  <c r="CL189" i="1" s="1"/>
  <c r="AY189" i="1"/>
  <c r="AW189" i="1"/>
  <c r="AU189" i="1"/>
  <c r="AS189" i="1"/>
  <c r="CJ189" i="1" s="1"/>
  <c r="AQ189" i="1"/>
  <c r="CN189" i="1" s="1"/>
  <c r="AO189" i="1"/>
  <c r="AM189" i="1"/>
  <c r="AK189" i="1"/>
  <c r="AI189" i="1"/>
  <c r="EB188" i="1"/>
  <c r="EF188" i="1" s="1"/>
  <c r="EA188" i="1"/>
  <c r="EE188" i="1" s="1"/>
  <c r="DZ188" i="1"/>
  <c r="ED188" i="1" s="1"/>
  <c r="DY188" i="1"/>
  <c r="EC188" i="1" s="1"/>
  <c r="DK188" i="1"/>
  <c r="DH188" i="1"/>
  <c r="CE188" i="1"/>
  <c r="CC188" i="1"/>
  <c r="CA188" i="1"/>
  <c r="BY188" i="1"/>
  <c r="BW188" i="1"/>
  <c r="BU188" i="1"/>
  <c r="BS188" i="1"/>
  <c r="BQ188" i="1"/>
  <c r="BO188" i="1"/>
  <c r="BM188" i="1"/>
  <c r="BK188" i="1"/>
  <c r="BI188" i="1"/>
  <c r="CQ188" i="1" s="1"/>
  <c r="BG188" i="1"/>
  <c r="BE188" i="1"/>
  <c r="CR188" i="1" s="1"/>
  <c r="BC188" i="1"/>
  <c r="BA188" i="1"/>
  <c r="AY188" i="1"/>
  <c r="AW188" i="1"/>
  <c r="AU188" i="1"/>
  <c r="AS188" i="1"/>
  <c r="AQ188" i="1"/>
  <c r="CN188" i="1" s="1"/>
  <c r="AO188" i="1"/>
  <c r="AM188" i="1"/>
  <c r="AK188" i="1"/>
  <c r="AI188" i="1"/>
  <c r="CH188" i="1" s="1"/>
  <c r="EB187" i="1"/>
  <c r="EF187" i="1" s="1"/>
  <c r="EA187" i="1"/>
  <c r="EE187" i="1" s="1"/>
  <c r="DZ187" i="1"/>
  <c r="ED187" i="1" s="1"/>
  <c r="DY187" i="1"/>
  <c r="EC187" i="1" s="1"/>
  <c r="DK187" i="1"/>
  <c r="DH187" i="1"/>
  <c r="CE187" i="1"/>
  <c r="CC187" i="1"/>
  <c r="CA187" i="1"/>
  <c r="CP187" i="1" s="1"/>
  <c r="BY187" i="1"/>
  <c r="BW187" i="1"/>
  <c r="BU187" i="1"/>
  <c r="BS187" i="1"/>
  <c r="BQ187" i="1"/>
  <c r="BO187" i="1"/>
  <c r="BM187" i="1"/>
  <c r="BK187" i="1"/>
  <c r="BI187" i="1"/>
  <c r="CQ187" i="1" s="1"/>
  <c r="BG187" i="1"/>
  <c r="BE187" i="1"/>
  <c r="CR187" i="1" s="1"/>
  <c r="BC187" i="1"/>
  <c r="BA187" i="1"/>
  <c r="AY187" i="1"/>
  <c r="AW187" i="1"/>
  <c r="AU187" i="1"/>
  <c r="AS187" i="1"/>
  <c r="AQ187" i="1"/>
  <c r="AO187" i="1"/>
  <c r="AM187" i="1"/>
  <c r="CI187" i="1" s="1"/>
  <c r="AK187" i="1"/>
  <c r="AI187" i="1"/>
  <c r="EB186" i="1"/>
  <c r="EF186" i="1" s="1"/>
  <c r="EA186" i="1"/>
  <c r="EE186" i="1" s="1"/>
  <c r="DZ186" i="1"/>
  <c r="ED186" i="1" s="1"/>
  <c r="DY186" i="1"/>
  <c r="EC186" i="1" s="1"/>
  <c r="DK186" i="1"/>
  <c r="DH186" i="1"/>
  <c r="CE186" i="1"/>
  <c r="CC186" i="1"/>
  <c r="CA186" i="1"/>
  <c r="BY186" i="1"/>
  <c r="BW186" i="1"/>
  <c r="BU186" i="1"/>
  <c r="BS186" i="1"/>
  <c r="BQ186" i="1"/>
  <c r="BO186" i="1"/>
  <c r="BM186" i="1"/>
  <c r="BK186" i="1"/>
  <c r="BI186" i="1"/>
  <c r="CQ186" i="1" s="1"/>
  <c r="BG186" i="1"/>
  <c r="BE186" i="1"/>
  <c r="CR186" i="1" s="1"/>
  <c r="BC186" i="1"/>
  <c r="BA186" i="1"/>
  <c r="AY186" i="1"/>
  <c r="AW186" i="1"/>
  <c r="AU186" i="1"/>
  <c r="AS186" i="1"/>
  <c r="AQ186" i="1"/>
  <c r="AO186" i="1"/>
  <c r="AM186" i="1"/>
  <c r="AK186" i="1"/>
  <c r="AI186" i="1"/>
  <c r="EB185" i="1"/>
  <c r="EF185" i="1" s="1"/>
  <c r="EA185" i="1"/>
  <c r="EE185" i="1" s="1"/>
  <c r="DZ185" i="1"/>
  <c r="ED185" i="1" s="1"/>
  <c r="DY185" i="1"/>
  <c r="EC185" i="1" s="1"/>
  <c r="DK185" i="1"/>
  <c r="DH185" i="1"/>
  <c r="CE185" i="1"/>
  <c r="CC185" i="1"/>
  <c r="CA185" i="1"/>
  <c r="BY185" i="1"/>
  <c r="BW185" i="1"/>
  <c r="BU185" i="1"/>
  <c r="BS185" i="1"/>
  <c r="BQ185" i="1"/>
  <c r="BO185" i="1"/>
  <c r="CO185" i="1" s="1"/>
  <c r="BM185" i="1"/>
  <c r="BK185" i="1"/>
  <c r="BI185" i="1"/>
  <c r="CQ185" i="1" s="1"/>
  <c r="BG185" i="1"/>
  <c r="BE185" i="1"/>
  <c r="CR185" i="1" s="1"/>
  <c r="BC185" i="1"/>
  <c r="BA185" i="1"/>
  <c r="AY185" i="1"/>
  <c r="AW185" i="1"/>
  <c r="AU185" i="1"/>
  <c r="AS185" i="1"/>
  <c r="CJ185" i="1" s="1"/>
  <c r="AQ185" i="1"/>
  <c r="CN185" i="1" s="1"/>
  <c r="AO185" i="1"/>
  <c r="AM185" i="1"/>
  <c r="AK185" i="1"/>
  <c r="AI185" i="1"/>
  <c r="EB184" i="1"/>
  <c r="EF184" i="1" s="1"/>
  <c r="EA184" i="1"/>
  <c r="EE184" i="1" s="1"/>
  <c r="DZ184" i="1"/>
  <c r="ED184" i="1" s="1"/>
  <c r="DY184" i="1"/>
  <c r="EC184" i="1" s="1"/>
  <c r="DK184" i="1"/>
  <c r="DH184" i="1"/>
  <c r="CE184" i="1"/>
  <c r="CC184" i="1"/>
  <c r="CA184" i="1"/>
  <c r="BY184" i="1"/>
  <c r="BW184" i="1"/>
  <c r="BU184" i="1"/>
  <c r="BS184" i="1"/>
  <c r="BQ184" i="1"/>
  <c r="BO184" i="1"/>
  <c r="BM184" i="1"/>
  <c r="BK184" i="1"/>
  <c r="BI184" i="1"/>
  <c r="CQ184" i="1" s="1"/>
  <c r="BG184" i="1"/>
  <c r="BE184" i="1"/>
  <c r="CR184" i="1" s="1"/>
  <c r="BC184" i="1"/>
  <c r="BA184" i="1"/>
  <c r="AY184" i="1"/>
  <c r="AW184" i="1"/>
  <c r="AU184" i="1"/>
  <c r="AS184" i="1"/>
  <c r="AQ184" i="1"/>
  <c r="CN184" i="1" s="1"/>
  <c r="AO184" i="1"/>
  <c r="AM184" i="1"/>
  <c r="AK184" i="1"/>
  <c r="AI184" i="1"/>
  <c r="EB183" i="1"/>
  <c r="EF183" i="1" s="1"/>
  <c r="EA183" i="1"/>
  <c r="EE183" i="1" s="1"/>
  <c r="DZ183" i="1"/>
  <c r="ED183" i="1" s="1"/>
  <c r="DY183" i="1"/>
  <c r="EC183" i="1" s="1"/>
  <c r="DK183" i="1"/>
  <c r="DH183" i="1"/>
  <c r="CE183" i="1"/>
  <c r="CC183" i="1"/>
  <c r="CA183" i="1"/>
  <c r="BY183" i="1"/>
  <c r="BW183" i="1"/>
  <c r="BU183" i="1"/>
  <c r="BS183" i="1"/>
  <c r="BQ183" i="1"/>
  <c r="BO183" i="1"/>
  <c r="BM183" i="1"/>
  <c r="BK183" i="1"/>
  <c r="BI183" i="1"/>
  <c r="CQ183" i="1" s="1"/>
  <c r="BG183" i="1"/>
  <c r="BE183" i="1"/>
  <c r="CR183" i="1" s="1"/>
  <c r="BA183" i="1"/>
  <c r="CL183" i="1" s="1"/>
  <c r="AY183" i="1"/>
  <c r="AW183" i="1"/>
  <c r="AU183" i="1"/>
  <c r="AS183" i="1"/>
  <c r="CJ183" i="1" s="1"/>
  <c r="AQ183" i="1"/>
  <c r="CN183" i="1" s="1"/>
  <c r="AO183" i="1"/>
  <c r="AM183" i="1"/>
  <c r="AK183" i="1"/>
  <c r="AI183" i="1"/>
  <c r="EB182" i="1"/>
  <c r="EF182" i="1" s="1"/>
  <c r="EA182" i="1"/>
  <c r="EE182" i="1" s="1"/>
  <c r="DZ182" i="1"/>
  <c r="ED182" i="1" s="1"/>
  <c r="DY182" i="1"/>
  <c r="EC182" i="1" s="1"/>
  <c r="DK182" i="1"/>
  <c r="DH182" i="1"/>
  <c r="CE182" i="1"/>
  <c r="CC182" i="1"/>
  <c r="CA182" i="1"/>
  <c r="BY182" i="1"/>
  <c r="BW182" i="1"/>
  <c r="BU182" i="1"/>
  <c r="BS182" i="1"/>
  <c r="BQ182" i="1"/>
  <c r="BO182" i="1"/>
  <c r="CO182" i="1" s="1"/>
  <c r="BM182" i="1"/>
  <c r="BI182" i="1"/>
  <c r="CQ182" i="1" s="1"/>
  <c r="BG182" i="1"/>
  <c r="CM182" i="1" s="1"/>
  <c r="BE182" i="1"/>
  <c r="CR182" i="1" s="1"/>
  <c r="BC182" i="1"/>
  <c r="CL182" i="1" s="1"/>
  <c r="AY182" i="1"/>
  <c r="AW182" i="1"/>
  <c r="CK182" i="1" s="1"/>
  <c r="AS182" i="1"/>
  <c r="CJ182" i="1" s="1"/>
  <c r="AQ182" i="1"/>
  <c r="AO182" i="1"/>
  <c r="AM182" i="1"/>
  <c r="CI182" i="1" s="1"/>
  <c r="AK182" i="1"/>
  <c r="AI182" i="1"/>
  <c r="EB181" i="1"/>
  <c r="EF181" i="1" s="1"/>
  <c r="EA181" i="1"/>
  <c r="EE181" i="1" s="1"/>
  <c r="DZ181" i="1"/>
  <c r="ED181" i="1" s="1"/>
  <c r="DY181" i="1"/>
  <c r="EC181" i="1" s="1"/>
  <c r="DK181" i="1"/>
  <c r="DH181" i="1"/>
  <c r="CE181" i="1"/>
  <c r="CC181" i="1"/>
  <c r="CA181" i="1"/>
  <c r="BY181" i="1"/>
  <c r="BW181" i="1"/>
  <c r="BU181" i="1"/>
  <c r="CP181" i="1" s="1"/>
  <c r="BS181" i="1"/>
  <c r="BQ181" i="1"/>
  <c r="BO181" i="1"/>
  <c r="CO181" i="1" s="1"/>
  <c r="BM181" i="1"/>
  <c r="BK181" i="1"/>
  <c r="BI181" i="1"/>
  <c r="CQ181" i="1" s="1"/>
  <c r="BG181" i="1"/>
  <c r="BE181" i="1"/>
  <c r="CR181" i="1" s="1"/>
  <c r="BC181" i="1"/>
  <c r="BA181" i="1"/>
  <c r="AY181" i="1"/>
  <c r="AW181" i="1"/>
  <c r="AU181" i="1"/>
  <c r="AS181" i="1"/>
  <c r="CJ181" i="1" s="1"/>
  <c r="AQ181" i="1"/>
  <c r="CN181" i="1" s="1"/>
  <c r="AO181" i="1"/>
  <c r="AM181" i="1"/>
  <c r="AK181" i="1"/>
  <c r="AI181" i="1"/>
  <c r="EB180" i="1"/>
  <c r="EF180" i="1" s="1"/>
  <c r="EA180" i="1"/>
  <c r="EE180" i="1" s="1"/>
  <c r="DZ180" i="1"/>
  <c r="ED180" i="1" s="1"/>
  <c r="DY180" i="1"/>
  <c r="EC180" i="1" s="1"/>
  <c r="DK180" i="1"/>
  <c r="DH180" i="1"/>
  <c r="CE180" i="1"/>
  <c r="CC180" i="1"/>
  <c r="CA180" i="1"/>
  <c r="BY180" i="1"/>
  <c r="BW180" i="1"/>
  <c r="BU180" i="1"/>
  <c r="BS180" i="1"/>
  <c r="BQ180" i="1"/>
  <c r="BO180" i="1"/>
  <c r="BM180" i="1"/>
  <c r="BK180" i="1"/>
  <c r="BI180" i="1"/>
  <c r="CQ180" i="1" s="1"/>
  <c r="BG180" i="1"/>
  <c r="BE180" i="1"/>
  <c r="CR180" i="1" s="1"/>
  <c r="BC180" i="1"/>
  <c r="BA180" i="1"/>
  <c r="AY180" i="1"/>
  <c r="AW180" i="1"/>
  <c r="AU180" i="1"/>
  <c r="AS180" i="1"/>
  <c r="CJ180" i="1" s="1"/>
  <c r="AQ180" i="1"/>
  <c r="CN180" i="1" s="1"/>
  <c r="AO180" i="1"/>
  <c r="AM180" i="1"/>
  <c r="AK180" i="1"/>
  <c r="AI180" i="1"/>
  <c r="EB179" i="1"/>
  <c r="EF179" i="1" s="1"/>
  <c r="EA179" i="1"/>
  <c r="EE179" i="1" s="1"/>
  <c r="DZ179" i="1"/>
  <c r="ED179" i="1" s="1"/>
  <c r="DY179" i="1"/>
  <c r="EC179" i="1" s="1"/>
  <c r="DK179" i="1"/>
  <c r="DH179" i="1"/>
  <c r="CE179" i="1"/>
  <c r="CC179" i="1"/>
  <c r="CA179" i="1"/>
  <c r="BY179" i="1"/>
  <c r="BW179" i="1"/>
  <c r="BU179" i="1"/>
  <c r="BS179" i="1"/>
  <c r="BQ179" i="1"/>
  <c r="BO179" i="1"/>
  <c r="BM179" i="1"/>
  <c r="BK179" i="1"/>
  <c r="BI179" i="1"/>
  <c r="CQ179" i="1" s="1"/>
  <c r="BG179" i="1"/>
  <c r="BE179" i="1"/>
  <c r="CR179" i="1" s="1"/>
  <c r="BC179" i="1"/>
  <c r="BA179" i="1"/>
  <c r="AY179" i="1"/>
  <c r="AW179" i="1"/>
  <c r="AS179" i="1"/>
  <c r="CJ179" i="1" s="1"/>
  <c r="AQ179" i="1"/>
  <c r="CN179" i="1" s="1"/>
  <c r="AO179" i="1"/>
  <c r="AM179" i="1"/>
  <c r="CI179" i="1" s="1"/>
  <c r="AK179" i="1"/>
  <c r="AI179" i="1"/>
  <c r="EB178" i="1"/>
  <c r="EF178" i="1" s="1"/>
  <c r="EA178" i="1"/>
  <c r="EE178" i="1" s="1"/>
  <c r="DZ178" i="1"/>
  <c r="ED178" i="1" s="1"/>
  <c r="DY178" i="1"/>
  <c r="EC178" i="1" s="1"/>
  <c r="DK178" i="1"/>
  <c r="DH178" i="1"/>
  <c r="CE178" i="1"/>
  <c r="CC178" i="1"/>
  <c r="CA178" i="1"/>
  <c r="BY178" i="1"/>
  <c r="BW178" i="1"/>
  <c r="BU178" i="1"/>
  <c r="CP178" i="1" s="1"/>
  <c r="BS178" i="1"/>
  <c r="BQ178" i="1"/>
  <c r="BO178" i="1"/>
  <c r="BM178" i="1"/>
  <c r="BK178" i="1"/>
  <c r="BI178" i="1"/>
  <c r="CQ178" i="1" s="1"/>
  <c r="BG178" i="1"/>
  <c r="BE178" i="1"/>
  <c r="CR178" i="1" s="1"/>
  <c r="BC178" i="1"/>
  <c r="BA178" i="1"/>
  <c r="AY178" i="1"/>
  <c r="AW178" i="1"/>
  <c r="AU178" i="1"/>
  <c r="AS178" i="1"/>
  <c r="CJ178" i="1" s="1"/>
  <c r="AQ178" i="1"/>
  <c r="CN178" i="1" s="1"/>
  <c r="AO178" i="1"/>
  <c r="AM178" i="1"/>
  <c r="AK178" i="1"/>
  <c r="AI178" i="1"/>
  <c r="EF177" i="1"/>
  <c r="EB177" i="1"/>
  <c r="EA177" i="1"/>
  <c r="EE177" i="1" s="1"/>
  <c r="DZ177" i="1"/>
  <c r="ED177" i="1" s="1"/>
  <c r="DY177" i="1"/>
  <c r="EC177" i="1" s="1"/>
  <c r="DK177" i="1"/>
  <c r="DH177" i="1"/>
  <c r="CE177" i="1"/>
  <c r="CC177" i="1"/>
  <c r="CA177" i="1"/>
  <c r="BY177" i="1"/>
  <c r="BW177" i="1"/>
  <c r="BU177" i="1"/>
  <c r="BS177" i="1"/>
  <c r="BQ177" i="1"/>
  <c r="BO177" i="1"/>
  <c r="BM177" i="1"/>
  <c r="BK177" i="1"/>
  <c r="BI177" i="1"/>
  <c r="CQ177" i="1" s="1"/>
  <c r="BG177" i="1"/>
  <c r="CM177" i="1" s="1"/>
  <c r="BE177" i="1"/>
  <c r="CR177" i="1" s="1"/>
  <c r="BC177" i="1"/>
  <c r="BA177" i="1"/>
  <c r="AY177" i="1"/>
  <c r="AW177" i="1"/>
  <c r="AU177" i="1"/>
  <c r="AS177" i="1"/>
  <c r="AQ177" i="1"/>
  <c r="CN177" i="1" s="1"/>
  <c r="AO177" i="1"/>
  <c r="AM177" i="1"/>
  <c r="AK177" i="1"/>
  <c r="AI177" i="1"/>
  <c r="CH177" i="1" s="1"/>
  <c r="EB176" i="1"/>
  <c r="EF176" i="1" s="1"/>
  <c r="EA176" i="1"/>
  <c r="EE176" i="1" s="1"/>
  <c r="DZ176" i="1"/>
  <c r="ED176" i="1" s="1"/>
  <c r="DY176" i="1"/>
  <c r="EC176" i="1" s="1"/>
  <c r="DK176" i="1"/>
  <c r="DH176" i="1"/>
  <c r="CE176" i="1"/>
  <c r="CC176" i="1"/>
  <c r="CA176" i="1"/>
  <c r="BY176" i="1"/>
  <c r="BW176" i="1"/>
  <c r="BU176" i="1"/>
  <c r="CP176" i="1" s="1"/>
  <c r="BS176" i="1"/>
  <c r="BQ176" i="1"/>
  <c r="BO176" i="1"/>
  <c r="BM176" i="1"/>
  <c r="BK176" i="1"/>
  <c r="BI176" i="1"/>
  <c r="CQ176" i="1" s="1"/>
  <c r="BG176" i="1"/>
  <c r="BE176" i="1"/>
  <c r="CR176" i="1" s="1"/>
  <c r="BC176" i="1"/>
  <c r="BA176" i="1"/>
  <c r="AY176" i="1"/>
  <c r="AW176" i="1"/>
  <c r="AU176" i="1"/>
  <c r="AS176" i="1"/>
  <c r="AQ176" i="1"/>
  <c r="AO176" i="1"/>
  <c r="AM176" i="1"/>
  <c r="AK176" i="1"/>
  <c r="AI176" i="1"/>
  <c r="EB175" i="1"/>
  <c r="EF175" i="1" s="1"/>
  <c r="EA175" i="1"/>
  <c r="EE175" i="1" s="1"/>
  <c r="DZ175" i="1"/>
  <c r="ED175" i="1" s="1"/>
  <c r="DY175" i="1"/>
  <c r="EC175" i="1" s="1"/>
  <c r="DK175" i="1"/>
  <c r="DH175" i="1"/>
  <c r="CE175" i="1"/>
  <c r="CC175" i="1"/>
  <c r="CA175" i="1"/>
  <c r="BY175" i="1"/>
  <c r="BW175" i="1"/>
  <c r="BU175" i="1"/>
  <c r="BS175" i="1"/>
  <c r="BQ175" i="1"/>
  <c r="BO175" i="1"/>
  <c r="BM175" i="1"/>
  <c r="BI175" i="1"/>
  <c r="CQ175" i="1" s="1"/>
  <c r="BG175" i="1"/>
  <c r="CM175" i="1" s="1"/>
  <c r="BE175" i="1"/>
  <c r="CR175" i="1" s="1"/>
  <c r="BC175" i="1"/>
  <c r="BA175" i="1"/>
  <c r="AW175" i="1"/>
  <c r="AU175" i="1"/>
  <c r="AS175" i="1"/>
  <c r="AQ175" i="1"/>
  <c r="AO175" i="1"/>
  <c r="AM175" i="1"/>
  <c r="AK175" i="1"/>
  <c r="AI175" i="1"/>
  <c r="EB174" i="1"/>
  <c r="EF174" i="1" s="1"/>
  <c r="EA174" i="1"/>
  <c r="EE174" i="1" s="1"/>
  <c r="DZ174" i="1"/>
  <c r="ED174" i="1" s="1"/>
  <c r="DY174" i="1"/>
  <c r="EC174" i="1" s="1"/>
  <c r="DK174" i="1"/>
  <c r="DH174" i="1"/>
  <c r="CE174" i="1"/>
  <c r="CC174" i="1"/>
  <c r="CA174" i="1"/>
  <c r="BY174" i="1"/>
  <c r="BW174" i="1"/>
  <c r="BU174" i="1"/>
  <c r="CP174" i="1" s="1"/>
  <c r="BS174" i="1"/>
  <c r="BQ174" i="1"/>
  <c r="BO174" i="1"/>
  <c r="CO174" i="1" s="1"/>
  <c r="BM174" i="1"/>
  <c r="BK174" i="1"/>
  <c r="BI174" i="1"/>
  <c r="CQ174" i="1" s="1"/>
  <c r="BG174" i="1"/>
  <c r="BE174" i="1"/>
  <c r="CR174" i="1" s="1"/>
  <c r="BC174" i="1"/>
  <c r="BA174" i="1"/>
  <c r="AY174" i="1"/>
  <c r="AW174" i="1"/>
  <c r="AS174" i="1"/>
  <c r="CJ174" i="1" s="1"/>
  <c r="AQ174" i="1"/>
  <c r="AO174" i="1"/>
  <c r="AM174" i="1"/>
  <c r="AK174" i="1"/>
  <c r="AI174" i="1"/>
  <c r="EB173" i="1"/>
  <c r="EF173" i="1" s="1"/>
  <c r="EA173" i="1"/>
  <c r="EE173" i="1" s="1"/>
  <c r="DZ173" i="1"/>
  <c r="ED173" i="1" s="1"/>
  <c r="DY173" i="1"/>
  <c r="EC173" i="1" s="1"/>
  <c r="DK173" i="1"/>
  <c r="DH173" i="1"/>
  <c r="CR173" i="1"/>
  <c r="CE173" i="1"/>
  <c r="CC173" i="1"/>
  <c r="CA173" i="1"/>
  <c r="BY173" i="1"/>
  <c r="BW173" i="1"/>
  <c r="BU173" i="1"/>
  <c r="BS173" i="1"/>
  <c r="BQ173" i="1"/>
  <c r="BO173" i="1"/>
  <c r="CO173" i="1" s="1"/>
  <c r="BI173" i="1"/>
  <c r="CQ173" i="1" s="1"/>
  <c r="BG173" i="1"/>
  <c r="CM173" i="1" s="1"/>
  <c r="AS173" i="1"/>
  <c r="AQ173" i="1"/>
  <c r="AO173" i="1"/>
  <c r="AM173" i="1"/>
  <c r="AK173" i="1"/>
  <c r="AI173" i="1"/>
  <c r="EB172" i="1"/>
  <c r="EF172" i="1" s="1"/>
  <c r="EA172" i="1"/>
  <c r="EE172" i="1" s="1"/>
  <c r="DZ172" i="1"/>
  <c r="ED172" i="1" s="1"/>
  <c r="DY172" i="1"/>
  <c r="EC172" i="1" s="1"/>
  <c r="DK172" i="1"/>
  <c r="DH172" i="1"/>
  <c r="CE172" i="1"/>
  <c r="CC172" i="1"/>
  <c r="CA172" i="1"/>
  <c r="BY172" i="1"/>
  <c r="BW172" i="1"/>
  <c r="BU172" i="1"/>
  <c r="BS172" i="1"/>
  <c r="BQ172" i="1"/>
  <c r="BO172" i="1"/>
  <c r="BM172" i="1"/>
  <c r="BK172" i="1"/>
  <c r="BI172" i="1"/>
  <c r="CQ172" i="1" s="1"/>
  <c r="BG172" i="1"/>
  <c r="BE172" i="1"/>
  <c r="CR172" i="1" s="1"/>
  <c r="BC172" i="1"/>
  <c r="BA172" i="1"/>
  <c r="AY172" i="1"/>
  <c r="AW172" i="1"/>
  <c r="AU172" i="1"/>
  <c r="AS172" i="1"/>
  <c r="AQ172" i="1"/>
  <c r="AO172" i="1"/>
  <c r="AM172" i="1"/>
  <c r="AK172" i="1"/>
  <c r="AI172" i="1"/>
  <c r="EB171" i="1"/>
  <c r="EF171" i="1" s="1"/>
  <c r="EA171" i="1"/>
  <c r="EE171" i="1" s="1"/>
  <c r="DZ171" i="1"/>
  <c r="ED171" i="1" s="1"/>
  <c r="DY171" i="1"/>
  <c r="EC171" i="1" s="1"/>
  <c r="DK171" i="1"/>
  <c r="DH171" i="1"/>
  <c r="CE171" i="1"/>
  <c r="CC171" i="1"/>
  <c r="CA171" i="1"/>
  <c r="BY171" i="1"/>
  <c r="BW171" i="1"/>
  <c r="BU171" i="1"/>
  <c r="BS171" i="1"/>
  <c r="BQ171" i="1"/>
  <c r="BO171" i="1"/>
  <c r="BM171" i="1"/>
  <c r="BK171" i="1"/>
  <c r="BI171" i="1"/>
  <c r="CQ171" i="1" s="1"/>
  <c r="BG171" i="1"/>
  <c r="BE171" i="1"/>
  <c r="CR171" i="1" s="1"/>
  <c r="BC171" i="1"/>
  <c r="BA171" i="1"/>
  <c r="AY171" i="1"/>
  <c r="AW171" i="1"/>
  <c r="AU171" i="1"/>
  <c r="AS171" i="1"/>
  <c r="CJ171" i="1" s="1"/>
  <c r="AQ171" i="1"/>
  <c r="AO171" i="1"/>
  <c r="AM171" i="1"/>
  <c r="AK171" i="1"/>
  <c r="AI171" i="1"/>
  <c r="EB170" i="1"/>
  <c r="EF170" i="1" s="1"/>
  <c r="EA170" i="1"/>
  <c r="EE170" i="1" s="1"/>
  <c r="DZ170" i="1"/>
  <c r="ED170" i="1" s="1"/>
  <c r="DY170" i="1"/>
  <c r="EC170" i="1" s="1"/>
  <c r="DK170" i="1"/>
  <c r="DH170" i="1"/>
  <c r="CE170" i="1"/>
  <c r="CC170" i="1"/>
  <c r="CA170" i="1"/>
  <c r="BY170" i="1"/>
  <c r="BW170" i="1"/>
  <c r="BU170" i="1"/>
  <c r="BS170" i="1"/>
  <c r="BQ170" i="1"/>
  <c r="BO170" i="1"/>
  <c r="BM170" i="1"/>
  <c r="BK170" i="1"/>
  <c r="BI170" i="1"/>
  <c r="CQ170" i="1" s="1"/>
  <c r="BG170" i="1"/>
  <c r="BE170" i="1"/>
  <c r="CR170" i="1" s="1"/>
  <c r="BC170" i="1"/>
  <c r="BA170" i="1"/>
  <c r="AY170" i="1"/>
  <c r="AW170" i="1"/>
  <c r="AU170" i="1"/>
  <c r="AS170" i="1"/>
  <c r="AQ170" i="1"/>
  <c r="AO170" i="1"/>
  <c r="AM170" i="1"/>
  <c r="AK170" i="1"/>
  <c r="AI170" i="1"/>
  <c r="EB169" i="1"/>
  <c r="EF169" i="1" s="1"/>
  <c r="EA169" i="1"/>
  <c r="EE169" i="1" s="1"/>
  <c r="DZ169" i="1"/>
  <c r="ED169" i="1" s="1"/>
  <c r="DY169" i="1"/>
  <c r="EC169" i="1" s="1"/>
  <c r="DK169" i="1"/>
  <c r="DH169" i="1"/>
  <c r="CE169" i="1"/>
  <c r="CC169" i="1"/>
  <c r="CA169" i="1"/>
  <c r="BY169" i="1"/>
  <c r="BW169" i="1"/>
  <c r="BU169" i="1"/>
  <c r="BS169" i="1"/>
  <c r="BQ169" i="1"/>
  <c r="BO169" i="1"/>
  <c r="BM169" i="1"/>
  <c r="BK169" i="1"/>
  <c r="BI169" i="1"/>
  <c r="CQ169" i="1" s="1"/>
  <c r="BG169" i="1"/>
  <c r="BE169" i="1"/>
  <c r="CR169" i="1" s="1"/>
  <c r="BC169" i="1"/>
  <c r="BA169" i="1"/>
  <c r="AY169" i="1"/>
  <c r="AW169" i="1"/>
  <c r="AU169" i="1"/>
  <c r="AS169" i="1"/>
  <c r="AQ169" i="1"/>
  <c r="AO169" i="1"/>
  <c r="AM169" i="1"/>
  <c r="AK169" i="1"/>
  <c r="CH169" i="1" s="1"/>
  <c r="AI169" i="1"/>
  <c r="EB168" i="1"/>
  <c r="EF168" i="1" s="1"/>
  <c r="EA168" i="1"/>
  <c r="EE168" i="1" s="1"/>
  <c r="DZ168" i="1"/>
  <c r="ED168" i="1" s="1"/>
  <c r="DY168" i="1"/>
  <c r="EC168" i="1" s="1"/>
  <c r="DK168" i="1"/>
  <c r="DH168" i="1"/>
  <c r="CE168" i="1"/>
  <c r="CC168" i="1"/>
  <c r="CA168" i="1"/>
  <c r="BY168" i="1"/>
  <c r="BW168" i="1"/>
  <c r="BU168" i="1"/>
  <c r="BS168" i="1"/>
  <c r="BQ168" i="1"/>
  <c r="BO168" i="1"/>
  <c r="BM168" i="1"/>
  <c r="BK168" i="1"/>
  <c r="BI168" i="1"/>
  <c r="CQ168" i="1" s="1"/>
  <c r="BG168" i="1"/>
  <c r="BE168" i="1"/>
  <c r="CR168" i="1" s="1"/>
  <c r="BC168" i="1"/>
  <c r="BA168" i="1"/>
  <c r="AY168" i="1"/>
  <c r="AW168" i="1"/>
  <c r="AU168" i="1"/>
  <c r="AS168" i="1"/>
  <c r="AQ168" i="1"/>
  <c r="AO168" i="1"/>
  <c r="AM168" i="1"/>
  <c r="CI168" i="1" s="1"/>
  <c r="AK168" i="1"/>
  <c r="AI168" i="1"/>
  <c r="EB167" i="1"/>
  <c r="EF167" i="1" s="1"/>
  <c r="EA167" i="1"/>
  <c r="EE167" i="1" s="1"/>
  <c r="DZ167" i="1"/>
  <c r="ED167" i="1" s="1"/>
  <c r="DY167" i="1"/>
  <c r="EC167" i="1" s="1"/>
  <c r="DK167" i="1"/>
  <c r="DH167" i="1"/>
  <c r="CE167" i="1"/>
  <c r="CC167" i="1"/>
  <c r="CA167" i="1"/>
  <c r="BY167" i="1"/>
  <c r="BW167" i="1"/>
  <c r="BU167" i="1"/>
  <c r="CP167" i="1" s="1"/>
  <c r="BS167" i="1"/>
  <c r="BQ167" i="1"/>
  <c r="BO167" i="1"/>
  <c r="BM167" i="1"/>
  <c r="BK167" i="1"/>
  <c r="BI167" i="1"/>
  <c r="CQ167" i="1" s="1"/>
  <c r="BG167" i="1"/>
  <c r="BE167" i="1"/>
  <c r="CR167" i="1" s="1"/>
  <c r="BC167" i="1"/>
  <c r="BA167" i="1"/>
  <c r="AY167" i="1"/>
  <c r="AW167" i="1"/>
  <c r="AU167" i="1"/>
  <c r="AS167" i="1"/>
  <c r="CJ167" i="1" s="1"/>
  <c r="AQ167" i="1"/>
  <c r="CN167" i="1" s="1"/>
  <c r="AO167" i="1"/>
  <c r="AM167" i="1"/>
  <c r="AK167" i="1"/>
  <c r="AI167" i="1"/>
  <c r="EB166" i="1"/>
  <c r="EF166" i="1" s="1"/>
  <c r="EA166" i="1"/>
  <c r="EE166" i="1" s="1"/>
  <c r="DZ166" i="1"/>
  <c r="ED166" i="1" s="1"/>
  <c r="DY166" i="1"/>
  <c r="EC166" i="1" s="1"/>
  <c r="DK166" i="1"/>
  <c r="DH166" i="1"/>
  <c r="CE166" i="1"/>
  <c r="CC166" i="1"/>
  <c r="CA166" i="1"/>
  <c r="BY166" i="1"/>
  <c r="BW166" i="1"/>
  <c r="BU166" i="1"/>
  <c r="BS166" i="1"/>
  <c r="BQ166" i="1"/>
  <c r="BO166" i="1"/>
  <c r="CO166" i="1" s="1"/>
  <c r="BM166" i="1"/>
  <c r="BK166" i="1"/>
  <c r="BI166" i="1"/>
  <c r="CQ166" i="1" s="1"/>
  <c r="BG166" i="1"/>
  <c r="BE166" i="1"/>
  <c r="CR166" i="1" s="1"/>
  <c r="BC166" i="1"/>
  <c r="BA166" i="1"/>
  <c r="AY166" i="1"/>
  <c r="AW166" i="1"/>
  <c r="AU166" i="1"/>
  <c r="AS166" i="1"/>
  <c r="AQ166" i="1"/>
  <c r="CN166" i="1" s="1"/>
  <c r="AO166" i="1"/>
  <c r="AM166" i="1"/>
  <c r="AK166" i="1"/>
  <c r="AI166" i="1"/>
  <c r="CH166" i="1" s="1"/>
  <c r="EB165" i="1"/>
  <c r="EF165" i="1" s="1"/>
  <c r="EA165" i="1"/>
  <c r="EE165" i="1" s="1"/>
  <c r="DZ165" i="1"/>
  <c r="ED165" i="1" s="1"/>
  <c r="DY165" i="1"/>
  <c r="EC165" i="1" s="1"/>
  <c r="DK165" i="1"/>
  <c r="DH165" i="1"/>
  <c r="CE165" i="1"/>
  <c r="CC165" i="1"/>
  <c r="CA165" i="1"/>
  <c r="BY165" i="1"/>
  <c r="BW165" i="1"/>
  <c r="BU165" i="1"/>
  <c r="BS165" i="1"/>
  <c r="BQ165" i="1"/>
  <c r="BO165" i="1"/>
  <c r="BM165" i="1"/>
  <c r="BK165" i="1"/>
  <c r="BI165" i="1"/>
  <c r="CQ165" i="1" s="1"/>
  <c r="BG165" i="1"/>
  <c r="BE165" i="1"/>
  <c r="CR165" i="1" s="1"/>
  <c r="BC165" i="1"/>
  <c r="BA165" i="1"/>
  <c r="AY165" i="1"/>
  <c r="AW165" i="1"/>
  <c r="AU165" i="1"/>
  <c r="AS165" i="1"/>
  <c r="AQ165" i="1"/>
  <c r="AO165" i="1"/>
  <c r="AM165" i="1"/>
  <c r="AK165" i="1"/>
  <c r="AI165" i="1"/>
  <c r="EB164" i="1"/>
  <c r="EF164" i="1" s="1"/>
  <c r="EA164" i="1"/>
  <c r="EE164" i="1" s="1"/>
  <c r="DZ164" i="1"/>
  <c r="ED164" i="1" s="1"/>
  <c r="DY164" i="1"/>
  <c r="EC164" i="1" s="1"/>
  <c r="DK164" i="1"/>
  <c r="DH164" i="1"/>
  <c r="CE164" i="1"/>
  <c r="CC164" i="1"/>
  <c r="CA164" i="1"/>
  <c r="BY164" i="1"/>
  <c r="BW164" i="1"/>
  <c r="BU164" i="1"/>
  <c r="BS164" i="1"/>
  <c r="BQ164" i="1"/>
  <c r="BO164" i="1"/>
  <c r="BM164" i="1"/>
  <c r="BK164" i="1"/>
  <c r="BI164" i="1"/>
  <c r="CQ164" i="1" s="1"/>
  <c r="BG164" i="1"/>
  <c r="BE164" i="1"/>
  <c r="CR164" i="1" s="1"/>
  <c r="BC164" i="1"/>
  <c r="BA164" i="1"/>
  <c r="AY164" i="1"/>
  <c r="AW164" i="1"/>
  <c r="AU164" i="1"/>
  <c r="AS164" i="1"/>
  <c r="AQ164" i="1"/>
  <c r="AO164" i="1"/>
  <c r="AM164" i="1"/>
  <c r="CI164" i="1" s="1"/>
  <c r="AK164" i="1"/>
  <c r="AI164" i="1"/>
  <c r="EB163" i="1"/>
  <c r="EF163" i="1" s="1"/>
  <c r="EA163" i="1"/>
  <c r="EE163" i="1" s="1"/>
  <c r="DZ163" i="1"/>
  <c r="ED163" i="1" s="1"/>
  <c r="DY163" i="1"/>
  <c r="EC163" i="1" s="1"/>
  <c r="DK163" i="1"/>
  <c r="DH163" i="1"/>
  <c r="CE163" i="1"/>
  <c r="CC163" i="1"/>
  <c r="CA163" i="1"/>
  <c r="BY163" i="1"/>
  <c r="BW163" i="1"/>
  <c r="BU163" i="1"/>
  <c r="BS163" i="1"/>
  <c r="BQ163" i="1"/>
  <c r="BO163" i="1"/>
  <c r="BM163" i="1"/>
  <c r="BK163" i="1"/>
  <c r="BI163" i="1"/>
  <c r="CQ163" i="1" s="1"/>
  <c r="BG163" i="1"/>
  <c r="BE163" i="1"/>
  <c r="CR163" i="1" s="1"/>
  <c r="BC163" i="1"/>
  <c r="BA163" i="1"/>
  <c r="AY163" i="1"/>
  <c r="AW163" i="1"/>
  <c r="AU163" i="1"/>
  <c r="AS163" i="1"/>
  <c r="CJ163" i="1" s="1"/>
  <c r="AQ163" i="1"/>
  <c r="AO163" i="1"/>
  <c r="AM163" i="1"/>
  <c r="AK163" i="1"/>
  <c r="AI163" i="1"/>
  <c r="EB162" i="1"/>
  <c r="EF162" i="1" s="1"/>
  <c r="EA162" i="1"/>
  <c r="EE162" i="1" s="1"/>
  <c r="DZ162" i="1"/>
  <c r="ED162" i="1" s="1"/>
  <c r="DY162" i="1"/>
  <c r="EC162" i="1" s="1"/>
  <c r="DK162" i="1"/>
  <c r="DH162" i="1"/>
  <c r="CE162" i="1"/>
  <c r="CC162" i="1"/>
  <c r="CA162" i="1"/>
  <c r="BY162" i="1"/>
  <c r="BW162" i="1"/>
  <c r="BU162" i="1"/>
  <c r="BS162" i="1"/>
  <c r="BQ162" i="1"/>
  <c r="BO162" i="1"/>
  <c r="BM162" i="1"/>
  <c r="BK162" i="1"/>
  <c r="BI162" i="1"/>
  <c r="CQ162" i="1" s="1"/>
  <c r="BG162" i="1"/>
  <c r="BE162" i="1"/>
  <c r="CR162" i="1" s="1"/>
  <c r="BC162" i="1"/>
  <c r="BA162" i="1"/>
  <c r="AY162" i="1"/>
  <c r="AW162" i="1"/>
  <c r="AU162" i="1"/>
  <c r="AS162" i="1"/>
  <c r="AQ162" i="1"/>
  <c r="AO162" i="1"/>
  <c r="AM162" i="1"/>
  <c r="AK162" i="1"/>
  <c r="AI162" i="1"/>
  <c r="EE161" i="1"/>
  <c r="EB161" i="1"/>
  <c r="EF161" i="1" s="1"/>
  <c r="EA161" i="1"/>
  <c r="DZ161" i="1"/>
  <c r="ED161" i="1" s="1"/>
  <c r="DY161" i="1"/>
  <c r="EC161" i="1" s="1"/>
  <c r="DK161" i="1"/>
  <c r="DH161" i="1"/>
  <c r="CE161" i="1"/>
  <c r="CC161" i="1"/>
  <c r="CA161" i="1"/>
  <c r="BY161" i="1"/>
  <c r="BW161" i="1"/>
  <c r="BU161" i="1"/>
  <c r="BS161" i="1"/>
  <c r="BQ161" i="1"/>
  <c r="BO161" i="1"/>
  <c r="BM161" i="1"/>
  <c r="BK161" i="1"/>
  <c r="BI161" i="1"/>
  <c r="CQ161" i="1" s="1"/>
  <c r="BG161" i="1"/>
  <c r="BE161" i="1"/>
  <c r="CR161" i="1" s="1"/>
  <c r="BC161" i="1"/>
  <c r="BA161" i="1"/>
  <c r="AY161" i="1"/>
  <c r="AW161" i="1"/>
  <c r="AU161" i="1"/>
  <c r="AS161" i="1"/>
  <c r="AQ161" i="1"/>
  <c r="AO161" i="1"/>
  <c r="AM161" i="1"/>
  <c r="AK161" i="1"/>
  <c r="AI161" i="1"/>
  <c r="EB160" i="1"/>
  <c r="EF160" i="1" s="1"/>
  <c r="EA160" i="1"/>
  <c r="EE160" i="1" s="1"/>
  <c r="DZ160" i="1"/>
  <c r="ED160" i="1" s="1"/>
  <c r="DY160" i="1"/>
  <c r="EC160" i="1" s="1"/>
  <c r="DK160" i="1"/>
  <c r="DH160" i="1"/>
  <c r="CE160" i="1"/>
  <c r="CC160" i="1"/>
  <c r="CA160" i="1"/>
  <c r="BY160" i="1"/>
  <c r="BW160" i="1"/>
  <c r="BU160" i="1"/>
  <c r="BS160" i="1"/>
  <c r="CJ160" i="1" s="1"/>
  <c r="BQ160" i="1"/>
  <c r="BO160" i="1"/>
  <c r="BM160" i="1"/>
  <c r="BK160" i="1"/>
  <c r="BI160" i="1"/>
  <c r="CQ160" i="1" s="1"/>
  <c r="BG160" i="1"/>
  <c r="BE160" i="1"/>
  <c r="CR160" i="1" s="1"/>
  <c r="BC160" i="1"/>
  <c r="BA160" i="1"/>
  <c r="AY160" i="1"/>
  <c r="AW160" i="1"/>
  <c r="AU160" i="1"/>
  <c r="CK160" i="1" s="1"/>
  <c r="AS160" i="1"/>
  <c r="AQ160" i="1"/>
  <c r="AO160" i="1"/>
  <c r="AM160" i="1"/>
  <c r="CI160" i="1" s="1"/>
  <c r="AK160" i="1"/>
  <c r="AI160" i="1"/>
  <c r="EB159" i="1"/>
  <c r="EF159" i="1" s="1"/>
  <c r="EA159" i="1"/>
  <c r="EE159" i="1" s="1"/>
  <c r="DZ159" i="1"/>
  <c r="ED159" i="1" s="1"/>
  <c r="DY159" i="1"/>
  <c r="EC159" i="1" s="1"/>
  <c r="DK159" i="1"/>
  <c r="DH159" i="1"/>
  <c r="CE159" i="1"/>
  <c r="CC159" i="1"/>
  <c r="CA159" i="1"/>
  <c r="BY159" i="1"/>
  <c r="BW159" i="1"/>
  <c r="BU159" i="1"/>
  <c r="BS159" i="1"/>
  <c r="BQ159" i="1"/>
  <c r="BO159" i="1"/>
  <c r="BM159" i="1"/>
  <c r="BK159" i="1"/>
  <c r="BI159" i="1"/>
  <c r="CQ159" i="1" s="1"/>
  <c r="BG159" i="1"/>
  <c r="BE159" i="1"/>
  <c r="CR159" i="1" s="1"/>
  <c r="BC159" i="1"/>
  <c r="BA159" i="1"/>
  <c r="AY159" i="1"/>
  <c r="AW159" i="1"/>
  <c r="AU159" i="1"/>
  <c r="AS159" i="1"/>
  <c r="CJ159" i="1" s="1"/>
  <c r="AQ159" i="1"/>
  <c r="AO159" i="1"/>
  <c r="AM159" i="1"/>
  <c r="AK159" i="1"/>
  <c r="CH159" i="1" s="1"/>
  <c r="AI159" i="1"/>
  <c r="EB158" i="1"/>
  <c r="EF158" i="1" s="1"/>
  <c r="EA158" i="1"/>
  <c r="EE158" i="1" s="1"/>
  <c r="DZ158" i="1"/>
  <c r="ED158" i="1" s="1"/>
  <c r="DY158" i="1"/>
  <c r="EC158" i="1" s="1"/>
  <c r="DK158" i="1"/>
  <c r="DH158" i="1"/>
  <c r="CE158" i="1"/>
  <c r="CC158" i="1"/>
  <c r="CA158" i="1"/>
  <c r="BY158" i="1"/>
  <c r="BW158" i="1"/>
  <c r="BU158" i="1"/>
  <c r="BS158" i="1"/>
  <c r="BQ158" i="1"/>
  <c r="BO158" i="1"/>
  <c r="BM158" i="1"/>
  <c r="BK158" i="1"/>
  <c r="BI158" i="1"/>
  <c r="CQ158" i="1" s="1"/>
  <c r="BG158" i="1"/>
  <c r="BE158" i="1"/>
  <c r="CR158" i="1" s="1"/>
  <c r="BC158" i="1"/>
  <c r="BA158" i="1"/>
  <c r="AY158" i="1"/>
  <c r="AW158" i="1"/>
  <c r="AU158" i="1"/>
  <c r="AS158" i="1"/>
  <c r="AQ158" i="1"/>
  <c r="AO158" i="1"/>
  <c r="AM158" i="1"/>
  <c r="AK158" i="1"/>
  <c r="AI158" i="1"/>
  <c r="EB157" i="1"/>
  <c r="EF157" i="1" s="1"/>
  <c r="EA157" i="1"/>
  <c r="EE157" i="1" s="1"/>
  <c r="DZ157" i="1"/>
  <c r="ED157" i="1" s="1"/>
  <c r="DY157" i="1"/>
  <c r="EC157" i="1" s="1"/>
  <c r="DK157" i="1"/>
  <c r="DH157" i="1"/>
  <c r="CE157" i="1"/>
  <c r="CC157" i="1"/>
  <c r="CA157" i="1"/>
  <c r="BY157" i="1"/>
  <c r="BW157" i="1"/>
  <c r="BU157" i="1"/>
  <c r="BS157" i="1"/>
  <c r="BQ157" i="1"/>
  <c r="BO157" i="1"/>
  <c r="BM157" i="1"/>
  <c r="BK157" i="1"/>
  <c r="BI157" i="1"/>
  <c r="CQ157" i="1" s="1"/>
  <c r="BG157" i="1"/>
  <c r="BE157" i="1"/>
  <c r="CR157" i="1" s="1"/>
  <c r="BC157" i="1"/>
  <c r="BA157" i="1"/>
  <c r="AY157" i="1"/>
  <c r="AW157" i="1"/>
  <c r="AU157" i="1"/>
  <c r="AS157" i="1"/>
  <c r="AQ157" i="1"/>
  <c r="AO157" i="1"/>
  <c r="AM157" i="1"/>
  <c r="AK157" i="1"/>
  <c r="AI157" i="1"/>
  <c r="EB156" i="1"/>
  <c r="EF156" i="1" s="1"/>
  <c r="EA156" i="1"/>
  <c r="EE156" i="1" s="1"/>
  <c r="DZ156" i="1"/>
  <c r="ED156" i="1" s="1"/>
  <c r="DY156" i="1"/>
  <c r="EC156" i="1" s="1"/>
  <c r="DK156" i="1"/>
  <c r="DH156" i="1"/>
  <c r="CE156" i="1"/>
  <c r="CC156" i="1"/>
  <c r="CA156" i="1"/>
  <c r="BY156" i="1"/>
  <c r="BW156" i="1"/>
  <c r="BU156" i="1"/>
  <c r="BS156" i="1"/>
  <c r="BQ156" i="1"/>
  <c r="BO156" i="1"/>
  <c r="BM156" i="1"/>
  <c r="BK156" i="1"/>
  <c r="BI156" i="1"/>
  <c r="CQ156" i="1" s="1"/>
  <c r="BG156" i="1"/>
  <c r="BE156" i="1"/>
  <c r="CR156" i="1" s="1"/>
  <c r="BC156" i="1"/>
  <c r="BA156" i="1"/>
  <c r="AY156" i="1"/>
  <c r="AW156" i="1"/>
  <c r="AU156" i="1"/>
  <c r="AS156" i="1"/>
  <c r="AQ156" i="1"/>
  <c r="AO156" i="1"/>
  <c r="AM156" i="1"/>
  <c r="AK156" i="1"/>
  <c r="AI156" i="1"/>
  <c r="EB155" i="1"/>
  <c r="EF155" i="1" s="1"/>
  <c r="EA155" i="1"/>
  <c r="EE155" i="1" s="1"/>
  <c r="DZ155" i="1"/>
  <c r="ED155" i="1" s="1"/>
  <c r="DY155" i="1"/>
  <c r="EC155" i="1" s="1"/>
  <c r="DK155" i="1"/>
  <c r="DH155" i="1"/>
  <c r="CE155" i="1"/>
  <c r="CC155" i="1"/>
  <c r="CA155" i="1"/>
  <c r="BY155" i="1"/>
  <c r="BW155" i="1"/>
  <c r="BU155" i="1"/>
  <c r="BS155" i="1"/>
  <c r="BQ155" i="1"/>
  <c r="BO155" i="1"/>
  <c r="BM155" i="1"/>
  <c r="BK155" i="1"/>
  <c r="BI155" i="1"/>
  <c r="CQ155" i="1" s="1"/>
  <c r="BG155" i="1"/>
  <c r="BE155" i="1"/>
  <c r="CR155" i="1" s="1"/>
  <c r="BC155" i="1"/>
  <c r="BA155" i="1"/>
  <c r="AY155" i="1"/>
  <c r="AW155" i="1"/>
  <c r="AU155" i="1"/>
  <c r="AS155" i="1"/>
  <c r="CJ155" i="1" s="1"/>
  <c r="AQ155" i="1"/>
  <c r="AO155" i="1"/>
  <c r="AM155" i="1"/>
  <c r="AK155" i="1"/>
  <c r="AI155" i="1"/>
  <c r="EB154" i="1"/>
  <c r="EF154" i="1" s="1"/>
  <c r="EA154" i="1"/>
  <c r="EE154" i="1" s="1"/>
  <c r="DZ154" i="1"/>
  <c r="ED154" i="1" s="1"/>
  <c r="DY154" i="1"/>
  <c r="EC154" i="1" s="1"/>
  <c r="DK154" i="1"/>
  <c r="DH154" i="1"/>
  <c r="CE154" i="1"/>
  <c r="CC154" i="1"/>
  <c r="CA154" i="1"/>
  <c r="BY154" i="1"/>
  <c r="BW154" i="1"/>
  <c r="BU154" i="1"/>
  <c r="BS154" i="1"/>
  <c r="BQ154" i="1"/>
  <c r="BO154" i="1"/>
  <c r="BM154" i="1"/>
  <c r="BK154" i="1"/>
  <c r="BI154" i="1"/>
  <c r="CQ154" i="1" s="1"/>
  <c r="BG154" i="1"/>
  <c r="BE154" i="1"/>
  <c r="CR154" i="1" s="1"/>
  <c r="BC154" i="1"/>
  <c r="BA154" i="1"/>
  <c r="AY154" i="1"/>
  <c r="AW154" i="1"/>
  <c r="AU154" i="1"/>
  <c r="AS154" i="1"/>
  <c r="AQ154" i="1"/>
  <c r="AO154" i="1"/>
  <c r="AM154" i="1"/>
  <c r="AK154" i="1"/>
  <c r="AI154" i="1"/>
  <c r="EB153" i="1"/>
  <c r="EF153" i="1" s="1"/>
  <c r="EA153" i="1"/>
  <c r="EE153" i="1" s="1"/>
  <c r="DZ153" i="1"/>
  <c r="ED153" i="1" s="1"/>
  <c r="DY153" i="1"/>
  <c r="EC153" i="1" s="1"/>
  <c r="DK153" i="1"/>
  <c r="DH153" i="1"/>
  <c r="CE153" i="1"/>
  <c r="CC153" i="1"/>
  <c r="CA153" i="1"/>
  <c r="BY153" i="1"/>
  <c r="BW153" i="1"/>
  <c r="BU153" i="1"/>
  <c r="BS153" i="1"/>
  <c r="BQ153" i="1"/>
  <c r="BO153" i="1"/>
  <c r="BM153" i="1"/>
  <c r="BK153" i="1"/>
  <c r="BI153" i="1"/>
  <c r="CQ153" i="1" s="1"/>
  <c r="BG153" i="1"/>
  <c r="BE153" i="1"/>
  <c r="CR153" i="1" s="1"/>
  <c r="BC153" i="1"/>
  <c r="BA153" i="1"/>
  <c r="AY153" i="1"/>
  <c r="AW153" i="1"/>
  <c r="AU153" i="1"/>
  <c r="AS153" i="1"/>
  <c r="AQ153" i="1"/>
  <c r="AO153" i="1"/>
  <c r="AM153" i="1"/>
  <c r="AK153" i="1"/>
  <c r="AI153" i="1"/>
  <c r="EB152" i="1"/>
  <c r="EF152" i="1" s="1"/>
  <c r="EA152" i="1"/>
  <c r="EE152" i="1" s="1"/>
  <c r="DZ152" i="1"/>
  <c r="ED152" i="1" s="1"/>
  <c r="DY152" i="1"/>
  <c r="EC152" i="1" s="1"/>
  <c r="DK152" i="1"/>
  <c r="DH152" i="1"/>
  <c r="CE152" i="1"/>
  <c r="CC152" i="1"/>
  <c r="CA152" i="1"/>
  <c r="BY152" i="1"/>
  <c r="BW152" i="1"/>
  <c r="BU152" i="1"/>
  <c r="BS152" i="1"/>
  <c r="BQ152" i="1"/>
  <c r="BO152" i="1"/>
  <c r="BM152" i="1"/>
  <c r="BK152" i="1"/>
  <c r="BI152" i="1"/>
  <c r="CQ152" i="1" s="1"/>
  <c r="BG152" i="1"/>
  <c r="BE152" i="1"/>
  <c r="CR152" i="1" s="1"/>
  <c r="BC152" i="1"/>
  <c r="BA152" i="1"/>
  <c r="AY152" i="1"/>
  <c r="AW152" i="1"/>
  <c r="AU152" i="1"/>
  <c r="CK152" i="1" s="1"/>
  <c r="AS152" i="1"/>
  <c r="AQ152" i="1"/>
  <c r="AO152" i="1"/>
  <c r="AM152" i="1"/>
  <c r="AK152" i="1"/>
  <c r="AI152" i="1"/>
  <c r="EB151" i="1"/>
  <c r="EF151" i="1" s="1"/>
  <c r="EA151" i="1"/>
  <c r="EE151" i="1" s="1"/>
  <c r="DZ151" i="1"/>
  <c r="ED151" i="1" s="1"/>
  <c r="DY151" i="1"/>
  <c r="EC151" i="1" s="1"/>
  <c r="DK151" i="1"/>
  <c r="DH151" i="1"/>
  <c r="CE151" i="1"/>
  <c r="CC151" i="1"/>
  <c r="CA151" i="1"/>
  <c r="BY151" i="1"/>
  <c r="BW151" i="1"/>
  <c r="BU151" i="1"/>
  <c r="BS151" i="1"/>
  <c r="BQ151" i="1"/>
  <c r="BO151" i="1"/>
  <c r="BM151" i="1"/>
  <c r="BK151" i="1"/>
  <c r="BI151" i="1"/>
  <c r="CQ151" i="1" s="1"/>
  <c r="BG151" i="1"/>
  <c r="BE151" i="1"/>
  <c r="CR151" i="1" s="1"/>
  <c r="BC151" i="1"/>
  <c r="BA151" i="1"/>
  <c r="AY151" i="1"/>
  <c r="AW151" i="1"/>
  <c r="AU151" i="1"/>
  <c r="AS151" i="1"/>
  <c r="AQ151" i="1"/>
  <c r="AO151" i="1"/>
  <c r="AM151" i="1"/>
  <c r="AK151" i="1"/>
  <c r="AI151" i="1"/>
  <c r="EB150" i="1"/>
  <c r="EF150" i="1" s="1"/>
  <c r="EA150" i="1"/>
  <c r="EE150" i="1" s="1"/>
  <c r="DZ150" i="1"/>
  <c r="ED150" i="1" s="1"/>
  <c r="DY150" i="1"/>
  <c r="EC150" i="1" s="1"/>
  <c r="DK150" i="1"/>
  <c r="DH150" i="1"/>
  <c r="CE150" i="1"/>
  <c r="CC150" i="1"/>
  <c r="CA150" i="1"/>
  <c r="BY150" i="1"/>
  <c r="BW150" i="1"/>
  <c r="BU150" i="1"/>
  <c r="CP150" i="1" s="1"/>
  <c r="BS150" i="1"/>
  <c r="BQ150" i="1"/>
  <c r="BO150" i="1"/>
  <c r="BM150" i="1"/>
  <c r="BK150" i="1"/>
  <c r="BI150" i="1"/>
  <c r="CQ150" i="1" s="1"/>
  <c r="BG150" i="1"/>
  <c r="CM150" i="1" s="1"/>
  <c r="BE150" i="1"/>
  <c r="CR150" i="1" s="1"/>
  <c r="BC150" i="1"/>
  <c r="BA150" i="1"/>
  <c r="AY150" i="1"/>
  <c r="AW150" i="1"/>
  <c r="AU150" i="1"/>
  <c r="AS150" i="1"/>
  <c r="CJ150" i="1" s="1"/>
  <c r="AQ150" i="1"/>
  <c r="AO150" i="1"/>
  <c r="AM150" i="1"/>
  <c r="AK150" i="1"/>
  <c r="AI150" i="1"/>
  <c r="EB149" i="1"/>
  <c r="EF149" i="1" s="1"/>
  <c r="EA149" i="1"/>
  <c r="EE149" i="1" s="1"/>
  <c r="DZ149" i="1"/>
  <c r="ED149" i="1" s="1"/>
  <c r="DY149" i="1"/>
  <c r="EC149" i="1" s="1"/>
  <c r="DK149" i="1"/>
  <c r="DH149" i="1"/>
  <c r="CE149" i="1"/>
  <c r="CC149" i="1"/>
  <c r="CA149" i="1"/>
  <c r="BY149" i="1"/>
  <c r="BW149" i="1"/>
  <c r="BU149" i="1"/>
  <c r="BS149" i="1"/>
  <c r="BQ149" i="1"/>
  <c r="BO149" i="1"/>
  <c r="BM149" i="1"/>
  <c r="BK149" i="1"/>
  <c r="BI149" i="1"/>
  <c r="CQ149" i="1" s="1"/>
  <c r="BG149" i="1"/>
  <c r="BE149" i="1"/>
  <c r="CR149" i="1" s="1"/>
  <c r="BC149" i="1"/>
  <c r="BA149" i="1"/>
  <c r="AY149" i="1"/>
  <c r="AW149" i="1"/>
  <c r="AU149" i="1"/>
  <c r="AS149" i="1"/>
  <c r="AQ149" i="1"/>
  <c r="CN149" i="1" s="1"/>
  <c r="AO149" i="1"/>
  <c r="AM149" i="1"/>
  <c r="AK149" i="1"/>
  <c r="AI149" i="1"/>
  <c r="CH149" i="1" s="1"/>
  <c r="EB148" i="1"/>
  <c r="EF148" i="1" s="1"/>
  <c r="EA148" i="1"/>
  <c r="EE148" i="1" s="1"/>
  <c r="DZ148" i="1"/>
  <c r="ED148" i="1" s="1"/>
  <c r="DY148" i="1"/>
  <c r="EC148" i="1" s="1"/>
  <c r="DK148" i="1"/>
  <c r="DH148" i="1"/>
  <c r="CE148" i="1"/>
  <c r="CC148" i="1"/>
  <c r="CA148" i="1"/>
  <c r="BY148" i="1"/>
  <c r="BW148" i="1"/>
  <c r="BU148" i="1"/>
  <c r="BS148" i="1"/>
  <c r="BQ148" i="1"/>
  <c r="BO148" i="1"/>
  <c r="BM148" i="1"/>
  <c r="BK148" i="1"/>
  <c r="BI148" i="1"/>
  <c r="CQ148" i="1" s="1"/>
  <c r="BG148" i="1"/>
  <c r="BE148" i="1"/>
  <c r="CR148" i="1" s="1"/>
  <c r="BC148" i="1"/>
  <c r="BA148" i="1"/>
  <c r="AY148" i="1"/>
  <c r="AW148" i="1"/>
  <c r="AU148" i="1"/>
  <c r="AS148" i="1"/>
  <c r="AQ148" i="1"/>
  <c r="AO148" i="1"/>
  <c r="AM148" i="1"/>
  <c r="AK148" i="1"/>
  <c r="AI148" i="1"/>
  <c r="EB147" i="1"/>
  <c r="EF147" i="1" s="1"/>
  <c r="EA147" i="1"/>
  <c r="EE147" i="1" s="1"/>
  <c r="DZ147" i="1"/>
  <c r="ED147" i="1" s="1"/>
  <c r="DY147" i="1"/>
  <c r="EC147" i="1" s="1"/>
  <c r="DK147" i="1"/>
  <c r="DH147" i="1"/>
  <c r="CE147" i="1"/>
  <c r="CC147" i="1"/>
  <c r="CA147" i="1"/>
  <c r="BY147" i="1"/>
  <c r="BW147" i="1"/>
  <c r="BU147" i="1"/>
  <c r="BS147" i="1"/>
  <c r="BQ147" i="1"/>
  <c r="BO147" i="1"/>
  <c r="BM147" i="1"/>
  <c r="BK147" i="1"/>
  <c r="BI147" i="1"/>
  <c r="CQ147" i="1" s="1"/>
  <c r="BG147" i="1"/>
  <c r="BE147" i="1"/>
  <c r="CR147" i="1" s="1"/>
  <c r="BC147" i="1"/>
  <c r="BA147" i="1"/>
  <c r="AY147" i="1"/>
  <c r="AW147" i="1"/>
  <c r="AU147" i="1"/>
  <c r="AS147" i="1"/>
  <c r="AQ147" i="1"/>
  <c r="AO147" i="1"/>
  <c r="AM147" i="1"/>
  <c r="AK147" i="1"/>
  <c r="AI147" i="1"/>
  <c r="EB146" i="1"/>
  <c r="EF146" i="1" s="1"/>
  <c r="EA146" i="1"/>
  <c r="EE146" i="1" s="1"/>
  <c r="DZ146" i="1"/>
  <c r="ED146" i="1" s="1"/>
  <c r="DY146" i="1"/>
  <c r="EC146" i="1" s="1"/>
  <c r="DK146" i="1"/>
  <c r="DH146" i="1"/>
  <c r="CE146" i="1"/>
  <c r="CC146" i="1"/>
  <c r="CA146" i="1"/>
  <c r="BY146" i="1"/>
  <c r="BW146" i="1"/>
  <c r="BU146" i="1"/>
  <c r="CP146" i="1" s="1"/>
  <c r="BS146" i="1"/>
  <c r="BQ146" i="1"/>
  <c r="BO146" i="1"/>
  <c r="BM146" i="1"/>
  <c r="BK146" i="1"/>
  <c r="BI146" i="1"/>
  <c r="CQ146" i="1" s="1"/>
  <c r="BG146" i="1"/>
  <c r="BE146" i="1"/>
  <c r="CR146" i="1" s="1"/>
  <c r="BC146" i="1"/>
  <c r="BA146" i="1"/>
  <c r="AY146" i="1"/>
  <c r="AW146" i="1"/>
  <c r="AU146" i="1"/>
  <c r="AS146" i="1"/>
  <c r="AQ146" i="1"/>
  <c r="AO146" i="1"/>
  <c r="AM146" i="1"/>
  <c r="AK146" i="1"/>
  <c r="AI146" i="1"/>
  <c r="EB145" i="1"/>
  <c r="EF145" i="1" s="1"/>
  <c r="EA145" i="1"/>
  <c r="EE145" i="1" s="1"/>
  <c r="DZ145" i="1"/>
  <c r="ED145" i="1" s="1"/>
  <c r="DY145" i="1"/>
  <c r="EC145" i="1" s="1"/>
  <c r="DK145" i="1"/>
  <c r="DH145" i="1"/>
  <c r="CE145" i="1"/>
  <c r="CC145" i="1"/>
  <c r="CA145" i="1"/>
  <c r="BY145" i="1"/>
  <c r="BW145" i="1"/>
  <c r="BU145" i="1"/>
  <c r="BS145" i="1"/>
  <c r="BQ145" i="1"/>
  <c r="BO145" i="1"/>
  <c r="BM145" i="1"/>
  <c r="BK145" i="1"/>
  <c r="BI145" i="1"/>
  <c r="CQ145" i="1" s="1"/>
  <c r="BG145" i="1"/>
  <c r="BE145" i="1"/>
  <c r="CR145" i="1" s="1"/>
  <c r="BC145" i="1"/>
  <c r="BA145" i="1"/>
  <c r="AY145" i="1"/>
  <c r="AW145" i="1"/>
  <c r="AU145" i="1"/>
  <c r="AS145" i="1"/>
  <c r="AQ145" i="1"/>
  <c r="AO145" i="1"/>
  <c r="AM145" i="1"/>
  <c r="AK145" i="1"/>
  <c r="AI145" i="1"/>
  <c r="EB144" i="1"/>
  <c r="EF144" i="1" s="1"/>
  <c r="EA144" i="1"/>
  <c r="EE144" i="1" s="1"/>
  <c r="DZ144" i="1"/>
  <c r="ED144" i="1" s="1"/>
  <c r="DY144" i="1"/>
  <c r="EC144" i="1" s="1"/>
  <c r="DK144" i="1"/>
  <c r="DH144" i="1"/>
  <c r="CE144" i="1"/>
  <c r="CC144" i="1"/>
  <c r="CA144" i="1"/>
  <c r="BY144" i="1"/>
  <c r="BW144" i="1"/>
  <c r="BU144" i="1"/>
  <c r="CP144" i="1" s="1"/>
  <c r="BS144" i="1"/>
  <c r="BQ144" i="1"/>
  <c r="BO144" i="1"/>
  <c r="BM144" i="1"/>
  <c r="BK144" i="1"/>
  <c r="BI144" i="1"/>
  <c r="CQ144" i="1" s="1"/>
  <c r="BG144" i="1"/>
  <c r="BE144" i="1"/>
  <c r="CR144" i="1" s="1"/>
  <c r="BC144" i="1"/>
  <c r="BA144" i="1"/>
  <c r="AY144" i="1"/>
  <c r="AW144" i="1"/>
  <c r="AU144" i="1"/>
  <c r="AS144" i="1"/>
  <c r="AQ144" i="1"/>
  <c r="AO144" i="1"/>
  <c r="AM144" i="1"/>
  <c r="AK144" i="1"/>
  <c r="AI144" i="1"/>
  <c r="EF143" i="1"/>
  <c r="EB143" i="1"/>
  <c r="EA143" i="1"/>
  <c r="EE143" i="1" s="1"/>
  <c r="DZ143" i="1"/>
  <c r="ED143" i="1" s="1"/>
  <c r="DY143" i="1"/>
  <c r="EC143" i="1" s="1"/>
  <c r="DK143" i="1"/>
  <c r="DH143" i="1"/>
  <c r="CE143" i="1"/>
  <c r="CC143" i="1"/>
  <c r="CA143" i="1"/>
  <c r="BY143" i="1"/>
  <c r="BW143" i="1"/>
  <c r="BU143" i="1"/>
  <c r="BS143" i="1"/>
  <c r="BQ143" i="1"/>
  <c r="BO143" i="1"/>
  <c r="BM143" i="1"/>
  <c r="BK143" i="1"/>
  <c r="BI143" i="1"/>
  <c r="CQ143" i="1" s="1"/>
  <c r="BG143" i="1"/>
  <c r="BE143" i="1"/>
  <c r="CR143" i="1" s="1"/>
  <c r="BC143" i="1"/>
  <c r="BA143" i="1"/>
  <c r="AY143" i="1"/>
  <c r="AW143" i="1"/>
  <c r="AU143" i="1"/>
  <c r="AS143" i="1"/>
  <c r="AQ143" i="1"/>
  <c r="AO143" i="1"/>
  <c r="AM143" i="1"/>
  <c r="AK143" i="1"/>
  <c r="AI143" i="1"/>
  <c r="EB142" i="1"/>
  <c r="EF142" i="1" s="1"/>
  <c r="EA142" i="1"/>
  <c r="EE142" i="1" s="1"/>
  <c r="DZ142" i="1"/>
  <c r="ED142" i="1" s="1"/>
  <c r="DY142" i="1"/>
  <c r="EC142" i="1" s="1"/>
  <c r="DK142" i="1"/>
  <c r="DH142" i="1"/>
  <c r="CE142" i="1"/>
  <c r="CC142" i="1"/>
  <c r="CA142" i="1"/>
  <c r="BY142" i="1"/>
  <c r="BW142" i="1"/>
  <c r="BU142" i="1"/>
  <c r="BS142" i="1"/>
  <c r="BQ142" i="1"/>
  <c r="BO142" i="1"/>
  <c r="BM142" i="1"/>
  <c r="BK142" i="1"/>
  <c r="BI142" i="1"/>
  <c r="CQ142" i="1" s="1"/>
  <c r="BG142" i="1"/>
  <c r="CM142" i="1" s="1"/>
  <c r="BE142" i="1"/>
  <c r="CR142" i="1" s="1"/>
  <c r="BC142" i="1"/>
  <c r="BA142" i="1"/>
  <c r="AY142" i="1"/>
  <c r="AW142" i="1"/>
  <c r="AU142" i="1"/>
  <c r="AS142" i="1"/>
  <c r="CJ142" i="1" s="1"/>
  <c r="AQ142" i="1"/>
  <c r="AO142" i="1"/>
  <c r="AM142" i="1"/>
  <c r="AK142" i="1"/>
  <c r="AI142" i="1"/>
  <c r="EB141" i="1"/>
  <c r="EF141" i="1" s="1"/>
  <c r="EA141" i="1"/>
  <c r="EE141" i="1" s="1"/>
  <c r="DZ141" i="1"/>
  <c r="ED141" i="1" s="1"/>
  <c r="DY141" i="1"/>
  <c r="EC141" i="1" s="1"/>
  <c r="DK141" i="1"/>
  <c r="DH141" i="1"/>
  <c r="CE141" i="1"/>
  <c r="CC141" i="1"/>
  <c r="CA141" i="1"/>
  <c r="BY141" i="1"/>
  <c r="BW141" i="1"/>
  <c r="BU141" i="1"/>
  <c r="BS141" i="1"/>
  <c r="BQ141" i="1"/>
  <c r="BO141" i="1"/>
  <c r="CO141" i="1" s="1"/>
  <c r="BM141" i="1"/>
  <c r="BK141" i="1"/>
  <c r="BI141" i="1"/>
  <c r="CQ141" i="1" s="1"/>
  <c r="BG141" i="1"/>
  <c r="BE141" i="1"/>
  <c r="CR141" i="1" s="1"/>
  <c r="BC141" i="1"/>
  <c r="BA141" i="1"/>
  <c r="AY141" i="1"/>
  <c r="AW141" i="1"/>
  <c r="AU141" i="1"/>
  <c r="AS141" i="1"/>
  <c r="AQ141" i="1"/>
  <c r="CN141" i="1" s="1"/>
  <c r="AO141" i="1"/>
  <c r="AM141" i="1"/>
  <c r="AK141" i="1"/>
  <c r="AI141" i="1"/>
  <c r="CH141" i="1" s="1"/>
  <c r="EB140" i="1"/>
  <c r="EF140" i="1" s="1"/>
  <c r="EA140" i="1"/>
  <c r="EE140" i="1" s="1"/>
  <c r="DZ140" i="1"/>
  <c r="ED140" i="1" s="1"/>
  <c r="DY140" i="1"/>
  <c r="EC140" i="1" s="1"/>
  <c r="DK140" i="1"/>
  <c r="DH140" i="1"/>
  <c r="CE140" i="1"/>
  <c r="CC140" i="1"/>
  <c r="CA140" i="1"/>
  <c r="BY140" i="1"/>
  <c r="BW140" i="1"/>
  <c r="BU140" i="1"/>
  <c r="BS140" i="1"/>
  <c r="BQ140" i="1"/>
  <c r="CO140" i="1" s="1"/>
  <c r="BO140" i="1"/>
  <c r="BM140" i="1"/>
  <c r="BK140" i="1"/>
  <c r="BI140" i="1"/>
  <c r="CQ140" i="1" s="1"/>
  <c r="BG140" i="1"/>
  <c r="BE140" i="1"/>
  <c r="CR140" i="1" s="1"/>
  <c r="BC140" i="1"/>
  <c r="BA140" i="1"/>
  <c r="AY140" i="1"/>
  <c r="AW140" i="1"/>
  <c r="AS140" i="1"/>
  <c r="CJ140" i="1" s="1"/>
  <c r="AQ140" i="1"/>
  <c r="CN140" i="1" s="1"/>
  <c r="AO140" i="1"/>
  <c r="AM140" i="1"/>
  <c r="AK140" i="1"/>
  <c r="AI140" i="1"/>
  <c r="EB139" i="1"/>
  <c r="EF139" i="1" s="1"/>
  <c r="EA139" i="1"/>
  <c r="EE139" i="1" s="1"/>
  <c r="DZ139" i="1"/>
  <c r="ED139" i="1" s="1"/>
  <c r="DY139" i="1"/>
  <c r="EC139" i="1" s="1"/>
  <c r="DK139" i="1"/>
  <c r="DH139" i="1"/>
  <c r="CE139" i="1"/>
  <c r="CC139" i="1"/>
  <c r="CA139" i="1"/>
  <c r="BY139" i="1"/>
  <c r="BW139" i="1"/>
  <c r="BU139" i="1"/>
  <c r="BS139" i="1"/>
  <c r="BQ139" i="1"/>
  <c r="BO139" i="1"/>
  <c r="BM139" i="1"/>
  <c r="BK139" i="1"/>
  <c r="BI139" i="1"/>
  <c r="CQ139" i="1" s="1"/>
  <c r="BG139" i="1"/>
  <c r="CM139" i="1" s="1"/>
  <c r="BE139" i="1"/>
  <c r="CR139" i="1" s="1"/>
  <c r="BC139" i="1"/>
  <c r="BA139" i="1"/>
  <c r="AY139" i="1"/>
  <c r="AW139" i="1"/>
  <c r="AU139" i="1"/>
  <c r="AS139" i="1"/>
  <c r="AQ139" i="1"/>
  <c r="AO139" i="1"/>
  <c r="AM139" i="1"/>
  <c r="AK139" i="1"/>
  <c r="AI139" i="1"/>
  <c r="EB138" i="1"/>
  <c r="EF138" i="1" s="1"/>
  <c r="EA138" i="1"/>
  <c r="EE138" i="1" s="1"/>
  <c r="DZ138" i="1"/>
  <c r="ED138" i="1" s="1"/>
  <c r="DY138" i="1"/>
  <c r="EC138" i="1" s="1"/>
  <c r="DK138" i="1"/>
  <c r="DH138" i="1"/>
  <c r="CE138" i="1"/>
  <c r="CC138" i="1"/>
  <c r="CA138" i="1"/>
  <c r="BY138" i="1"/>
  <c r="BW138" i="1"/>
  <c r="BU138" i="1"/>
  <c r="BS138" i="1"/>
  <c r="BQ138" i="1"/>
  <c r="BO138" i="1"/>
  <c r="CO138" i="1" s="1"/>
  <c r="BM138" i="1"/>
  <c r="BK138" i="1"/>
  <c r="BI138" i="1"/>
  <c r="CQ138" i="1" s="1"/>
  <c r="BG138" i="1"/>
  <c r="BE138" i="1"/>
  <c r="CR138" i="1" s="1"/>
  <c r="BC138" i="1"/>
  <c r="BA138" i="1"/>
  <c r="AY138" i="1"/>
  <c r="AW138" i="1"/>
  <c r="AU138" i="1"/>
  <c r="AS138" i="1"/>
  <c r="AQ138" i="1"/>
  <c r="CN138" i="1" s="1"/>
  <c r="AO138" i="1"/>
  <c r="AM138" i="1"/>
  <c r="AK138" i="1"/>
  <c r="AI138" i="1"/>
  <c r="CH138" i="1" s="1"/>
  <c r="EB137" i="1"/>
  <c r="EF137" i="1" s="1"/>
  <c r="EA137" i="1"/>
  <c r="EE137" i="1" s="1"/>
  <c r="DZ137" i="1"/>
  <c r="ED137" i="1" s="1"/>
  <c r="DY137" i="1"/>
  <c r="EC137" i="1" s="1"/>
  <c r="DK137" i="1"/>
  <c r="DH137" i="1"/>
  <c r="CE137" i="1"/>
  <c r="CC137" i="1"/>
  <c r="CA137" i="1"/>
  <c r="BY137" i="1"/>
  <c r="BW137" i="1"/>
  <c r="BU137" i="1"/>
  <c r="CP137" i="1" s="1"/>
  <c r="BS137" i="1"/>
  <c r="BQ137" i="1"/>
  <c r="BO137" i="1"/>
  <c r="BM137" i="1"/>
  <c r="BK137" i="1"/>
  <c r="BI137" i="1"/>
  <c r="CQ137" i="1" s="1"/>
  <c r="BG137" i="1"/>
  <c r="BE137" i="1"/>
  <c r="CR137" i="1" s="1"/>
  <c r="BC137" i="1"/>
  <c r="BA137" i="1"/>
  <c r="AY137" i="1"/>
  <c r="AW137" i="1"/>
  <c r="AU137" i="1"/>
  <c r="AS137" i="1"/>
  <c r="AQ137" i="1"/>
  <c r="CN137" i="1" s="1"/>
  <c r="AO137" i="1"/>
  <c r="AM137" i="1"/>
  <c r="AK137" i="1"/>
  <c r="AI137" i="1"/>
  <c r="EF136" i="1"/>
  <c r="EB136" i="1"/>
  <c r="EA136" i="1"/>
  <c r="EE136" i="1" s="1"/>
  <c r="DZ136" i="1"/>
  <c r="ED136" i="1" s="1"/>
  <c r="DY136" i="1"/>
  <c r="EC136" i="1" s="1"/>
  <c r="DK136" i="1"/>
  <c r="DH136" i="1"/>
  <c r="CE136" i="1"/>
  <c r="CC136" i="1"/>
  <c r="CA136" i="1"/>
  <c r="BY136" i="1"/>
  <c r="BW136" i="1"/>
  <c r="BU136" i="1"/>
  <c r="BS136" i="1"/>
  <c r="BQ136" i="1"/>
  <c r="BO136" i="1"/>
  <c r="BM136" i="1"/>
  <c r="BK136" i="1"/>
  <c r="BI136" i="1"/>
  <c r="CQ136" i="1" s="1"/>
  <c r="BG136" i="1"/>
  <c r="BE136" i="1"/>
  <c r="CR136" i="1" s="1"/>
  <c r="BC136" i="1"/>
  <c r="BA136" i="1"/>
  <c r="AY136" i="1"/>
  <c r="AW136" i="1"/>
  <c r="AU136" i="1"/>
  <c r="AS136" i="1"/>
  <c r="AQ136" i="1"/>
  <c r="CN136" i="1" s="1"/>
  <c r="AO136" i="1"/>
  <c r="AM136" i="1"/>
  <c r="AK136" i="1"/>
  <c r="AI136" i="1"/>
  <c r="EB135" i="1"/>
  <c r="EF135" i="1" s="1"/>
  <c r="EA135" i="1"/>
  <c r="EE135" i="1" s="1"/>
  <c r="DZ135" i="1"/>
  <c r="ED135" i="1" s="1"/>
  <c r="DY135" i="1"/>
  <c r="EC135" i="1" s="1"/>
  <c r="DK135" i="1"/>
  <c r="DH135" i="1"/>
  <c r="CE135" i="1"/>
  <c r="CC135" i="1"/>
  <c r="CA135" i="1"/>
  <c r="BY135" i="1"/>
  <c r="BW135" i="1"/>
  <c r="BU135" i="1"/>
  <c r="BS135" i="1"/>
  <c r="BQ135" i="1"/>
  <c r="BO135" i="1"/>
  <c r="BM135" i="1"/>
  <c r="BK135" i="1"/>
  <c r="BI135" i="1"/>
  <c r="CQ135" i="1" s="1"/>
  <c r="BG135" i="1"/>
  <c r="BE135" i="1"/>
  <c r="CR135" i="1" s="1"/>
  <c r="BC135" i="1"/>
  <c r="BA135" i="1"/>
  <c r="AY135" i="1"/>
  <c r="AW135" i="1"/>
  <c r="AU135" i="1"/>
  <c r="AS135" i="1"/>
  <c r="AQ135" i="1"/>
  <c r="AO135" i="1"/>
  <c r="AM135" i="1"/>
  <c r="AK135" i="1"/>
  <c r="AI135" i="1"/>
  <c r="EB134" i="1"/>
  <c r="EF134" i="1" s="1"/>
  <c r="EA134" i="1"/>
  <c r="EE134" i="1" s="1"/>
  <c r="DZ134" i="1"/>
  <c r="ED134" i="1" s="1"/>
  <c r="DY134" i="1"/>
  <c r="EC134" i="1" s="1"/>
  <c r="DK134" i="1"/>
  <c r="DH134" i="1"/>
  <c r="CR134" i="1"/>
  <c r="CE134" i="1"/>
  <c r="CC134" i="1"/>
  <c r="CA134" i="1"/>
  <c r="BY134" i="1"/>
  <c r="BW134" i="1"/>
  <c r="BU134" i="1"/>
  <c r="BS134" i="1"/>
  <c r="BQ134" i="1"/>
  <c r="BO134" i="1"/>
  <c r="BM134" i="1"/>
  <c r="BK134" i="1"/>
  <c r="BI134" i="1"/>
  <c r="CQ134" i="1" s="1"/>
  <c r="BG134" i="1"/>
  <c r="BE134" i="1"/>
  <c r="BC134" i="1"/>
  <c r="BA134" i="1"/>
  <c r="AY134" i="1"/>
  <c r="AW134" i="1"/>
  <c r="AU134" i="1"/>
  <c r="AS134" i="1"/>
  <c r="AQ134" i="1"/>
  <c r="AO134" i="1"/>
  <c r="AM134" i="1"/>
  <c r="AK134" i="1"/>
  <c r="AI134" i="1"/>
  <c r="EB133" i="1"/>
  <c r="EF133" i="1" s="1"/>
  <c r="EA133" i="1"/>
  <c r="EE133" i="1" s="1"/>
  <c r="DZ133" i="1"/>
  <c r="ED133" i="1" s="1"/>
  <c r="DY133" i="1"/>
  <c r="EC133" i="1" s="1"/>
  <c r="DK133" i="1"/>
  <c r="DH133" i="1"/>
  <c r="CE133" i="1"/>
  <c r="CC133" i="1"/>
  <c r="CA133" i="1"/>
  <c r="BY133" i="1"/>
  <c r="BW133" i="1"/>
  <c r="BU133" i="1"/>
  <c r="BS133" i="1"/>
  <c r="BQ133" i="1"/>
  <c r="BO133" i="1"/>
  <c r="BM133" i="1"/>
  <c r="BK133" i="1"/>
  <c r="BI133" i="1"/>
  <c r="CQ133" i="1" s="1"/>
  <c r="BG133" i="1"/>
  <c r="BE133" i="1"/>
  <c r="CR133" i="1" s="1"/>
  <c r="BC133" i="1"/>
  <c r="BA133" i="1"/>
  <c r="AY133" i="1"/>
  <c r="AW133" i="1"/>
  <c r="AU133" i="1"/>
  <c r="AS133" i="1"/>
  <c r="CJ133" i="1" s="1"/>
  <c r="AQ133" i="1"/>
  <c r="AO133" i="1"/>
  <c r="AM133" i="1"/>
  <c r="AK133" i="1"/>
  <c r="AI133" i="1"/>
  <c r="EB132" i="1"/>
  <c r="EF132" i="1" s="1"/>
  <c r="EA132" i="1"/>
  <c r="EE132" i="1" s="1"/>
  <c r="DZ132" i="1"/>
  <c r="ED132" i="1" s="1"/>
  <c r="DY132" i="1"/>
  <c r="EC132" i="1" s="1"/>
  <c r="DK132" i="1"/>
  <c r="DH132" i="1"/>
  <c r="CE132" i="1"/>
  <c r="CC132" i="1"/>
  <c r="CA132" i="1"/>
  <c r="BY132" i="1"/>
  <c r="BW132" i="1"/>
  <c r="BU132" i="1"/>
  <c r="BS132" i="1"/>
  <c r="BQ132" i="1"/>
  <c r="BO132" i="1"/>
  <c r="CO132" i="1" s="1"/>
  <c r="BM132" i="1"/>
  <c r="BK132" i="1"/>
  <c r="BI132" i="1"/>
  <c r="CQ132" i="1" s="1"/>
  <c r="BG132" i="1"/>
  <c r="BE132" i="1"/>
  <c r="CR132" i="1" s="1"/>
  <c r="BC132" i="1"/>
  <c r="BA132" i="1"/>
  <c r="AY132" i="1"/>
  <c r="AW132" i="1"/>
  <c r="AU132" i="1"/>
  <c r="AS132" i="1"/>
  <c r="AQ132" i="1"/>
  <c r="CN132" i="1" s="1"/>
  <c r="AO132" i="1"/>
  <c r="AM132" i="1"/>
  <c r="AK132" i="1"/>
  <c r="AI132" i="1"/>
  <c r="EB131" i="1"/>
  <c r="EF131" i="1" s="1"/>
  <c r="EA131" i="1"/>
  <c r="EE131" i="1" s="1"/>
  <c r="DZ131" i="1"/>
  <c r="ED131" i="1" s="1"/>
  <c r="DY131" i="1"/>
  <c r="EC131" i="1" s="1"/>
  <c r="DK131" i="1"/>
  <c r="DH131" i="1"/>
  <c r="CE131" i="1"/>
  <c r="CC131" i="1"/>
  <c r="CA131" i="1"/>
  <c r="BY131" i="1"/>
  <c r="BW131" i="1"/>
  <c r="BU131" i="1"/>
  <c r="CP131" i="1" s="1"/>
  <c r="BS131" i="1"/>
  <c r="BQ131" i="1"/>
  <c r="BO131" i="1"/>
  <c r="BM131" i="1"/>
  <c r="BK131" i="1"/>
  <c r="BI131" i="1"/>
  <c r="CQ131" i="1" s="1"/>
  <c r="BG131" i="1"/>
  <c r="BE131" i="1"/>
  <c r="CR131" i="1" s="1"/>
  <c r="BC131" i="1"/>
  <c r="BA131" i="1"/>
  <c r="AY131" i="1"/>
  <c r="AW131" i="1"/>
  <c r="AU131" i="1"/>
  <c r="AS131" i="1"/>
  <c r="AQ131" i="1"/>
  <c r="AO131" i="1"/>
  <c r="AM131" i="1"/>
  <c r="AK131" i="1"/>
  <c r="AI131" i="1"/>
  <c r="ED130" i="1"/>
  <c r="EB130" i="1"/>
  <c r="EF130" i="1" s="1"/>
  <c r="EA130" i="1"/>
  <c r="EE130" i="1" s="1"/>
  <c r="DZ130" i="1"/>
  <c r="DY130" i="1"/>
  <c r="EC130" i="1" s="1"/>
  <c r="DK130" i="1"/>
  <c r="DH130" i="1"/>
  <c r="CE130" i="1"/>
  <c r="CC130" i="1"/>
  <c r="CA130" i="1"/>
  <c r="BY130" i="1"/>
  <c r="BW130" i="1"/>
  <c r="BU130" i="1"/>
  <c r="BS130" i="1"/>
  <c r="BQ130" i="1"/>
  <c r="BO130" i="1"/>
  <c r="BM130" i="1"/>
  <c r="BK130" i="1"/>
  <c r="BI130" i="1"/>
  <c r="CQ130" i="1" s="1"/>
  <c r="BG130" i="1"/>
  <c r="BE130" i="1"/>
  <c r="CR130" i="1" s="1"/>
  <c r="BC130" i="1"/>
  <c r="BA130" i="1"/>
  <c r="AY130" i="1"/>
  <c r="AW130" i="1"/>
  <c r="AU130" i="1"/>
  <c r="AS130" i="1"/>
  <c r="AQ130" i="1"/>
  <c r="CN130" i="1" s="1"/>
  <c r="AO130" i="1"/>
  <c r="AM130" i="1"/>
  <c r="AK130" i="1"/>
  <c r="AI130" i="1"/>
  <c r="CH130" i="1" s="1"/>
  <c r="EB129" i="1"/>
  <c r="EF129" i="1" s="1"/>
  <c r="EA129" i="1"/>
  <c r="EE129" i="1" s="1"/>
  <c r="DZ129" i="1"/>
  <c r="ED129" i="1" s="1"/>
  <c r="DY129" i="1"/>
  <c r="EC129" i="1" s="1"/>
  <c r="DK129" i="1"/>
  <c r="DH129" i="1"/>
  <c r="CE129" i="1"/>
  <c r="CC129" i="1"/>
  <c r="CA129" i="1"/>
  <c r="BY129" i="1"/>
  <c r="BW129" i="1"/>
  <c r="BU129" i="1"/>
  <c r="BS129" i="1"/>
  <c r="BQ129" i="1"/>
  <c r="BO129" i="1"/>
  <c r="BM129" i="1"/>
  <c r="BK129" i="1"/>
  <c r="BI129" i="1"/>
  <c r="CQ129" i="1" s="1"/>
  <c r="BG129" i="1"/>
  <c r="BE129" i="1"/>
  <c r="CR129" i="1" s="1"/>
  <c r="BC129" i="1"/>
  <c r="BA129" i="1"/>
  <c r="AY129" i="1"/>
  <c r="AW129" i="1"/>
  <c r="AU129" i="1"/>
  <c r="AS129" i="1"/>
  <c r="AQ129" i="1"/>
  <c r="AO129" i="1"/>
  <c r="AM129" i="1"/>
  <c r="AK129" i="1"/>
  <c r="AI129" i="1"/>
  <c r="EB128" i="1"/>
  <c r="EF128" i="1" s="1"/>
  <c r="EA128" i="1"/>
  <c r="EE128" i="1" s="1"/>
  <c r="DZ128" i="1"/>
  <c r="ED128" i="1" s="1"/>
  <c r="DY128" i="1"/>
  <c r="EC128" i="1" s="1"/>
  <c r="DK128" i="1"/>
  <c r="DH128" i="1"/>
  <c r="CE128" i="1"/>
  <c r="CC128" i="1"/>
  <c r="CA128" i="1"/>
  <c r="BY128" i="1"/>
  <c r="BW128" i="1"/>
  <c r="BU128" i="1"/>
  <c r="BS128" i="1"/>
  <c r="BQ128" i="1"/>
  <c r="BO128" i="1"/>
  <c r="BM128" i="1"/>
  <c r="BK128" i="1"/>
  <c r="BI128" i="1"/>
  <c r="CQ128" i="1" s="1"/>
  <c r="BG128" i="1"/>
  <c r="BE128" i="1"/>
  <c r="CR128" i="1" s="1"/>
  <c r="BC128" i="1"/>
  <c r="BA128" i="1"/>
  <c r="AY128" i="1"/>
  <c r="AW128" i="1"/>
  <c r="AU128" i="1"/>
  <c r="AS128" i="1"/>
  <c r="AQ128" i="1"/>
  <c r="AO128" i="1"/>
  <c r="AM128" i="1"/>
  <c r="CI128" i="1" s="1"/>
  <c r="AK128" i="1"/>
  <c r="AI128" i="1"/>
  <c r="EB127" i="1"/>
  <c r="EF127" i="1" s="1"/>
  <c r="EA127" i="1"/>
  <c r="EE127" i="1" s="1"/>
  <c r="DZ127" i="1"/>
  <c r="ED127" i="1" s="1"/>
  <c r="DY127" i="1"/>
  <c r="EC127" i="1" s="1"/>
  <c r="DK127" i="1"/>
  <c r="DH127" i="1"/>
  <c r="CE127" i="1"/>
  <c r="CC127" i="1"/>
  <c r="CA127" i="1"/>
  <c r="BY127" i="1"/>
  <c r="BW127" i="1"/>
  <c r="BU127" i="1"/>
  <c r="CP127" i="1" s="1"/>
  <c r="BS127" i="1"/>
  <c r="BQ127" i="1"/>
  <c r="BO127" i="1"/>
  <c r="CO127" i="1" s="1"/>
  <c r="BM127" i="1"/>
  <c r="BK127" i="1"/>
  <c r="BI127" i="1"/>
  <c r="CQ127" i="1" s="1"/>
  <c r="BG127" i="1"/>
  <c r="BE127" i="1"/>
  <c r="CR127" i="1" s="1"/>
  <c r="BC127" i="1"/>
  <c r="BA127" i="1"/>
  <c r="AY127" i="1"/>
  <c r="AW127" i="1"/>
  <c r="AU127" i="1"/>
  <c r="AS127" i="1"/>
  <c r="AQ127" i="1"/>
  <c r="CN127" i="1" s="1"/>
  <c r="AO127" i="1"/>
  <c r="AM127" i="1"/>
  <c r="AK127" i="1"/>
  <c r="AI127" i="1"/>
  <c r="EB126" i="1"/>
  <c r="EF126" i="1" s="1"/>
  <c r="EA126" i="1"/>
  <c r="EE126" i="1" s="1"/>
  <c r="DZ126" i="1"/>
  <c r="ED126" i="1" s="1"/>
  <c r="DY126" i="1"/>
  <c r="EC126" i="1" s="1"/>
  <c r="DK126" i="1"/>
  <c r="DH126" i="1"/>
  <c r="CE126" i="1"/>
  <c r="CC126" i="1"/>
  <c r="CA126" i="1"/>
  <c r="BY126" i="1"/>
  <c r="BW126" i="1"/>
  <c r="BU126" i="1"/>
  <c r="BS126" i="1"/>
  <c r="BQ126" i="1"/>
  <c r="BO126" i="1"/>
  <c r="CO126" i="1" s="1"/>
  <c r="BM126" i="1"/>
  <c r="BK126" i="1"/>
  <c r="BI126" i="1"/>
  <c r="CQ126" i="1" s="1"/>
  <c r="BG126" i="1"/>
  <c r="BE126" i="1"/>
  <c r="CR126" i="1" s="1"/>
  <c r="BC126" i="1"/>
  <c r="BA126" i="1"/>
  <c r="AY126" i="1"/>
  <c r="AW126" i="1"/>
  <c r="AU126" i="1"/>
  <c r="AS126" i="1"/>
  <c r="AQ126" i="1"/>
  <c r="CN126" i="1" s="1"/>
  <c r="AO126" i="1"/>
  <c r="AM126" i="1"/>
  <c r="AK126" i="1"/>
  <c r="AI126" i="1"/>
  <c r="CH126" i="1" s="1"/>
  <c r="EB125" i="1"/>
  <c r="EF125" i="1" s="1"/>
  <c r="EA125" i="1"/>
  <c r="EE125" i="1" s="1"/>
  <c r="DZ125" i="1"/>
  <c r="ED125" i="1" s="1"/>
  <c r="DY125" i="1"/>
  <c r="EC125" i="1" s="1"/>
  <c r="DK125" i="1"/>
  <c r="DH125" i="1"/>
  <c r="CE125" i="1"/>
  <c r="CC125" i="1"/>
  <c r="CA125" i="1"/>
  <c r="BY125" i="1"/>
  <c r="BW125" i="1"/>
  <c r="BU125" i="1"/>
  <c r="BS125" i="1"/>
  <c r="BQ125" i="1"/>
  <c r="BO125" i="1"/>
  <c r="BM125" i="1"/>
  <c r="BK125" i="1"/>
  <c r="BI125" i="1"/>
  <c r="CQ125" i="1" s="1"/>
  <c r="BG125" i="1"/>
  <c r="BE125" i="1"/>
  <c r="CR125" i="1" s="1"/>
  <c r="BC125" i="1"/>
  <c r="BA125" i="1"/>
  <c r="AY125" i="1"/>
  <c r="AW125" i="1"/>
  <c r="AU125" i="1"/>
  <c r="AS125" i="1"/>
  <c r="AQ125" i="1"/>
  <c r="AO125" i="1"/>
  <c r="AM125" i="1"/>
  <c r="AK125" i="1"/>
  <c r="AI125" i="1"/>
  <c r="EB124" i="1"/>
  <c r="EF124" i="1" s="1"/>
  <c r="EA124" i="1"/>
  <c r="EE124" i="1" s="1"/>
  <c r="DZ124" i="1"/>
  <c r="ED124" i="1" s="1"/>
  <c r="DY124" i="1"/>
  <c r="EC124" i="1" s="1"/>
  <c r="DK124" i="1"/>
  <c r="DH124" i="1"/>
  <c r="CE124" i="1"/>
  <c r="CC124" i="1"/>
  <c r="CA124" i="1"/>
  <c r="BY124" i="1"/>
  <c r="BW124" i="1"/>
  <c r="BU124" i="1"/>
  <c r="BS124" i="1"/>
  <c r="BQ124" i="1"/>
  <c r="BO124" i="1"/>
  <c r="BM124" i="1"/>
  <c r="BK124" i="1"/>
  <c r="BI124" i="1"/>
  <c r="CQ124" i="1" s="1"/>
  <c r="BG124" i="1"/>
  <c r="BE124" i="1"/>
  <c r="CR124" i="1" s="1"/>
  <c r="BC124" i="1"/>
  <c r="BA124" i="1"/>
  <c r="AY124" i="1"/>
  <c r="AW124" i="1"/>
  <c r="AU124" i="1"/>
  <c r="AS124" i="1"/>
  <c r="AQ124" i="1"/>
  <c r="AO124" i="1"/>
  <c r="AM124" i="1"/>
  <c r="AK124" i="1"/>
  <c r="AI124" i="1"/>
  <c r="EB123" i="1"/>
  <c r="EF123" i="1" s="1"/>
  <c r="EA123" i="1"/>
  <c r="EE123" i="1" s="1"/>
  <c r="DZ123" i="1"/>
  <c r="ED123" i="1" s="1"/>
  <c r="DY123" i="1"/>
  <c r="EC123" i="1" s="1"/>
  <c r="DK123" i="1"/>
  <c r="DH123" i="1"/>
  <c r="CE123" i="1"/>
  <c r="CC123" i="1"/>
  <c r="CA123" i="1"/>
  <c r="CP123" i="1" s="1"/>
  <c r="BY123" i="1"/>
  <c r="BW123" i="1"/>
  <c r="BU123" i="1"/>
  <c r="BS123" i="1"/>
  <c r="BQ123" i="1"/>
  <c r="BO123" i="1"/>
  <c r="BM123" i="1"/>
  <c r="BK123" i="1"/>
  <c r="BI123" i="1"/>
  <c r="CQ123" i="1" s="1"/>
  <c r="BG123" i="1"/>
  <c r="BE123" i="1"/>
  <c r="CR123" i="1" s="1"/>
  <c r="BC123" i="1"/>
  <c r="BA123" i="1"/>
  <c r="AY123" i="1"/>
  <c r="AW123" i="1"/>
  <c r="AU123" i="1"/>
  <c r="AS123" i="1"/>
  <c r="AQ123" i="1"/>
  <c r="AO123" i="1"/>
  <c r="AM123" i="1"/>
  <c r="AK123" i="1"/>
  <c r="AI123" i="1"/>
  <c r="EB122" i="1"/>
  <c r="EF122" i="1" s="1"/>
  <c r="EA122" i="1"/>
  <c r="EE122" i="1" s="1"/>
  <c r="DZ122" i="1"/>
  <c r="ED122" i="1" s="1"/>
  <c r="DY122" i="1"/>
  <c r="EC122" i="1" s="1"/>
  <c r="DK122" i="1"/>
  <c r="DH122" i="1"/>
  <c r="CE122" i="1"/>
  <c r="CC122" i="1"/>
  <c r="CA122" i="1"/>
  <c r="BY122" i="1"/>
  <c r="BW122" i="1"/>
  <c r="BU122" i="1"/>
  <c r="CP122" i="1" s="1"/>
  <c r="BS122" i="1"/>
  <c r="BQ122" i="1"/>
  <c r="BO122" i="1"/>
  <c r="BM122" i="1"/>
  <c r="BK122" i="1"/>
  <c r="BI122" i="1"/>
  <c r="CQ122" i="1" s="1"/>
  <c r="BG122" i="1"/>
  <c r="CM122" i="1" s="1"/>
  <c r="BE122" i="1"/>
  <c r="CR122" i="1" s="1"/>
  <c r="BC122" i="1"/>
  <c r="BA122" i="1"/>
  <c r="AY122" i="1"/>
  <c r="AW122" i="1"/>
  <c r="AU122" i="1"/>
  <c r="AS122" i="1"/>
  <c r="CJ122" i="1" s="1"/>
  <c r="AQ122" i="1"/>
  <c r="AO122" i="1"/>
  <c r="AM122" i="1"/>
  <c r="AK122" i="1"/>
  <c r="AI122" i="1"/>
  <c r="EB121" i="1"/>
  <c r="EF121" i="1" s="1"/>
  <c r="EA121" i="1"/>
  <c r="EE121" i="1" s="1"/>
  <c r="DZ121" i="1"/>
  <c r="ED121" i="1" s="1"/>
  <c r="DY121" i="1"/>
  <c r="EC121" i="1" s="1"/>
  <c r="DK121" i="1"/>
  <c r="DH121" i="1"/>
  <c r="CE121" i="1"/>
  <c r="CC121" i="1"/>
  <c r="CA121" i="1"/>
  <c r="BY121" i="1"/>
  <c r="BW121" i="1"/>
  <c r="BU121" i="1"/>
  <c r="BS121" i="1"/>
  <c r="BQ121" i="1"/>
  <c r="BO121" i="1"/>
  <c r="BM121" i="1"/>
  <c r="BK121" i="1"/>
  <c r="BI121" i="1"/>
  <c r="CQ121" i="1" s="1"/>
  <c r="BG121" i="1"/>
  <c r="BE121" i="1"/>
  <c r="CR121" i="1" s="1"/>
  <c r="BC121" i="1"/>
  <c r="BA121" i="1"/>
  <c r="AY121" i="1"/>
  <c r="AW121" i="1"/>
  <c r="AU121" i="1"/>
  <c r="AS121" i="1"/>
  <c r="CJ121" i="1" s="1"/>
  <c r="AQ121" i="1"/>
  <c r="AO121" i="1"/>
  <c r="AM121" i="1"/>
  <c r="AK121" i="1"/>
  <c r="AI121" i="1"/>
  <c r="EB120" i="1"/>
  <c r="EF120" i="1" s="1"/>
  <c r="EA120" i="1"/>
  <c r="EE120" i="1" s="1"/>
  <c r="DZ120" i="1"/>
  <c r="ED120" i="1" s="1"/>
  <c r="DY120" i="1"/>
  <c r="EC120" i="1" s="1"/>
  <c r="DK120" i="1"/>
  <c r="DH120" i="1"/>
  <c r="CE120" i="1"/>
  <c r="CC120" i="1"/>
  <c r="CA120" i="1"/>
  <c r="BY120" i="1"/>
  <c r="BW120" i="1"/>
  <c r="BU120" i="1"/>
  <c r="BS120" i="1"/>
  <c r="BQ120" i="1"/>
  <c r="BO120" i="1"/>
  <c r="BM120" i="1"/>
  <c r="BK120" i="1"/>
  <c r="BI120" i="1"/>
  <c r="CQ120" i="1" s="1"/>
  <c r="BG120" i="1"/>
  <c r="BE120" i="1"/>
  <c r="CR120" i="1" s="1"/>
  <c r="BC120" i="1"/>
  <c r="BA120" i="1"/>
  <c r="AY120" i="1"/>
  <c r="AW120" i="1"/>
  <c r="AU120" i="1"/>
  <c r="AS120" i="1"/>
  <c r="AQ120" i="1"/>
  <c r="CN120" i="1" s="1"/>
  <c r="AO120" i="1"/>
  <c r="CI120" i="1" s="1"/>
  <c r="AM120" i="1"/>
  <c r="AK120" i="1"/>
  <c r="AI120" i="1"/>
  <c r="EB119" i="1"/>
  <c r="EF119" i="1" s="1"/>
  <c r="EA119" i="1"/>
  <c r="EE119" i="1" s="1"/>
  <c r="DZ119" i="1"/>
  <c r="ED119" i="1" s="1"/>
  <c r="DY119" i="1"/>
  <c r="EC119" i="1" s="1"/>
  <c r="DK119" i="1"/>
  <c r="DH119" i="1"/>
  <c r="CE119" i="1"/>
  <c r="CC119" i="1"/>
  <c r="CA119" i="1"/>
  <c r="BY119" i="1"/>
  <c r="BW119" i="1"/>
  <c r="BU119" i="1"/>
  <c r="BS119" i="1"/>
  <c r="BQ119" i="1"/>
  <c r="BO119" i="1"/>
  <c r="BM119" i="1"/>
  <c r="BK119" i="1"/>
  <c r="BI119" i="1"/>
  <c r="CQ119" i="1" s="1"/>
  <c r="BG119" i="1"/>
  <c r="BE119" i="1"/>
  <c r="CR119" i="1" s="1"/>
  <c r="BC119" i="1"/>
  <c r="BA119" i="1"/>
  <c r="AY119" i="1"/>
  <c r="AW119" i="1"/>
  <c r="AU119" i="1"/>
  <c r="AS119" i="1"/>
  <c r="AQ119" i="1"/>
  <c r="AO119" i="1"/>
  <c r="AM119" i="1"/>
  <c r="AK119" i="1"/>
  <c r="AI119" i="1"/>
  <c r="EB118" i="1"/>
  <c r="EF118" i="1" s="1"/>
  <c r="EA118" i="1"/>
  <c r="EE118" i="1" s="1"/>
  <c r="DZ118" i="1"/>
  <c r="ED118" i="1" s="1"/>
  <c r="DY118" i="1"/>
  <c r="EC118" i="1" s="1"/>
  <c r="DK118" i="1"/>
  <c r="DH118" i="1"/>
  <c r="CE118" i="1"/>
  <c r="CC118" i="1"/>
  <c r="CA118" i="1"/>
  <c r="BY118" i="1"/>
  <c r="BW118" i="1"/>
  <c r="BU118" i="1"/>
  <c r="BS118" i="1"/>
  <c r="BQ118" i="1"/>
  <c r="BO118" i="1"/>
  <c r="BM118" i="1"/>
  <c r="BK118" i="1"/>
  <c r="BI118" i="1"/>
  <c r="CQ118" i="1" s="1"/>
  <c r="BG118" i="1"/>
  <c r="BE118" i="1"/>
  <c r="CR118" i="1" s="1"/>
  <c r="BC118" i="1"/>
  <c r="BA118" i="1"/>
  <c r="AY118" i="1"/>
  <c r="AW118" i="1"/>
  <c r="AU118" i="1"/>
  <c r="AS118" i="1"/>
  <c r="CJ118" i="1" s="1"/>
  <c r="AQ118" i="1"/>
  <c r="AO118" i="1"/>
  <c r="AM118" i="1"/>
  <c r="AK118" i="1"/>
  <c r="AI118" i="1"/>
  <c r="EB117" i="1"/>
  <c r="EF117" i="1" s="1"/>
  <c r="EA117" i="1"/>
  <c r="EE117" i="1" s="1"/>
  <c r="DZ117" i="1"/>
  <c r="ED117" i="1" s="1"/>
  <c r="DY117" i="1"/>
  <c r="EC117" i="1" s="1"/>
  <c r="DK117" i="1"/>
  <c r="DH117" i="1"/>
  <c r="CE117" i="1"/>
  <c r="CC117" i="1"/>
  <c r="CA117" i="1"/>
  <c r="BY117" i="1"/>
  <c r="BW117" i="1"/>
  <c r="BU117" i="1"/>
  <c r="BS117" i="1"/>
  <c r="BQ117" i="1"/>
  <c r="BO117" i="1"/>
  <c r="CO117" i="1" s="1"/>
  <c r="BM117" i="1"/>
  <c r="BK117" i="1"/>
  <c r="BI117" i="1"/>
  <c r="CQ117" i="1" s="1"/>
  <c r="BG117" i="1"/>
  <c r="BE117" i="1"/>
  <c r="CR117" i="1" s="1"/>
  <c r="BC117" i="1"/>
  <c r="BA117" i="1"/>
  <c r="AY117" i="1"/>
  <c r="AW117" i="1"/>
  <c r="AU117" i="1"/>
  <c r="AS117" i="1"/>
  <c r="AQ117" i="1"/>
  <c r="CN117" i="1" s="1"/>
  <c r="AO117" i="1"/>
  <c r="AM117" i="1"/>
  <c r="AK117" i="1"/>
  <c r="AI117" i="1"/>
  <c r="EB116" i="1"/>
  <c r="EF116" i="1" s="1"/>
  <c r="EA116" i="1"/>
  <c r="EE116" i="1" s="1"/>
  <c r="DZ116" i="1"/>
  <c r="ED116" i="1" s="1"/>
  <c r="DY116" i="1"/>
  <c r="EC116" i="1" s="1"/>
  <c r="DK116" i="1"/>
  <c r="DH116" i="1"/>
  <c r="CE116" i="1"/>
  <c r="CC116" i="1"/>
  <c r="CA116" i="1"/>
  <c r="BY116" i="1"/>
  <c r="BW116" i="1"/>
  <c r="BU116" i="1"/>
  <c r="BS116" i="1"/>
  <c r="BQ116" i="1"/>
  <c r="BO116" i="1"/>
  <c r="BM116" i="1"/>
  <c r="BK116" i="1"/>
  <c r="CM116" i="1" s="1"/>
  <c r="BI116" i="1"/>
  <c r="CQ116" i="1" s="1"/>
  <c r="BG116" i="1"/>
  <c r="BE116" i="1"/>
  <c r="CR116" i="1" s="1"/>
  <c r="BC116" i="1"/>
  <c r="BA116" i="1"/>
  <c r="AY116" i="1"/>
  <c r="AW116" i="1"/>
  <c r="AU116" i="1"/>
  <c r="AS116" i="1"/>
  <c r="AQ116" i="1"/>
  <c r="AO116" i="1"/>
  <c r="AM116" i="1"/>
  <c r="AK116" i="1"/>
  <c r="CH116" i="1" s="1"/>
  <c r="AI116" i="1"/>
  <c r="EB115" i="1"/>
  <c r="EF115" i="1" s="1"/>
  <c r="EA115" i="1"/>
  <c r="EE115" i="1" s="1"/>
  <c r="DZ115" i="1"/>
  <c r="ED115" i="1" s="1"/>
  <c r="DY115" i="1"/>
  <c r="EC115" i="1" s="1"/>
  <c r="DK115" i="1"/>
  <c r="DH115" i="1"/>
  <c r="CE115" i="1"/>
  <c r="CC115" i="1"/>
  <c r="CA115" i="1"/>
  <c r="BY115" i="1"/>
  <c r="BW115" i="1"/>
  <c r="BU115" i="1"/>
  <c r="BS115" i="1"/>
  <c r="BQ115" i="1"/>
  <c r="BO115" i="1"/>
  <c r="BM115" i="1"/>
  <c r="BK115" i="1"/>
  <c r="BI115" i="1"/>
  <c r="CQ115" i="1" s="1"/>
  <c r="BG115" i="1"/>
  <c r="BE115" i="1"/>
  <c r="CR115" i="1" s="1"/>
  <c r="BC115" i="1"/>
  <c r="BA115" i="1"/>
  <c r="AY115" i="1"/>
  <c r="AW115" i="1"/>
  <c r="AU115" i="1"/>
  <c r="AS115" i="1"/>
  <c r="AQ115" i="1"/>
  <c r="AO115" i="1"/>
  <c r="AM115" i="1"/>
  <c r="CI115" i="1" s="1"/>
  <c r="AK115" i="1"/>
  <c r="CH115" i="1" s="1"/>
  <c r="AI115" i="1"/>
  <c r="EB114" i="1"/>
  <c r="EF114" i="1" s="1"/>
  <c r="EA114" i="1"/>
  <c r="EE114" i="1" s="1"/>
  <c r="DZ114" i="1"/>
  <c r="ED114" i="1" s="1"/>
  <c r="DY114" i="1"/>
  <c r="EC114" i="1" s="1"/>
  <c r="DK114" i="1"/>
  <c r="DH114" i="1"/>
  <c r="CE114" i="1"/>
  <c r="CC114" i="1"/>
  <c r="CA114" i="1"/>
  <c r="BY114" i="1"/>
  <c r="BW114" i="1"/>
  <c r="BU114" i="1"/>
  <c r="BS114" i="1"/>
  <c r="BQ114" i="1"/>
  <c r="BO114" i="1"/>
  <c r="BM114" i="1"/>
  <c r="BK114" i="1"/>
  <c r="BI114" i="1"/>
  <c r="CQ114" i="1" s="1"/>
  <c r="BG114" i="1"/>
  <c r="BE114" i="1"/>
  <c r="CR114" i="1" s="1"/>
  <c r="BC114" i="1"/>
  <c r="BA114" i="1"/>
  <c r="AY114" i="1"/>
  <c r="AW114" i="1"/>
  <c r="AU114" i="1"/>
  <c r="AS114" i="1"/>
  <c r="AQ114" i="1"/>
  <c r="AO114" i="1"/>
  <c r="AM114" i="1"/>
  <c r="AK114" i="1"/>
  <c r="AI114" i="1"/>
  <c r="EB113" i="1"/>
  <c r="EF113" i="1" s="1"/>
  <c r="EA113" i="1"/>
  <c r="EE113" i="1" s="1"/>
  <c r="DZ113" i="1"/>
  <c r="ED113" i="1" s="1"/>
  <c r="DY113" i="1"/>
  <c r="EC113" i="1" s="1"/>
  <c r="DK113" i="1"/>
  <c r="DH113" i="1"/>
  <c r="CE113" i="1"/>
  <c r="CC113" i="1"/>
  <c r="CA113" i="1"/>
  <c r="BY113" i="1"/>
  <c r="CN113" i="1" s="1"/>
  <c r="BW113" i="1"/>
  <c r="BU113" i="1"/>
  <c r="BS113" i="1"/>
  <c r="BQ113" i="1"/>
  <c r="BO113" i="1"/>
  <c r="BM113" i="1"/>
  <c r="BK113" i="1"/>
  <c r="BI113" i="1"/>
  <c r="CQ113" i="1" s="1"/>
  <c r="BG113" i="1"/>
  <c r="BE113" i="1"/>
  <c r="CR113" i="1" s="1"/>
  <c r="BC113" i="1"/>
  <c r="BA113" i="1"/>
  <c r="AY113" i="1"/>
  <c r="AW113" i="1"/>
  <c r="AU113" i="1"/>
  <c r="AS113" i="1"/>
  <c r="AQ113" i="1"/>
  <c r="AO113" i="1"/>
  <c r="AM113" i="1"/>
  <c r="AK113" i="1"/>
  <c r="CH113" i="1" s="1"/>
  <c r="AI113" i="1"/>
  <c r="EB112" i="1"/>
  <c r="EF112" i="1" s="1"/>
  <c r="EA112" i="1"/>
  <c r="EE112" i="1" s="1"/>
  <c r="DZ112" i="1"/>
  <c r="ED112" i="1" s="1"/>
  <c r="DY112" i="1"/>
  <c r="EC112" i="1" s="1"/>
  <c r="DK112" i="1"/>
  <c r="DH112" i="1"/>
  <c r="CE112" i="1"/>
  <c r="CC112" i="1"/>
  <c r="CA112" i="1"/>
  <c r="BY112" i="1"/>
  <c r="BW112" i="1"/>
  <c r="BU112" i="1"/>
  <c r="BS112" i="1"/>
  <c r="BQ112" i="1"/>
  <c r="BO112" i="1"/>
  <c r="BM112" i="1"/>
  <c r="BK112" i="1"/>
  <c r="BI112" i="1"/>
  <c r="CQ112" i="1" s="1"/>
  <c r="BG112" i="1"/>
  <c r="BE112" i="1"/>
  <c r="CR112" i="1" s="1"/>
  <c r="BC112" i="1"/>
  <c r="BA112" i="1"/>
  <c r="AY112" i="1"/>
  <c r="AW112" i="1"/>
  <c r="AU112" i="1"/>
  <c r="AS112" i="1"/>
  <c r="CJ112" i="1" s="1"/>
  <c r="AQ112" i="1"/>
  <c r="AO112" i="1"/>
  <c r="AM112" i="1"/>
  <c r="AK112" i="1"/>
  <c r="AI112" i="1"/>
  <c r="EB111" i="1"/>
  <c r="EF111" i="1" s="1"/>
  <c r="EA111" i="1"/>
  <c r="EE111" i="1" s="1"/>
  <c r="DZ111" i="1"/>
  <c r="ED111" i="1" s="1"/>
  <c r="DY111" i="1"/>
  <c r="EC111" i="1" s="1"/>
  <c r="DK111" i="1"/>
  <c r="DH111" i="1"/>
  <c r="CE111" i="1"/>
  <c r="CC111" i="1"/>
  <c r="CA111" i="1"/>
  <c r="BY111" i="1"/>
  <c r="BW111" i="1"/>
  <c r="BU111" i="1"/>
  <c r="BS111" i="1"/>
  <c r="BQ111" i="1"/>
  <c r="BO111" i="1"/>
  <c r="BM111" i="1"/>
  <c r="BK111" i="1"/>
  <c r="BI111" i="1"/>
  <c r="CQ111" i="1" s="1"/>
  <c r="BG111" i="1"/>
  <c r="BE111" i="1"/>
  <c r="CR111" i="1" s="1"/>
  <c r="BC111" i="1"/>
  <c r="BA111" i="1"/>
  <c r="AY111" i="1"/>
  <c r="AW111" i="1"/>
  <c r="AU111" i="1"/>
  <c r="AS111" i="1"/>
  <c r="AQ111" i="1"/>
  <c r="AO111" i="1"/>
  <c r="AM111" i="1"/>
  <c r="AK111" i="1"/>
  <c r="AI111" i="1"/>
  <c r="EB110" i="1"/>
  <c r="EF110" i="1" s="1"/>
  <c r="EA110" i="1"/>
  <c r="EE110" i="1" s="1"/>
  <c r="DZ110" i="1"/>
  <c r="ED110" i="1" s="1"/>
  <c r="DY110" i="1"/>
  <c r="EC110" i="1" s="1"/>
  <c r="DK110" i="1"/>
  <c r="DH110" i="1"/>
  <c r="CE110" i="1"/>
  <c r="CC110" i="1"/>
  <c r="CA110" i="1"/>
  <c r="BY110" i="1"/>
  <c r="BW110" i="1"/>
  <c r="BU110" i="1"/>
  <c r="BS110" i="1"/>
  <c r="BQ110" i="1"/>
  <c r="BO110" i="1"/>
  <c r="BM110" i="1"/>
  <c r="BK110" i="1"/>
  <c r="BI110" i="1"/>
  <c r="CQ110" i="1" s="1"/>
  <c r="BG110" i="1"/>
  <c r="BE110" i="1"/>
  <c r="CR110" i="1" s="1"/>
  <c r="BC110" i="1"/>
  <c r="BA110" i="1"/>
  <c r="AY110" i="1"/>
  <c r="AW110" i="1"/>
  <c r="AU110" i="1"/>
  <c r="AS110" i="1"/>
  <c r="AQ110" i="1"/>
  <c r="AO110" i="1"/>
  <c r="AM110" i="1"/>
  <c r="AK110" i="1"/>
  <c r="AI110" i="1"/>
  <c r="EB109" i="1"/>
  <c r="EF109" i="1" s="1"/>
  <c r="EA109" i="1"/>
  <c r="EE109" i="1" s="1"/>
  <c r="DZ109" i="1"/>
  <c r="ED109" i="1" s="1"/>
  <c r="DY109" i="1"/>
  <c r="EC109" i="1" s="1"/>
  <c r="DK109" i="1"/>
  <c r="DH109" i="1"/>
  <c r="CE109" i="1"/>
  <c r="CC109" i="1"/>
  <c r="CA109" i="1"/>
  <c r="BY109" i="1"/>
  <c r="CN109" i="1" s="1"/>
  <c r="BW109" i="1"/>
  <c r="BU109" i="1"/>
  <c r="BS109" i="1"/>
  <c r="BQ109" i="1"/>
  <c r="BO109" i="1"/>
  <c r="BM109" i="1"/>
  <c r="BK109" i="1"/>
  <c r="BI109" i="1"/>
  <c r="CQ109" i="1" s="1"/>
  <c r="BG109" i="1"/>
  <c r="BE109" i="1"/>
  <c r="CR109" i="1" s="1"/>
  <c r="BC109" i="1"/>
  <c r="BA109" i="1"/>
  <c r="AY109" i="1"/>
  <c r="AW109" i="1"/>
  <c r="AU109" i="1"/>
  <c r="AS109" i="1"/>
  <c r="AQ109" i="1"/>
  <c r="AO109" i="1"/>
  <c r="AM109" i="1"/>
  <c r="AK109" i="1"/>
  <c r="AI109" i="1"/>
  <c r="EB108" i="1"/>
  <c r="EF108" i="1" s="1"/>
  <c r="EA108" i="1"/>
  <c r="EE108" i="1" s="1"/>
  <c r="DZ108" i="1"/>
  <c r="ED108" i="1" s="1"/>
  <c r="DY108" i="1"/>
  <c r="EC108" i="1" s="1"/>
  <c r="DK108" i="1"/>
  <c r="DH108" i="1"/>
  <c r="CR108" i="1"/>
  <c r="CE108" i="1"/>
  <c r="CC108" i="1"/>
  <c r="CA108" i="1"/>
  <c r="BY108" i="1"/>
  <c r="BW108" i="1"/>
  <c r="BU108" i="1"/>
  <c r="CP108" i="1" s="1"/>
  <c r="BS108" i="1"/>
  <c r="BQ108" i="1"/>
  <c r="BO108" i="1"/>
  <c r="BM108" i="1"/>
  <c r="BI108" i="1"/>
  <c r="CQ108" i="1" s="1"/>
  <c r="BC108" i="1"/>
  <c r="BA108" i="1"/>
  <c r="AY108" i="1"/>
  <c r="CK108" i="1" s="1"/>
  <c r="AW108" i="1"/>
  <c r="AS108" i="1"/>
  <c r="AQ108" i="1"/>
  <c r="CN108" i="1" s="1"/>
  <c r="AO108" i="1"/>
  <c r="AM108" i="1"/>
  <c r="AK108" i="1"/>
  <c r="AI108" i="1"/>
  <c r="CH108" i="1" s="1"/>
  <c r="EF107" i="1"/>
  <c r="EB107" i="1"/>
  <c r="EA107" i="1"/>
  <c r="EE107" i="1" s="1"/>
  <c r="DZ107" i="1"/>
  <c r="ED107" i="1" s="1"/>
  <c r="DY107" i="1"/>
  <c r="EC107" i="1" s="1"/>
  <c r="DK107" i="1"/>
  <c r="DH107" i="1"/>
  <c r="CE107" i="1"/>
  <c r="CC107" i="1"/>
  <c r="CA107" i="1"/>
  <c r="BY107" i="1"/>
  <c r="BW107" i="1"/>
  <c r="BU107" i="1"/>
  <c r="BS107" i="1"/>
  <c r="BQ107" i="1"/>
  <c r="BO107" i="1"/>
  <c r="BM107" i="1"/>
  <c r="BK107" i="1"/>
  <c r="BI107" i="1"/>
  <c r="CQ107" i="1" s="1"/>
  <c r="BG107" i="1"/>
  <c r="BE107" i="1"/>
  <c r="CR107" i="1" s="1"/>
  <c r="BC107" i="1"/>
  <c r="BA107" i="1"/>
  <c r="AY107" i="1"/>
  <c r="AW107" i="1"/>
  <c r="AU107" i="1"/>
  <c r="AS107" i="1"/>
  <c r="AQ107" i="1"/>
  <c r="AO107" i="1"/>
  <c r="AM107" i="1"/>
  <c r="AK107" i="1"/>
  <c r="AI107" i="1"/>
  <c r="EB106" i="1"/>
  <c r="EF106" i="1" s="1"/>
  <c r="EA106" i="1"/>
  <c r="EE106" i="1" s="1"/>
  <c r="DZ106" i="1"/>
  <c r="ED106" i="1" s="1"/>
  <c r="DY106" i="1"/>
  <c r="EC106" i="1" s="1"/>
  <c r="DK106" i="1"/>
  <c r="DH106" i="1"/>
  <c r="CE106" i="1"/>
  <c r="CC106" i="1"/>
  <c r="CA106" i="1"/>
  <c r="BY106" i="1"/>
  <c r="BW106" i="1"/>
  <c r="BU106" i="1"/>
  <c r="BS106" i="1"/>
  <c r="BQ106" i="1"/>
  <c r="BO106" i="1"/>
  <c r="CO106" i="1" s="1"/>
  <c r="BM106" i="1"/>
  <c r="BK106" i="1"/>
  <c r="BI106" i="1"/>
  <c r="CQ106" i="1" s="1"/>
  <c r="BG106" i="1"/>
  <c r="BE106" i="1"/>
  <c r="CR106" i="1" s="1"/>
  <c r="BC106" i="1"/>
  <c r="BA106" i="1"/>
  <c r="AY106" i="1"/>
  <c r="AW106" i="1"/>
  <c r="AU106" i="1"/>
  <c r="AS106" i="1"/>
  <c r="AQ106" i="1"/>
  <c r="AO106" i="1"/>
  <c r="AM106" i="1"/>
  <c r="AK106" i="1"/>
  <c r="AI106" i="1"/>
  <c r="EE105" i="1"/>
  <c r="EB105" i="1"/>
  <c r="EF105" i="1" s="1"/>
  <c r="EA105" i="1"/>
  <c r="DZ105" i="1"/>
  <c r="ED105" i="1" s="1"/>
  <c r="DY105" i="1"/>
  <c r="EC105" i="1" s="1"/>
  <c r="DK105" i="1"/>
  <c r="DH105" i="1"/>
  <c r="CE105" i="1"/>
  <c r="CC105" i="1"/>
  <c r="CA105" i="1"/>
  <c r="BY105" i="1"/>
  <c r="BW105" i="1"/>
  <c r="BU105" i="1"/>
  <c r="CP105" i="1" s="1"/>
  <c r="BS105" i="1"/>
  <c r="BQ105" i="1"/>
  <c r="BO105" i="1"/>
  <c r="BM105" i="1"/>
  <c r="BK105" i="1"/>
  <c r="BI105" i="1"/>
  <c r="CQ105" i="1" s="1"/>
  <c r="BG105" i="1"/>
  <c r="BE105" i="1"/>
  <c r="CR105" i="1" s="1"/>
  <c r="BC105" i="1"/>
  <c r="BA105" i="1"/>
  <c r="AY105" i="1"/>
  <c r="AW105" i="1"/>
  <c r="AU105" i="1"/>
  <c r="AS105" i="1"/>
  <c r="AQ105" i="1"/>
  <c r="AO105" i="1"/>
  <c r="AM105" i="1"/>
  <c r="AK105" i="1"/>
  <c r="AI105" i="1"/>
  <c r="EB104" i="1"/>
  <c r="EF104" i="1" s="1"/>
  <c r="EA104" i="1"/>
  <c r="EE104" i="1" s="1"/>
  <c r="DZ104" i="1"/>
  <c r="ED104" i="1" s="1"/>
  <c r="DY104" i="1"/>
  <c r="EC104" i="1" s="1"/>
  <c r="DK104" i="1"/>
  <c r="DH104" i="1"/>
  <c r="CE104" i="1"/>
  <c r="CC104" i="1"/>
  <c r="CA104" i="1"/>
  <c r="BY104" i="1"/>
  <c r="BW104" i="1"/>
  <c r="BU104" i="1"/>
  <c r="BS104" i="1"/>
  <c r="BQ104" i="1"/>
  <c r="BO104" i="1"/>
  <c r="BM104" i="1"/>
  <c r="BK104" i="1"/>
  <c r="BI104" i="1"/>
  <c r="CQ104" i="1" s="1"/>
  <c r="BG104" i="1"/>
  <c r="BE104" i="1"/>
  <c r="CR104" i="1" s="1"/>
  <c r="BC104" i="1"/>
  <c r="BA104" i="1"/>
  <c r="AY104" i="1"/>
  <c r="AW104" i="1"/>
  <c r="AU104" i="1"/>
  <c r="AS104" i="1"/>
  <c r="AQ104" i="1"/>
  <c r="AO104" i="1"/>
  <c r="AM104" i="1"/>
  <c r="AK104" i="1"/>
  <c r="AI104" i="1"/>
  <c r="EB103" i="1"/>
  <c r="EF103" i="1" s="1"/>
  <c r="EA103" i="1"/>
  <c r="EE103" i="1" s="1"/>
  <c r="DZ103" i="1"/>
  <c r="ED103" i="1" s="1"/>
  <c r="DY103" i="1"/>
  <c r="EC103" i="1" s="1"/>
  <c r="DK103" i="1"/>
  <c r="DH103" i="1"/>
  <c r="CE103" i="1"/>
  <c r="CC103" i="1"/>
  <c r="CA103" i="1"/>
  <c r="BY103" i="1"/>
  <c r="BW103" i="1"/>
  <c r="BU103" i="1"/>
  <c r="BS103" i="1"/>
  <c r="BQ103" i="1"/>
  <c r="BO103" i="1"/>
  <c r="BM103" i="1"/>
  <c r="BK103" i="1"/>
  <c r="BI103" i="1"/>
  <c r="CQ103" i="1" s="1"/>
  <c r="BG103" i="1"/>
  <c r="BE103" i="1"/>
  <c r="CR103" i="1" s="1"/>
  <c r="BC103" i="1"/>
  <c r="BA103" i="1"/>
  <c r="AY103" i="1"/>
  <c r="AW103" i="1"/>
  <c r="AU103" i="1"/>
  <c r="AS103" i="1"/>
  <c r="AQ103" i="1"/>
  <c r="AO103" i="1"/>
  <c r="AM103" i="1"/>
  <c r="CI103" i="1" s="1"/>
  <c r="AK103" i="1"/>
  <c r="AI103" i="1"/>
  <c r="EB102" i="1"/>
  <c r="EF102" i="1" s="1"/>
  <c r="EA102" i="1"/>
  <c r="EE102" i="1" s="1"/>
  <c r="DZ102" i="1"/>
  <c r="ED102" i="1" s="1"/>
  <c r="DY102" i="1"/>
  <c r="EC102" i="1" s="1"/>
  <c r="DK102" i="1"/>
  <c r="DH102" i="1"/>
  <c r="CR102" i="1"/>
  <c r="CE102" i="1"/>
  <c r="CC102" i="1"/>
  <c r="CA102" i="1"/>
  <c r="BY102" i="1"/>
  <c r="BW102" i="1"/>
  <c r="BU102" i="1"/>
  <c r="BS102" i="1"/>
  <c r="BQ102" i="1"/>
  <c r="BO102" i="1"/>
  <c r="BM102" i="1"/>
  <c r="BK102" i="1"/>
  <c r="BI102" i="1"/>
  <c r="CQ102" i="1" s="1"/>
  <c r="BG102" i="1"/>
  <c r="BE102" i="1"/>
  <c r="BC102" i="1"/>
  <c r="BA102" i="1"/>
  <c r="AY102" i="1"/>
  <c r="AW102" i="1"/>
  <c r="AU102" i="1"/>
  <c r="AS102" i="1"/>
  <c r="AQ102" i="1"/>
  <c r="AO102" i="1"/>
  <c r="AM102" i="1"/>
  <c r="AK102" i="1"/>
  <c r="AI102" i="1"/>
  <c r="EB101" i="1"/>
  <c r="EF101" i="1" s="1"/>
  <c r="EA101" i="1"/>
  <c r="EE101" i="1" s="1"/>
  <c r="DZ101" i="1"/>
  <c r="ED101" i="1" s="1"/>
  <c r="DY101" i="1"/>
  <c r="EC101" i="1" s="1"/>
  <c r="DK101" i="1"/>
  <c r="DH101" i="1"/>
  <c r="CE101" i="1"/>
  <c r="CC101" i="1"/>
  <c r="CA101" i="1"/>
  <c r="BY101" i="1"/>
  <c r="BW101" i="1"/>
  <c r="BU101" i="1"/>
  <c r="CP101" i="1" s="1"/>
  <c r="BS101" i="1"/>
  <c r="BQ101" i="1"/>
  <c r="BO101" i="1"/>
  <c r="BM101" i="1"/>
  <c r="BK101" i="1"/>
  <c r="BI101" i="1"/>
  <c r="CQ101" i="1" s="1"/>
  <c r="BG101" i="1"/>
  <c r="CM101" i="1" s="1"/>
  <c r="BE101" i="1"/>
  <c r="CR101" i="1" s="1"/>
  <c r="BC101" i="1"/>
  <c r="BA101" i="1"/>
  <c r="AY101" i="1"/>
  <c r="AW101" i="1"/>
  <c r="AU101" i="1"/>
  <c r="AS101" i="1"/>
  <c r="AQ101" i="1"/>
  <c r="AO101" i="1"/>
  <c r="AM101" i="1"/>
  <c r="AK101" i="1"/>
  <c r="AI101" i="1"/>
  <c r="EB100" i="1"/>
  <c r="EF100" i="1" s="1"/>
  <c r="EA100" i="1"/>
  <c r="EE100" i="1" s="1"/>
  <c r="DZ100" i="1"/>
  <c r="ED100" i="1" s="1"/>
  <c r="DY100" i="1"/>
  <c r="EC100" i="1" s="1"/>
  <c r="DK100" i="1"/>
  <c r="DH100" i="1"/>
  <c r="CE100" i="1"/>
  <c r="CC100" i="1"/>
  <c r="CA100" i="1"/>
  <c r="BY100" i="1"/>
  <c r="BW100" i="1"/>
  <c r="BU100" i="1"/>
  <c r="CP100" i="1" s="1"/>
  <c r="BS100" i="1"/>
  <c r="BQ100" i="1"/>
  <c r="BO100" i="1"/>
  <c r="BM100" i="1"/>
  <c r="BK100" i="1"/>
  <c r="BI100" i="1"/>
  <c r="CQ100" i="1" s="1"/>
  <c r="BG100" i="1"/>
  <c r="CM100" i="1" s="1"/>
  <c r="BE100" i="1"/>
  <c r="CR100" i="1" s="1"/>
  <c r="BC100" i="1"/>
  <c r="BA100" i="1"/>
  <c r="CL100" i="1" s="1"/>
  <c r="AY100" i="1"/>
  <c r="AW100" i="1"/>
  <c r="AU100" i="1"/>
  <c r="AS100" i="1"/>
  <c r="CJ100" i="1" s="1"/>
  <c r="AQ100" i="1"/>
  <c r="AO100" i="1"/>
  <c r="AM100" i="1"/>
  <c r="AK100" i="1"/>
  <c r="AI100" i="1"/>
  <c r="EB99" i="1"/>
  <c r="EF99" i="1" s="1"/>
  <c r="EA99" i="1"/>
  <c r="EE99" i="1" s="1"/>
  <c r="DZ99" i="1"/>
  <c r="ED99" i="1" s="1"/>
  <c r="DY99" i="1"/>
  <c r="EC99" i="1" s="1"/>
  <c r="DK99" i="1"/>
  <c r="DH99" i="1"/>
  <c r="CE99" i="1"/>
  <c r="CC99" i="1"/>
  <c r="CA99" i="1"/>
  <c r="BY99" i="1"/>
  <c r="BW99" i="1"/>
  <c r="BU99" i="1"/>
  <c r="BS99" i="1"/>
  <c r="BQ99" i="1"/>
  <c r="BO99" i="1"/>
  <c r="BM99" i="1"/>
  <c r="BK99" i="1"/>
  <c r="BI99" i="1"/>
  <c r="CQ99" i="1" s="1"/>
  <c r="BG99" i="1"/>
  <c r="BE99" i="1"/>
  <c r="CR99" i="1" s="1"/>
  <c r="BC99" i="1"/>
  <c r="BA99" i="1"/>
  <c r="AY99" i="1"/>
  <c r="AW99" i="1"/>
  <c r="AS99" i="1"/>
  <c r="CJ99" i="1" s="1"/>
  <c r="AQ99" i="1"/>
  <c r="AO99" i="1"/>
  <c r="AM99" i="1"/>
  <c r="AK99" i="1"/>
  <c r="AI99" i="1"/>
  <c r="EB98" i="1"/>
  <c r="EF98" i="1" s="1"/>
  <c r="EA98" i="1"/>
  <c r="EE98" i="1" s="1"/>
  <c r="DZ98" i="1"/>
  <c r="ED98" i="1" s="1"/>
  <c r="DY98" i="1"/>
  <c r="EC98" i="1" s="1"/>
  <c r="DK98" i="1"/>
  <c r="DH98" i="1"/>
  <c r="CE98" i="1"/>
  <c r="CC98" i="1"/>
  <c r="CA98" i="1"/>
  <c r="BY98" i="1"/>
  <c r="BW98" i="1"/>
  <c r="BU98" i="1"/>
  <c r="BS98" i="1"/>
  <c r="BQ98" i="1"/>
  <c r="BO98" i="1"/>
  <c r="BM98" i="1"/>
  <c r="BK98" i="1"/>
  <c r="BI98" i="1"/>
  <c r="CQ98" i="1" s="1"/>
  <c r="BG98" i="1"/>
  <c r="BE98" i="1"/>
  <c r="CR98" i="1" s="1"/>
  <c r="BC98" i="1"/>
  <c r="BA98" i="1"/>
  <c r="AY98" i="1"/>
  <c r="AW98" i="1"/>
  <c r="AU98" i="1"/>
  <c r="AS98" i="1"/>
  <c r="AQ98" i="1"/>
  <c r="AO98" i="1"/>
  <c r="AM98" i="1"/>
  <c r="AK98" i="1"/>
  <c r="AI98" i="1"/>
  <c r="EB97" i="1"/>
  <c r="EF97" i="1" s="1"/>
  <c r="EA97" i="1"/>
  <c r="EE97" i="1" s="1"/>
  <c r="DZ97" i="1"/>
  <c r="ED97" i="1" s="1"/>
  <c r="DY97" i="1"/>
  <c r="EC97" i="1" s="1"/>
  <c r="DK97" i="1"/>
  <c r="DH97" i="1"/>
  <c r="CE97" i="1"/>
  <c r="CC97" i="1"/>
  <c r="CA97" i="1"/>
  <c r="BY97" i="1"/>
  <c r="BW97" i="1"/>
  <c r="BU97" i="1"/>
  <c r="CP97" i="1" s="1"/>
  <c r="BS97" i="1"/>
  <c r="BQ97" i="1"/>
  <c r="BO97" i="1"/>
  <c r="BM97" i="1"/>
  <c r="BK97" i="1"/>
  <c r="BI97" i="1"/>
  <c r="CQ97" i="1" s="1"/>
  <c r="BG97" i="1"/>
  <c r="CM97" i="1" s="1"/>
  <c r="BE97" i="1"/>
  <c r="CR97" i="1" s="1"/>
  <c r="BC97" i="1"/>
  <c r="BA97" i="1"/>
  <c r="AY97" i="1"/>
  <c r="AW97" i="1"/>
  <c r="AU97" i="1"/>
  <c r="AS97" i="1"/>
  <c r="AQ97" i="1"/>
  <c r="AO97" i="1"/>
  <c r="AM97" i="1"/>
  <c r="AK97" i="1"/>
  <c r="AI97" i="1"/>
  <c r="EB96" i="1"/>
  <c r="EF96" i="1" s="1"/>
  <c r="EA96" i="1"/>
  <c r="EE96" i="1" s="1"/>
  <c r="DZ96" i="1"/>
  <c r="ED96" i="1" s="1"/>
  <c r="DY96" i="1"/>
  <c r="EC96" i="1" s="1"/>
  <c r="DK96" i="1"/>
  <c r="DH96" i="1"/>
  <c r="CE96" i="1"/>
  <c r="CC96" i="1"/>
  <c r="CA96" i="1"/>
  <c r="BY96" i="1"/>
  <c r="BW96" i="1"/>
  <c r="BU96" i="1"/>
  <c r="BS96" i="1"/>
  <c r="BQ96" i="1"/>
  <c r="BO96" i="1"/>
  <c r="BM96" i="1"/>
  <c r="BK96" i="1"/>
  <c r="BI96" i="1"/>
  <c r="CQ96" i="1" s="1"/>
  <c r="BG96" i="1"/>
  <c r="BE96" i="1"/>
  <c r="CR96" i="1" s="1"/>
  <c r="BC96" i="1"/>
  <c r="BA96" i="1"/>
  <c r="AY96" i="1"/>
  <c r="AW96" i="1"/>
  <c r="AU96" i="1"/>
  <c r="AS96" i="1"/>
  <c r="AQ96" i="1"/>
  <c r="CN96" i="1" s="1"/>
  <c r="AO96" i="1"/>
  <c r="AM96" i="1"/>
  <c r="AK96" i="1"/>
  <c r="AI96" i="1"/>
  <c r="EB95" i="1"/>
  <c r="EF95" i="1" s="1"/>
  <c r="EA95" i="1"/>
  <c r="EE95" i="1" s="1"/>
  <c r="DZ95" i="1"/>
  <c r="ED95" i="1" s="1"/>
  <c r="DY95" i="1"/>
  <c r="EC95" i="1" s="1"/>
  <c r="DK95" i="1"/>
  <c r="DH95" i="1"/>
  <c r="CE95" i="1"/>
  <c r="CC95" i="1"/>
  <c r="CA95" i="1"/>
  <c r="BY95" i="1"/>
  <c r="BW95" i="1"/>
  <c r="BU95" i="1"/>
  <c r="BS95" i="1"/>
  <c r="BQ95" i="1"/>
  <c r="BO95" i="1"/>
  <c r="BM95" i="1"/>
  <c r="BK95" i="1"/>
  <c r="BI95" i="1"/>
  <c r="CQ95" i="1" s="1"/>
  <c r="BG95" i="1"/>
  <c r="BE95" i="1"/>
  <c r="CR95" i="1" s="1"/>
  <c r="BC95" i="1"/>
  <c r="BA95" i="1"/>
  <c r="AY95" i="1"/>
  <c r="CK95" i="1" s="1"/>
  <c r="AW95" i="1"/>
  <c r="AU95" i="1"/>
  <c r="AS95" i="1"/>
  <c r="AQ95" i="1"/>
  <c r="AO95" i="1"/>
  <c r="AM95" i="1"/>
  <c r="AK95" i="1"/>
  <c r="AI95" i="1"/>
  <c r="EB94" i="1"/>
  <c r="EF94" i="1" s="1"/>
  <c r="EA94" i="1"/>
  <c r="EE94" i="1" s="1"/>
  <c r="DZ94" i="1"/>
  <c r="ED94" i="1" s="1"/>
  <c r="DY94" i="1"/>
  <c r="EC94" i="1" s="1"/>
  <c r="DK94" i="1"/>
  <c r="DH94" i="1"/>
  <c r="CE94" i="1"/>
  <c r="CC94" i="1"/>
  <c r="CA94" i="1"/>
  <c r="BY94" i="1"/>
  <c r="BW94" i="1"/>
  <c r="BU94" i="1"/>
  <c r="BS94" i="1"/>
  <c r="BQ94" i="1"/>
  <c r="BO94" i="1"/>
  <c r="BM94" i="1"/>
  <c r="BK94" i="1"/>
  <c r="BI94" i="1"/>
  <c r="CQ94" i="1" s="1"/>
  <c r="BG94" i="1"/>
  <c r="BE94" i="1"/>
  <c r="CR94" i="1" s="1"/>
  <c r="BC94" i="1"/>
  <c r="BA94" i="1"/>
  <c r="AY94" i="1"/>
  <c r="AW94" i="1"/>
  <c r="AU94" i="1"/>
  <c r="AS94" i="1"/>
  <c r="AQ94" i="1"/>
  <c r="CN94" i="1" s="1"/>
  <c r="AO94" i="1"/>
  <c r="AM94" i="1"/>
  <c r="AK94" i="1"/>
  <c r="AI94" i="1"/>
  <c r="EB93" i="1"/>
  <c r="EF93" i="1" s="1"/>
  <c r="EA93" i="1"/>
  <c r="EE93" i="1" s="1"/>
  <c r="DZ93" i="1"/>
  <c r="ED93" i="1" s="1"/>
  <c r="DY93" i="1"/>
  <c r="EC93" i="1" s="1"/>
  <c r="DK93" i="1"/>
  <c r="DH93" i="1"/>
  <c r="CE93" i="1"/>
  <c r="CC93" i="1"/>
  <c r="CA93" i="1"/>
  <c r="BY93" i="1"/>
  <c r="BW93" i="1"/>
  <c r="BU93" i="1"/>
  <c r="BS93" i="1"/>
  <c r="BQ93" i="1"/>
  <c r="BO93" i="1"/>
  <c r="BM93" i="1"/>
  <c r="BK93" i="1"/>
  <c r="BI93" i="1"/>
  <c r="CQ93" i="1" s="1"/>
  <c r="BG93" i="1"/>
  <c r="BE93" i="1"/>
  <c r="CR93" i="1" s="1"/>
  <c r="BC93" i="1"/>
  <c r="BA93" i="1"/>
  <c r="AY93" i="1"/>
  <c r="AW93" i="1"/>
  <c r="AU93" i="1"/>
  <c r="AS93" i="1"/>
  <c r="AQ93" i="1"/>
  <c r="AO93" i="1"/>
  <c r="AM93" i="1"/>
  <c r="AK93" i="1"/>
  <c r="AI93" i="1"/>
  <c r="EB92" i="1"/>
  <c r="EF92" i="1" s="1"/>
  <c r="EA92" i="1"/>
  <c r="EE92" i="1" s="1"/>
  <c r="DZ92" i="1"/>
  <c r="ED92" i="1" s="1"/>
  <c r="DY92" i="1"/>
  <c r="EC92" i="1" s="1"/>
  <c r="DK92" i="1"/>
  <c r="DH92" i="1"/>
  <c r="CE92" i="1"/>
  <c r="CC92" i="1"/>
  <c r="CA92" i="1"/>
  <c r="BY92" i="1"/>
  <c r="BW92" i="1"/>
  <c r="BU92" i="1"/>
  <c r="BS92" i="1"/>
  <c r="BQ92" i="1"/>
  <c r="BO92" i="1"/>
  <c r="BM92" i="1"/>
  <c r="BK92" i="1"/>
  <c r="BI92" i="1"/>
  <c r="CQ92" i="1" s="1"/>
  <c r="BG92" i="1"/>
  <c r="BE92" i="1"/>
  <c r="CR92" i="1" s="1"/>
  <c r="BC92" i="1"/>
  <c r="BA92" i="1"/>
  <c r="AY92" i="1"/>
  <c r="AW92" i="1"/>
  <c r="AU92" i="1"/>
  <c r="AS92" i="1"/>
  <c r="AQ92" i="1"/>
  <c r="AO92" i="1"/>
  <c r="AM92" i="1"/>
  <c r="AK92" i="1"/>
  <c r="AI92" i="1"/>
  <c r="EB91" i="1"/>
  <c r="EF91" i="1" s="1"/>
  <c r="EA91" i="1"/>
  <c r="EE91" i="1" s="1"/>
  <c r="DZ91" i="1"/>
  <c r="ED91" i="1" s="1"/>
  <c r="DY91" i="1"/>
  <c r="EC91" i="1" s="1"/>
  <c r="DK91" i="1"/>
  <c r="DH91" i="1"/>
  <c r="CE91" i="1"/>
  <c r="CC91" i="1"/>
  <c r="CA91" i="1"/>
  <c r="BY91" i="1"/>
  <c r="BW91" i="1"/>
  <c r="BU91" i="1"/>
  <c r="BS91" i="1"/>
  <c r="BQ91" i="1"/>
  <c r="BO91" i="1"/>
  <c r="BM91" i="1"/>
  <c r="BK91" i="1"/>
  <c r="BI91" i="1"/>
  <c r="CQ91" i="1" s="1"/>
  <c r="BG91" i="1"/>
  <c r="BE91" i="1"/>
  <c r="CR91" i="1" s="1"/>
  <c r="BC91" i="1"/>
  <c r="BA91" i="1"/>
  <c r="AY91" i="1"/>
  <c r="AW91" i="1"/>
  <c r="AU91" i="1"/>
  <c r="AS91" i="1"/>
  <c r="AQ91" i="1"/>
  <c r="AO91" i="1"/>
  <c r="AM91" i="1"/>
  <c r="AK91" i="1"/>
  <c r="AI91" i="1"/>
  <c r="EB90" i="1"/>
  <c r="EF90" i="1" s="1"/>
  <c r="EA90" i="1"/>
  <c r="EE90" i="1" s="1"/>
  <c r="DZ90" i="1"/>
  <c r="ED90" i="1" s="1"/>
  <c r="DY90" i="1"/>
  <c r="EC90" i="1" s="1"/>
  <c r="DK90" i="1"/>
  <c r="DH90" i="1"/>
  <c r="CE90" i="1"/>
  <c r="CC90" i="1"/>
  <c r="CA90" i="1"/>
  <c r="BY90" i="1"/>
  <c r="BW90" i="1"/>
  <c r="BU90" i="1"/>
  <c r="BS90" i="1"/>
  <c r="BQ90" i="1"/>
  <c r="BO90" i="1"/>
  <c r="BM90" i="1"/>
  <c r="BK90" i="1"/>
  <c r="BI90" i="1"/>
  <c r="CQ90" i="1" s="1"/>
  <c r="BG90" i="1"/>
  <c r="BE90" i="1"/>
  <c r="CR90" i="1" s="1"/>
  <c r="BC90" i="1"/>
  <c r="BA90" i="1"/>
  <c r="AY90" i="1"/>
  <c r="AW90" i="1"/>
  <c r="AU90" i="1"/>
  <c r="AS90" i="1"/>
  <c r="AQ90" i="1"/>
  <c r="AO90" i="1"/>
  <c r="AM90" i="1"/>
  <c r="AK90" i="1"/>
  <c r="AI90" i="1"/>
  <c r="EB89" i="1"/>
  <c r="EF89" i="1" s="1"/>
  <c r="EA89" i="1"/>
  <c r="EE89" i="1" s="1"/>
  <c r="DZ89" i="1"/>
  <c r="ED89" i="1" s="1"/>
  <c r="DY89" i="1"/>
  <c r="EC89" i="1" s="1"/>
  <c r="DK89" i="1"/>
  <c r="DH89" i="1"/>
  <c r="CE89" i="1"/>
  <c r="CC89" i="1"/>
  <c r="CA89" i="1"/>
  <c r="BY89" i="1"/>
  <c r="BW89" i="1"/>
  <c r="BU89" i="1"/>
  <c r="BS89" i="1"/>
  <c r="BQ89" i="1"/>
  <c r="BO89" i="1"/>
  <c r="BM89" i="1"/>
  <c r="BK89" i="1"/>
  <c r="CM89" i="1" s="1"/>
  <c r="BI89" i="1"/>
  <c r="CQ89" i="1" s="1"/>
  <c r="BG89" i="1"/>
  <c r="BE89" i="1"/>
  <c r="CR89" i="1" s="1"/>
  <c r="BC89" i="1"/>
  <c r="BA89" i="1"/>
  <c r="AY89" i="1"/>
  <c r="AW89" i="1"/>
  <c r="AU89" i="1"/>
  <c r="AS89" i="1"/>
  <c r="AQ89" i="1"/>
  <c r="AO89" i="1"/>
  <c r="AM89" i="1"/>
  <c r="AK89" i="1"/>
  <c r="AI89" i="1"/>
  <c r="EB88" i="1"/>
  <c r="EF88" i="1" s="1"/>
  <c r="EA88" i="1"/>
  <c r="EE88" i="1" s="1"/>
  <c r="DZ88" i="1"/>
  <c r="ED88" i="1" s="1"/>
  <c r="DY88" i="1"/>
  <c r="EC88" i="1" s="1"/>
  <c r="DK88" i="1"/>
  <c r="DH88" i="1"/>
  <c r="CE88" i="1"/>
  <c r="CC88" i="1"/>
  <c r="CA88" i="1"/>
  <c r="CP88" i="1" s="1"/>
  <c r="BY88" i="1"/>
  <c r="BW88" i="1"/>
  <c r="BU88" i="1"/>
  <c r="BS88" i="1"/>
  <c r="BQ88" i="1"/>
  <c r="BO88" i="1"/>
  <c r="BM88" i="1"/>
  <c r="BK88" i="1"/>
  <c r="BI88" i="1"/>
  <c r="CQ88" i="1" s="1"/>
  <c r="BG88" i="1"/>
  <c r="BE88" i="1"/>
  <c r="CR88" i="1" s="1"/>
  <c r="BC88" i="1"/>
  <c r="BA88" i="1"/>
  <c r="AY88" i="1"/>
  <c r="AW88" i="1"/>
  <c r="AU88" i="1"/>
  <c r="AS88" i="1"/>
  <c r="AQ88" i="1"/>
  <c r="AO88" i="1"/>
  <c r="AM88" i="1"/>
  <c r="CI88" i="1" s="1"/>
  <c r="AK88" i="1"/>
  <c r="AI88" i="1"/>
  <c r="EB87" i="1"/>
  <c r="EF87" i="1" s="1"/>
  <c r="EA87" i="1"/>
  <c r="EE87" i="1" s="1"/>
  <c r="DZ87" i="1"/>
  <c r="ED87" i="1" s="1"/>
  <c r="DY87" i="1"/>
  <c r="EC87" i="1" s="1"/>
  <c r="DK87" i="1"/>
  <c r="DH87" i="1"/>
  <c r="CE87" i="1"/>
  <c r="CC87" i="1"/>
  <c r="CA87" i="1"/>
  <c r="BY87" i="1"/>
  <c r="BW87" i="1"/>
  <c r="BU87" i="1"/>
  <c r="BS87" i="1"/>
  <c r="BQ87" i="1"/>
  <c r="BO87" i="1"/>
  <c r="BM87" i="1"/>
  <c r="BK87" i="1"/>
  <c r="BI87" i="1"/>
  <c r="CQ87" i="1" s="1"/>
  <c r="BG87" i="1"/>
  <c r="BE87" i="1"/>
  <c r="CR87" i="1" s="1"/>
  <c r="BC87" i="1"/>
  <c r="BA87" i="1"/>
  <c r="AY87" i="1"/>
  <c r="AW87" i="1"/>
  <c r="AU87" i="1"/>
  <c r="AS87" i="1"/>
  <c r="CJ87" i="1" s="1"/>
  <c r="AQ87" i="1"/>
  <c r="AO87" i="1"/>
  <c r="AM87" i="1"/>
  <c r="AK87" i="1"/>
  <c r="AI87" i="1"/>
  <c r="EB86" i="1"/>
  <c r="EF86" i="1" s="1"/>
  <c r="EA86" i="1"/>
  <c r="EE86" i="1" s="1"/>
  <c r="DZ86" i="1"/>
  <c r="ED86" i="1" s="1"/>
  <c r="DY86" i="1"/>
  <c r="EC86" i="1" s="1"/>
  <c r="DK86" i="1"/>
  <c r="DH86" i="1"/>
  <c r="CE86" i="1"/>
  <c r="CC86" i="1"/>
  <c r="CA86" i="1"/>
  <c r="BY86" i="1"/>
  <c r="BW86" i="1"/>
  <c r="BU86" i="1"/>
  <c r="CP86" i="1" s="1"/>
  <c r="BS86" i="1"/>
  <c r="BQ86" i="1"/>
  <c r="BO86" i="1"/>
  <c r="CO86" i="1" s="1"/>
  <c r="BM86" i="1"/>
  <c r="BK86" i="1"/>
  <c r="BI86" i="1"/>
  <c r="CQ86" i="1" s="1"/>
  <c r="BG86" i="1"/>
  <c r="BE86" i="1"/>
  <c r="CR86" i="1" s="1"/>
  <c r="BC86" i="1"/>
  <c r="BA86" i="1"/>
  <c r="AY86" i="1"/>
  <c r="AW86" i="1"/>
  <c r="AU86" i="1"/>
  <c r="AS86" i="1"/>
  <c r="CJ86" i="1" s="1"/>
  <c r="AQ86" i="1"/>
  <c r="CN86" i="1" s="1"/>
  <c r="AO86" i="1"/>
  <c r="AM86" i="1"/>
  <c r="AK86" i="1"/>
  <c r="AI86" i="1"/>
  <c r="EB85" i="1"/>
  <c r="EF85" i="1" s="1"/>
  <c r="EA85" i="1"/>
  <c r="EE85" i="1" s="1"/>
  <c r="DZ85" i="1"/>
  <c r="ED85" i="1" s="1"/>
  <c r="DY85" i="1"/>
  <c r="EC85" i="1" s="1"/>
  <c r="DK85" i="1"/>
  <c r="DH85" i="1"/>
  <c r="CE85" i="1"/>
  <c r="CC85" i="1"/>
  <c r="CA85" i="1"/>
  <c r="BY85" i="1"/>
  <c r="BW85" i="1"/>
  <c r="BU85" i="1"/>
  <c r="BS85" i="1"/>
  <c r="BQ85" i="1"/>
  <c r="BO85" i="1"/>
  <c r="BM85" i="1"/>
  <c r="BK85" i="1"/>
  <c r="BI85" i="1"/>
  <c r="CQ85" i="1" s="1"/>
  <c r="BG85" i="1"/>
  <c r="BE85" i="1"/>
  <c r="CR85" i="1" s="1"/>
  <c r="BC85" i="1"/>
  <c r="BA85" i="1"/>
  <c r="AY85" i="1"/>
  <c r="AW85" i="1"/>
  <c r="AU85" i="1"/>
  <c r="AS85" i="1"/>
  <c r="AQ85" i="1"/>
  <c r="CN85" i="1" s="1"/>
  <c r="AO85" i="1"/>
  <c r="AM85" i="1"/>
  <c r="AK85" i="1"/>
  <c r="AI85" i="1"/>
  <c r="EB84" i="1"/>
  <c r="EF84" i="1" s="1"/>
  <c r="EA84" i="1"/>
  <c r="EE84" i="1" s="1"/>
  <c r="DZ84" i="1"/>
  <c r="ED84" i="1" s="1"/>
  <c r="DY84" i="1"/>
  <c r="EC84" i="1" s="1"/>
  <c r="DK84" i="1"/>
  <c r="DH84" i="1"/>
  <c r="CE84" i="1"/>
  <c r="CC84" i="1"/>
  <c r="CA84" i="1"/>
  <c r="BY84" i="1"/>
  <c r="BW84" i="1"/>
  <c r="BU84" i="1"/>
  <c r="BS84" i="1"/>
  <c r="BQ84" i="1"/>
  <c r="BO84" i="1"/>
  <c r="BM84" i="1"/>
  <c r="BK84" i="1"/>
  <c r="BI84" i="1"/>
  <c r="CQ84" i="1" s="1"/>
  <c r="BG84" i="1"/>
  <c r="BE84" i="1"/>
  <c r="CR84" i="1" s="1"/>
  <c r="BC84" i="1"/>
  <c r="BA84" i="1"/>
  <c r="AY84" i="1"/>
  <c r="AW84" i="1"/>
  <c r="AU84" i="1"/>
  <c r="AS84" i="1"/>
  <c r="AQ84" i="1"/>
  <c r="AO84" i="1"/>
  <c r="AM84" i="1"/>
  <c r="AK84" i="1"/>
  <c r="AI84" i="1"/>
  <c r="EB83" i="1"/>
  <c r="EF83" i="1" s="1"/>
  <c r="EA83" i="1"/>
  <c r="EE83" i="1" s="1"/>
  <c r="DZ83" i="1"/>
  <c r="ED83" i="1" s="1"/>
  <c r="DY83" i="1"/>
  <c r="EC83" i="1" s="1"/>
  <c r="DK83" i="1"/>
  <c r="DH83" i="1"/>
  <c r="CE83" i="1"/>
  <c r="CC83" i="1"/>
  <c r="CA83" i="1"/>
  <c r="BY83" i="1"/>
  <c r="BW83" i="1"/>
  <c r="BU83" i="1"/>
  <c r="BS83" i="1"/>
  <c r="BQ83" i="1"/>
  <c r="BO83" i="1"/>
  <c r="BM83" i="1"/>
  <c r="BK83" i="1"/>
  <c r="BI83" i="1"/>
  <c r="CQ83" i="1" s="1"/>
  <c r="BG83" i="1"/>
  <c r="CM83" i="1" s="1"/>
  <c r="BE83" i="1"/>
  <c r="CR83" i="1" s="1"/>
  <c r="BC83" i="1"/>
  <c r="BA83" i="1"/>
  <c r="CL83" i="1" s="1"/>
  <c r="AY83" i="1"/>
  <c r="CK83" i="1" s="1"/>
  <c r="AW83" i="1"/>
  <c r="AU83" i="1"/>
  <c r="AS83" i="1"/>
  <c r="CJ83" i="1" s="1"/>
  <c r="AQ83" i="1"/>
  <c r="AO83" i="1"/>
  <c r="AM83" i="1"/>
  <c r="CI83" i="1" s="1"/>
  <c r="AK83" i="1"/>
  <c r="AI83" i="1"/>
  <c r="EB82" i="1"/>
  <c r="EF82" i="1" s="1"/>
  <c r="EA82" i="1"/>
  <c r="EE82" i="1" s="1"/>
  <c r="DZ82" i="1"/>
  <c r="ED82" i="1" s="1"/>
  <c r="DY82" i="1"/>
  <c r="EC82" i="1" s="1"/>
  <c r="DK82" i="1"/>
  <c r="DH82" i="1"/>
  <c r="CE82" i="1"/>
  <c r="CC82" i="1"/>
  <c r="CA82" i="1"/>
  <c r="BY82" i="1"/>
  <c r="BW82" i="1"/>
  <c r="BU82" i="1"/>
  <c r="CP82" i="1" s="1"/>
  <c r="BS82" i="1"/>
  <c r="BQ82" i="1"/>
  <c r="BO82" i="1"/>
  <c r="CO82" i="1" s="1"/>
  <c r="BM82" i="1"/>
  <c r="BK82" i="1"/>
  <c r="BI82" i="1"/>
  <c r="CQ82" i="1" s="1"/>
  <c r="BG82" i="1"/>
  <c r="CM82" i="1" s="1"/>
  <c r="BE82" i="1"/>
  <c r="CR82" i="1" s="1"/>
  <c r="BC82" i="1"/>
  <c r="BA82" i="1"/>
  <c r="AY82" i="1"/>
  <c r="AW82" i="1"/>
  <c r="AU82" i="1"/>
  <c r="AS82" i="1"/>
  <c r="CJ82" i="1" s="1"/>
  <c r="AQ82" i="1"/>
  <c r="CN82" i="1" s="1"/>
  <c r="AO82" i="1"/>
  <c r="AM82" i="1"/>
  <c r="AK82" i="1"/>
  <c r="AI82" i="1"/>
  <c r="EF81" i="1"/>
  <c r="EB81" i="1"/>
  <c r="EA81" i="1"/>
  <c r="EE81" i="1" s="1"/>
  <c r="DZ81" i="1"/>
  <c r="ED81" i="1" s="1"/>
  <c r="DY81" i="1"/>
  <c r="EC81" i="1" s="1"/>
  <c r="DK81" i="1"/>
  <c r="DH81" i="1"/>
  <c r="CE81" i="1"/>
  <c r="CC81" i="1"/>
  <c r="CA81" i="1"/>
  <c r="BY81" i="1"/>
  <c r="BW81" i="1"/>
  <c r="BU81" i="1"/>
  <c r="BS81" i="1"/>
  <c r="BQ81" i="1"/>
  <c r="BO81" i="1"/>
  <c r="BM81" i="1"/>
  <c r="BK81" i="1"/>
  <c r="BI81" i="1"/>
  <c r="CQ81" i="1" s="1"/>
  <c r="BG81" i="1"/>
  <c r="BE81" i="1"/>
  <c r="CR81" i="1" s="1"/>
  <c r="BC81" i="1"/>
  <c r="BA81" i="1"/>
  <c r="AY81" i="1"/>
  <c r="AW81" i="1"/>
  <c r="AU81" i="1"/>
  <c r="AS81" i="1"/>
  <c r="AQ81" i="1"/>
  <c r="AO81" i="1"/>
  <c r="AM81" i="1"/>
  <c r="AK81" i="1"/>
  <c r="AI81" i="1"/>
  <c r="EB80" i="1"/>
  <c r="EF80" i="1" s="1"/>
  <c r="EA80" i="1"/>
  <c r="EE80" i="1" s="1"/>
  <c r="DZ80" i="1"/>
  <c r="ED80" i="1" s="1"/>
  <c r="DY80" i="1"/>
  <c r="EC80" i="1" s="1"/>
  <c r="DK80" i="1"/>
  <c r="DH80" i="1"/>
  <c r="CE80" i="1"/>
  <c r="CC80" i="1"/>
  <c r="CA80" i="1"/>
  <c r="BY80" i="1"/>
  <c r="BW80" i="1"/>
  <c r="BU80" i="1"/>
  <c r="CP80" i="1" s="1"/>
  <c r="BS80" i="1"/>
  <c r="BQ80" i="1"/>
  <c r="BO80" i="1"/>
  <c r="BM80" i="1"/>
  <c r="BK80" i="1"/>
  <c r="BI80" i="1"/>
  <c r="CQ80" i="1" s="1"/>
  <c r="BG80" i="1"/>
  <c r="BE80" i="1"/>
  <c r="CR80" i="1" s="1"/>
  <c r="BC80" i="1"/>
  <c r="BA80" i="1"/>
  <c r="AY80" i="1"/>
  <c r="AW80" i="1"/>
  <c r="AU80" i="1"/>
  <c r="AS80" i="1"/>
  <c r="AQ80" i="1"/>
  <c r="CN80" i="1" s="1"/>
  <c r="AO80" i="1"/>
  <c r="AM80" i="1"/>
  <c r="AK80" i="1"/>
  <c r="AI80" i="1"/>
  <c r="EB79" i="1"/>
  <c r="EF79" i="1" s="1"/>
  <c r="EA79" i="1"/>
  <c r="EE79" i="1" s="1"/>
  <c r="DZ79" i="1"/>
  <c r="ED79" i="1" s="1"/>
  <c r="DY79" i="1"/>
  <c r="EC79" i="1" s="1"/>
  <c r="DK79" i="1"/>
  <c r="DH79" i="1"/>
  <c r="CE79" i="1"/>
  <c r="CC79" i="1"/>
  <c r="CA79" i="1"/>
  <c r="CP79" i="1" s="1"/>
  <c r="BY79" i="1"/>
  <c r="BW79" i="1"/>
  <c r="BU79" i="1"/>
  <c r="BS79" i="1"/>
  <c r="BQ79" i="1"/>
  <c r="BO79" i="1"/>
  <c r="BM79" i="1"/>
  <c r="BK79" i="1"/>
  <c r="BI79" i="1"/>
  <c r="CQ79" i="1" s="1"/>
  <c r="BG79" i="1"/>
  <c r="BE79" i="1"/>
  <c r="CR79" i="1" s="1"/>
  <c r="BC79" i="1"/>
  <c r="BA79" i="1"/>
  <c r="AY79" i="1"/>
  <c r="AW79" i="1"/>
  <c r="AU79" i="1"/>
  <c r="AS79" i="1"/>
  <c r="AQ79" i="1"/>
  <c r="AO79" i="1"/>
  <c r="AM79" i="1"/>
  <c r="CI79" i="1" s="1"/>
  <c r="AK79" i="1"/>
  <c r="AI79" i="1"/>
  <c r="EB78" i="1"/>
  <c r="EF78" i="1" s="1"/>
  <c r="EA78" i="1"/>
  <c r="EE78" i="1" s="1"/>
  <c r="DZ78" i="1"/>
  <c r="ED78" i="1" s="1"/>
  <c r="DY78" i="1"/>
  <c r="EC78" i="1" s="1"/>
  <c r="DK78" i="1"/>
  <c r="DH78" i="1"/>
  <c r="CE78" i="1"/>
  <c r="CC78" i="1"/>
  <c r="CA78" i="1"/>
  <c r="BY78" i="1"/>
  <c r="BW78" i="1"/>
  <c r="BU78" i="1"/>
  <c r="BS78" i="1"/>
  <c r="BQ78" i="1"/>
  <c r="BO78" i="1"/>
  <c r="BM78" i="1"/>
  <c r="BK78" i="1"/>
  <c r="BI78" i="1"/>
  <c r="CQ78" i="1" s="1"/>
  <c r="BG78" i="1"/>
  <c r="BE78" i="1"/>
  <c r="CR78" i="1" s="1"/>
  <c r="BC78" i="1"/>
  <c r="BA78" i="1"/>
  <c r="CL78" i="1" s="1"/>
  <c r="AY78" i="1"/>
  <c r="AW78" i="1"/>
  <c r="AU78" i="1"/>
  <c r="AS78" i="1"/>
  <c r="CJ78" i="1" s="1"/>
  <c r="AQ78" i="1"/>
  <c r="AO78" i="1"/>
  <c r="AM78" i="1"/>
  <c r="AK78" i="1"/>
  <c r="AI78" i="1"/>
  <c r="EB77" i="1"/>
  <c r="EF77" i="1" s="1"/>
  <c r="EA77" i="1"/>
  <c r="EE77" i="1" s="1"/>
  <c r="DZ77" i="1"/>
  <c r="ED77" i="1" s="1"/>
  <c r="DY77" i="1"/>
  <c r="EC77" i="1" s="1"/>
  <c r="DK77" i="1"/>
  <c r="DH77" i="1"/>
  <c r="CE77" i="1"/>
  <c r="CC77" i="1"/>
  <c r="CA77" i="1"/>
  <c r="BY77" i="1"/>
  <c r="BW77" i="1"/>
  <c r="BU77" i="1"/>
  <c r="BS77" i="1"/>
  <c r="BQ77" i="1"/>
  <c r="BO77" i="1"/>
  <c r="BM77" i="1"/>
  <c r="BK77" i="1"/>
  <c r="BI77" i="1"/>
  <c r="CQ77" i="1" s="1"/>
  <c r="BG77" i="1"/>
  <c r="BE77" i="1"/>
  <c r="CR77" i="1" s="1"/>
  <c r="BC77" i="1"/>
  <c r="BA77" i="1"/>
  <c r="AY77" i="1"/>
  <c r="AW77" i="1"/>
  <c r="AU77" i="1"/>
  <c r="AS77" i="1"/>
  <c r="AQ77" i="1"/>
  <c r="AO77" i="1"/>
  <c r="AM77" i="1"/>
  <c r="AK77" i="1"/>
  <c r="AI77" i="1"/>
  <c r="EB76" i="1"/>
  <c r="EF76" i="1" s="1"/>
  <c r="EA76" i="1"/>
  <c r="EE76" i="1" s="1"/>
  <c r="DZ76" i="1"/>
  <c r="ED76" i="1" s="1"/>
  <c r="DY76" i="1"/>
  <c r="EC76" i="1" s="1"/>
  <c r="DK76" i="1"/>
  <c r="DH76" i="1"/>
  <c r="CE76" i="1"/>
  <c r="CC76" i="1"/>
  <c r="CA76" i="1"/>
  <c r="BY76" i="1"/>
  <c r="BW76" i="1"/>
  <c r="BU76" i="1"/>
  <c r="BS76" i="1"/>
  <c r="BQ76" i="1"/>
  <c r="BO76" i="1"/>
  <c r="BM76" i="1"/>
  <c r="BK76" i="1"/>
  <c r="BI76" i="1"/>
  <c r="CQ76" i="1" s="1"/>
  <c r="BG76" i="1"/>
  <c r="BE76" i="1"/>
  <c r="CR76" i="1" s="1"/>
  <c r="BC76" i="1"/>
  <c r="BA76" i="1"/>
  <c r="AY76" i="1"/>
  <c r="AW76" i="1"/>
  <c r="AU76" i="1"/>
  <c r="AS76" i="1"/>
  <c r="AQ76" i="1"/>
  <c r="CN76" i="1" s="1"/>
  <c r="AO76" i="1"/>
  <c r="AM76" i="1"/>
  <c r="AK76" i="1"/>
  <c r="AI76" i="1"/>
  <c r="EB75" i="1"/>
  <c r="EF75" i="1" s="1"/>
  <c r="EA75" i="1"/>
  <c r="EE75" i="1" s="1"/>
  <c r="DZ75" i="1"/>
  <c r="ED75" i="1" s="1"/>
  <c r="DY75" i="1"/>
  <c r="EC75" i="1" s="1"/>
  <c r="DK75" i="1"/>
  <c r="DH75" i="1"/>
  <c r="CE75" i="1"/>
  <c r="CC75" i="1"/>
  <c r="CA75" i="1"/>
  <c r="BY75" i="1"/>
  <c r="BW75" i="1"/>
  <c r="BU75" i="1"/>
  <c r="BS75" i="1"/>
  <c r="BQ75" i="1"/>
  <c r="BO75" i="1"/>
  <c r="BM75" i="1"/>
  <c r="BK75" i="1"/>
  <c r="BI75" i="1"/>
  <c r="CQ75" i="1" s="1"/>
  <c r="BG75" i="1"/>
  <c r="BE75" i="1"/>
  <c r="CR75" i="1" s="1"/>
  <c r="BC75" i="1"/>
  <c r="BA75" i="1"/>
  <c r="AY75" i="1"/>
  <c r="AW75" i="1"/>
  <c r="AU75" i="1"/>
  <c r="AS75" i="1"/>
  <c r="AQ75" i="1"/>
  <c r="AO75" i="1"/>
  <c r="AM75" i="1"/>
  <c r="AK75" i="1"/>
  <c r="AI75" i="1"/>
  <c r="EB74" i="1"/>
  <c r="EF74" i="1" s="1"/>
  <c r="EA74" i="1"/>
  <c r="EE74" i="1" s="1"/>
  <c r="DZ74" i="1"/>
  <c r="ED74" i="1" s="1"/>
  <c r="DY74" i="1"/>
  <c r="EC74" i="1" s="1"/>
  <c r="DK74" i="1"/>
  <c r="DH74" i="1"/>
  <c r="CE74" i="1"/>
  <c r="CC74" i="1"/>
  <c r="CA74" i="1"/>
  <c r="BY74" i="1"/>
  <c r="BW74" i="1"/>
  <c r="BU74" i="1"/>
  <c r="BS74" i="1"/>
  <c r="BQ74" i="1"/>
  <c r="BO74" i="1"/>
  <c r="BM74" i="1"/>
  <c r="BK74" i="1"/>
  <c r="BI74" i="1"/>
  <c r="CQ74" i="1" s="1"/>
  <c r="BG74" i="1"/>
  <c r="BE74" i="1"/>
  <c r="CR74" i="1" s="1"/>
  <c r="BC74" i="1"/>
  <c r="BA74" i="1"/>
  <c r="AY74" i="1"/>
  <c r="AW74" i="1"/>
  <c r="AU74" i="1"/>
  <c r="AS74" i="1"/>
  <c r="AQ74" i="1"/>
  <c r="AO74" i="1"/>
  <c r="AM74" i="1"/>
  <c r="AK74" i="1"/>
  <c r="AI74" i="1"/>
  <c r="EB73" i="1"/>
  <c r="EF73" i="1" s="1"/>
  <c r="EA73" i="1"/>
  <c r="EE73" i="1" s="1"/>
  <c r="DZ73" i="1"/>
  <c r="ED73" i="1" s="1"/>
  <c r="DY73" i="1"/>
  <c r="EC73" i="1" s="1"/>
  <c r="DK73" i="1"/>
  <c r="DH73" i="1"/>
  <c r="CE73" i="1"/>
  <c r="CC73" i="1"/>
  <c r="CA73" i="1"/>
  <c r="BY73" i="1"/>
  <c r="BW73" i="1"/>
  <c r="BU73" i="1"/>
  <c r="BS73" i="1"/>
  <c r="BQ73" i="1"/>
  <c r="BO73" i="1"/>
  <c r="BM73" i="1"/>
  <c r="BK73" i="1"/>
  <c r="BI73" i="1"/>
  <c r="CQ73" i="1" s="1"/>
  <c r="BG73" i="1"/>
  <c r="BE73" i="1"/>
  <c r="CR73" i="1" s="1"/>
  <c r="BC73" i="1"/>
  <c r="BA73" i="1"/>
  <c r="AY73" i="1"/>
  <c r="AW73" i="1"/>
  <c r="AU73" i="1"/>
  <c r="AS73" i="1"/>
  <c r="AQ73" i="1"/>
  <c r="AO73" i="1"/>
  <c r="AM73" i="1"/>
  <c r="AK73" i="1"/>
  <c r="AI73" i="1"/>
  <c r="EB72" i="1"/>
  <c r="EF72" i="1" s="1"/>
  <c r="EA72" i="1"/>
  <c r="EE72" i="1" s="1"/>
  <c r="DZ72" i="1"/>
  <c r="ED72" i="1" s="1"/>
  <c r="DY72" i="1"/>
  <c r="EC72" i="1" s="1"/>
  <c r="DK72" i="1"/>
  <c r="DH72" i="1"/>
  <c r="CE72" i="1"/>
  <c r="CC72" i="1"/>
  <c r="CA72" i="1"/>
  <c r="BY72" i="1"/>
  <c r="BW72" i="1"/>
  <c r="BU72" i="1"/>
  <c r="BS72" i="1"/>
  <c r="BQ72" i="1"/>
  <c r="BO72" i="1"/>
  <c r="BM72" i="1"/>
  <c r="BK72" i="1"/>
  <c r="BI72" i="1"/>
  <c r="CQ72" i="1" s="1"/>
  <c r="BG72" i="1"/>
  <c r="BE72" i="1"/>
  <c r="CR72" i="1" s="1"/>
  <c r="BC72" i="1"/>
  <c r="BA72" i="1"/>
  <c r="AY72" i="1"/>
  <c r="AW72" i="1"/>
  <c r="AU72" i="1"/>
  <c r="AS72" i="1"/>
  <c r="AQ72" i="1"/>
  <c r="AO72" i="1"/>
  <c r="AM72" i="1"/>
  <c r="AK72" i="1"/>
  <c r="CH72" i="1" s="1"/>
  <c r="AI72" i="1"/>
  <c r="EE71" i="1"/>
  <c r="EB71" i="1"/>
  <c r="EF71" i="1" s="1"/>
  <c r="EA71" i="1"/>
  <c r="DZ71" i="1"/>
  <c r="ED71" i="1" s="1"/>
  <c r="DY71" i="1"/>
  <c r="EC71" i="1" s="1"/>
  <c r="DK71" i="1"/>
  <c r="DH71" i="1"/>
  <c r="CE71" i="1"/>
  <c r="CC71" i="1"/>
  <c r="CA71" i="1"/>
  <c r="BY71" i="1"/>
  <c r="BW71" i="1"/>
  <c r="BU71" i="1"/>
  <c r="BS71" i="1"/>
  <c r="BQ71" i="1"/>
  <c r="BO71" i="1"/>
  <c r="BM71" i="1"/>
  <c r="BK71" i="1"/>
  <c r="BI71" i="1"/>
  <c r="CQ71" i="1" s="1"/>
  <c r="BG71" i="1"/>
  <c r="BE71" i="1"/>
  <c r="CR71" i="1" s="1"/>
  <c r="BC71" i="1"/>
  <c r="BA71" i="1"/>
  <c r="AY71" i="1"/>
  <c r="AW71" i="1"/>
  <c r="AU71" i="1"/>
  <c r="AS71" i="1"/>
  <c r="AQ71" i="1"/>
  <c r="AO71" i="1"/>
  <c r="AM71" i="1"/>
  <c r="AK71" i="1"/>
  <c r="AI71" i="1"/>
  <c r="EB70" i="1"/>
  <c r="EF70" i="1" s="1"/>
  <c r="EA70" i="1"/>
  <c r="EE70" i="1" s="1"/>
  <c r="DZ70" i="1"/>
  <c r="ED70" i="1" s="1"/>
  <c r="DY70" i="1"/>
  <c r="EC70" i="1" s="1"/>
  <c r="DK70" i="1"/>
  <c r="DH70" i="1"/>
  <c r="CE70" i="1"/>
  <c r="CC70" i="1"/>
  <c r="CA70" i="1"/>
  <c r="BY70" i="1"/>
  <c r="BW70" i="1"/>
  <c r="BU70" i="1"/>
  <c r="BS70" i="1"/>
  <c r="BQ70" i="1"/>
  <c r="BO70" i="1"/>
  <c r="BM70" i="1"/>
  <c r="BK70" i="1"/>
  <c r="BI70" i="1"/>
  <c r="CQ70" i="1" s="1"/>
  <c r="BG70" i="1"/>
  <c r="BE70" i="1"/>
  <c r="CR70" i="1" s="1"/>
  <c r="BC70" i="1"/>
  <c r="BA70" i="1"/>
  <c r="AY70" i="1"/>
  <c r="AW70" i="1"/>
  <c r="AU70" i="1"/>
  <c r="AS70" i="1"/>
  <c r="AQ70" i="1"/>
  <c r="AO70" i="1"/>
  <c r="AM70" i="1"/>
  <c r="AK70" i="1"/>
  <c r="AI70" i="1"/>
  <c r="EB69" i="1"/>
  <c r="EF69" i="1" s="1"/>
  <c r="EA69" i="1"/>
  <c r="EE69" i="1" s="1"/>
  <c r="DZ69" i="1"/>
  <c r="ED69" i="1" s="1"/>
  <c r="DY69" i="1"/>
  <c r="EC69" i="1" s="1"/>
  <c r="DK69" i="1"/>
  <c r="DH69" i="1"/>
  <c r="CE69" i="1"/>
  <c r="CC69" i="1"/>
  <c r="CA69" i="1"/>
  <c r="BY69" i="1"/>
  <c r="BW69" i="1"/>
  <c r="BU69" i="1"/>
  <c r="BS69" i="1"/>
  <c r="BQ69" i="1"/>
  <c r="BO69" i="1"/>
  <c r="BM69" i="1"/>
  <c r="BK69" i="1"/>
  <c r="BI69" i="1"/>
  <c r="CQ69" i="1" s="1"/>
  <c r="BG69" i="1"/>
  <c r="BE69" i="1"/>
  <c r="CR69" i="1" s="1"/>
  <c r="BC69" i="1"/>
  <c r="BA69" i="1"/>
  <c r="AY69" i="1"/>
  <c r="AW69" i="1"/>
  <c r="AU69" i="1"/>
  <c r="AS69" i="1"/>
  <c r="AQ69" i="1"/>
  <c r="AO69" i="1"/>
  <c r="AM69" i="1"/>
  <c r="AK69" i="1"/>
  <c r="AI69" i="1"/>
  <c r="EB68" i="1"/>
  <c r="EF68" i="1" s="1"/>
  <c r="EA68" i="1"/>
  <c r="EE68" i="1" s="1"/>
  <c r="DZ68" i="1"/>
  <c r="ED68" i="1" s="1"/>
  <c r="DY68" i="1"/>
  <c r="EC68" i="1" s="1"/>
  <c r="DK68" i="1"/>
  <c r="DH68" i="1"/>
  <c r="CE68" i="1"/>
  <c r="CC68" i="1"/>
  <c r="CA68" i="1"/>
  <c r="BY68" i="1"/>
  <c r="BW68" i="1"/>
  <c r="BU68" i="1"/>
  <c r="BS68" i="1"/>
  <c r="BQ68" i="1"/>
  <c r="BO68" i="1"/>
  <c r="BM68" i="1"/>
  <c r="BK68" i="1"/>
  <c r="BI68" i="1"/>
  <c r="CQ68" i="1" s="1"/>
  <c r="BG68" i="1"/>
  <c r="BE68" i="1"/>
  <c r="CR68" i="1" s="1"/>
  <c r="BC68" i="1"/>
  <c r="BA68" i="1"/>
  <c r="AY68" i="1"/>
  <c r="AW68" i="1"/>
  <c r="AU68" i="1"/>
  <c r="AS68" i="1"/>
  <c r="AQ68" i="1"/>
  <c r="AO68" i="1"/>
  <c r="AM68" i="1"/>
  <c r="AK68" i="1"/>
  <c r="AI68" i="1"/>
  <c r="EE67" i="1"/>
  <c r="EB67" i="1"/>
  <c r="EF67" i="1" s="1"/>
  <c r="EA67" i="1"/>
  <c r="DZ67" i="1"/>
  <c r="ED67" i="1" s="1"/>
  <c r="DY67" i="1"/>
  <c r="EC67" i="1" s="1"/>
  <c r="DK67" i="1"/>
  <c r="DH67" i="1"/>
  <c r="CE67" i="1"/>
  <c r="CC67" i="1"/>
  <c r="CA67" i="1"/>
  <c r="BY67" i="1"/>
  <c r="BW67" i="1"/>
  <c r="BU67" i="1"/>
  <c r="BS67" i="1"/>
  <c r="BQ67" i="1"/>
  <c r="BO67" i="1"/>
  <c r="BM67" i="1"/>
  <c r="BK67" i="1"/>
  <c r="BI67" i="1"/>
  <c r="CQ67" i="1" s="1"/>
  <c r="BG67" i="1"/>
  <c r="BE67" i="1"/>
  <c r="CR67" i="1" s="1"/>
  <c r="BC67" i="1"/>
  <c r="BA67" i="1"/>
  <c r="AY67" i="1"/>
  <c r="AW67" i="1"/>
  <c r="AU67" i="1"/>
  <c r="AS67" i="1"/>
  <c r="AQ67" i="1"/>
  <c r="AO67" i="1"/>
  <c r="AM67" i="1"/>
  <c r="AK67" i="1"/>
  <c r="AI67" i="1"/>
  <c r="EB66" i="1"/>
  <c r="EF66" i="1" s="1"/>
  <c r="EA66" i="1"/>
  <c r="EE66" i="1" s="1"/>
  <c r="DZ66" i="1"/>
  <c r="ED66" i="1" s="1"/>
  <c r="DY66" i="1"/>
  <c r="EC66" i="1" s="1"/>
  <c r="DK66" i="1"/>
  <c r="DH66" i="1"/>
  <c r="CE66" i="1"/>
  <c r="CC66" i="1"/>
  <c r="CA66" i="1"/>
  <c r="BY66" i="1"/>
  <c r="BW66" i="1"/>
  <c r="BU66" i="1"/>
  <c r="BS66" i="1"/>
  <c r="BQ66" i="1"/>
  <c r="BO66" i="1"/>
  <c r="BM66" i="1"/>
  <c r="BK66" i="1"/>
  <c r="BI66" i="1"/>
  <c r="CQ66" i="1" s="1"/>
  <c r="BG66" i="1"/>
  <c r="BE66" i="1"/>
  <c r="CR66" i="1" s="1"/>
  <c r="BC66" i="1"/>
  <c r="BA66" i="1"/>
  <c r="CL66" i="1" s="1"/>
  <c r="AY66" i="1"/>
  <c r="AW66" i="1"/>
  <c r="AU66" i="1"/>
  <c r="AS66" i="1"/>
  <c r="CJ66" i="1" s="1"/>
  <c r="AQ66" i="1"/>
  <c r="AO66" i="1"/>
  <c r="AM66" i="1"/>
  <c r="AK66" i="1"/>
  <c r="AI66" i="1"/>
  <c r="EB65" i="1"/>
  <c r="EF65" i="1" s="1"/>
  <c r="EA65" i="1"/>
  <c r="EE65" i="1" s="1"/>
  <c r="DZ65" i="1"/>
  <c r="ED65" i="1" s="1"/>
  <c r="DY65" i="1"/>
  <c r="EC65" i="1" s="1"/>
  <c r="DK65" i="1"/>
  <c r="DH65" i="1"/>
  <c r="CE65" i="1"/>
  <c r="CC65" i="1"/>
  <c r="CA65" i="1"/>
  <c r="BY65" i="1"/>
  <c r="BW65" i="1"/>
  <c r="BU65" i="1"/>
  <c r="BS65" i="1"/>
  <c r="BQ65" i="1"/>
  <c r="BO65" i="1"/>
  <c r="BM65" i="1"/>
  <c r="BK65" i="1"/>
  <c r="BI65" i="1"/>
  <c r="CQ65" i="1" s="1"/>
  <c r="BG65" i="1"/>
  <c r="BE65" i="1"/>
  <c r="CR65" i="1" s="1"/>
  <c r="BC65" i="1"/>
  <c r="BA65" i="1"/>
  <c r="AY65" i="1"/>
  <c r="AW65" i="1"/>
  <c r="AU65" i="1"/>
  <c r="AS65" i="1"/>
  <c r="AQ65" i="1"/>
  <c r="AO65" i="1"/>
  <c r="AM65" i="1"/>
  <c r="AK65" i="1"/>
  <c r="AI65" i="1"/>
  <c r="EB64" i="1"/>
  <c r="EF64" i="1" s="1"/>
  <c r="EA64" i="1"/>
  <c r="EE64" i="1" s="1"/>
  <c r="DZ64" i="1"/>
  <c r="ED64" i="1" s="1"/>
  <c r="DY64" i="1"/>
  <c r="EC64" i="1" s="1"/>
  <c r="DK64" i="1"/>
  <c r="DH64" i="1"/>
  <c r="CE64" i="1"/>
  <c r="CC64" i="1"/>
  <c r="CA64" i="1"/>
  <c r="BY64" i="1"/>
  <c r="BW64" i="1"/>
  <c r="BU64" i="1"/>
  <c r="BS64" i="1"/>
  <c r="BQ64" i="1"/>
  <c r="BO64" i="1"/>
  <c r="BM64" i="1"/>
  <c r="BK64" i="1"/>
  <c r="BI64" i="1"/>
  <c r="CQ64" i="1" s="1"/>
  <c r="BG64" i="1"/>
  <c r="BE64" i="1"/>
  <c r="CR64" i="1" s="1"/>
  <c r="BC64" i="1"/>
  <c r="BA64" i="1"/>
  <c r="AY64" i="1"/>
  <c r="AW64" i="1"/>
  <c r="AU64" i="1"/>
  <c r="AS64" i="1"/>
  <c r="AQ64" i="1"/>
  <c r="AO64" i="1"/>
  <c r="AM64" i="1"/>
  <c r="AK64" i="1"/>
  <c r="AI64" i="1"/>
  <c r="EB63" i="1"/>
  <c r="EF63" i="1" s="1"/>
  <c r="EA63" i="1"/>
  <c r="EE63" i="1" s="1"/>
  <c r="DZ63" i="1"/>
  <c r="ED63" i="1" s="1"/>
  <c r="DY63" i="1"/>
  <c r="EC63" i="1" s="1"/>
  <c r="DK63" i="1"/>
  <c r="DH63" i="1"/>
  <c r="CE63" i="1"/>
  <c r="CC63" i="1"/>
  <c r="CA63" i="1"/>
  <c r="BY63" i="1"/>
  <c r="BW63" i="1"/>
  <c r="BU63" i="1"/>
  <c r="BS63" i="1"/>
  <c r="BQ63" i="1"/>
  <c r="BO63" i="1"/>
  <c r="BM63" i="1"/>
  <c r="BK63" i="1"/>
  <c r="BI63" i="1"/>
  <c r="CQ63" i="1" s="1"/>
  <c r="BG63" i="1"/>
  <c r="BE63" i="1"/>
  <c r="CR63" i="1" s="1"/>
  <c r="BC63" i="1"/>
  <c r="BA63" i="1"/>
  <c r="AY63" i="1"/>
  <c r="AW63" i="1"/>
  <c r="AU63" i="1"/>
  <c r="AS63" i="1"/>
  <c r="AO63" i="1"/>
  <c r="AM63" i="1"/>
  <c r="AK63" i="1"/>
  <c r="AI63" i="1"/>
  <c r="EB62" i="1"/>
  <c r="EF62" i="1" s="1"/>
  <c r="EA62" i="1"/>
  <c r="EE62" i="1" s="1"/>
  <c r="DZ62" i="1"/>
  <c r="ED62" i="1" s="1"/>
  <c r="DY62" i="1"/>
  <c r="EC62" i="1" s="1"/>
  <c r="DK62" i="1"/>
  <c r="DH62" i="1"/>
  <c r="CE62" i="1"/>
  <c r="CC62" i="1"/>
  <c r="CA62" i="1"/>
  <c r="BY62" i="1"/>
  <c r="BW62" i="1"/>
  <c r="BU62" i="1"/>
  <c r="BS62" i="1"/>
  <c r="BQ62" i="1"/>
  <c r="BO62" i="1"/>
  <c r="BM62" i="1"/>
  <c r="BK62" i="1"/>
  <c r="BI62" i="1"/>
  <c r="CQ62" i="1" s="1"/>
  <c r="BG62" i="1"/>
  <c r="CM62" i="1" s="1"/>
  <c r="BE62" i="1"/>
  <c r="CR62" i="1" s="1"/>
  <c r="BC62" i="1"/>
  <c r="BA62" i="1"/>
  <c r="AY62" i="1"/>
  <c r="AW62" i="1"/>
  <c r="AU62" i="1"/>
  <c r="AS62" i="1"/>
  <c r="AQ62" i="1"/>
  <c r="AO62" i="1"/>
  <c r="AM62" i="1"/>
  <c r="AK62" i="1"/>
  <c r="AI62" i="1"/>
  <c r="EB61" i="1"/>
  <c r="EF61" i="1" s="1"/>
  <c r="EA61" i="1"/>
  <c r="EE61" i="1" s="1"/>
  <c r="DZ61" i="1"/>
  <c r="ED61" i="1" s="1"/>
  <c r="DY61" i="1"/>
  <c r="EC61" i="1" s="1"/>
  <c r="DK61" i="1"/>
  <c r="DH61" i="1"/>
  <c r="CE61" i="1"/>
  <c r="CC61" i="1"/>
  <c r="CA61" i="1"/>
  <c r="BY61" i="1"/>
  <c r="BW61" i="1"/>
  <c r="BU61" i="1"/>
  <c r="CP61" i="1" s="1"/>
  <c r="BS61" i="1"/>
  <c r="BQ61" i="1"/>
  <c r="BO61" i="1"/>
  <c r="BM61" i="1"/>
  <c r="BK61" i="1"/>
  <c r="BI61" i="1"/>
  <c r="CQ61" i="1" s="1"/>
  <c r="BG61" i="1"/>
  <c r="BE61" i="1"/>
  <c r="CR61" i="1" s="1"/>
  <c r="BC61" i="1"/>
  <c r="BA61" i="1"/>
  <c r="AY61" i="1"/>
  <c r="AW61" i="1"/>
  <c r="AU61" i="1"/>
  <c r="AS61" i="1"/>
  <c r="AQ61" i="1"/>
  <c r="AO61" i="1"/>
  <c r="AM61" i="1"/>
  <c r="AK61" i="1"/>
  <c r="AI61" i="1"/>
  <c r="EF60" i="1"/>
  <c r="EB60" i="1"/>
  <c r="EA60" i="1"/>
  <c r="EE60" i="1" s="1"/>
  <c r="DZ60" i="1"/>
  <c r="ED60" i="1" s="1"/>
  <c r="DY60" i="1"/>
  <c r="EC60" i="1" s="1"/>
  <c r="DK60" i="1"/>
  <c r="DH60" i="1"/>
  <c r="CE60" i="1"/>
  <c r="CC60" i="1"/>
  <c r="CA60" i="1"/>
  <c r="BY60" i="1"/>
  <c r="BW60" i="1"/>
  <c r="BU60" i="1"/>
  <c r="CP60" i="1" s="1"/>
  <c r="BS60" i="1"/>
  <c r="BQ60" i="1"/>
  <c r="BO60" i="1"/>
  <c r="BM60" i="1"/>
  <c r="BK60" i="1"/>
  <c r="BI60" i="1"/>
  <c r="CQ60" i="1" s="1"/>
  <c r="BG60" i="1"/>
  <c r="BE60" i="1"/>
  <c r="CR60" i="1" s="1"/>
  <c r="BC60" i="1"/>
  <c r="BA60" i="1"/>
  <c r="AY60" i="1"/>
  <c r="AW60" i="1"/>
  <c r="AU60" i="1"/>
  <c r="AS60" i="1"/>
  <c r="AQ60" i="1"/>
  <c r="AO60" i="1"/>
  <c r="AM60" i="1"/>
  <c r="AK60" i="1"/>
  <c r="AI60" i="1"/>
  <c r="EF59" i="1"/>
  <c r="EB59" i="1"/>
  <c r="EA59" i="1"/>
  <c r="EE59" i="1" s="1"/>
  <c r="DZ59" i="1"/>
  <c r="ED59" i="1" s="1"/>
  <c r="DY59" i="1"/>
  <c r="EC59" i="1" s="1"/>
  <c r="DK59" i="1"/>
  <c r="DH59" i="1"/>
  <c r="CE59" i="1"/>
  <c r="CC59" i="1"/>
  <c r="CA59" i="1"/>
  <c r="BY59" i="1"/>
  <c r="BW59" i="1"/>
  <c r="BU59" i="1"/>
  <c r="BS59" i="1"/>
  <c r="BQ59" i="1"/>
  <c r="BO59" i="1"/>
  <c r="BM59" i="1"/>
  <c r="BK59" i="1"/>
  <c r="BI59" i="1"/>
  <c r="CQ59" i="1" s="1"/>
  <c r="BG59" i="1"/>
  <c r="CM59" i="1" s="1"/>
  <c r="BE59" i="1"/>
  <c r="CR59" i="1" s="1"/>
  <c r="BC59" i="1"/>
  <c r="BA59" i="1"/>
  <c r="AY59" i="1"/>
  <c r="AW59" i="1"/>
  <c r="AU59" i="1"/>
  <c r="AS59" i="1"/>
  <c r="CJ59" i="1" s="1"/>
  <c r="AQ59" i="1"/>
  <c r="AO59" i="1"/>
  <c r="AM59" i="1"/>
  <c r="AK59" i="1"/>
  <c r="AI59" i="1"/>
  <c r="EB58" i="1"/>
  <c r="EF58" i="1" s="1"/>
  <c r="EA58" i="1"/>
  <c r="EE58" i="1" s="1"/>
  <c r="DZ58" i="1"/>
  <c r="ED58" i="1" s="1"/>
  <c r="DY58" i="1"/>
  <c r="EC58" i="1" s="1"/>
  <c r="DK58" i="1"/>
  <c r="DH58" i="1"/>
  <c r="CR58" i="1"/>
  <c r="CE58" i="1"/>
  <c r="CC58" i="1"/>
  <c r="CA58" i="1"/>
  <c r="BY58" i="1"/>
  <c r="BW58" i="1"/>
  <c r="BU58" i="1"/>
  <c r="BS58" i="1"/>
  <c r="BQ58" i="1"/>
  <c r="BO58" i="1"/>
  <c r="BM58" i="1"/>
  <c r="BK58" i="1"/>
  <c r="BI58" i="1"/>
  <c r="CQ58" i="1" s="1"/>
  <c r="BG58" i="1"/>
  <c r="BE58" i="1"/>
  <c r="BC58" i="1"/>
  <c r="BA58" i="1"/>
  <c r="CL58" i="1" s="1"/>
  <c r="AY58" i="1"/>
  <c r="AW58" i="1"/>
  <c r="AU58" i="1"/>
  <c r="AS58" i="1"/>
  <c r="AQ58" i="1"/>
  <c r="AO58" i="1"/>
  <c r="AM58" i="1"/>
  <c r="AK58" i="1"/>
  <c r="AI58" i="1"/>
  <c r="EB57" i="1"/>
  <c r="EF57" i="1" s="1"/>
  <c r="EA57" i="1"/>
  <c r="EE57" i="1" s="1"/>
  <c r="DZ57" i="1"/>
  <c r="ED57" i="1" s="1"/>
  <c r="DY57" i="1"/>
  <c r="EC57" i="1" s="1"/>
  <c r="DK57" i="1"/>
  <c r="DH57" i="1"/>
  <c r="CE57" i="1"/>
  <c r="CC57" i="1"/>
  <c r="CA57" i="1"/>
  <c r="BY57" i="1"/>
  <c r="BW57" i="1"/>
  <c r="BU57" i="1"/>
  <c r="CP57" i="1" s="1"/>
  <c r="BS57" i="1"/>
  <c r="BQ57" i="1"/>
  <c r="BO57" i="1"/>
  <c r="BM57" i="1"/>
  <c r="BK57" i="1"/>
  <c r="BI57" i="1"/>
  <c r="CQ57" i="1" s="1"/>
  <c r="BG57" i="1"/>
  <c r="BE57" i="1"/>
  <c r="CR57" i="1" s="1"/>
  <c r="BC57" i="1"/>
  <c r="BA57" i="1"/>
  <c r="AY57" i="1"/>
  <c r="AW57" i="1"/>
  <c r="AU57" i="1"/>
  <c r="AS57" i="1"/>
  <c r="AQ57" i="1"/>
  <c r="AO57" i="1"/>
  <c r="AM57" i="1"/>
  <c r="AK57" i="1"/>
  <c r="AI57" i="1"/>
  <c r="EF56" i="1"/>
  <c r="EB56" i="1"/>
  <c r="EA56" i="1"/>
  <c r="EE56" i="1" s="1"/>
  <c r="DZ56" i="1"/>
  <c r="ED56" i="1" s="1"/>
  <c r="DY56" i="1"/>
  <c r="EC56" i="1" s="1"/>
  <c r="DK56" i="1"/>
  <c r="DH56" i="1"/>
  <c r="CE56" i="1"/>
  <c r="CC56" i="1"/>
  <c r="CA56" i="1"/>
  <c r="BY56" i="1"/>
  <c r="BW56" i="1"/>
  <c r="BU56" i="1"/>
  <c r="CP56" i="1" s="1"/>
  <c r="BS56" i="1"/>
  <c r="BQ56" i="1"/>
  <c r="BO56" i="1"/>
  <c r="BM56" i="1"/>
  <c r="BK56" i="1"/>
  <c r="BI56" i="1"/>
  <c r="CQ56" i="1" s="1"/>
  <c r="BG56" i="1"/>
  <c r="BE56" i="1"/>
  <c r="CR56" i="1" s="1"/>
  <c r="BC56" i="1"/>
  <c r="BA56" i="1"/>
  <c r="AY56" i="1"/>
  <c r="AW56" i="1"/>
  <c r="AU56" i="1"/>
  <c r="AS56" i="1"/>
  <c r="AQ56" i="1"/>
  <c r="CN56" i="1" s="1"/>
  <c r="AO56" i="1"/>
  <c r="AM56" i="1"/>
  <c r="AK56" i="1"/>
  <c r="AI56" i="1"/>
  <c r="EB55" i="1"/>
  <c r="EF55" i="1" s="1"/>
  <c r="EA55" i="1"/>
  <c r="EE55" i="1" s="1"/>
  <c r="DZ55" i="1"/>
  <c r="ED55" i="1" s="1"/>
  <c r="DY55" i="1"/>
  <c r="EC55" i="1" s="1"/>
  <c r="DK55" i="1"/>
  <c r="DH55" i="1"/>
  <c r="CE55" i="1"/>
  <c r="CC55" i="1"/>
  <c r="CA55" i="1"/>
  <c r="BY55" i="1"/>
  <c r="CN55" i="1" s="1"/>
  <c r="BW55" i="1"/>
  <c r="BU55" i="1"/>
  <c r="BS55" i="1"/>
  <c r="BQ55" i="1"/>
  <c r="BO55" i="1"/>
  <c r="BM55" i="1"/>
  <c r="BK55" i="1"/>
  <c r="BI55" i="1"/>
  <c r="CQ55" i="1" s="1"/>
  <c r="BG55" i="1"/>
  <c r="BE55" i="1"/>
  <c r="CR55" i="1" s="1"/>
  <c r="BC55" i="1"/>
  <c r="BA55" i="1"/>
  <c r="AY55" i="1"/>
  <c r="AW55" i="1"/>
  <c r="AU55" i="1"/>
  <c r="AS55" i="1"/>
  <c r="AQ55" i="1"/>
  <c r="AO55" i="1"/>
  <c r="AM55" i="1"/>
  <c r="AK55" i="1"/>
  <c r="CH55" i="1" s="1"/>
  <c r="AI55" i="1"/>
  <c r="EB54" i="1"/>
  <c r="EF54" i="1" s="1"/>
  <c r="EA54" i="1"/>
  <c r="EE54" i="1" s="1"/>
  <c r="DZ54" i="1"/>
  <c r="ED54" i="1" s="1"/>
  <c r="DY54" i="1"/>
  <c r="EC54" i="1" s="1"/>
  <c r="DK54" i="1"/>
  <c r="DH54" i="1"/>
  <c r="CE54" i="1"/>
  <c r="CC54" i="1"/>
  <c r="CA54" i="1"/>
  <c r="BY54" i="1"/>
  <c r="BW54" i="1"/>
  <c r="BU54" i="1"/>
  <c r="BS54" i="1"/>
  <c r="BQ54" i="1"/>
  <c r="BO54" i="1"/>
  <c r="BM54" i="1"/>
  <c r="BK54" i="1"/>
  <c r="BI54" i="1"/>
  <c r="CQ54" i="1" s="1"/>
  <c r="BG54" i="1"/>
  <c r="BE54" i="1"/>
  <c r="CR54" i="1" s="1"/>
  <c r="BC54" i="1"/>
  <c r="BA54" i="1"/>
  <c r="AY54" i="1"/>
  <c r="AW54" i="1"/>
  <c r="AU54" i="1"/>
  <c r="AS54" i="1"/>
  <c r="AQ54" i="1"/>
  <c r="AO54" i="1"/>
  <c r="AM54" i="1"/>
  <c r="AK54" i="1"/>
  <c r="AI54" i="1"/>
  <c r="EB53" i="1"/>
  <c r="EF53" i="1" s="1"/>
  <c r="EA53" i="1"/>
  <c r="EE53" i="1" s="1"/>
  <c r="DZ53" i="1"/>
  <c r="ED53" i="1" s="1"/>
  <c r="DY53" i="1"/>
  <c r="EC53" i="1" s="1"/>
  <c r="DK53" i="1"/>
  <c r="DH53" i="1"/>
  <c r="CE53" i="1"/>
  <c r="CC53" i="1"/>
  <c r="CA53" i="1"/>
  <c r="BY53" i="1"/>
  <c r="BW53" i="1"/>
  <c r="BU53" i="1"/>
  <c r="BS53" i="1"/>
  <c r="BQ53" i="1"/>
  <c r="BO53" i="1"/>
  <c r="BM53" i="1"/>
  <c r="BK53" i="1"/>
  <c r="BI53" i="1"/>
  <c r="CQ53" i="1" s="1"/>
  <c r="BG53" i="1"/>
  <c r="BE53" i="1"/>
  <c r="CR53" i="1" s="1"/>
  <c r="BC53" i="1"/>
  <c r="BA53" i="1"/>
  <c r="CL53" i="1" s="1"/>
  <c r="AY53" i="1"/>
  <c r="AW53" i="1"/>
  <c r="AU53" i="1"/>
  <c r="AS53" i="1"/>
  <c r="CJ53" i="1" s="1"/>
  <c r="AQ53" i="1"/>
  <c r="AO53" i="1"/>
  <c r="AM53" i="1"/>
  <c r="AK53" i="1"/>
  <c r="AI53" i="1"/>
  <c r="EB52" i="1"/>
  <c r="EF52" i="1" s="1"/>
  <c r="EA52" i="1"/>
  <c r="EE52" i="1" s="1"/>
  <c r="DZ52" i="1"/>
  <c r="ED52" i="1" s="1"/>
  <c r="DY52" i="1"/>
  <c r="EC52" i="1" s="1"/>
  <c r="DK52" i="1"/>
  <c r="DH52" i="1"/>
  <c r="CE52" i="1"/>
  <c r="CC52" i="1"/>
  <c r="CA52" i="1"/>
  <c r="BY52" i="1"/>
  <c r="CN52" i="1" s="1"/>
  <c r="BW52" i="1"/>
  <c r="BU52" i="1"/>
  <c r="BS52" i="1"/>
  <c r="BQ52" i="1"/>
  <c r="BO52" i="1"/>
  <c r="BM52" i="1"/>
  <c r="BK52" i="1"/>
  <c r="BI52" i="1"/>
  <c r="CQ52" i="1" s="1"/>
  <c r="BG52" i="1"/>
  <c r="BE52" i="1"/>
  <c r="CR52" i="1" s="1"/>
  <c r="BC52" i="1"/>
  <c r="BA52" i="1"/>
  <c r="AY52" i="1"/>
  <c r="AW52" i="1"/>
  <c r="AU52" i="1"/>
  <c r="AS52" i="1"/>
  <c r="AQ52" i="1"/>
  <c r="AO52" i="1"/>
  <c r="AM52" i="1"/>
  <c r="AK52" i="1"/>
  <c r="AI52" i="1"/>
  <c r="EB51" i="1"/>
  <c r="EF51" i="1" s="1"/>
  <c r="EA51" i="1"/>
  <c r="EE51" i="1" s="1"/>
  <c r="DZ51" i="1"/>
  <c r="ED51" i="1" s="1"/>
  <c r="DY51" i="1"/>
  <c r="EC51" i="1" s="1"/>
  <c r="DK51" i="1"/>
  <c r="DH51" i="1"/>
  <c r="CE51" i="1"/>
  <c r="CC51" i="1"/>
  <c r="CA51" i="1"/>
  <c r="BY51" i="1"/>
  <c r="BW51" i="1"/>
  <c r="BU51" i="1"/>
  <c r="BS51" i="1"/>
  <c r="BQ51" i="1"/>
  <c r="BO51" i="1"/>
  <c r="BM51" i="1"/>
  <c r="BK51" i="1"/>
  <c r="BI51" i="1"/>
  <c r="CQ51" i="1" s="1"/>
  <c r="BG51" i="1"/>
  <c r="BE51" i="1"/>
  <c r="CR51" i="1" s="1"/>
  <c r="BC51" i="1"/>
  <c r="BA51" i="1"/>
  <c r="AY51" i="1"/>
  <c r="AW51" i="1"/>
  <c r="AU51" i="1"/>
  <c r="AS51" i="1"/>
  <c r="AQ51" i="1"/>
  <c r="AO51" i="1"/>
  <c r="AM51" i="1"/>
  <c r="AK51" i="1"/>
  <c r="AI51" i="1"/>
  <c r="EB50" i="1"/>
  <c r="EF50" i="1" s="1"/>
  <c r="EA50" i="1"/>
  <c r="EE50" i="1" s="1"/>
  <c r="DZ50" i="1"/>
  <c r="ED50" i="1" s="1"/>
  <c r="DY50" i="1"/>
  <c r="EC50" i="1" s="1"/>
  <c r="DK50" i="1"/>
  <c r="DH50" i="1"/>
  <c r="CE50" i="1"/>
  <c r="CC50" i="1"/>
  <c r="CA50" i="1"/>
  <c r="BY50" i="1"/>
  <c r="BW50" i="1"/>
  <c r="BU50" i="1"/>
  <c r="CP50" i="1" s="1"/>
  <c r="BS50" i="1"/>
  <c r="BQ50" i="1"/>
  <c r="BO50" i="1"/>
  <c r="BM50" i="1"/>
  <c r="BK50" i="1"/>
  <c r="BI50" i="1"/>
  <c r="CQ50" i="1" s="1"/>
  <c r="BG50" i="1"/>
  <c r="BE50" i="1"/>
  <c r="CR50" i="1" s="1"/>
  <c r="BC50" i="1"/>
  <c r="BA50" i="1"/>
  <c r="AY50" i="1"/>
  <c r="AW50" i="1"/>
  <c r="AU50" i="1"/>
  <c r="AS50" i="1"/>
  <c r="AQ50" i="1"/>
  <c r="AO50" i="1"/>
  <c r="AM50" i="1"/>
  <c r="AK50" i="1"/>
  <c r="AI50" i="1"/>
  <c r="EB49" i="1"/>
  <c r="EF49" i="1" s="1"/>
  <c r="EA49" i="1"/>
  <c r="EE49" i="1" s="1"/>
  <c r="DZ49" i="1"/>
  <c r="ED49" i="1" s="1"/>
  <c r="DY49" i="1"/>
  <c r="EC49" i="1" s="1"/>
  <c r="DK49" i="1"/>
  <c r="DH49" i="1"/>
  <c r="CE49" i="1"/>
  <c r="CC49" i="1"/>
  <c r="CA49" i="1"/>
  <c r="BY49" i="1"/>
  <c r="BW49" i="1"/>
  <c r="BU49" i="1"/>
  <c r="BS49" i="1"/>
  <c r="BQ49" i="1"/>
  <c r="BO49" i="1"/>
  <c r="BM49" i="1"/>
  <c r="BK49" i="1"/>
  <c r="BI49" i="1"/>
  <c r="CQ49" i="1" s="1"/>
  <c r="BG49" i="1"/>
  <c r="BE49" i="1"/>
  <c r="CR49" i="1" s="1"/>
  <c r="BC49" i="1"/>
  <c r="BA49" i="1"/>
  <c r="AY49" i="1"/>
  <c r="AW49" i="1"/>
  <c r="AU49" i="1"/>
  <c r="AS49" i="1"/>
  <c r="AQ49" i="1"/>
  <c r="AO49" i="1"/>
  <c r="AM49" i="1"/>
  <c r="AK49" i="1"/>
  <c r="AI49" i="1"/>
  <c r="EB48" i="1"/>
  <c r="EF48" i="1" s="1"/>
  <c r="EA48" i="1"/>
  <c r="EE48" i="1" s="1"/>
  <c r="DZ48" i="1"/>
  <c r="ED48" i="1" s="1"/>
  <c r="DY48" i="1"/>
  <c r="EC48" i="1" s="1"/>
  <c r="DK48" i="1"/>
  <c r="DH48" i="1"/>
  <c r="CE48" i="1"/>
  <c r="CC48" i="1"/>
  <c r="CA48" i="1"/>
  <c r="BY48" i="1"/>
  <c r="BW48" i="1"/>
  <c r="BU48" i="1"/>
  <c r="BS48" i="1"/>
  <c r="BQ48" i="1"/>
  <c r="BO48" i="1"/>
  <c r="BM48" i="1"/>
  <c r="BK48" i="1"/>
  <c r="BI48" i="1"/>
  <c r="CQ48" i="1" s="1"/>
  <c r="BG48" i="1"/>
  <c r="BE48" i="1"/>
  <c r="CR48" i="1" s="1"/>
  <c r="BC48" i="1"/>
  <c r="BA48" i="1"/>
  <c r="AY48" i="1"/>
  <c r="AW48" i="1"/>
  <c r="AU48" i="1"/>
  <c r="AS48" i="1"/>
  <c r="AQ48" i="1"/>
  <c r="AO48" i="1"/>
  <c r="AM48" i="1"/>
  <c r="AK48" i="1"/>
  <c r="CH48" i="1" s="1"/>
  <c r="AI48" i="1"/>
  <c r="EB47" i="1"/>
  <c r="EF47" i="1" s="1"/>
  <c r="EA47" i="1"/>
  <c r="EE47" i="1" s="1"/>
  <c r="DZ47" i="1"/>
  <c r="ED47" i="1" s="1"/>
  <c r="DY47" i="1"/>
  <c r="EC47" i="1" s="1"/>
  <c r="DK47" i="1"/>
  <c r="DH47" i="1"/>
  <c r="CE47" i="1"/>
  <c r="CC47" i="1"/>
  <c r="CA47" i="1"/>
  <c r="BY47" i="1"/>
  <c r="BW47" i="1"/>
  <c r="BU47" i="1"/>
  <c r="BS47" i="1"/>
  <c r="BQ47" i="1"/>
  <c r="BO47" i="1"/>
  <c r="BM47" i="1"/>
  <c r="BK47" i="1"/>
  <c r="BI47" i="1"/>
  <c r="CQ47" i="1" s="1"/>
  <c r="BG47" i="1"/>
  <c r="BE47" i="1"/>
  <c r="CR47" i="1" s="1"/>
  <c r="BC47" i="1"/>
  <c r="BA47" i="1"/>
  <c r="AY47" i="1"/>
  <c r="AW47" i="1"/>
  <c r="AU47" i="1"/>
  <c r="AS47" i="1"/>
  <c r="AQ47" i="1"/>
  <c r="AO47" i="1"/>
  <c r="AM47" i="1"/>
  <c r="AK47" i="1"/>
  <c r="AI47" i="1"/>
  <c r="EB46" i="1"/>
  <c r="EF46" i="1" s="1"/>
  <c r="EA46" i="1"/>
  <c r="EE46" i="1" s="1"/>
  <c r="DZ46" i="1"/>
  <c r="ED46" i="1" s="1"/>
  <c r="DY46" i="1"/>
  <c r="EC46" i="1" s="1"/>
  <c r="DK46" i="1"/>
  <c r="DH46" i="1"/>
  <c r="CE46" i="1"/>
  <c r="CC46" i="1"/>
  <c r="CA46" i="1"/>
  <c r="BY46" i="1"/>
  <c r="BW46" i="1"/>
  <c r="BU46" i="1"/>
  <c r="CP46" i="1" s="1"/>
  <c r="BS46" i="1"/>
  <c r="BQ46" i="1"/>
  <c r="BO46" i="1"/>
  <c r="BM46" i="1"/>
  <c r="BK46" i="1"/>
  <c r="BI46" i="1"/>
  <c r="CQ46" i="1" s="1"/>
  <c r="BG46" i="1"/>
  <c r="BE46" i="1"/>
  <c r="CR46" i="1" s="1"/>
  <c r="BC46" i="1"/>
  <c r="BA46" i="1"/>
  <c r="AY46" i="1"/>
  <c r="AW46" i="1"/>
  <c r="AU46" i="1"/>
  <c r="AS46" i="1"/>
  <c r="AQ46" i="1"/>
  <c r="AO46" i="1"/>
  <c r="AM46" i="1"/>
  <c r="AK46" i="1"/>
  <c r="AI46" i="1"/>
  <c r="EB45" i="1"/>
  <c r="EF45" i="1" s="1"/>
  <c r="EA45" i="1"/>
  <c r="EE45" i="1" s="1"/>
  <c r="DZ45" i="1"/>
  <c r="ED45" i="1" s="1"/>
  <c r="DY45" i="1"/>
  <c r="EC45" i="1" s="1"/>
  <c r="DK45" i="1"/>
  <c r="DH45" i="1"/>
  <c r="CE45" i="1"/>
  <c r="CC45" i="1"/>
  <c r="CA45" i="1"/>
  <c r="BY45" i="1"/>
  <c r="BW45" i="1"/>
  <c r="BU45" i="1"/>
  <c r="BS45" i="1"/>
  <c r="BQ45" i="1"/>
  <c r="BO45" i="1"/>
  <c r="BM45" i="1"/>
  <c r="BK45" i="1"/>
  <c r="BI45" i="1"/>
  <c r="CQ45" i="1" s="1"/>
  <c r="BG45" i="1"/>
  <c r="BE45" i="1"/>
  <c r="CR45" i="1" s="1"/>
  <c r="BC45" i="1"/>
  <c r="BA45" i="1"/>
  <c r="AY45" i="1"/>
  <c r="AW45" i="1"/>
  <c r="AU45" i="1"/>
  <c r="AS45" i="1"/>
  <c r="AQ45" i="1"/>
  <c r="AO45" i="1"/>
  <c r="AM45" i="1"/>
  <c r="AK45" i="1"/>
  <c r="AI45" i="1"/>
  <c r="EB44" i="1"/>
  <c r="EF44" i="1" s="1"/>
  <c r="EA44" i="1"/>
  <c r="EE44" i="1" s="1"/>
  <c r="DZ44" i="1"/>
  <c r="ED44" i="1" s="1"/>
  <c r="DY44" i="1"/>
  <c r="EC44" i="1" s="1"/>
  <c r="DK44" i="1"/>
  <c r="DH44" i="1"/>
  <c r="CE44" i="1"/>
  <c r="CC44" i="1"/>
  <c r="CA44" i="1"/>
  <c r="BY44" i="1"/>
  <c r="BW44" i="1"/>
  <c r="BU44" i="1"/>
  <c r="BS44" i="1"/>
  <c r="BQ44" i="1"/>
  <c r="BO44" i="1"/>
  <c r="BM44" i="1"/>
  <c r="BK44" i="1"/>
  <c r="BI44" i="1"/>
  <c r="CQ44" i="1" s="1"/>
  <c r="BG44" i="1"/>
  <c r="BE44" i="1"/>
  <c r="CR44" i="1" s="1"/>
  <c r="BC44" i="1"/>
  <c r="BA44" i="1"/>
  <c r="AY44" i="1"/>
  <c r="AW44" i="1"/>
  <c r="AU44" i="1"/>
  <c r="AS44" i="1"/>
  <c r="AQ44" i="1"/>
  <c r="AO44" i="1"/>
  <c r="AM44" i="1"/>
  <c r="AK44" i="1"/>
  <c r="AI44" i="1"/>
  <c r="EB43" i="1"/>
  <c r="EF43" i="1" s="1"/>
  <c r="EA43" i="1"/>
  <c r="EE43" i="1" s="1"/>
  <c r="DZ43" i="1"/>
  <c r="ED43" i="1" s="1"/>
  <c r="DY43" i="1"/>
  <c r="EC43" i="1" s="1"/>
  <c r="DK43" i="1"/>
  <c r="DH43" i="1"/>
  <c r="CE43" i="1"/>
  <c r="CC43" i="1"/>
  <c r="CA43" i="1"/>
  <c r="BY43" i="1"/>
  <c r="BW43" i="1"/>
  <c r="BU43" i="1"/>
  <c r="BS43" i="1"/>
  <c r="BQ43" i="1"/>
  <c r="BO43" i="1"/>
  <c r="BM43" i="1"/>
  <c r="BK43" i="1"/>
  <c r="BI43" i="1"/>
  <c r="CQ43" i="1" s="1"/>
  <c r="BG43" i="1"/>
  <c r="BE43" i="1"/>
  <c r="CR43" i="1" s="1"/>
  <c r="BC43" i="1"/>
  <c r="BA43" i="1"/>
  <c r="AY43" i="1"/>
  <c r="AW43" i="1"/>
  <c r="AU43" i="1"/>
  <c r="AS43" i="1"/>
  <c r="AQ43" i="1"/>
  <c r="AO43" i="1"/>
  <c r="AM43" i="1"/>
  <c r="AK43" i="1"/>
  <c r="AI43" i="1"/>
  <c r="EB42" i="1"/>
  <c r="EF42" i="1" s="1"/>
  <c r="EA42" i="1"/>
  <c r="EE42" i="1" s="1"/>
  <c r="DZ42" i="1"/>
  <c r="ED42" i="1" s="1"/>
  <c r="DY42" i="1"/>
  <c r="EC42" i="1" s="1"/>
  <c r="DK42" i="1"/>
  <c r="DH42" i="1"/>
  <c r="CE42" i="1"/>
  <c r="CC42" i="1"/>
  <c r="CA42" i="1"/>
  <c r="BY42" i="1"/>
  <c r="BW42" i="1"/>
  <c r="BU42" i="1"/>
  <c r="BS42" i="1"/>
  <c r="BQ42" i="1"/>
  <c r="BO42" i="1"/>
  <c r="BM42" i="1"/>
  <c r="BK42" i="1"/>
  <c r="BI42" i="1"/>
  <c r="CQ42" i="1" s="1"/>
  <c r="BG42" i="1"/>
  <c r="BE42" i="1"/>
  <c r="CR42" i="1" s="1"/>
  <c r="BC42" i="1"/>
  <c r="BA42" i="1"/>
  <c r="AY42" i="1"/>
  <c r="AW42" i="1"/>
  <c r="AU42" i="1"/>
  <c r="AS42" i="1"/>
  <c r="AQ42" i="1"/>
  <c r="AO42" i="1"/>
  <c r="AM42" i="1"/>
  <c r="AK42" i="1"/>
  <c r="AI42" i="1"/>
  <c r="EB41" i="1"/>
  <c r="EF41" i="1" s="1"/>
  <c r="EA41" i="1"/>
  <c r="EE41" i="1" s="1"/>
  <c r="DZ41" i="1"/>
  <c r="ED41" i="1" s="1"/>
  <c r="DY41" i="1"/>
  <c r="EC41" i="1" s="1"/>
  <c r="DK41" i="1"/>
  <c r="DH41" i="1"/>
  <c r="CE41" i="1"/>
  <c r="CC41" i="1"/>
  <c r="CA41" i="1"/>
  <c r="BY41" i="1"/>
  <c r="BW41" i="1"/>
  <c r="BU41" i="1"/>
  <c r="BS41" i="1"/>
  <c r="BQ41" i="1"/>
  <c r="BO41" i="1"/>
  <c r="BM41" i="1"/>
  <c r="BK41" i="1"/>
  <c r="BI41" i="1"/>
  <c r="CQ41" i="1" s="1"/>
  <c r="BG41" i="1"/>
  <c r="BE41" i="1"/>
  <c r="CR41" i="1" s="1"/>
  <c r="BC41" i="1"/>
  <c r="BA41" i="1"/>
  <c r="AY41" i="1"/>
  <c r="AW41" i="1"/>
  <c r="AU41" i="1"/>
  <c r="AS41" i="1"/>
  <c r="AQ41" i="1"/>
  <c r="AO41" i="1"/>
  <c r="AM41" i="1"/>
  <c r="AK41" i="1"/>
  <c r="AI41" i="1"/>
  <c r="EB40" i="1"/>
  <c r="EF40" i="1" s="1"/>
  <c r="EA40" i="1"/>
  <c r="EE40" i="1" s="1"/>
  <c r="DZ40" i="1"/>
  <c r="ED40" i="1" s="1"/>
  <c r="DY40" i="1"/>
  <c r="EC40" i="1" s="1"/>
  <c r="DK40" i="1"/>
  <c r="DH40" i="1"/>
  <c r="CE40" i="1"/>
  <c r="CC40" i="1"/>
  <c r="CA40" i="1"/>
  <c r="BY40" i="1"/>
  <c r="BW40" i="1"/>
  <c r="BU40" i="1"/>
  <c r="BS40" i="1"/>
  <c r="BQ40" i="1"/>
  <c r="BO40" i="1"/>
  <c r="BM40" i="1"/>
  <c r="BK40" i="1"/>
  <c r="BI40" i="1"/>
  <c r="CQ40" i="1" s="1"/>
  <c r="BG40" i="1"/>
  <c r="BE40" i="1"/>
  <c r="CR40" i="1" s="1"/>
  <c r="BC40" i="1"/>
  <c r="BA40" i="1"/>
  <c r="AY40" i="1"/>
  <c r="AW40" i="1"/>
  <c r="AU40" i="1"/>
  <c r="AS40" i="1"/>
  <c r="AQ40" i="1"/>
  <c r="AO40" i="1"/>
  <c r="AM40" i="1"/>
  <c r="AK40" i="1"/>
  <c r="CH40" i="1" s="1"/>
  <c r="AI40" i="1"/>
  <c r="EB39" i="1"/>
  <c r="EF39" i="1" s="1"/>
  <c r="EA39" i="1"/>
  <c r="EE39" i="1" s="1"/>
  <c r="DZ39" i="1"/>
  <c r="ED39" i="1" s="1"/>
  <c r="DY39" i="1"/>
  <c r="EC39" i="1" s="1"/>
  <c r="DK39" i="1"/>
  <c r="DH39" i="1"/>
  <c r="CE39" i="1"/>
  <c r="CC39" i="1"/>
  <c r="CA39" i="1"/>
  <c r="BY39" i="1"/>
  <c r="BW39" i="1"/>
  <c r="BU39" i="1"/>
  <c r="BS39" i="1"/>
  <c r="BQ39" i="1"/>
  <c r="BO39" i="1"/>
  <c r="BM39" i="1"/>
  <c r="BK39" i="1"/>
  <c r="BI39" i="1"/>
  <c r="CQ39" i="1" s="1"/>
  <c r="BG39" i="1"/>
  <c r="BE39" i="1"/>
  <c r="CR39" i="1" s="1"/>
  <c r="BC39" i="1"/>
  <c r="BA39" i="1"/>
  <c r="CL39" i="1" s="1"/>
  <c r="AY39" i="1"/>
  <c r="AW39" i="1"/>
  <c r="AU39" i="1"/>
  <c r="AS39" i="1"/>
  <c r="CJ39" i="1" s="1"/>
  <c r="AQ39" i="1"/>
  <c r="AO39" i="1"/>
  <c r="AM39" i="1"/>
  <c r="AK39" i="1"/>
  <c r="AI39" i="1"/>
  <c r="EB38" i="1"/>
  <c r="EF38" i="1" s="1"/>
  <c r="EA38" i="1"/>
  <c r="EE38" i="1" s="1"/>
  <c r="DZ38" i="1"/>
  <c r="ED38" i="1" s="1"/>
  <c r="DY38" i="1"/>
  <c r="EC38" i="1" s="1"/>
  <c r="DK38" i="1"/>
  <c r="DH38" i="1"/>
  <c r="CP38" i="1"/>
  <c r="CE38" i="1"/>
  <c r="CC38" i="1"/>
  <c r="CA38" i="1"/>
  <c r="BY38" i="1"/>
  <c r="BW38" i="1"/>
  <c r="BU38" i="1"/>
  <c r="BS38" i="1"/>
  <c r="BQ38" i="1"/>
  <c r="BO38" i="1"/>
  <c r="BM38" i="1"/>
  <c r="BK38" i="1"/>
  <c r="BI38" i="1"/>
  <c r="CQ38" i="1" s="1"/>
  <c r="BG38" i="1"/>
  <c r="CM38" i="1" s="1"/>
  <c r="BE38" i="1"/>
  <c r="CR38" i="1" s="1"/>
  <c r="BC38" i="1"/>
  <c r="BA38" i="1"/>
  <c r="CL38" i="1" s="1"/>
  <c r="AY38" i="1"/>
  <c r="CK38" i="1" s="1"/>
  <c r="AW38" i="1"/>
  <c r="AU38" i="1"/>
  <c r="AS38" i="1"/>
  <c r="CJ38" i="1" s="1"/>
  <c r="AQ38" i="1"/>
  <c r="AO38" i="1"/>
  <c r="AM38" i="1"/>
  <c r="AK38" i="1"/>
  <c r="AI38" i="1"/>
  <c r="EB37" i="1"/>
  <c r="EF37" i="1" s="1"/>
  <c r="EA37" i="1"/>
  <c r="EE37" i="1" s="1"/>
  <c r="DZ37" i="1"/>
  <c r="ED37" i="1" s="1"/>
  <c r="DY37" i="1"/>
  <c r="EC37" i="1" s="1"/>
  <c r="DK37" i="1"/>
  <c r="DH37" i="1"/>
  <c r="CE37" i="1"/>
  <c r="CC37" i="1"/>
  <c r="CA37" i="1"/>
  <c r="BY37" i="1"/>
  <c r="BW37" i="1"/>
  <c r="BU37" i="1"/>
  <c r="BS37" i="1"/>
  <c r="BQ37" i="1"/>
  <c r="BO37" i="1"/>
  <c r="BM37" i="1"/>
  <c r="BK37" i="1"/>
  <c r="BI37" i="1"/>
  <c r="CQ37" i="1" s="1"/>
  <c r="BG37" i="1"/>
  <c r="BE37" i="1"/>
  <c r="CR37" i="1" s="1"/>
  <c r="BC37" i="1"/>
  <c r="BA37" i="1"/>
  <c r="AY37" i="1"/>
  <c r="CK37" i="1" s="1"/>
  <c r="AU37" i="1"/>
  <c r="AS37" i="1"/>
  <c r="CJ37" i="1" s="1"/>
  <c r="AQ37" i="1"/>
  <c r="AO37" i="1"/>
  <c r="AM37" i="1"/>
  <c r="AK37" i="1"/>
  <c r="AI37" i="1"/>
  <c r="EB36" i="1"/>
  <c r="EF36" i="1" s="1"/>
  <c r="EA36" i="1"/>
  <c r="EE36" i="1" s="1"/>
  <c r="DZ36" i="1"/>
  <c r="ED36" i="1" s="1"/>
  <c r="DY36" i="1"/>
  <c r="EC36" i="1" s="1"/>
  <c r="DK36" i="1"/>
  <c r="DH36" i="1"/>
  <c r="CE36" i="1"/>
  <c r="CC36" i="1"/>
  <c r="CA36" i="1"/>
  <c r="BY36" i="1"/>
  <c r="BW36" i="1"/>
  <c r="BU36" i="1"/>
  <c r="BS36" i="1"/>
  <c r="BQ36" i="1"/>
  <c r="BO36" i="1"/>
  <c r="BM36" i="1"/>
  <c r="BK36" i="1"/>
  <c r="BI36" i="1"/>
  <c r="CQ36" i="1" s="1"/>
  <c r="BG36" i="1"/>
  <c r="BE36" i="1"/>
  <c r="CR36" i="1" s="1"/>
  <c r="BC36" i="1"/>
  <c r="BA36" i="1"/>
  <c r="AY36" i="1"/>
  <c r="AW36" i="1"/>
  <c r="AU36" i="1"/>
  <c r="AS36" i="1"/>
  <c r="AQ36" i="1"/>
  <c r="AO36" i="1"/>
  <c r="AM36" i="1"/>
  <c r="AK36" i="1"/>
  <c r="CH36" i="1" s="1"/>
  <c r="AI36" i="1"/>
  <c r="EB35" i="1"/>
  <c r="EF35" i="1" s="1"/>
  <c r="EA35" i="1"/>
  <c r="EE35" i="1" s="1"/>
  <c r="DZ35" i="1"/>
  <c r="ED35" i="1" s="1"/>
  <c r="DY35" i="1"/>
  <c r="EC35" i="1" s="1"/>
  <c r="DK35" i="1"/>
  <c r="DH35" i="1"/>
  <c r="CE35" i="1"/>
  <c r="CC35" i="1"/>
  <c r="CA35" i="1"/>
  <c r="BY35" i="1"/>
  <c r="BW35" i="1"/>
  <c r="BU35" i="1"/>
  <c r="CP35" i="1" s="1"/>
  <c r="BS35" i="1"/>
  <c r="BQ35" i="1"/>
  <c r="BO35" i="1"/>
  <c r="BM35" i="1"/>
  <c r="BK35" i="1"/>
  <c r="BI35" i="1"/>
  <c r="CQ35" i="1" s="1"/>
  <c r="BG35" i="1"/>
  <c r="BE35" i="1"/>
  <c r="CR35" i="1" s="1"/>
  <c r="BC35" i="1"/>
  <c r="BA35" i="1"/>
  <c r="AY35" i="1"/>
  <c r="AW35" i="1"/>
  <c r="AU35" i="1"/>
  <c r="AS35" i="1"/>
  <c r="AQ35" i="1"/>
  <c r="AO35" i="1"/>
  <c r="AM35" i="1"/>
  <c r="AK35" i="1"/>
  <c r="CH35" i="1" s="1"/>
  <c r="AI35" i="1"/>
  <c r="EB34" i="1"/>
  <c r="EF34" i="1" s="1"/>
  <c r="EA34" i="1"/>
  <c r="EE34" i="1" s="1"/>
  <c r="DZ34" i="1"/>
  <c r="ED34" i="1" s="1"/>
  <c r="DY34" i="1"/>
  <c r="EC34" i="1" s="1"/>
  <c r="DK34" i="1"/>
  <c r="DH34" i="1"/>
  <c r="CE34" i="1"/>
  <c r="CC34" i="1"/>
  <c r="CA34" i="1"/>
  <c r="BY34" i="1"/>
  <c r="BW34" i="1"/>
  <c r="BU34" i="1"/>
  <c r="BS34" i="1"/>
  <c r="BQ34" i="1"/>
  <c r="BO34" i="1"/>
  <c r="BM34" i="1"/>
  <c r="BI34" i="1"/>
  <c r="CQ34" i="1" s="1"/>
  <c r="BG34" i="1"/>
  <c r="CM34" i="1" s="1"/>
  <c r="BE34" i="1"/>
  <c r="CR34" i="1" s="1"/>
  <c r="BC34" i="1"/>
  <c r="BA34" i="1"/>
  <c r="AY34" i="1"/>
  <c r="AW34" i="1"/>
  <c r="AU34" i="1"/>
  <c r="AS34" i="1"/>
  <c r="AQ34" i="1"/>
  <c r="AO34" i="1"/>
  <c r="AM34" i="1"/>
  <c r="AK34" i="1"/>
  <c r="AI34" i="1"/>
  <c r="EB33" i="1"/>
  <c r="EF33" i="1" s="1"/>
  <c r="EA33" i="1"/>
  <c r="EE33" i="1" s="1"/>
  <c r="DZ33" i="1"/>
  <c r="ED33" i="1" s="1"/>
  <c r="DY33" i="1"/>
  <c r="EC33" i="1" s="1"/>
  <c r="DK33" i="1"/>
  <c r="DH33" i="1"/>
  <c r="CE33" i="1"/>
  <c r="CC33" i="1"/>
  <c r="CA33" i="1"/>
  <c r="BY33" i="1"/>
  <c r="BW33" i="1"/>
  <c r="BU33" i="1"/>
  <c r="BS33" i="1"/>
  <c r="BQ33" i="1"/>
  <c r="BO33" i="1"/>
  <c r="BM33" i="1"/>
  <c r="BK33" i="1"/>
  <c r="BI33" i="1"/>
  <c r="CQ33" i="1" s="1"/>
  <c r="BG33" i="1"/>
  <c r="BE33" i="1"/>
  <c r="CR33" i="1" s="1"/>
  <c r="BC33" i="1"/>
  <c r="BA33" i="1"/>
  <c r="AY33" i="1"/>
  <c r="AW33" i="1"/>
  <c r="AU33" i="1"/>
  <c r="AS33" i="1"/>
  <c r="AQ33" i="1"/>
  <c r="AO33" i="1"/>
  <c r="AM33" i="1"/>
  <c r="AK33" i="1"/>
  <c r="AI33" i="1"/>
  <c r="EB32" i="1"/>
  <c r="EF32" i="1" s="1"/>
  <c r="EA32" i="1"/>
  <c r="EE32" i="1" s="1"/>
  <c r="DZ32" i="1"/>
  <c r="ED32" i="1" s="1"/>
  <c r="DY32" i="1"/>
  <c r="EC32" i="1" s="1"/>
  <c r="DK32" i="1"/>
  <c r="DH32" i="1"/>
  <c r="CE32" i="1"/>
  <c r="CC32" i="1"/>
  <c r="CA32" i="1"/>
  <c r="BY32" i="1"/>
  <c r="BW32" i="1"/>
  <c r="BU32" i="1"/>
  <c r="BS32" i="1"/>
  <c r="BQ32" i="1"/>
  <c r="BO32" i="1"/>
  <c r="BM32" i="1"/>
  <c r="BK32" i="1"/>
  <c r="BI32" i="1"/>
  <c r="CQ32" i="1" s="1"/>
  <c r="BG32" i="1"/>
  <c r="BE32" i="1"/>
  <c r="CR32" i="1" s="1"/>
  <c r="BC32" i="1"/>
  <c r="BA32" i="1"/>
  <c r="AY32" i="1"/>
  <c r="AU32" i="1"/>
  <c r="AS32" i="1"/>
  <c r="CJ32" i="1" s="1"/>
  <c r="AQ32" i="1"/>
  <c r="AO32" i="1"/>
  <c r="AM32" i="1"/>
  <c r="AK32" i="1"/>
  <c r="AI32" i="1"/>
  <c r="EB31" i="1"/>
  <c r="EF31" i="1" s="1"/>
  <c r="EA31" i="1"/>
  <c r="EE31" i="1" s="1"/>
  <c r="DZ31" i="1"/>
  <c r="ED31" i="1" s="1"/>
  <c r="DY31" i="1"/>
  <c r="EC31" i="1" s="1"/>
  <c r="DK31" i="1"/>
  <c r="DH31" i="1"/>
  <c r="CE31" i="1"/>
  <c r="CC31" i="1"/>
  <c r="CA31" i="1"/>
  <c r="BY31" i="1"/>
  <c r="BW31" i="1"/>
  <c r="BU31" i="1"/>
  <c r="BS31" i="1"/>
  <c r="BQ31" i="1"/>
  <c r="BO31" i="1"/>
  <c r="BM31" i="1"/>
  <c r="BK31" i="1"/>
  <c r="CM31" i="1" s="1"/>
  <c r="BI31" i="1"/>
  <c r="CQ31" i="1" s="1"/>
  <c r="BG31" i="1"/>
  <c r="BE31" i="1"/>
  <c r="CR31" i="1" s="1"/>
  <c r="BC31" i="1"/>
  <c r="BA31" i="1"/>
  <c r="AY31" i="1"/>
  <c r="AW31" i="1"/>
  <c r="AU31" i="1"/>
  <c r="AS31" i="1"/>
  <c r="AQ31" i="1"/>
  <c r="AO31" i="1"/>
  <c r="AM31" i="1"/>
  <c r="AK31" i="1"/>
  <c r="AI31" i="1"/>
  <c r="EB30" i="1"/>
  <c r="EF30" i="1" s="1"/>
  <c r="EA30" i="1"/>
  <c r="EE30" i="1" s="1"/>
  <c r="DZ30" i="1"/>
  <c r="ED30" i="1" s="1"/>
  <c r="DY30" i="1"/>
  <c r="EC30" i="1" s="1"/>
  <c r="DK30" i="1"/>
  <c r="DH30" i="1"/>
  <c r="CE30" i="1"/>
  <c r="CC30" i="1"/>
  <c r="CA30" i="1"/>
  <c r="BY30" i="1"/>
  <c r="BW30" i="1"/>
  <c r="BU30" i="1"/>
  <c r="BS30" i="1"/>
  <c r="BQ30" i="1"/>
  <c r="BO30" i="1"/>
  <c r="BM30" i="1"/>
  <c r="BK30" i="1"/>
  <c r="CM30" i="1" s="1"/>
  <c r="BI30" i="1"/>
  <c r="CQ30" i="1" s="1"/>
  <c r="BG30" i="1"/>
  <c r="BE30" i="1"/>
  <c r="CR30" i="1" s="1"/>
  <c r="BC30" i="1"/>
  <c r="BA30" i="1"/>
  <c r="AY30" i="1"/>
  <c r="AW30" i="1"/>
  <c r="AU30" i="1"/>
  <c r="CK30" i="1" s="1"/>
  <c r="AS30" i="1"/>
  <c r="AQ30" i="1"/>
  <c r="AO30" i="1"/>
  <c r="AM30" i="1"/>
  <c r="CI30" i="1" s="1"/>
  <c r="AK30" i="1"/>
  <c r="AI30" i="1"/>
  <c r="EB29" i="1"/>
  <c r="EF29" i="1" s="1"/>
  <c r="EA29" i="1"/>
  <c r="EE29" i="1" s="1"/>
  <c r="DZ29" i="1"/>
  <c r="ED29" i="1" s="1"/>
  <c r="DY29" i="1"/>
  <c r="EC29" i="1" s="1"/>
  <c r="DK29" i="1"/>
  <c r="DH29" i="1"/>
  <c r="CE29" i="1"/>
  <c r="CC29" i="1"/>
  <c r="CA29" i="1"/>
  <c r="BY29" i="1"/>
  <c r="BW29" i="1"/>
  <c r="BU29" i="1"/>
  <c r="CP29" i="1" s="1"/>
  <c r="BS29" i="1"/>
  <c r="BQ29" i="1"/>
  <c r="BO29" i="1"/>
  <c r="BM29" i="1"/>
  <c r="BK29" i="1"/>
  <c r="BI29" i="1"/>
  <c r="CQ29" i="1" s="1"/>
  <c r="BG29" i="1"/>
  <c r="BE29" i="1"/>
  <c r="CR29" i="1" s="1"/>
  <c r="BC29" i="1"/>
  <c r="BA29" i="1"/>
  <c r="AY29" i="1"/>
  <c r="AW29" i="1"/>
  <c r="AU29" i="1"/>
  <c r="AS29" i="1"/>
  <c r="AQ29" i="1"/>
  <c r="AO29" i="1"/>
  <c r="AM29" i="1"/>
  <c r="AK29" i="1"/>
  <c r="AI29" i="1"/>
  <c r="EB28" i="1"/>
  <c r="EF28" i="1" s="1"/>
  <c r="EA28" i="1"/>
  <c r="EE28" i="1" s="1"/>
  <c r="DZ28" i="1"/>
  <c r="ED28" i="1" s="1"/>
  <c r="DY28" i="1"/>
  <c r="EC28" i="1" s="1"/>
  <c r="DK28" i="1"/>
  <c r="DH28" i="1"/>
  <c r="CE28" i="1"/>
  <c r="CC28" i="1"/>
  <c r="CA28" i="1"/>
  <c r="BY28" i="1"/>
  <c r="BW28" i="1"/>
  <c r="BU28" i="1"/>
  <c r="CP28" i="1" s="1"/>
  <c r="BS28" i="1"/>
  <c r="BQ28" i="1"/>
  <c r="BO28" i="1"/>
  <c r="CO28" i="1" s="1"/>
  <c r="BM28" i="1"/>
  <c r="BK28" i="1"/>
  <c r="BI28" i="1"/>
  <c r="CQ28" i="1" s="1"/>
  <c r="BG28" i="1"/>
  <c r="CM28" i="1" s="1"/>
  <c r="BE28" i="1"/>
  <c r="CR28" i="1" s="1"/>
  <c r="BC28" i="1"/>
  <c r="BA28" i="1"/>
  <c r="AY28" i="1"/>
  <c r="AW28" i="1"/>
  <c r="AU28" i="1"/>
  <c r="AS28" i="1"/>
  <c r="AQ28" i="1"/>
  <c r="CN28" i="1" s="1"/>
  <c r="AO28" i="1"/>
  <c r="AM28" i="1"/>
  <c r="AK28" i="1"/>
  <c r="AI28" i="1"/>
  <c r="CH28" i="1" s="1"/>
  <c r="EB27" i="1"/>
  <c r="EF27" i="1" s="1"/>
  <c r="EA27" i="1"/>
  <c r="EE27" i="1" s="1"/>
  <c r="DZ27" i="1"/>
  <c r="ED27" i="1" s="1"/>
  <c r="DY27" i="1"/>
  <c r="EC27" i="1" s="1"/>
  <c r="DK27" i="1"/>
  <c r="DH27" i="1"/>
  <c r="CE27" i="1"/>
  <c r="CC27" i="1"/>
  <c r="CA27" i="1"/>
  <c r="BY27" i="1"/>
  <c r="CN27" i="1" s="1"/>
  <c r="BW27" i="1"/>
  <c r="BU27" i="1"/>
  <c r="BS27" i="1"/>
  <c r="BQ27" i="1"/>
  <c r="BO27" i="1"/>
  <c r="BM27" i="1"/>
  <c r="BK27" i="1"/>
  <c r="CM27" i="1" s="1"/>
  <c r="BI27" i="1"/>
  <c r="CQ27" i="1" s="1"/>
  <c r="BG27" i="1"/>
  <c r="BE27" i="1"/>
  <c r="CR27" i="1" s="1"/>
  <c r="BC27" i="1"/>
  <c r="BA27" i="1"/>
  <c r="AY27" i="1"/>
  <c r="AW27" i="1"/>
  <c r="AU27" i="1"/>
  <c r="AS27" i="1"/>
  <c r="AQ27" i="1"/>
  <c r="AO27" i="1"/>
  <c r="AM27" i="1"/>
  <c r="AK27" i="1"/>
  <c r="CH27" i="1" s="1"/>
  <c r="AI27" i="1"/>
  <c r="EB26" i="1"/>
  <c r="EF26" i="1" s="1"/>
  <c r="EA26" i="1"/>
  <c r="EE26" i="1" s="1"/>
  <c r="DZ26" i="1"/>
  <c r="ED26" i="1" s="1"/>
  <c r="DY26" i="1"/>
  <c r="EC26" i="1" s="1"/>
  <c r="DK26" i="1"/>
  <c r="DH26" i="1"/>
  <c r="CE26" i="1"/>
  <c r="CC26" i="1"/>
  <c r="CA26" i="1"/>
  <c r="CP26" i="1" s="1"/>
  <c r="BY26" i="1"/>
  <c r="BW26" i="1"/>
  <c r="BU26" i="1"/>
  <c r="BS26" i="1"/>
  <c r="BQ26" i="1"/>
  <c r="BO26" i="1"/>
  <c r="BM26" i="1"/>
  <c r="BK26" i="1"/>
  <c r="CM26" i="1" s="1"/>
  <c r="BI26" i="1"/>
  <c r="CQ26" i="1" s="1"/>
  <c r="BG26" i="1"/>
  <c r="BE26" i="1"/>
  <c r="CR26" i="1" s="1"/>
  <c r="BC26" i="1"/>
  <c r="BA26" i="1"/>
  <c r="AY26" i="1"/>
  <c r="AW26" i="1"/>
  <c r="AU26" i="1"/>
  <c r="CK26" i="1" s="1"/>
  <c r="AS26" i="1"/>
  <c r="AQ26" i="1"/>
  <c r="AO26" i="1"/>
  <c r="AM26" i="1"/>
  <c r="CI26" i="1" s="1"/>
  <c r="AK26" i="1"/>
  <c r="CH26" i="1" s="1"/>
  <c r="AI26" i="1"/>
  <c r="EB25" i="1"/>
  <c r="EF25" i="1" s="1"/>
  <c r="EA25" i="1"/>
  <c r="EE25" i="1" s="1"/>
  <c r="DZ25" i="1"/>
  <c r="ED25" i="1" s="1"/>
  <c r="DY25" i="1"/>
  <c r="EC25" i="1" s="1"/>
  <c r="DK25" i="1"/>
  <c r="DH25" i="1"/>
  <c r="CE25" i="1"/>
  <c r="CC25" i="1"/>
  <c r="CA25" i="1"/>
  <c r="BY25" i="1"/>
  <c r="BW25" i="1"/>
  <c r="BU25" i="1"/>
  <c r="BS25" i="1"/>
  <c r="BQ25" i="1"/>
  <c r="BO25" i="1"/>
  <c r="BM25" i="1"/>
  <c r="BK25" i="1"/>
  <c r="BI25" i="1"/>
  <c r="CQ25" i="1" s="1"/>
  <c r="BG25" i="1"/>
  <c r="BE25" i="1"/>
  <c r="CR25" i="1" s="1"/>
  <c r="BC25" i="1"/>
  <c r="BA25" i="1"/>
  <c r="AY25" i="1"/>
  <c r="AW25" i="1"/>
  <c r="AU25" i="1"/>
  <c r="AS25" i="1"/>
  <c r="CJ25" i="1" s="1"/>
  <c r="AQ25" i="1"/>
  <c r="AO25" i="1"/>
  <c r="AM25" i="1"/>
  <c r="AK25" i="1"/>
  <c r="AI25" i="1"/>
  <c r="EB24" i="1"/>
  <c r="EF24" i="1" s="1"/>
  <c r="EA24" i="1"/>
  <c r="EE24" i="1" s="1"/>
  <c r="DZ24" i="1"/>
  <c r="ED24" i="1" s="1"/>
  <c r="DY24" i="1"/>
  <c r="EC24" i="1" s="1"/>
  <c r="DK24" i="1"/>
  <c r="DH24" i="1"/>
  <c r="CE24" i="1"/>
  <c r="CC24" i="1"/>
  <c r="CA24" i="1"/>
  <c r="BY24" i="1"/>
  <c r="BW24" i="1"/>
  <c r="BU24" i="1"/>
  <c r="CP24" i="1" s="1"/>
  <c r="BS24" i="1"/>
  <c r="BQ24" i="1"/>
  <c r="BO24" i="1"/>
  <c r="CO24" i="1" s="1"/>
  <c r="BM24" i="1"/>
  <c r="BK24" i="1"/>
  <c r="BI24" i="1"/>
  <c r="CQ24" i="1" s="1"/>
  <c r="BG24" i="1"/>
  <c r="BE24" i="1"/>
  <c r="CR24" i="1" s="1"/>
  <c r="BC24" i="1"/>
  <c r="BA24" i="1"/>
  <c r="AS24" i="1"/>
  <c r="CJ24" i="1" s="1"/>
  <c r="AQ24" i="1"/>
  <c r="AO24" i="1"/>
  <c r="AM24" i="1"/>
  <c r="AK24" i="1"/>
  <c r="AI24" i="1"/>
  <c r="EB23" i="1"/>
  <c r="EF23" i="1" s="1"/>
  <c r="EA23" i="1"/>
  <c r="EE23" i="1" s="1"/>
  <c r="DZ23" i="1"/>
  <c r="ED23" i="1" s="1"/>
  <c r="DY23" i="1"/>
  <c r="EC23" i="1" s="1"/>
  <c r="DK23" i="1"/>
  <c r="DH23" i="1"/>
  <c r="CE23" i="1"/>
  <c r="CC23" i="1"/>
  <c r="CA23" i="1"/>
  <c r="BY23" i="1"/>
  <c r="BW23" i="1"/>
  <c r="BU23" i="1"/>
  <c r="BS23" i="1"/>
  <c r="BQ23" i="1"/>
  <c r="BO23" i="1"/>
  <c r="BM23" i="1"/>
  <c r="BK23" i="1"/>
  <c r="BI23" i="1"/>
  <c r="CQ23" i="1" s="1"/>
  <c r="BG23" i="1"/>
  <c r="BE23" i="1"/>
  <c r="CR23" i="1" s="1"/>
  <c r="BC23" i="1"/>
  <c r="BA23" i="1"/>
  <c r="AY23" i="1"/>
  <c r="AW23" i="1"/>
  <c r="AU23" i="1"/>
  <c r="AS23" i="1"/>
  <c r="AQ23" i="1"/>
  <c r="AO23" i="1"/>
  <c r="AM23" i="1"/>
  <c r="AK23" i="1"/>
  <c r="AI23" i="1"/>
  <c r="EB22" i="1"/>
  <c r="EF22" i="1" s="1"/>
  <c r="EA22" i="1"/>
  <c r="EE22" i="1" s="1"/>
  <c r="DZ22" i="1"/>
  <c r="ED22" i="1" s="1"/>
  <c r="DY22" i="1"/>
  <c r="EC22" i="1" s="1"/>
  <c r="DK22" i="1"/>
  <c r="DH22" i="1"/>
  <c r="CE22" i="1"/>
  <c r="CC22" i="1"/>
  <c r="CA22" i="1"/>
  <c r="BY22" i="1"/>
  <c r="BW22" i="1"/>
  <c r="BU22" i="1"/>
  <c r="BS22" i="1"/>
  <c r="BQ22" i="1"/>
  <c r="BO22" i="1"/>
  <c r="BM22" i="1"/>
  <c r="BK22" i="1"/>
  <c r="BI22" i="1"/>
  <c r="CQ22" i="1" s="1"/>
  <c r="BG22" i="1"/>
  <c r="BE22" i="1"/>
  <c r="CR22" i="1" s="1"/>
  <c r="BC22" i="1"/>
  <c r="BA22" i="1"/>
  <c r="AY22" i="1"/>
  <c r="AW22" i="1"/>
  <c r="AU22" i="1"/>
  <c r="AS22" i="1"/>
  <c r="AQ22" i="1"/>
  <c r="AO22" i="1"/>
  <c r="AM22" i="1"/>
  <c r="AK22" i="1"/>
  <c r="AI22" i="1"/>
  <c r="EB21" i="1"/>
  <c r="EF21" i="1" s="1"/>
  <c r="EA21" i="1"/>
  <c r="EE21" i="1" s="1"/>
  <c r="DZ21" i="1"/>
  <c r="ED21" i="1" s="1"/>
  <c r="DY21" i="1"/>
  <c r="EC21" i="1" s="1"/>
  <c r="DK21" i="1"/>
  <c r="DH21" i="1"/>
  <c r="CE21" i="1"/>
  <c r="CC21" i="1"/>
  <c r="CA21" i="1"/>
  <c r="BY21" i="1"/>
  <c r="BW21" i="1"/>
  <c r="BU21" i="1"/>
  <c r="BS21" i="1"/>
  <c r="BQ21" i="1"/>
  <c r="BO21" i="1"/>
  <c r="BM21" i="1"/>
  <c r="BK21" i="1"/>
  <c r="BI21" i="1"/>
  <c r="CQ21" i="1" s="1"/>
  <c r="BG21" i="1"/>
  <c r="BE21" i="1"/>
  <c r="CR21" i="1" s="1"/>
  <c r="BC21" i="1"/>
  <c r="BA21" i="1"/>
  <c r="AY21" i="1"/>
  <c r="AW21" i="1"/>
  <c r="AU21" i="1"/>
  <c r="AS21" i="1"/>
  <c r="AQ21" i="1"/>
  <c r="AO21" i="1"/>
  <c r="AM21" i="1"/>
  <c r="AK21" i="1"/>
  <c r="AI21" i="1"/>
  <c r="EB20" i="1"/>
  <c r="EF20" i="1" s="1"/>
  <c r="EA20" i="1"/>
  <c r="EE20" i="1" s="1"/>
  <c r="DZ20" i="1"/>
  <c r="ED20" i="1" s="1"/>
  <c r="DY20" i="1"/>
  <c r="EC20" i="1" s="1"/>
  <c r="DK20" i="1"/>
  <c r="DH20" i="1"/>
  <c r="CE20" i="1"/>
  <c r="CC20" i="1"/>
  <c r="CA20" i="1"/>
  <c r="BY20" i="1"/>
  <c r="BW20" i="1"/>
  <c r="BU20" i="1"/>
  <c r="CP20" i="1" s="1"/>
  <c r="BS20" i="1"/>
  <c r="BQ20" i="1"/>
  <c r="BO20" i="1"/>
  <c r="BM20" i="1"/>
  <c r="BK20" i="1"/>
  <c r="BI20" i="1"/>
  <c r="CQ20" i="1" s="1"/>
  <c r="BG20" i="1"/>
  <c r="BE20" i="1"/>
  <c r="CR20" i="1" s="1"/>
  <c r="BC20" i="1"/>
  <c r="BA20" i="1"/>
  <c r="AY20" i="1"/>
  <c r="AW20" i="1"/>
  <c r="AU20" i="1"/>
  <c r="AS20" i="1"/>
  <c r="AQ20" i="1"/>
  <c r="AO20" i="1"/>
  <c r="AM20" i="1"/>
  <c r="AK20" i="1"/>
  <c r="AI20" i="1"/>
  <c r="EB19" i="1"/>
  <c r="EF19" i="1" s="1"/>
  <c r="EA19" i="1"/>
  <c r="EE19" i="1" s="1"/>
  <c r="DZ19" i="1"/>
  <c r="ED19" i="1" s="1"/>
  <c r="DY19" i="1"/>
  <c r="EC19" i="1" s="1"/>
  <c r="DK19" i="1"/>
  <c r="DH19" i="1"/>
  <c r="CE19" i="1"/>
  <c r="CC19" i="1"/>
  <c r="CA19" i="1"/>
  <c r="BY19" i="1"/>
  <c r="BW19" i="1"/>
  <c r="BU19" i="1"/>
  <c r="BS19" i="1"/>
  <c r="BQ19" i="1"/>
  <c r="BO19" i="1"/>
  <c r="BM19" i="1"/>
  <c r="BK19" i="1"/>
  <c r="BI19" i="1"/>
  <c r="CQ19" i="1" s="1"/>
  <c r="BG19" i="1"/>
  <c r="BE19" i="1"/>
  <c r="CR19" i="1" s="1"/>
  <c r="BC19" i="1"/>
  <c r="BA19" i="1"/>
  <c r="AY19" i="1"/>
  <c r="AW19" i="1"/>
  <c r="AU19" i="1"/>
  <c r="AS19" i="1"/>
  <c r="AQ19" i="1"/>
  <c r="AO19" i="1"/>
  <c r="AM19" i="1"/>
  <c r="AK19" i="1"/>
  <c r="AI19" i="1"/>
  <c r="EB18" i="1"/>
  <c r="EF18" i="1" s="1"/>
  <c r="EA18" i="1"/>
  <c r="EE18" i="1" s="1"/>
  <c r="DZ18" i="1"/>
  <c r="ED18" i="1" s="1"/>
  <c r="DY18" i="1"/>
  <c r="EC18" i="1" s="1"/>
  <c r="DK18" i="1"/>
  <c r="DH18" i="1"/>
  <c r="CE18" i="1"/>
  <c r="CC18" i="1"/>
  <c r="CA18" i="1"/>
  <c r="BY18" i="1"/>
  <c r="BW18" i="1"/>
  <c r="BU18" i="1"/>
  <c r="BS18" i="1"/>
  <c r="BQ18" i="1"/>
  <c r="BO18" i="1"/>
  <c r="BM18" i="1"/>
  <c r="BK18" i="1"/>
  <c r="BI18" i="1"/>
  <c r="CQ18" i="1" s="1"/>
  <c r="BG18" i="1"/>
  <c r="BE18" i="1"/>
  <c r="CR18" i="1" s="1"/>
  <c r="BC18" i="1"/>
  <c r="BA18" i="1"/>
  <c r="AY18" i="1"/>
  <c r="AW18" i="1"/>
  <c r="AU18" i="1"/>
  <c r="AS18" i="1"/>
  <c r="AQ18" i="1"/>
  <c r="AO18" i="1"/>
  <c r="AM18" i="1"/>
  <c r="AK18" i="1"/>
  <c r="CH18" i="1" s="1"/>
  <c r="AI18" i="1"/>
  <c r="EB17" i="1"/>
  <c r="EF17" i="1" s="1"/>
  <c r="EA17" i="1"/>
  <c r="EE17" i="1" s="1"/>
  <c r="DZ17" i="1"/>
  <c r="ED17" i="1" s="1"/>
  <c r="DY17" i="1"/>
  <c r="EC17" i="1" s="1"/>
  <c r="DK17" i="1"/>
  <c r="DH17" i="1"/>
  <c r="CE17" i="1"/>
  <c r="CC17" i="1"/>
  <c r="CA17" i="1"/>
  <c r="BY17" i="1"/>
  <c r="BW17" i="1"/>
  <c r="BU17" i="1"/>
  <c r="CP17" i="1" s="1"/>
  <c r="BS17" i="1"/>
  <c r="BQ17" i="1"/>
  <c r="BO17" i="1"/>
  <c r="BM17" i="1"/>
  <c r="BK17" i="1"/>
  <c r="BI17" i="1"/>
  <c r="CQ17" i="1" s="1"/>
  <c r="BG17" i="1"/>
  <c r="BE17" i="1"/>
  <c r="CR17" i="1" s="1"/>
  <c r="BC17" i="1"/>
  <c r="BA17" i="1"/>
  <c r="AY17" i="1"/>
  <c r="AW17" i="1"/>
  <c r="AU17" i="1"/>
  <c r="AS17" i="1"/>
  <c r="AQ17" i="1"/>
  <c r="AO17" i="1"/>
  <c r="AM17" i="1"/>
  <c r="AK17" i="1"/>
  <c r="CH17" i="1" s="1"/>
  <c r="AI17" i="1"/>
  <c r="EB16" i="1"/>
  <c r="EF16" i="1" s="1"/>
  <c r="EA16" i="1"/>
  <c r="EE16" i="1" s="1"/>
  <c r="DZ16" i="1"/>
  <c r="ED16" i="1" s="1"/>
  <c r="DY16" i="1"/>
  <c r="EC16" i="1" s="1"/>
  <c r="DK16" i="1"/>
  <c r="DH16" i="1"/>
  <c r="CE16" i="1"/>
  <c r="CC16" i="1"/>
  <c r="CA16" i="1"/>
  <c r="BY16" i="1"/>
  <c r="BW16" i="1"/>
  <c r="BU16" i="1"/>
  <c r="BS16" i="1"/>
  <c r="BQ16" i="1"/>
  <c r="BO16" i="1"/>
  <c r="BM16" i="1"/>
  <c r="BK16" i="1"/>
  <c r="BI16" i="1"/>
  <c r="CQ16" i="1" s="1"/>
  <c r="BG16" i="1"/>
  <c r="BE16" i="1"/>
  <c r="CR16" i="1" s="1"/>
  <c r="BC16" i="1"/>
  <c r="BA16" i="1"/>
  <c r="AY16" i="1"/>
  <c r="AW16" i="1"/>
  <c r="AU16" i="1"/>
  <c r="AS16" i="1"/>
  <c r="AQ16" i="1"/>
  <c r="AO16" i="1"/>
  <c r="AM16" i="1"/>
  <c r="CI16" i="1" s="1"/>
  <c r="AK16" i="1"/>
  <c r="AI16" i="1"/>
  <c r="EB15" i="1"/>
  <c r="EF15" i="1" s="1"/>
  <c r="EA15" i="1"/>
  <c r="EE15" i="1" s="1"/>
  <c r="DZ15" i="1"/>
  <c r="ED15" i="1" s="1"/>
  <c r="DY15" i="1"/>
  <c r="EC15" i="1" s="1"/>
  <c r="DK15" i="1"/>
  <c r="DH15" i="1"/>
  <c r="CE15" i="1"/>
  <c r="CC15" i="1"/>
  <c r="CA15" i="1"/>
  <c r="BY15" i="1"/>
  <c r="BW15" i="1"/>
  <c r="BU15" i="1"/>
  <c r="BS15" i="1"/>
  <c r="BQ15" i="1"/>
  <c r="BO15" i="1"/>
  <c r="BM15" i="1"/>
  <c r="BK15" i="1"/>
  <c r="BI15" i="1"/>
  <c r="CQ15" i="1" s="1"/>
  <c r="BG15" i="1"/>
  <c r="BE15" i="1"/>
  <c r="CR15" i="1" s="1"/>
  <c r="BC15" i="1"/>
  <c r="BA15" i="1"/>
  <c r="AY15" i="1"/>
  <c r="AW15" i="1"/>
  <c r="AU15" i="1"/>
  <c r="AS15" i="1"/>
  <c r="CJ15" i="1" s="1"/>
  <c r="AQ15" i="1"/>
  <c r="AO15" i="1"/>
  <c r="AM15" i="1"/>
  <c r="AK15" i="1"/>
  <c r="AI15" i="1"/>
  <c r="EB14" i="1"/>
  <c r="EF14" i="1" s="1"/>
  <c r="EA14" i="1"/>
  <c r="EE14" i="1" s="1"/>
  <c r="DZ14" i="1"/>
  <c r="ED14" i="1" s="1"/>
  <c r="DY14" i="1"/>
  <c r="EC14" i="1" s="1"/>
  <c r="DK14" i="1"/>
  <c r="DH14" i="1"/>
  <c r="CE14" i="1"/>
  <c r="CC14" i="1"/>
  <c r="CA14" i="1"/>
  <c r="BY14" i="1"/>
  <c r="BW14" i="1"/>
  <c r="BU14" i="1"/>
  <c r="BS14" i="1"/>
  <c r="BQ14" i="1"/>
  <c r="BO14" i="1"/>
  <c r="CO14" i="1" s="1"/>
  <c r="BM14" i="1"/>
  <c r="BK14" i="1"/>
  <c r="BI14" i="1"/>
  <c r="CQ14" i="1" s="1"/>
  <c r="BG14" i="1"/>
  <c r="BE14" i="1"/>
  <c r="CR14" i="1" s="1"/>
  <c r="BC14" i="1"/>
  <c r="BA14" i="1"/>
  <c r="AY14" i="1"/>
  <c r="AW14" i="1"/>
  <c r="AU14" i="1"/>
  <c r="AS14" i="1"/>
  <c r="AQ14" i="1"/>
  <c r="CN14" i="1" s="1"/>
  <c r="AO14" i="1"/>
  <c r="AM14" i="1"/>
  <c r="AK14" i="1"/>
  <c r="AI14" i="1"/>
  <c r="EB13" i="1"/>
  <c r="EF13" i="1" s="1"/>
  <c r="EA13" i="1"/>
  <c r="EE13" i="1" s="1"/>
  <c r="DZ13" i="1"/>
  <c r="ED13" i="1" s="1"/>
  <c r="DY13" i="1"/>
  <c r="EC13" i="1" s="1"/>
  <c r="DK13" i="1"/>
  <c r="DH13" i="1"/>
  <c r="CE13" i="1"/>
  <c r="CC13" i="1"/>
  <c r="CA13" i="1"/>
  <c r="BY13" i="1"/>
  <c r="BW13" i="1"/>
  <c r="BU13" i="1"/>
  <c r="CP13" i="1" s="1"/>
  <c r="BS13" i="1"/>
  <c r="BQ13" i="1"/>
  <c r="BO13" i="1"/>
  <c r="BM13" i="1"/>
  <c r="BK13" i="1"/>
  <c r="BI13" i="1"/>
  <c r="CQ13" i="1" s="1"/>
  <c r="BG13" i="1"/>
  <c r="BE13" i="1"/>
  <c r="CR13" i="1" s="1"/>
  <c r="BC13" i="1"/>
  <c r="BA13" i="1"/>
  <c r="AY13" i="1"/>
  <c r="AW13" i="1"/>
  <c r="AU13" i="1"/>
  <c r="AS13" i="1"/>
  <c r="AQ13" i="1"/>
  <c r="AO13" i="1"/>
  <c r="AM13" i="1"/>
  <c r="AK13" i="1"/>
  <c r="AI13" i="1"/>
  <c r="EB12" i="1"/>
  <c r="EF12" i="1" s="1"/>
  <c r="EA12" i="1"/>
  <c r="EE12" i="1" s="1"/>
  <c r="DZ12" i="1"/>
  <c r="ED12" i="1" s="1"/>
  <c r="DY12" i="1"/>
  <c r="EC12" i="1" s="1"/>
  <c r="DK12" i="1"/>
  <c r="DH12" i="1"/>
  <c r="CE12" i="1"/>
  <c r="CC12" i="1"/>
  <c r="CA12" i="1"/>
  <c r="BY12" i="1"/>
  <c r="BW12" i="1"/>
  <c r="BU12" i="1"/>
  <c r="BS12" i="1"/>
  <c r="BQ12" i="1"/>
  <c r="BO12" i="1"/>
  <c r="BM12" i="1"/>
  <c r="BK12" i="1"/>
  <c r="BI12" i="1"/>
  <c r="CQ12" i="1" s="1"/>
  <c r="BG12" i="1"/>
  <c r="BE12" i="1"/>
  <c r="CR12" i="1" s="1"/>
  <c r="BC12" i="1"/>
  <c r="BA12" i="1"/>
  <c r="AY12" i="1"/>
  <c r="AW12" i="1"/>
  <c r="AU12" i="1"/>
  <c r="AS12" i="1"/>
  <c r="AQ12" i="1"/>
  <c r="AO12" i="1"/>
  <c r="AM12" i="1"/>
  <c r="CI12" i="1" s="1"/>
  <c r="AK12" i="1"/>
  <c r="AI12" i="1"/>
  <c r="EB11" i="1"/>
  <c r="EF11" i="1" s="1"/>
  <c r="EA11" i="1"/>
  <c r="EE11" i="1" s="1"/>
  <c r="DZ11" i="1"/>
  <c r="ED11" i="1" s="1"/>
  <c r="DY11" i="1"/>
  <c r="EC11" i="1" s="1"/>
  <c r="DK11" i="1"/>
  <c r="DH11" i="1"/>
  <c r="CE11" i="1"/>
  <c r="CC11" i="1"/>
  <c r="CA11" i="1"/>
  <c r="BY11" i="1"/>
  <c r="BW11" i="1"/>
  <c r="BU11" i="1"/>
  <c r="BS11" i="1"/>
  <c r="BQ11" i="1"/>
  <c r="BO11" i="1"/>
  <c r="BM11" i="1"/>
  <c r="BK11" i="1"/>
  <c r="BI11" i="1"/>
  <c r="CQ11" i="1" s="1"/>
  <c r="BG11" i="1"/>
  <c r="BE11" i="1"/>
  <c r="CR11" i="1" s="1"/>
  <c r="BC11" i="1"/>
  <c r="BA11" i="1"/>
  <c r="AY11" i="1"/>
  <c r="AW11" i="1"/>
  <c r="AU11" i="1"/>
  <c r="AS11" i="1"/>
  <c r="AQ11" i="1"/>
  <c r="AO11" i="1"/>
  <c r="AM11" i="1"/>
  <c r="AK11" i="1"/>
  <c r="AI11" i="1"/>
  <c r="EB10" i="1"/>
  <c r="EF10" i="1" s="1"/>
  <c r="EA10" i="1"/>
  <c r="EE10" i="1" s="1"/>
  <c r="DZ10" i="1"/>
  <c r="ED10" i="1" s="1"/>
  <c r="DY10" i="1"/>
  <c r="EC10" i="1" s="1"/>
  <c r="DK10" i="1"/>
  <c r="DH10" i="1"/>
  <c r="CE10" i="1"/>
  <c r="CC10" i="1"/>
  <c r="CA10" i="1"/>
  <c r="BY10" i="1"/>
  <c r="BW10" i="1"/>
  <c r="BU10" i="1"/>
  <c r="BS10" i="1"/>
  <c r="BQ10" i="1"/>
  <c r="BO10" i="1"/>
  <c r="BM10" i="1"/>
  <c r="BK10" i="1"/>
  <c r="BI10" i="1"/>
  <c r="CQ10" i="1" s="1"/>
  <c r="BG10" i="1"/>
  <c r="BE10" i="1"/>
  <c r="CR10" i="1" s="1"/>
  <c r="BC10" i="1"/>
  <c r="BA10" i="1"/>
  <c r="AY10" i="1"/>
  <c r="AW10" i="1"/>
  <c r="AU10" i="1"/>
  <c r="AS10" i="1"/>
  <c r="AQ10" i="1"/>
  <c r="AO10" i="1"/>
  <c r="AM10" i="1"/>
  <c r="AK10" i="1"/>
  <c r="AI10" i="1"/>
  <c r="EB9" i="1"/>
  <c r="EF9" i="1" s="1"/>
  <c r="EA9" i="1"/>
  <c r="EE9" i="1" s="1"/>
  <c r="DZ9" i="1"/>
  <c r="ED9" i="1" s="1"/>
  <c r="DY9" i="1"/>
  <c r="EC9" i="1" s="1"/>
  <c r="DK9" i="1"/>
  <c r="DH9" i="1"/>
  <c r="CE9" i="1"/>
  <c r="CC9" i="1"/>
  <c r="CA9" i="1"/>
  <c r="BY9" i="1"/>
  <c r="BW9" i="1"/>
  <c r="BU9" i="1"/>
  <c r="BS9" i="1"/>
  <c r="BQ9" i="1"/>
  <c r="BO9" i="1"/>
  <c r="BM9" i="1"/>
  <c r="BK9" i="1"/>
  <c r="BI9" i="1"/>
  <c r="CQ9" i="1" s="1"/>
  <c r="BG9" i="1"/>
  <c r="BE9" i="1"/>
  <c r="CR9" i="1" s="1"/>
  <c r="BC9" i="1"/>
  <c r="BA9" i="1"/>
  <c r="AY9" i="1"/>
  <c r="AW9" i="1"/>
  <c r="AU9" i="1"/>
  <c r="AS9" i="1"/>
  <c r="AQ9" i="1"/>
  <c r="AO9" i="1"/>
  <c r="AM9" i="1"/>
  <c r="AK9" i="1"/>
  <c r="AI9" i="1"/>
  <c r="EB8" i="1"/>
  <c r="EF8" i="1" s="1"/>
  <c r="EA8" i="1"/>
  <c r="EE8" i="1" s="1"/>
  <c r="DZ8" i="1"/>
  <c r="ED8" i="1" s="1"/>
  <c r="DY8" i="1"/>
  <c r="EC8" i="1" s="1"/>
  <c r="DK8" i="1"/>
  <c r="DH8" i="1"/>
  <c r="CE8" i="1"/>
  <c r="CC8" i="1"/>
  <c r="CA8" i="1"/>
  <c r="BY8" i="1"/>
  <c r="BW8" i="1"/>
  <c r="BU8" i="1"/>
  <c r="BS8" i="1"/>
  <c r="BQ8" i="1"/>
  <c r="BO8" i="1"/>
  <c r="BM8" i="1"/>
  <c r="BK8" i="1"/>
  <c r="BI8" i="1"/>
  <c r="CQ8" i="1" s="1"/>
  <c r="BG8" i="1"/>
  <c r="BE8" i="1"/>
  <c r="CR8" i="1" s="1"/>
  <c r="BC8" i="1"/>
  <c r="BA8" i="1"/>
  <c r="AY8" i="1"/>
  <c r="AW8" i="1"/>
  <c r="AU8" i="1"/>
  <c r="AS8" i="1"/>
  <c r="AQ8" i="1"/>
  <c r="AO8" i="1"/>
  <c r="AM8" i="1"/>
  <c r="AK8" i="1"/>
  <c r="AI8" i="1"/>
  <c r="EB7" i="1"/>
  <c r="EF7" i="1" s="1"/>
  <c r="EA7" i="1"/>
  <c r="EE7" i="1" s="1"/>
  <c r="DZ7" i="1"/>
  <c r="ED7" i="1" s="1"/>
  <c r="DY7" i="1"/>
  <c r="EC7" i="1" s="1"/>
  <c r="DK7" i="1"/>
  <c r="DH7" i="1"/>
  <c r="CQ7" i="1"/>
  <c r="CE7" i="1"/>
  <c r="CC7" i="1"/>
  <c r="CA7" i="1"/>
  <c r="BY7" i="1"/>
  <c r="BW7" i="1"/>
  <c r="BU7" i="1"/>
  <c r="BS7" i="1"/>
  <c r="BQ7" i="1"/>
  <c r="BO7" i="1"/>
  <c r="BM7" i="1"/>
  <c r="BK7" i="1"/>
  <c r="BG7" i="1"/>
  <c r="BE7" i="1"/>
  <c r="CR7" i="1" s="1"/>
  <c r="BC7" i="1"/>
  <c r="BA7" i="1"/>
  <c r="AY7" i="1"/>
  <c r="AW7" i="1"/>
  <c r="AU7" i="1"/>
  <c r="AS7" i="1"/>
  <c r="CJ7" i="1" s="1"/>
  <c r="AQ7" i="1"/>
  <c r="CN7" i="1" s="1"/>
  <c r="AO7" i="1"/>
  <c r="AM7" i="1"/>
  <c r="AK7" i="1"/>
  <c r="AI7" i="1"/>
  <c r="EB6" i="1"/>
  <c r="EF6" i="1" s="1"/>
  <c r="EA6" i="1"/>
  <c r="EE6" i="1" s="1"/>
  <c r="DZ6" i="1"/>
  <c r="ED6" i="1" s="1"/>
  <c r="DY6" i="1"/>
  <c r="EC6" i="1" s="1"/>
  <c r="DK6" i="1"/>
  <c r="DH6" i="1"/>
  <c r="CE6" i="1"/>
  <c r="CC6" i="1"/>
  <c r="CA6" i="1"/>
  <c r="BY6" i="1"/>
  <c r="BW6" i="1"/>
  <c r="BU6" i="1"/>
  <c r="CP6" i="1" s="1"/>
  <c r="BS6" i="1"/>
  <c r="BQ6" i="1"/>
  <c r="BO6" i="1"/>
  <c r="CO6" i="1" s="1"/>
  <c r="BM6" i="1"/>
  <c r="BK6" i="1"/>
  <c r="BI6" i="1"/>
  <c r="CQ6" i="1" s="1"/>
  <c r="BG6" i="1"/>
  <c r="BE6" i="1"/>
  <c r="CR6" i="1" s="1"/>
  <c r="BC6" i="1"/>
  <c r="BA6" i="1"/>
  <c r="AY6" i="1"/>
  <c r="AW6" i="1"/>
  <c r="AU6" i="1"/>
  <c r="AS6" i="1"/>
  <c r="AQ6" i="1"/>
  <c r="CN6" i="1" s="1"/>
  <c r="AO6" i="1"/>
  <c r="AM6" i="1"/>
  <c r="AK6" i="1"/>
  <c r="AI6" i="1"/>
  <c r="EB5" i="1"/>
  <c r="EF5" i="1" s="1"/>
  <c r="EA5" i="1"/>
  <c r="EE5" i="1" s="1"/>
  <c r="DZ5" i="1"/>
  <c r="ED5" i="1" s="1"/>
  <c r="DY5" i="1"/>
  <c r="EC5" i="1" s="1"/>
  <c r="DK5" i="1"/>
  <c r="DH5" i="1"/>
  <c r="CE5" i="1"/>
  <c r="CC5" i="1"/>
  <c r="CA5" i="1"/>
  <c r="BY5" i="1"/>
  <c r="BW5" i="1"/>
  <c r="BU5" i="1"/>
  <c r="BS5" i="1"/>
  <c r="BQ5" i="1"/>
  <c r="BO5" i="1"/>
  <c r="BM5" i="1"/>
  <c r="BK5" i="1"/>
  <c r="BI5" i="1"/>
  <c r="CQ5" i="1" s="1"/>
  <c r="BG5" i="1"/>
  <c r="BE5" i="1"/>
  <c r="CR5" i="1" s="1"/>
  <c r="BC5" i="1"/>
  <c r="BA5" i="1"/>
  <c r="AY5" i="1"/>
  <c r="AW5" i="1"/>
  <c r="AU5" i="1"/>
  <c r="AS5" i="1"/>
  <c r="AQ5" i="1"/>
  <c r="AO5" i="1"/>
  <c r="AM5" i="1"/>
  <c r="AK5" i="1"/>
  <c r="AI5" i="1"/>
  <c r="EB4" i="1"/>
  <c r="EF4" i="1" s="1"/>
  <c r="EA4" i="1"/>
  <c r="EE4" i="1" s="1"/>
  <c r="DZ4" i="1"/>
  <c r="ED4" i="1" s="1"/>
  <c r="DY4" i="1"/>
  <c r="EC4" i="1" s="1"/>
  <c r="DK4" i="1"/>
  <c r="DH4" i="1"/>
  <c r="CE4" i="1"/>
  <c r="CC4" i="1"/>
  <c r="CA4" i="1"/>
  <c r="BY4" i="1"/>
  <c r="CN4" i="1" s="1"/>
  <c r="BW4" i="1"/>
  <c r="BU4" i="1"/>
  <c r="BS4" i="1"/>
  <c r="BQ4" i="1"/>
  <c r="BO4" i="1"/>
  <c r="BM4" i="1"/>
  <c r="BK4" i="1"/>
  <c r="CM4" i="1" s="1"/>
  <c r="BI4" i="1"/>
  <c r="CQ4" i="1" s="1"/>
  <c r="BG4" i="1"/>
  <c r="BE4" i="1"/>
  <c r="CR4" i="1" s="1"/>
  <c r="BC4" i="1"/>
  <c r="BA4" i="1"/>
  <c r="AY4" i="1"/>
  <c r="AW4" i="1"/>
  <c r="AU4" i="1"/>
  <c r="CK4" i="1" s="1"/>
  <c r="AS4" i="1"/>
  <c r="AQ4" i="1"/>
  <c r="AO4" i="1"/>
  <c r="AM4" i="1"/>
  <c r="CI4" i="1" s="1"/>
  <c r="AK4" i="1"/>
  <c r="CH4" i="1" s="1"/>
  <c r="AI4" i="1"/>
  <c r="EB3" i="1"/>
  <c r="EF3" i="1" s="1"/>
  <c r="EA3" i="1"/>
  <c r="EE3" i="1" s="1"/>
  <c r="DZ3" i="1"/>
  <c r="ED3" i="1" s="1"/>
  <c r="DY3" i="1"/>
  <c r="EC3" i="1" s="1"/>
  <c r="DK3" i="1"/>
  <c r="DH3" i="1"/>
  <c r="CE3" i="1"/>
  <c r="CC3" i="1"/>
  <c r="CA3" i="1"/>
  <c r="BY3" i="1"/>
  <c r="BW3" i="1"/>
  <c r="BU3" i="1"/>
  <c r="BS3" i="1"/>
  <c r="BQ3" i="1"/>
  <c r="BO3" i="1"/>
  <c r="BM3" i="1"/>
  <c r="BK3" i="1"/>
  <c r="BI3" i="1"/>
  <c r="CQ3" i="1" s="1"/>
  <c r="BG3" i="1"/>
  <c r="BE3" i="1"/>
  <c r="CR3" i="1" s="1"/>
  <c r="BC3" i="1"/>
  <c r="BA3" i="1"/>
  <c r="CL3" i="1" s="1"/>
  <c r="AY3" i="1"/>
  <c r="AW3" i="1"/>
  <c r="AU3" i="1"/>
  <c r="AS3" i="1"/>
  <c r="CJ3" i="1" s="1"/>
  <c r="AQ3" i="1"/>
  <c r="AO3" i="1"/>
  <c r="AM3" i="1"/>
  <c r="AK3" i="1"/>
  <c r="AI3" i="1"/>
  <c r="CJ16" i="1" l="1"/>
  <c r="CI17" i="1"/>
  <c r="CI18" i="1"/>
  <c r="CP18" i="1"/>
  <c r="CH20" i="1"/>
  <c r="CN20" i="1"/>
  <c r="CO20" i="1"/>
  <c r="CJ26" i="1"/>
  <c r="CI27" i="1"/>
  <c r="CK27" i="1"/>
  <c r="CN29" i="1"/>
  <c r="CO29" i="1"/>
  <c r="CI34" i="1"/>
  <c r="CJ40" i="1"/>
  <c r="CL40" i="1"/>
  <c r="CJ44" i="1"/>
  <c r="CL44" i="1"/>
  <c r="CK57" i="1"/>
  <c r="CH58" i="1"/>
  <c r="CN58" i="1"/>
  <c r="CK61" i="1"/>
  <c r="CH62" i="1"/>
  <c r="CN62" i="1"/>
  <c r="CO62" i="1"/>
  <c r="CP63" i="1"/>
  <c r="CP8" i="1"/>
  <c r="CH8" i="1"/>
  <c r="CN8" i="1"/>
  <c r="CK8" i="1"/>
  <c r="CM8" i="1"/>
  <c r="CO8" i="1"/>
  <c r="CM10" i="1"/>
  <c r="CP11" i="1"/>
  <c r="CN13" i="1"/>
  <c r="CM13" i="1"/>
  <c r="CO13" i="1"/>
  <c r="CJ14" i="1"/>
  <c r="CH19" i="1"/>
  <c r="CH23" i="1"/>
  <c r="CJ23" i="1"/>
  <c r="CN23" i="1"/>
  <c r="CH42" i="1"/>
  <c r="CH46" i="1"/>
  <c r="CJ46" i="1"/>
  <c r="CL46" i="1"/>
  <c r="CH47" i="1"/>
  <c r="CJ47" i="1"/>
  <c r="CL47" i="1"/>
  <c r="CI48" i="1"/>
  <c r="CK48" i="1"/>
  <c r="CM48" i="1"/>
  <c r="CP49" i="1"/>
  <c r="CN50" i="1"/>
  <c r="CO50" i="1"/>
  <c r="CI52" i="1"/>
  <c r="CK52" i="1"/>
  <c r="CM52" i="1"/>
  <c r="CP54" i="1"/>
  <c r="CJ4" i="1"/>
  <c r="CL4" i="1"/>
  <c r="CJ8" i="1"/>
  <c r="CN11" i="1"/>
  <c r="CO11" i="1"/>
  <c r="CJ17" i="1"/>
  <c r="CL17" i="1"/>
  <c r="CJ18" i="1"/>
  <c r="CL18" i="1"/>
  <c r="CI19" i="1"/>
  <c r="CI23" i="1"/>
  <c r="CK23" i="1"/>
  <c r="CM23" i="1"/>
  <c r="CI32" i="1"/>
  <c r="CI42" i="1"/>
  <c r="CP42" i="1"/>
  <c r="CN44" i="1"/>
  <c r="CJ45" i="1"/>
  <c r="CI46" i="1"/>
  <c r="CI47" i="1"/>
  <c r="CK47" i="1"/>
  <c r="CM47" i="1"/>
  <c r="CP47" i="1"/>
  <c r="CH49" i="1"/>
  <c r="CN49" i="1"/>
  <c r="CM49" i="1"/>
  <c r="CI51" i="1"/>
  <c r="CK51" i="1"/>
  <c r="CM51" i="1"/>
  <c r="CP51" i="1"/>
  <c r="CM60" i="1"/>
  <c r="CI64" i="1"/>
  <c r="CK64" i="1"/>
  <c r="CM64" i="1"/>
  <c r="CI65" i="1"/>
  <c r="CM71" i="1"/>
  <c r="CO73" i="1"/>
  <c r="CO77" i="1"/>
  <c r="CP83" i="1"/>
  <c r="CH85" i="1"/>
  <c r="CO85" i="1"/>
  <c r="CH90" i="1"/>
  <c r="CJ90" i="1"/>
  <c r="CL90" i="1"/>
  <c r="CN90" i="1"/>
  <c r="CP93" i="1"/>
  <c r="CJ95" i="1"/>
  <c r="CL95" i="1"/>
  <c r="CP98" i="1"/>
  <c r="CN99" i="1"/>
  <c r="CO99" i="1"/>
  <c r="CK105" i="1"/>
  <c r="CO107" i="1"/>
  <c r="CO108" i="1"/>
  <c r="CI113" i="1"/>
  <c r="CK113" i="1"/>
  <c r="CM113" i="1"/>
  <c r="CP115" i="1"/>
  <c r="CP119" i="1"/>
  <c r="CO120" i="1"/>
  <c r="CN121" i="1"/>
  <c r="CM126" i="1"/>
  <c r="CL127" i="1"/>
  <c r="CP128" i="1"/>
  <c r="CH137" i="1"/>
  <c r="CM137" i="1"/>
  <c r="CO137" i="1"/>
  <c r="CK146" i="1"/>
  <c r="CM146" i="1"/>
  <c r="CN148" i="1"/>
  <c r="CP151" i="1"/>
  <c r="CP156" i="1"/>
  <c r="CM159" i="1"/>
  <c r="CM162" i="1"/>
  <c r="CH163" i="1"/>
  <c r="CJ164" i="1"/>
  <c r="CK165" i="1"/>
  <c r="CP165" i="1"/>
  <c r="CL167" i="1"/>
  <c r="CK168" i="1"/>
  <c r="CH171" i="1"/>
  <c r="CL171" i="1"/>
  <c r="CI172" i="1"/>
  <c r="CP173" i="1"/>
  <c r="CM174" i="1"/>
  <c r="CJ175" i="1"/>
  <c r="CP175" i="1"/>
  <c r="CM176" i="1"/>
  <c r="CK186" i="1"/>
  <c r="CM68" i="1"/>
  <c r="CH70" i="1"/>
  <c r="CN70" i="1"/>
  <c r="CO70" i="1"/>
  <c r="CJ71" i="1"/>
  <c r="CJ72" i="1"/>
  <c r="CM75" i="1"/>
  <c r="CO75" i="1"/>
  <c r="CJ76" i="1"/>
  <c r="CL76" i="1"/>
  <c r="CI77" i="1"/>
  <c r="CO79" i="1"/>
  <c r="CJ80" i="1"/>
  <c r="CI81" i="1"/>
  <c r="CL89" i="1"/>
  <c r="CI90" i="1"/>
  <c r="CH93" i="1"/>
  <c r="CN93" i="1"/>
  <c r="CO93" i="1"/>
  <c r="CJ94" i="1"/>
  <c r="CM98" i="1"/>
  <c r="CO98" i="1"/>
  <c r="CK101" i="1"/>
  <c r="CN102" i="1"/>
  <c r="CO102" i="1"/>
  <c r="CH103" i="1"/>
  <c r="CN103" i="1"/>
  <c r="CM103" i="1"/>
  <c r="CO103" i="1"/>
  <c r="CH104" i="1"/>
  <c r="CN104" i="1"/>
  <c r="CM104" i="1"/>
  <c r="CO104" i="1"/>
  <c r="CJ105" i="1"/>
  <c r="CL105" i="1"/>
  <c r="CI107" i="1"/>
  <c r="CJ108" i="1"/>
  <c r="CH110" i="1"/>
  <c r="CN110" i="1"/>
  <c r="CK110" i="1"/>
  <c r="CM110" i="1"/>
  <c r="CO110" i="1"/>
  <c r="CN119" i="1"/>
  <c r="CM119" i="1"/>
  <c r="CO119" i="1"/>
  <c r="CJ120" i="1"/>
  <c r="CI121" i="1"/>
  <c r="CK121" i="1"/>
  <c r="CM121" i="1"/>
  <c r="CK123" i="1"/>
  <c r="CM123" i="1"/>
  <c r="CN125" i="1"/>
  <c r="CO125" i="1"/>
  <c r="CN129" i="1"/>
  <c r="CO129" i="1"/>
  <c r="CK135" i="1"/>
  <c r="CM135" i="1"/>
  <c r="CL141" i="1"/>
  <c r="CJ146" i="1"/>
  <c r="CN147" i="1"/>
  <c r="CO147" i="1"/>
  <c r="CI149" i="1"/>
  <c r="CL149" i="1"/>
  <c r="CL152" i="1"/>
  <c r="CM154" i="1"/>
  <c r="CL157" i="1"/>
  <c r="CI158" i="1"/>
  <c r="CP158" i="1"/>
  <c r="CH160" i="1"/>
  <c r="CN160" i="1"/>
  <c r="CO160" i="1"/>
  <c r="CM165" i="1"/>
  <c r="CH174" i="1"/>
  <c r="CL174" i="1"/>
  <c r="CI175" i="1"/>
  <c r="CK175" i="1"/>
  <c r="CJ176" i="1"/>
  <c r="CN194" i="1"/>
  <c r="CH74" i="1"/>
  <c r="CN74" i="1"/>
  <c r="CO74" i="1"/>
  <c r="CI76" i="1"/>
  <c r="CH83" i="1"/>
  <c r="CN83" i="1"/>
  <c r="CJ84" i="1"/>
  <c r="CK86" i="1"/>
  <c r="CJ88" i="1"/>
  <c r="CL88" i="1"/>
  <c r="CI89" i="1"/>
  <c r="CK89" i="1"/>
  <c r="CH97" i="1"/>
  <c r="CN97" i="1"/>
  <c r="CO97" i="1"/>
  <c r="CH100" i="1"/>
  <c r="CN100" i="1"/>
  <c r="CO100" i="1"/>
  <c r="CO101" i="1"/>
  <c r="CJ102" i="1"/>
  <c r="CL102" i="1"/>
  <c r="CL103" i="1"/>
  <c r="CJ110" i="1"/>
  <c r="CL110" i="1"/>
  <c r="CI111" i="1"/>
  <c r="CI116" i="1"/>
  <c r="CK116" i="1"/>
  <c r="CP116" i="1"/>
  <c r="CH118" i="1"/>
  <c r="CN118" i="1"/>
  <c r="CO118" i="1"/>
  <c r="CH122" i="1"/>
  <c r="CN122" i="1"/>
  <c r="CO122" i="1"/>
  <c r="CJ123" i="1"/>
  <c r="CL123" i="1"/>
  <c r="CN124" i="1"/>
  <c r="CO124" i="1"/>
  <c r="CJ125" i="1"/>
  <c r="CN128" i="1"/>
  <c r="CL134" i="1"/>
  <c r="CJ135" i="1"/>
  <c r="CL135" i="1"/>
  <c r="CI136" i="1"/>
  <c r="CN143" i="1"/>
  <c r="CH144" i="1"/>
  <c r="CN144" i="1"/>
  <c r="CJ145" i="1"/>
  <c r="CK148" i="1"/>
  <c r="CO150" i="1"/>
  <c r="CJ151" i="1"/>
  <c r="CI153" i="1"/>
  <c r="CN155" i="1"/>
  <c r="CO155" i="1"/>
  <c r="CI157" i="1"/>
  <c r="CP157" i="1"/>
  <c r="CI161" i="1"/>
  <c r="CN164" i="1"/>
  <c r="CJ169" i="1"/>
  <c r="CL169" i="1"/>
  <c r="CI170" i="1"/>
  <c r="CK170" i="1"/>
  <c r="CM170" i="1"/>
  <c r="CP170" i="1"/>
  <c r="CH3" i="1"/>
  <c r="CI3" i="1"/>
  <c r="CK3" i="1"/>
  <c r="CM3" i="1"/>
  <c r="CP3" i="1"/>
  <c r="CH5" i="1"/>
  <c r="CN5" i="1"/>
  <c r="CM5" i="1"/>
  <c r="CO5" i="1"/>
  <c r="CI7" i="1"/>
  <c r="CK7" i="1"/>
  <c r="CP7" i="1"/>
  <c r="CP9" i="1"/>
  <c r="CN10" i="1"/>
  <c r="CO10" i="1"/>
  <c r="CJ11" i="1"/>
  <c r="CK12" i="1"/>
  <c r="CM12" i="1"/>
  <c r="CJ13" i="1"/>
  <c r="CP15" i="1"/>
  <c r="CN19" i="1"/>
  <c r="CJ20" i="1"/>
  <c r="CH21" i="1"/>
  <c r="CI22" i="1"/>
  <c r="CK22" i="1"/>
  <c r="CM22" i="1"/>
  <c r="CP22" i="1"/>
  <c r="CI24" i="1"/>
  <c r="CM24" i="1"/>
  <c r="CI25" i="1"/>
  <c r="CP25" i="1"/>
  <c r="CJ28" i="1"/>
  <c r="CI29" i="1"/>
  <c r="CN31" i="1"/>
  <c r="CO31" i="1"/>
  <c r="CN32" i="1"/>
  <c r="CI33" i="1"/>
  <c r="CK33" i="1"/>
  <c r="CM33" i="1"/>
  <c r="CP33" i="1"/>
  <c r="CN35" i="1"/>
  <c r="CK35" i="1"/>
  <c r="CM35" i="1"/>
  <c r="CP40" i="1"/>
  <c r="CH43" i="1"/>
  <c r="CJ43" i="1"/>
  <c r="CI44" i="1"/>
  <c r="CK44" i="1"/>
  <c r="CM44" i="1"/>
  <c r="CP45" i="1"/>
  <c r="CN48" i="1"/>
  <c r="CJ49" i="1"/>
  <c r="CI50" i="1"/>
  <c r="CH52" i="1"/>
  <c r="CP53" i="1"/>
  <c r="CN54" i="1"/>
  <c r="CK54" i="1"/>
  <c r="CM54" i="1"/>
  <c r="CO54" i="1"/>
  <c r="CP32" i="1"/>
  <c r="CM7" i="1"/>
  <c r="CJ5" i="1"/>
  <c r="CO7" i="1"/>
  <c r="CN9" i="1"/>
  <c r="CO9" i="1"/>
  <c r="CM11" i="1"/>
  <c r="CJ12" i="1"/>
  <c r="CL12" i="1"/>
  <c r="CN15" i="1"/>
  <c r="CO15" i="1"/>
  <c r="CK17" i="1"/>
  <c r="CM17" i="1"/>
  <c r="CJ19" i="1"/>
  <c r="CL19" i="1"/>
  <c r="CI21" i="1"/>
  <c r="CP21" i="1"/>
  <c r="CH24" i="1"/>
  <c r="CN24" i="1"/>
  <c r="CJ27" i="1"/>
  <c r="CL27" i="1"/>
  <c r="CN30" i="1"/>
  <c r="CO30" i="1"/>
  <c r="CJ35" i="1"/>
  <c r="CL35" i="1"/>
  <c r="CJ36" i="1"/>
  <c r="CL36" i="1"/>
  <c r="CN40" i="1"/>
  <c r="CJ41" i="1"/>
  <c r="CI43" i="1"/>
  <c r="CK43" i="1"/>
  <c r="CM43" i="1"/>
  <c r="CP43" i="1"/>
  <c r="CH45" i="1"/>
  <c r="CN45" i="1"/>
  <c r="CM45" i="1"/>
  <c r="CO45" i="1"/>
  <c r="CJ48" i="1"/>
  <c r="CL48" i="1"/>
  <c r="CN51" i="1"/>
  <c r="CO51" i="1"/>
  <c r="CJ52" i="1"/>
  <c r="CH53" i="1"/>
  <c r="CN53" i="1"/>
  <c r="CK53" i="1"/>
  <c r="CM53" i="1"/>
  <c r="CO53" i="1"/>
  <c r="CJ54" i="1"/>
  <c r="CL54" i="1"/>
  <c r="CJ55" i="1"/>
  <c r="CL55" i="1"/>
  <c r="CJ34" i="1"/>
  <c r="CP5" i="1"/>
  <c r="CK13" i="1"/>
  <c r="CH22" i="1"/>
  <c r="CH25" i="1"/>
  <c r="CP31" i="1"/>
  <c r="CH33" i="1"/>
  <c r="CP34" i="1"/>
  <c r="CH38" i="1"/>
  <c r="CH39" i="1"/>
  <c r="CP41" i="1"/>
  <c r="CH44" i="1"/>
  <c r="CH63" i="1"/>
  <c r="CJ65" i="1"/>
  <c r="CP68" i="1"/>
  <c r="CK69" i="1"/>
  <c r="CP69" i="1"/>
  <c r="CJ77" i="1"/>
  <c r="CH88" i="1"/>
  <c r="CN88" i="1"/>
  <c r="CH94" i="1"/>
  <c r="CO95" i="1"/>
  <c r="CK98" i="1"/>
  <c r="CP107" i="1"/>
  <c r="CJ109" i="1"/>
  <c r="CP114" i="1"/>
  <c r="CK126" i="1"/>
  <c r="CP129" i="1"/>
  <c r="CP138" i="1"/>
  <c r="CP141" i="1"/>
  <c r="CH59" i="1"/>
  <c r="CL59" i="1"/>
  <c r="CM61" i="1"/>
  <c r="CL62" i="1"/>
  <c r="CK66" i="1"/>
  <c r="CP66" i="1"/>
  <c r="CM67" i="1"/>
  <c r="CM69" i="1"/>
  <c r="CL70" i="1"/>
  <c r="CH71" i="1"/>
  <c r="CL71" i="1"/>
  <c r="CP72" i="1"/>
  <c r="CK73" i="1"/>
  <c r="CP73" i="1"/>
  <c r="CM74" i="1"/>
  <c r="CM79" i="1"/>
  <c r="CL80" i="1"/>
  <c r="CK81" i="1"/>
  <c r="CM81" i="1"/>
  <c r="CJ81" i="1"/>
  <c r="CP84" i="1"/>
  <c r="CK88" i="1"/>
  <c r="CM88" i="1"/>
  <c r="CH91" i="1"/>
  <c r="CN91" i="1"/>
  <c r="CK91" i="1"/>
  <c r="CM91" i="1"/>
  <c r="CO91" i="1"/>
  <c r="CH92" i="1"/>
  <c r="CJ92" i="1"/>
  <c r="CL92" i="1"/>
  <c r="CN92" i="1"/>
  <c r="CI95" i="1"/>
  <c r="CP95" i="1"/>
  <c r="CJ97" i="1"/>
  <c r="CL97" i="1"/>
  <c r="CJ98" i="1"/>
  <c r="CL98" i="1"/>
  <c r="CI99" i="1"/>
  <c r="CK99" i="1"/>
  <c r="CJ101" i="1"/>
  <c r="CI102" i="1"/>
  <c r="CJ104" i="1"/>
  <c r="CL104" i="1"/>
  <c r="CI105" i="1"/>
  <c r="CM105" i="1"/>
  <c r="CL106" i="1"/>
  <c r="CH107" i="1"/>
  <c r="CN107" i="1"/>
  <c r="CM107" i="1"/>
  <c r="CI110" i="1"/>
  <c r="CP111" i="1"/>
  <c r="CP112" i="1"/>
  <c r="CH114" i="1"/>
  <c r="CN114" i="1"/>
  <c r="CM114" i="1"/>
  <c r="CO114" i="1"/>
  <c r="CJ117" i="1"/>
  <c r="CL117" i="1"/>
  <c r="CI118" i="1"/>
  <c r="CK118" i="1"/>
  <c r="CJ119" i="1"/>
  <c r="CK122" i="1"/>
  <c r="CI123" i="1"/>
  <c r="CM125" i="1"/>
  <c r="CJ126" i="1"/>
  <c r="CL126" i="1"/>
  <c r="CI127" i="1"/>
  <c r="CH151" i="1"/>
  <c r="CN151" i="1"/>
  <c r="CJ56" i="1"/>
  <c r="CL56" i="1"/>
  <c r="CO57" i="1"/>
  <c r="CH60" i="1"/>
  <c r="CJ60" i="1"/>
  <c r="CN60" i="1"/>
  <c r="CO61" i="1"/>
  <c r="CM63" i="1"/>
  <c r="CO63" i="1"/>
  <c r="CN64" i="1"/>
  <c r="CH65" i="1"/>
  <c r="CN65" i="1"/>
  <c r="CM65" i="1"/>
  <c r="CO65" i="1"/>
  <c r="CH67" i="1"/>
  <c r="CJ67" i="1"/>
  <c r="CH68" i="1"/>
  <c r="CJ68" i="1"/>
  <c r="CL68" i="1"/>
  <c r="CN68" i="1"/>
  <c r="CO69" i="1"/>
  <c r="CN72" i="1"/>
  <c r="CJ74" i="1"/>
  <c r="CL74" i="1"/>
  <c r="CI75" i="1"/>
  <c r="CP75" i="1"/>
  <c r="CH77" i="1"/>
  <c r="CN77" i="1"/>
  <c r="CH78" i="1"/>
  <c r="CN78" i="1"/>
  <c r="CM78" i="1"/>
  <c r="CO78" i="1"/>
  <c r="CI80" i="1"/>
  <c r="CP81" i="1"/>
  <c r="CI87" i="1"/>
  <c r="CP87" i="1"/>
  <c r="CJ91" i="1"/>
  <c r="CL91" i="1"/>
  <c r="CI92" i="1"/>
  <c r="CK92" i="1"/>
  <c r="CM92" i="1"/>
  <c r="CP92" i="1"/>
  <c r="CI96" i="1"/>
  <c r="CI97" i="1"/>
  <c r="CK100" i="1"/>
  <c r="CI104" i="1"/>
  <c r="CI106" i="1"/>
  <c r="CK106" i="1"/>
  <c r="CM106" i="1"/>
  <c r="CM109" i="1"/>
  <c r="CO109" i="1"/>
  <c r="CH111" i="1"/>
  <c r="CN111" i="1"/>
  <c r="CO111" i="1"/>
  <c r="CJ114" i="1"/>
  <c r="CJ115" i="1"/>
  <c r="CL115" i="1"/>
  <c r="CO121" i="1"/>
  <c r="CI126" i="1"/>
  <c r="CI130" i="1"/>
  <c r="CN133" i="1"/>
  <c r="CO133" i="1"/>
  <c r="CO135" i="1"/>
  <c r="CH136" i="1"/>
  <c r="CI143" i="1"/>
  <c r="CO146" i="1"/>
  <c r="CI148" i="1"/>
  <c r="CP148" i="1"/>
  <c r="CO156" i="1"/>
  <c r="CP161" i="1"/>
  <c r="CH167" i="1"/>
  <c r="CJ168" i="1"/>
  <c r="CP172" i="1"/>
  <c r="CN174" i="1"/>
  <c r="CH178" i="1"/>
  <c r="CP179" i="1"/>
  <c r="CP183" i="1"/>
  <c r="CH189" i="1"/>
  <c r="CP190" i="1"/>
  <c r="CK130" i="1"/>
  <c r="CM130" i="1"/>
  <c r="CM131" i="1"/>
  <c r="CK136" i="1"/>
  <c r="CM136" i="1"/>
  <c r="CM138" i="1"/>
  <c r="CH139" i="1"/>
  <c r="CM141" i="1"/>
  <c r="CH142" i="1"/>
  <c r="CL142" i="1"/>
  <c r="CM144" i="1"/>
  <c r="CO144" i="1"/>
  <c r="CI146" i="1"/>
  <c r="CO149" i="1"/>
  <c r="CP152" i="1"/>
  <c r="CP153" i="1"/>
  <c r="CP159" i="1"/>
  <c r="CM161" i="1"/>
  <c r="CP163" i="1"/>
  <c r="CH164" i="1"/>
  <c r="CK164" i="1"/>
  <c r="CM164" i="1"/>
  <c r="CO164" i="1"/>
  <c r="CH165" i="1"/>
  <c r="CJ165" i="1"/>
  <c r="CL165" i="1"/>
  <c r="CI166" i="1"/>
  <c r="CK166" i="1"/>
  <c r="CM166" i="1"/>
  <c r="CP166" i="1"/>
  <c r="CK169" i="1"/>
  <c r="CP169" i="1"/>
  <c r="CP171" i="1"/>
  <c r="CH172" i="1"/>
  <c r="CN172" i="1"/>
  <c r="CK172" i="1"/>
  <c r="CM172" i="1"/>
  <c r="CO172" i="1"/>
  <c r="CJ173" i="1"/>
  <c r="CI176" i="1"/>
  <c r="CM179" i="1"/>
  <c r="CL180" i="1"/>
  <c r="CI181" i="1"/>
  <c r="CM183" i="1"/>
  <c r="CO183" i="1"/>
  <c r="CP186" i="1"/>
  <c r="CM187" i="1"/>
  <c r="CN191" i="1"/>
  <c r="CP193" i="1"/>
  <c r="CJ195" i="1"/>
  <c r="CP195" i="1"/>
  <c r="CH128" i="1"/>
  <c r="CJ128" i="1"/>
  <c r="CL128" i="1"/>
  <c r="CJ129" i="1"/>
  <c r="CJ130" i="1"/>
  <c r="CL130" i="1"/>
  <c r="CP133" i="1"/>
  <c r="CP135" i="1"/>
  <c r="CK137" i="1"/>
  <c r="CJ137" i="1"/>
  <c r="CJ138" i="1"/>
  <c r="CL138" i="1"/>
  <c r="CI139" i="1"/>
  <c r="CP139" i="1"/>
  <c r="CJ141" i="1"/>
  <c r="CI142" i="1"/>
  <c r="CP142" i="1"/>
  <c r="CL145" i="1"/>
  <c r="CI147" i="1"/>
  <c r="CL147" i="1"/>
  <c r="CO148" i="1"/>
  <c r="CJ149" i="1"/>
  <c r="CI150" i="1"/>
  <c r="CK150" i="1"/>
  <c r="CM152" i="1"/>
  <c r="CO152" i="1"/>
  <c r="CN157" i="1"/>
  <c r="CO157" i="1"/>
  <c r="CH158" i="1"/>
  <c r="CN158" i="1"/>
  <c r="CO158" i="1"/>
  <c r="CN159" i="1"/>
  <c r="CN163" i="1"/>
  <c r="CH168" i="1"/>
  <c r="CN168" i="1"/>
  <c r="CM168" i="1"/>
  <c r="CO168" i="1"/>
  <c r="CM169" i="1"/>
  <c r="CH170" i="1"/>
  <c r="CN170" i="1"/>
  <c r="CO170" i="1"/>
  <c r="CN171" i="1"/>
  <c r="CL172" i="1"/>
  <c r="CI174" i="1"/>
  <c r="CK174" i="1"/>
  <c r="CH175" i="1"/>
  <c r="CN175" i="1"/>
  <c r="CH179" i="1"/>
  <c r="CL179" i="1"/>
  <c r="CI180" i="1"/>
  <c r="CH182" i="1"/>
  <c r="CN182" i="1"/>
  <c r="CH183" i="1"/>
  <c r="CI184" i="1"/>
  <c r="CM184" i="1"/>
  <c r="CN186" i="1"/>
  <c r="CM186" i="1"/>
  <c r="CO186" i="1"/>
  <c r="CJ187" i="1"/>
  <c r="CL187" i="1"/>
  <c r="CI188" i="1"/>
  <c r="CK188" i="1"/>
  <c r="CM188" i="1"/>
  <c r="CP188" i="1"/>
  <c r="CP189" i="1"/>
  <c r="CH190" i="1"/>
  <c r="CN190" i="1"/>
  <c r="CL190" i="1"/>
  <c r="CN193" i="1"/>
  <c r="CM193" i="1"/>
  <c r="CJ194" i="1"/>
  <c r="CI195" i="1"/>
  <c r="CK195" i="1"/>
  <c r="CM195" i="1"/>
  <c r="CO195" i="1"/>
  <c r="CJ196" i="1"/>
  <c r="CI197" i="1"/>
  <c r="CK5" i="1"/>
  <c r="CK28" i="1"/>
  <c r="CP4" i="1"/>
  <c r="CL5" i="1"/>
  <c r="CK6" i="1"/>
  <c r="CM6" i="1"/>
  <c r="CL8" i="1"/>
  <c r="CK9" i="1"/>
  <c r="CM9" i="1"/>
  <c r="CH13" i="1"/>
  <c r="CL13" i="1"/>
  <c r="CH14" i="1"/>
  <c r="CL14" i="1"/>
  <c r="CH15" i="1"/>
  <c r="CL15" i="1"/>
  <c r="CP16" i="1"/>
  <c r="CK18" i="1"/>
  <c r="CM18" i="1"/>
  <c r="CK19" i="1"/>
  <c r="CM19" i="1"/>
  <c r="CK20" i="1"/>
  <c r="CM20" i="1"/>
  <c r="CP23" i="1"/>
  <c r="CP27" i="1"/>
  <c r="CL28" i="1"/>
  <c r="CK29" i="1"/>
  <c r="CM29" i="1"/>
  <c r="CN3" i="1"/>
  <c r="CO3" i="1"/>
  <c r="CO4" i="1"/>
  <c r="CI5" i="1"/>
  <c r="CH6" i="1"/>
  <c r="CJ6" i="1"/>
  <c r="CL6" i="1"/>
  <c r="CH7" i="1"/>
  <c r="CI8" i="1"/>
  <c r="CH9" i="1"/>
  <c r="CJ9" i="1"/>
  <c r="CL9" i="1"/>
  <c r="CH10" i="1"/>
  <c r="CJ10" i="1"/>
  <c r="CL10" i="1"/>
  <c r="CH11" i="1"/>
  <c r="CL11" i="1"/>
  <c r="CP12" i="1"/>
  <c r="CI13" i="1"/>
  <c r="CI14" i="1"/>
  <c r="CK14" i="1"/>
  <c r="CM14" i="1"/>
  <c r="CP14" i="1"/>
  <c r="CI15" i="1"/>
  <c r="CK15" i="1"/>
  <c r="CM15" i="1"/>
  <c r="CH16" i="1"/>
  <c r="CN16" i="1"/>
  <c r="CK16" i="1"/>
  <c r="CM16" i="1"/>
  <c r="CO16" i="1"/>
  <c r="CP19" i="1"/>
  <c r="CL20" i="1"/>
  <c r="CN21" i="1"/>
  <c r="CK21" i="1"/>
  <c r="CM21" i="1"/>
  <c r="CO21" i="1"/>
  <c r="CN22" i="1"/>
  <c r="CO22" i="1"/>
  <c r="CO23" i="1"/>
  <c r="CL24" i="1"/>
  <c r="CN25" i="1"/>
  <c r="CK25" i="1"/>
  <c r="CM25" i="1"/>
  <c r="CO25" i="1"/>
  <c r="CN26" i="1"/>
  <c r="CO26" i="1"/>
  <c r="CO27" i="1"/>
  <c r="CI28" i="1"/>
  <c r="CH29" i="1"/>
  <c r="CJ29" i="1"/>
  <c r="CL29" i="1"/>
  <c r="CH30" i="1"/>
  <c r="CJ30" i="1"/>
  <c r="CL30" i="1"/>
  <c r="CH31" i="1"/>
  <c r="CJ31" i="1"/>
  <c r="CH32" i="1"/>
  <c r="CI6" i="1"/>
  <c r="CL7" i="1"/>
  <c r="CS7" i="1" s="1"/>
  <c r="CI9" i="1"/>
  <c r="CI10" i="1"/>
  <c r="CK10" i="1"/>
  <c r="CP10" i="1"/>
  <c r="CI11" i="1"/>
  <c r="CK11" i="1"/>
  <c r="CH12" i="1"/>
  <c r="CN12" i="1"/>
  <c r="CO12" i="1"/>
  <c r="CL16" i="1"/>
  <c r="CN17" i="1"/>
  <c r="CO17" i="1"/>
  <c r="CN18" i="1"/>
  <c r="CO18" i="1"/>
  <c r="CO19" i="1"/>
  <c r="CI20" i="1"/>
  <c r="CJ21" i="1"/>
  <c r="CL21" i="1"/>
  <c r="CJ22" i="1"/>
  <c r="CL22" i="1"/>
  <c r="CL23" i="1"/>
  <c r="CL25" i="1"/>
  <c r="CL26" i="1"/>
  <c r="CP30" i="1"/>
  <c r="CI31" i="1"/>
  <c r="CK31" i="1"/>
  <c r="CK45" i="1"/>
  <c r="CK49" i="1"/>
  <c r="CO49" i="1"/>
  <c r="CP52" i="1"/>
  <c r="CH54" i="1"/>
  <c r="CL67" i="1"/>
  <c r="CM70" i="1"/>
  <c r="CL72" i="1"/>
  <c r="CK75" i="1"/>
  <c r="CK76" i="1"/>
  <c r="CM76" i="1"/>
  <c r="CM77" i="1"/>
  <c r="CK79" i="1"/>
  <c r="CK80" i="1"/>
  <c r="CM80" i="1"/>
  <c r="CH81" i="1"/>
  <c r="CN81" i="1"/>
  <c r="CO81" i="1"/>
  <c r="CH84" i="1"/>
  <c r="CL84" i="1"/>
  <c r="CN84" i="1"/>
  <c r="CM86" i="1"/>
  <c r="CP89" i="1"/>
  <c r="CL31" i="1"/>
  <c r="CK32" i="1"/>
  <c r="CM32" i="1"/>
  <c r="CO32" i="1"/>
  <c r="CK34" i="1"/>
  <c r="CO34" i="1"/>
  <c r="CN34" i="1"/>
  <c r="CI35" i="1"/>
  <c r="CI36" i="1"/>
  <c r="CK36" i="1"/>
  <c r="CM36" i="1"/>
  <c r="CP36" i="1"/>
  <c r="CI37" i="1"/>
  <c r="CP37" i="1"/>
  <c r="CI38" i="1"/>
  <c r="CI39" i="1"/>
  <c r="CK39" i="1"/>
  <c r="CM39" i="1"/>
  <c r="CP39" i="1"/>
  <c r="CI40" i="1"/>
  <c r="CK40" i="1"/>
  <c r="CM40" i="1"/>
  <c r="CH41" i="1"/>
  <c r="CN41" i="1"/>
  <c r="CK41" i="1"/>
  <c r="CM41" i="1"/>
  <c r="CO41" i="1"/>
  <c r="CP44" i="1"/>
  <c r="CL45" i="1"/>
  <c r="CP48" i="1"/>
  <c r="CL49" i="1"/>
  <c r="CK50" i="1"/>
  <c r="CM50" i="1"/>
  <c r="CO52" i="1"/>
  <c r="CI53" i="1"/>
  <c r="CI54" i="1"/>
  <c r="CI55" i="1"/>
  <c r="CK55" i="1"/>
  <c r="CM55" i="1"/>
  <c r="CP55" i="1"/>
  <c r="CI56" i="1"/>
  <c r="CK56" i="1"/>
  <c r="CM56" i="1"/>
  <c r="CH57" i="1"/>
  <c r="CN57" i="1"/>
  <c r="CM57" i="1"/>
  <c r="CK58" i="1"/>
  <c r="CP58" i="1"/>
  <c r="CI59" i="1"/>
  <c r="CK59" i="1"/>
  <c r="CP59" i="1"/>
  <c r="CI61" i="1"/>
  <c r="CJ61" i="1"/>
  <c r="CJ62" i="1"/>
  <c r="CJ63" i="1"/>
  <c r="CL63" i="1"/>
  <c r="CP64" i="1"/>
  <c r="CH66" i="1"/>
  <c r="CN66" i="1"/>
  <c r="CM66" i="1"/>
  <c r="CO66" i="1"/>
  <c r="CI67" i="1"/>
  <c r="CK67" i="1"/>
  <c r="CP67" i="1"/>
  <c r="CI69" i="1"/>
  <c r="CJ69" i="1"/>
  <c r="CJ70" i="1"/>
  <c r="CO71" i="1"/>
  <c r="CI72" i="1"/>
  <c r="CK72" i="1"/>
  <c r="CM72" i="1"/>
  <c r="CH73" i="1"/>
  <c r="CN73" i="1"/>
  <c r="CM73" i="1"/>
  <c r="CK74" i="1"/>
  <c r="CP74" i="1"/>
  <c r="CH75" i="1"/>
  <c r="CJ75" i="1"/>
  <c r="CL75" i="1"/>
  <c r="CP76" i="1"/>
  <c r="CK78" i="1"/>
  <c r="CP78" i="1"/>
  <c r="CH79" i="1"/>
  <c r="CJ79" i="1"/>
  <c r="CL79" i="1"/>
  <c r="CK82" i="1"/>
  <c r="CI84" i="1"/>
  <c r="CK84" i="1"/>
  <c r="CM84" i="1"/>
  <c r="CI85" i="1"/>
  <c r="CK85" i="1"/>
  <c r="CM85" i="1"/>
  <c r="CJ85" i="1"/>
  <c r="CH86" i="1"/>
  <c r="CH87" i="1"/>
  <c r="CN87" i="1"/>
  <c r="CK87" i="1"/>
  <c r="CM87" i="1"/>
  <c r="CO87" i="1"/>
  <c r="CO88" i="1"/>
  <c r="CL32" i="1"/>
  <c r="CN33" i="1"/>
  <c r="CO33" i="1"/>
  <c r="CH34" i="1"/>
  <c r="CM37" i="1"/>
  <c r="CO37" i="1"/>
  <c r="CN37" i="1"/>
  <c r="CL41" i="1"/>
  <c r="CN42" i="1"/>
  <c r="CK42" i="1"/>
  <c r="CM42" i="1"/>
  <c r="CO42" i="1"/>
  <c r="CN43" i="1"/>
  <c r="CO43" i="1"/>
  <c r="CO44" i="1"/>
  <c r="CI45" i="1"/>
  <c r="CN46" i="1"/>
  <c r="CK46" i="1"/>
  <c r="CM46" i="1"/>
  <c r="CO46" i="1"/>
  <c r="CN47" i="1"/>
  <c r="CO47" i="1"/>
  <c r="CO48" i="1"/>
  <c r="CI49" i="1"/>
  <c r="CH50" i="1"/>
  <c r="CJ50" i="1"/>
  <c r="CL50" i="1"/>
  <c r="CH51" i="1"/>
  <c r="CJ51" i="1"/>
  <c r="CS51" i="1" s="1"/>
  <c r="CL51" i="1"/>
  <c r="CL52" i="1"/>
  <c r="CM58" i="1"/>
  <c r="CO58" i="1"/>
  <c r="CL60" i="1"/>
  <c r="CK63" i="1"/>
  <c r="CO83" i="1"/>
  <c r="CL87" i="1"/>
  <c r="CJ33" i="1"/>
  <c r="CL33" i="1"/>
  <c r="CL34" i="1"/>
  <c r="CO35" i="1"/>
  <c r="CN36" i="1"/>
  <c r="CO36" i="1"/>
  <c r="CH37" i="1"/>
  <c r="CL37" i="1"/>
  <c r="CN38" i="1"/>
  <c r="CO38" i="1"/>
  <c r="CN39" i="1"/>
  <c r="CO39" i="1"/>
  <c r="CO40" i="1"/>
  <c r="CI41" i="1"/>
  <c r="CJ42" i="1"/>
  <c r="CL42" i="1"/>
  <c r="CL43" i="1"/>
  <c r="CO55" i="1"/>
  <c r="CH56" i="1"/>
  <c r="CO56" i="1"/>
  <c r="CI57" i="1"/>
  <c r="CJ57" i="1"/>
  <c r="CJ58" i="1"/>
  <c r="CO59" i="1"/>
  <c r="CI60" i="1"/>
  <c r="CK60" i="1"/>
  <c r="CH61" i="1"/>
  <c r="CN61" i="1"/>
  <c r="CK62" i="1"/>
  <c r="CP62" i="1"/>
  <c r="CI63" i="1"/>
  <c r="CH64" i="1"/>
  <c r="CJ64" i="1"/>
  <c r="CL64" i="1"/>
  <c r="CK65" i="1"/>
  <c r="CP65" i="1"/>
  <c r="CO67" i="1"/>
  <c r="CI68" i="1"/>
  <c r="CK68" i="1"/>
  <c r="CH69" i="1"/>
  <c r="CN69" i="1"/>
  <c r="CK70" i="1"/>
  <c r="CP70" i="1"/>
  <c r="CI71" i="1"/>
  <c r="CK71" i="1"/>
  <c r="CP71" i="1"/>
  <c r="CI73" i="1"/>
  <c r="CJ73" i="1"/>
  <c r="CH76" i="1"/>
  <c r="CK77" i="1"/>
  <c r="CP77" i="1"/>
  <c r="CH80" i="1"/>
  <c r="CH82" i="1"/>
  <c r="CS83" i="1"/>
  <c r="CJ89" i="1"/>
  <c r="CK94" i="1"/>
  <c r="CP94" i="1"/>
  <c r="CK96" i="1"/>
  <c r="CP96" i="1"/>
  <c r="CH98" i="1"/>
  <c r="CP99" i="1"/>
  <c r="CH102" i="1"/>
  <c r="CP106" i="1"/>
  <c r="CL108" i="1"/>
  <c r="CI109" i="1"/>
  <c r="CP109" i="1"/>
  <c r="CJ113" i="1"/>
  <c r="CK114" i="1"/>
  <c r="CH117" i="1"/>
  <c r="CP118" i="1"/>
  <c r="CK119" i="1"/>
  <c r="CP121" i="1"/>
  <c r="CH123" i="1"/>
  <c r="CP125" i="1"/>
  <c r="CH89" i="1"/>
  <c r="CN89" i="1"/>
  <c r="CO89" i="1"/>
  <c r="CK90" i="1"/>
  <c r="CP90" i="1"/>
  <c r="CI91" i="1"/>
  <c r="CP91" i="1"/>
  <c r="CM94" i="1"/>
  <c r="CO94" i="1"/>
  <c r="CM96" i="1"/>
  <c r="CI98" i="1"/>
  <c r="CM99" i="1"/>
  <c r="CH101" i="1"/>
  <c r="CL101" i="1"/>
  <c r="CK102" i="1"/>
  <c r="CM102" i="1"/>
  <c r="CJ103" i="1"/>
  <c r="CL107" i="1"/>
  <c r="CK111" i="1"/>
  <c r="CM111" i="1"/>
  <c r="CH112" i="1"/>
  <c r="CL112" i="1"/>
  <c r="CL114" i="1"/>
  <c r="CM117" i="1"/>
  <c r="CM118" i="1"/>
  <c r="CH119" i="1"/>
  <c r="CL119" i="1"/>
  <c r="CH120" i="1"/>
  <c r="CL120" i="1"/>
  <c r="CL122" i="1"/>
  <c r="CH124" i="1"/>
  <c r="CK127" i="1"/>
  <c r="CM127" i="1"/>
  <c r="CK128" i="1"/>
  <c r="CM128" i="1"/>
  <c r="CH129" i="1"/>
  <c r="CL129" i="1"/>
  <c r="CK131" i="1"/>
  <c r="CJ134" i="1"/>
  <c r="CH135" i="1"/>
  <c r="CP136" i="1"/>
  <c r="CK145" i="1"/>
  <c r="CP145" i="1"/>
  <c r="CH146" i="1"/>
  <c r="CM90" i="1"/>
  <c r="CO90" i="1"/>
  <c r="CI93" i="1"/>
  <c r="CK93" i="1"/>
  <c r="CM93" i="1"/>
  <c r="CJ93" i="1"/>
  <c r="CL94" i="1"/>
  <c r="CH95" i="1"/>
  <c r="CN95" i="1"/>
  <c r="CM95" i="1"/>
  <c r="CJ96" i="1"/>
  <c r="CL96" i="1"/>
  <c r="CO96" i="1"/>
  <c r="CK97" i="1"/>
  <c r="CH99" i="1"/>
  <c r="CL99" i="1"/>
  <c r="CS99" i="1" s="1"/>
  <c r="CI100" i="1"/>
  <c r="CI101" i="1"/>
  <c r="CP102" i="1"/>
  <c r="CK103" i="1"/>
  <c r="CP103" i="1"/>
  <c r="CK104" i="1"/>
  <c r="CP104" i="1"/>
  <c r="CH105" i="1"/>
  <c r="CN105" i="1"/>
  <c r="CO105" i="1"/>
  <c r="CH106" i="1"/>
  <c r="CJ106" i="1"/>
  <c r="CN106" i="1"/>
  <c r="CK107" i="1"/>
  <c r="CJ107" i="1"/>
  <c r="CI108" i="1"/>
  <c r="CH109" i="1"/>
  <c r="CP110" i="1"/>
  <c r="CJ111" i="1"/>
  <c r="CL111" i="1"/>
  <c r="CI112" i="1"/>
  <c r="CK112" i="1"/>
  <c r="CM112" i="1"/>
  <c r="CO113" i="1"/>
  <c r="CI114" i="1"/>
  <c r="CK115" i="1"/>
  <c r="CM115" i="1"/>
  <c r="CN116" i="1"/>
  <c r="CO116" i="1"/>
  <c r="CP117" i="1"/>
  <c r="CL118" i="1"/>
  <c r="CI119" i="1"/>
  <c r="CK120" i="1"/>
  <c r="CM120" i="1"/>
  <c r="CP120" i="1"/>
  <c r="CH121" i="1"/>
  <c r="CI122" i="1"/>
  <c r="CI124" i="1"/>
  <c r="CK124" i="1"/>
  <c r="CM124" i="1"/>
  <c r="CP124" i="1"/>
  <c r="CH125" i="1"/>
  <c r="CP126" i="1"/>
  <c r="CH127" i="1"/>
  <c r="CJ127" i="1"/>
  <c r="CS127" i="1" s="1"/>
  <c r="CI129" i="1"/>
  <c r="CK129" i="1"/>
  <c r="CM129" i="1"/>
  <c r="CP130" i="1"/>
  <c r="CH131" i="1"/>
  <c r="CJ131" i="1"/>
  <c r="CL131" i="1"/>
  <c r="CH132" i="1"/>
  <c r="CJ132" i="1"/>
  <c r="CH133" i="1"/>
  <c r="CL133" i="1"/>
  <c r="CK134" i="1"/>
  <c r="CP134" i="1"/>
  <c r="CI135" i="1"/>
  <c r="CK139" i="1"/>
  <c r="CO139" i="1"/>
  <c r="CI140" i="1"/>
  <c r="CK140" i="1"/>
  <c r="CP140" i="1"/>
  <c r="CH143" i="1"/>
  <c r="CJ143" i="1"/>
  <c r="CL143" i="1"/>
  <c r="CI144" i="1"/>
  <c r="CJ144" i="1"/>
  <c r="CH145" i="1"/>
  <c r="CN145" i="1"/>
  <c r="CM145" i="1"/>
  <c r="CO145" i="1"/>
  <c r="CS126" i="1"/>
  <c r="CO128" i="1"/>
  <c r="CO130" i="1"/>
  <c r="CI131" i="1"/>
  <c r="CI132" i="1"/>
  <c r="CK132" i="1"/>
  <c r="CM132" i="1"/>
  <c r="CP132" i="1"/>
  <c r="CI133" i="1"/>
  <c r="CK133" i="1"/>
  <c r="CM133" i="1"/>
  <c r="CH134" i="1"/>
  <c r="CN134" i="1"/>
  <c r="CM134" i="1"/>
  <c r="CO134" i="1"/>
  <c r="CJ136" i="1"/>
  <c r="CL136" i="1"/>
  <c r="CI137" i="1"/>
  <c r="CK138" i="1"/>
  <c r="CJ139" i="1"/>
  <c r="CL139" i="1"/>
  <c r="CM140" i="1"/>
  <c r="CK142" i="1"/>
  <c r="CK143" i="1"/>
  <c r="CM143" i="1"/>
  <c r="CK144" i="1"/>
  <c r="CH147" i="1"/>
  <c r="CJ148" i="1"/>
  <c r="CK149" i="1"/>
  <c r="CP149" i="1"/>
  <c r="CH150" i="1"/>
  <c r="CL150" i="1"/>
  <c r="CI151" i="1"/>
  <c r="CK151" i="1"/>
  <c r="CM151" i="1"/>
  <c r="CI152" i="1"/>
  <c r="CJ152" i="1"/>
  <c r="CK153" i="1"/>
  <c r="CI154" i="1"/>
  <c r="CK154" i="1"/>
  <c r="CP154" i="1"/>
  <c r="CH155" i="1"/>
  <c r="CL155" i="1"/>
  <c r="CH156" i="1"/>
  <c r="CN156" i="1"/>
  <c r="CK156" i="1"/>
  <c r="CM156" i="1"/>
  <c r="CK157" i="1"/>
  <c r="CJ158" i="1"/>
  <c r="CL158" i="1"/>
  <c r="CO159" i="1"/>
  <c r="CP160" i="1"/>
  <c r="CH161" i="1"/>
  <c r="CJ161" i="1"/>
  <c r="CL161" i="1"/>
  <c r="CH162" i="1"/>
  <c r="CN162" i="1"/>
  <c r="CO162" i="1"/>
  <c r="CM163" i="1"/>
  <c r="CL164" i="1"/>
  <c r="CN165" i="1"/>
  <c r="CO165" i="1"/>
  <c r="CI167" i="1"/>
  <c r="CK167" i="1"/>
  <c r="CM167" i="1"/>
  <c r="CL168" i="1"/>
  <c r="CI169" i="1"/>
  <c r="CO171" i="1"/>
  <c r="CI173" i="1"/>
  <c r="CH180" i="1"/>
  <c r="CO180" i="1"/>
  <c r="CK184" i="1"/>
  <c r="CP184" i="1"/>
  <c r="CH185" i="1"/>
  <c r="CL185" i="1"/>
  <c r="CH186" i="1"/>
  <c r="CH187" i="1"/>
  <c r="CM189" i="1"/>
  <c r="CK147" i="1"/>
  <c r="CM147" i="1"/>
  <c r="CM149" i="1"/>
  <c r="CM153" i="1"/>
  <c r="CM155" i="1"/>
  <c r="CL156" i="1"/>
  <c r="CM157" i="1"/>
  <c r="CK158" i="1"/>
  <c r="CM158" i="1"/>
  <c r="CM160" i="1"/>
  <c r="CL175" i="1"/>
  <c r="CH176" i="1"/>
  <c r="CL176" i="1"/>
  <c r="CO177" i="1"/>
  <c r="CM178" i="1"/>
  <c r="CM185" i="1"/>
  <c r="CL186" i="1"/>
  <c r="CO188" i="1"/>
  <c r="CK192" i="1"/>
  <c r="CO192" i="1"/>
  <c r="CO193" i="1"/>
  <c r="CH194" i="1"/>
  <c r="CO194" i="1"/>
  <c r="CK197" i="1"/>
  <c r="CL146" i="1"/>
  <c r="CH148" i="1"/>
  <c r="CM148" i="1"/>
  <c r="CO151" i="1"/>
  <c r="CH152" i="1"/>
  <c r="CN152" i="1"/>
  <c r="CH153" i="1"/>
  <c r="CJ153" i="1"/>
  <c r="CL153" i="1"/>
  <c r="CH154" i="1"/>
  <c r="CN154" i="1"/>
  <c r="CO154" i="1"/>
  <c r="CP155" i="1"/>
  <c r="CI156" i="1"/>
  <c r="CJ156" i="1"/>
  <c r="CH157" i="1"/>
  <c r="CJ157" i="1"/>
  <c r="CI159" i="1"/>
  <c r="CK159" i="1"/>
  <c r="CL160" i="1"/>
  <c r="CK161" i="1"/>
  <c r="CI162" i="1"/>
  <c r="CK162" i="1"/>
  <c r="CP162" i="1"/>
  <c r="CO163" i="1"/>
  <c r="CP164" i="1"/>
  <c r="CI165" i="1"/>
  <c r="CJ166" i="1"/>
  <c r="CL166" i="1"/>
  <c r="CO167" i="1"/>
  <c r="CP168" i="1"/>
  <c r="CM171" i="1"/>
  <c r="CK179" i="1"/>
  <c r="CK180" i="1"/>
  <c r="CM180" i="1"/>
  <c r="CP180" i="1"/>
  <c r="CH181" i="1"/>
  <c r="CP182" i="1"/>
  <c r="CH184" i="1"/>
  <c r="CO184" i="1"/>
  <c r="CP185" i="1"/>
  <c r="CI186" i="1"/>
  <c r="CJ186" i="1"/>
  <c r="CK187" i="1"/>
  <c r="CO189" i="1"/>
  <c r="CM190" i="1"/>
  <c r="CM191" i="1"/>
  <c r="CL192" i="1"/>
  <c r="CL193" i="1"/>
  <c r="CL194" i="1"/>
  <c r="CH196" i="1"/>
  <c r="CN196" i="1"/>
  <c r="CO196" i="1"/>
  <c r="CS149" i="1"/>
  <c r="CJ172" i="1"/>
  <c r="CS172" i="1" s="1"/>
  <c r="CH173" i="1"/>
  <c r="CN173" i="1"/>
  <c r="CS173" i="1" s="1"/>
  <c r="CO175" i="1"/>
  <c r="CK176" i="1"/>
  <c r="CI177" i="1"/>
  <c r="CK177" i="1"/>
  <c r="CP177" i="1"/>
  <c r="CO178" i="1"/>
  <c r="CK181" i="1"/>
  <c r="CM181" i="1"/>
  <c r="CI183" i="1"/>
  <c r="CI191" i="1"/>
  <c r="CK191" i="1"/>
  <c r="CI192" i="1"/>
  <c r="CJ192" i="1"/>
  <c r="CI193" i="1"/>
  <c r="CK193" i="1"/>
  <c r="CK194" i="1"/>
  <c r="CM194" i="1"/>
  <c r="CL196" i="1"/>
  <c r="CS27" i="1"/>
  <c r="CS6" i="1"/>
  <c r="CS9" i="1"/>
  <c r="CS10" i="1"/>
  <c r="CS11" i="1"/>
  <c r="CS20" i="1"/>
  <c r="CS24" i="1"/>
  <c r="CS29" i="1"/>
  <c r="CS30" i="1"/>
  <c r="CS31" i="1"/>
  <c r="CS45" i="1"/>
  <c r="CS49" i="1"/>
  <c r="CS5" i="1"/>
  <c r="CS8" i="1"/>
  <c r="CS13" i="1"/>
  <c r="CS14" i="1"/>
  <c r="CS15" i="1"/>
  <c r="CS28" i="1"/>
  <c r="CS35" i="1"/>
  <c r="CS36" i="1"/>
  <c r="CS37" i="1"/>
  <c r="CS38" i="1"/>
  <c r="CS39" i="1"/>
  <c r="CS40" i="1"/>
  <c r="CS53" i="1"/>
  <c r="CS54" i="1"/>
  <c r="CS55" i="1"/>
  <c r="CS12" i="1"/>
  <c r="CS17" i="1"/>
  <c r="CS18" i="1"/>
  <c r="CS19" i="1"/>
  <c r="CS33" i="1"/>
  <c r="CS34" i="1"/>
  <c r="CS42" i="1"/>
  <c r="CS43" i="1"/>
  <c r="CS44" i="1"/>
  <c r="CS46" i="1"/>
  <c r="CS47" i="1"/>
  <c r="CS48" i="1"/>
  <c r="CS90" i="1"/>
  <c r="CN59" i="1"/>
  <c r="CS59" i="1" s="1"/>
  <c r="AQ63" i="1"/>
  <c r="CN63" i="1" s="1"/>
  <c r="CS63" i="1" s="1"/>
  <c r="CN67" i="1"/>
  <c r="CS67" i="1" s="1"/>
  <c r="CN71" i="1"/>
  <c r="CS71" i="1" s="1"/>
  <c r="CN75" i="1"/>
  <c r="CS75" i="1" s="1"/>
  <c r="CN79" i="1"/>
  <c r="CS79" i="1" s="1"/>
  <c r="CO84" i="1"/>
  <c r="CS84" i="1" s="1"/>
  <c r="CL85" i="1"/>
  <c r="CI86" i="1"/>
  <c r="CS97" i="1"/>
  <c r="CS104" i="1"/>
  <c r="CS108" i="1"/>
  <c r="CL57" i="1"/>
  <c r="CS57" i="1" s="1"/>
  <c r="CI58" i="1"/>
  <c r="CS58" i="1" s="1"/>
  <c r="CO60" i="1"/>
  <c r="CS60" i="1" s="1"/>
  <c r="CL61" i="1"/>
  <c r="CS61" i="1" s="1"/>
  <c r="CI62" i="1"/>
  <c r="CS62" i="1" s="1"/>
  <c r="CO64" i="1"/>
  <c r="CS64" i="1" s="1"/>
  <c r="CL65" i="1"/>
  <c r="CS65" i="1" s="1"/>
  <c r="CI66" i="1"/>
  <c r="CS66" i="1" s="1"/>
  <c r="CO68" i="1"/>
  <c r="CS68" i="1" s="1"/>
  <c r="CL69" i="1"/>
  <c r="CS69" i="1" s="1"/>
  <c r="CI70" i="1"/>
  <c r="CS70" i="1" s="1"/>
  <c r="CO72" i="1"/>
  <c r="CS72" i="1" s="1"/>
  <c r="CL73" i="1"/>
  <c r="CS73" i="1" s="1"/>
  <c r="CI74" i="1"/>
  <c r="CS74" i="1" s="1"/>
  <c r="CO76" i="1"/>
  <c r="CS76" i="1" s="1"/>
  <c r="CL77" i="1"/>
  <c r="CS77" i="1" s="1"/>
  <c r="CI78" i="1"/>
  <c r="CS78" i="1" s="1"/>
  <c r="CO80" i="1"/>
  <c r="CS80" i="1" s="1"/>
  <c r="CL81" i="1"/>
  <c r="CS81" i="1" s="1"/>
  <c r="CI82" i="1"/>
  <c r="CL86" i="1"/>
  <c r="CS88" i="1"/>
  <c r="CS100" i="1"/>
  <c r="CS105" i="1"/>
  <c r="CS110" i="1"/>
  <c r="CS114" i="1"/>
  <c r="CS120" i="1"/>
  <c r="CS89" i="1"/>
  <c r="CL82" i="1"/>
  <c r="CP85" i="1"/>
  <c r="CO92" i="1"/>
  <c r="CS92" i="1" s="1"/>
  <c r="CL93" i="1"/>
  <c r="CS93" i="1" s="1"/>
  <c r="CI94" i="1"/>
  <c r="CS94" i="1" s="1"/>
  <c r="CS102" i="1"/>
  <c r="CS106" i="1"/>
  <c r="CS111" i="1"/>
  <c r="CH96" i="1"/>
  <c r="CK109" i="1"/>
  <c r="CN112" i="1"/>
  <c r="CS112" i="1" s="1"/>
  <c r="CO112" i="1"/>
  <c r="CL113" i="1"/>
  <c r="CL121" i="1"/>
  <c r="CS121" i="1" s="1"/>
  <c r="CN123" i="1"/>
  <c r="CS123" i="1" s="1"/>
  <c r="CO123" i="1"/>
  <c r="CJ124" i="1"/>
  <c r="CL124" i="1"/>
  <c r="CI125" i="1"/>
  <c r="CK125" i="1"/>
  <c r="CK141" i="1"/>
  <c r="CO142" i="1"/>
  <c r="CP147" i="1"/>
  <c r="CL109" i="1"/>
  <c r="CS119" i="1"/>
  <c r="CL125" i="1"/>
  <c r="CS128" i="1"/>
  <c r="CS129" i="1"/>
  <c r="CP143" i="1"/>
  <c r="CS166" i="1"/>
  <c r="CS174" i="1"/>
  <c r="CN98" i="1"/>
  <c r="CS98" i="1" s="1"/>
  <c r="CN101" i="1"/>
  <c r="CS101" i="1" s="1"/>
  <c r="CP113" i="1"/>
  <c r="CN115" i="1"/>
  <c r="CO115" i="1"/>
  <c r="CJ116" i="1"/>
  <c r="CL116" i="1"/>
  <c r="CI117" i="1"/>
  <c r="CK117" i="1"/>
  <c r="CN131" i="1"/>
  <c r="CO131" i="1"/>
  <c r="CL132" i="1"/>
  <c r="CS132" i="1" s="1"/>
  <c r="CS133" i="1"/>
  <c r="CJ147" i="1"/>
  <c r="CS157" i="1"/>
  <c r="CS160" i="1"/>
  <c r="CS180" i="1"/>
  <c r="CN135" i="1"/>
  <c r="CS135" i="1" s="1"/>
  <c r="CN139" i="1"/>
  <c r="CS139" i="1" s="1"/>
  <c r="CN142" i="1"/>
  <c r="CN146" i="1"/>
  <c r="CS146" i="1" s="1"/>
  <c r="CN150" i="1"/>
  <c r="CS150" i="1" s="1"/>
  <c r="CL151" i="1"/>
  <c r="CS151" i="1" s="1"/>
  <c r="CN161" i="1"/>
  <c r="CO161" i="1"/>
  <c r="CJ162" i="1"/>
  <c r="CL162" i="1"/>
  <c r="CI163" i="1"/>
  <c r="CK163" i="1"/>
  <c r="CN176" i="1"/>
  <c r="CO176" i="1"/>
  <c r="CJ177" i="1"/>
  <c r="CL177" i="1"/>
  <c r="CI178" i="1"/>
  <c r="CK178" i="1"/>
  <c r="CO179" i="1"/>
  <c r="CL181" i="1"/>
  <c r="CS181" i="1" s="1"/>
  <c r="CS182" i="1"/>
  <c r="CK183" i="1"/>
  <c r="CS183" i="1" s="1"/>
  <c r="CL197" i="1"/>
  <c r="CS197" i="1" s="1"/>
  <c r="CI134" i="1"/>
  <c r="CS134" i="1" s="1"/>
  <c r="CO136" i="1"/>
  <c r="CS136" i="1" s="1"/>
  <c r="CL137" i="1"/>
  <c r="CS137" i="1" s="1"/>
  <c r="CI138" i="1"/>
  <c r="CS138" i="1" s="1"/>
  <c r="CH140" i="1"/>
  <c r="CL140" i="1"/>
  <c r="CS140" i="1" s="1"/>
  <c r="CI141" i="1"/>
  <c r="CO143" i="1"/>
  <c r="CL144" i="1"/>
  <c r="CS144" i="1" s="1"/>
  <c r="CI145" i="1"/>
  <c r="CS145" i="1" s="1"/>
  <c r="CL148" i="1"/>
  <c r="CS148" i="1" s="1"/>
  <c r="CS158" i="1"/>
  <c r="CS159" i="1"/>
  <c r="CL163" i="1"/>
  <c r="CS165" i="1"/>
  <c r="CL178" i="1"/>
  <c r="CS179" i="1"/>
  <c r="CN187" i="1"/>
  <c r="CO187" i="1"/>
  <c r="CJ188" i="1"/>
  <c r="CL188" i="1"/>
  <c r="CI189" i="1"/>
  <c r="CK189" i="1"/>
  <c r="CO190" i="1"/>
  <c r="CL191" i="1"/>
  <c r="CS191" i="1" s="1"/>
  <c r="CS193" i="1"/>
  <c r="CP194" i="1"/>
  <c r="CS194" i="1" s="1"/>
  <c r="CN195" i="1"/>
  <c r="CS195" i="1" s="1"/>
  <c r="CP196" i="1"/>
  <c r="CS196" i="1" s="1"/>
  <c r="CN153" i="1"/>
  <c r="CO153" i="1"/>
  <c r="CJ154" i="1"/>
  <c r="CL154" i="1"/>
  <c r="CI155" i="1"/>
  <c r="CK155" i="1"/>
  <c r="CL159" i="1"/>
  <c r="CS161" i="1"/>
  <c r="CN169" i="1"/>
  <c r="CO169" i="1"/>
  <c r="CJ170" i="1"/>
  <c r="CL170" i="1"/>
  <c r="CI171" i="1"/>
  <c r="CK171" i="1"/>
  <c r="CJ184" i="1"/>
  <c r="CL184" i="1"/>
  <c r="CI185" i="1"/>
  <c r="CK185" i="1"/>
  <c r="CS190" i="1"/>
  <c r="CS169" i="1" l="1"/>
  <c r="CS95" i="1"/>
  <c r="CS26" i="1"/>
  <c r="CS164" i="1"/>
  <c r="CS192" i="1"/>
  <c r="CS130" i="1"/>
  <c r="CS103" i="1"/>
  <c r="CS143" i="1"/>
  <c r="CS142" i="1"/>
  <c r="CS168" i="1"/>
  <c r="CS41" i="1"/>
  <c r="CS52" i="1"/>
  <c r="CS86" i="1"/>
  <c r="CS153" i="1"/>
  <c r="CS117" i="1"/>
  <c r="CS122" i="1"/>
  <c r="CS50" i="1"/>
  <c r="CS32" i="1"/>
  <c r="CS22" i="1"/>
  <c r="CS25" i="1"/>
  <c r="CS4" i="1"/>
  <c r="CS109" i="1"/>
  <c r="CS175" i="1"/>
  <c r="CS186" i="1"/>
  <c r="CS156" i="1"/>
  <c r="CS118" i="1"/>
  <c r="CS107" i="1"/>
  <c r="CS96" i="1"/>
  <c r="CS23" i="1"/>
  <c r="CS21" i="1"/>
  <c r="CS16" i="1"/>
  <c r="CS3" i="1"/>
  <c r="CS170" i="1"/>
  <c r="CS154" i="1"/>
  <c r="CS147" i="1"/>
  <c r="CS131" i="1"/>
  <c r="CS124" i="1"/>
  <c r="CS113" i="1"/>
  <c r="CS167" i="1"/>
  <c r="CS91" i="1"/>
  <c r="CS184" i="1"/>
  <c r="CS188" i="1"/>
  <c r="CS185" i="1"/>
  <c r="CS187" i="1"/>
  <c r="CS178" i="1"/>
  <c r="CS176" i="1"/>
  <c r="CS162" i="1"/>
  <c r="CS116" i="1"/>
  <c r="CS85" i="1"/>
  <c r="CS87" i="1"/>
  <c r="CS56" i="1"/>
  <c r="CS82" i="1"/>
  <c r="CS177" i="1"/>
  <c r="CS115" i="1"/>
  <c r="CS152" i="1"/>
  <c r="CS171" i="1"/>
  <c r="CS155" i="1"/>
  <c r="CS189" i="1"/>
  <c r="CS163" i="1"/>
  <c r="CS125" i="1"/>
  <c r="CS141" i="1"/>
</calcChain>
</file>

<file path=xl/sharedStrings.xml><?xml version="1.0" encoding="utf-8"?>
<sst xmlns="http://schemas.openxmlformats.org/spreadsheetml/2006/main" count="295" uniqueCount="203">
  <si>
    <t>1男，2女</t>
    <phoneticPr fontId="3" type="noConversion"/>
  </si>
  <si>
    <t>1城镇，2农村</t>
    <phoneticPr fontId="3" type="noConversion"/>
  </si>
  <si>
    <t>1未婚，2已婚，3离异，4丧偶</t>
    <phoneticPr fontId="3" type="noConversion"/>
  </si>
  <si>
    <t>1小2初3高4本5硕</t>
    <phoneticPr fontId="3" type="noConversion"/>
  </si>
  <si>
    <t>1左2右</t>
    <phoneticPr fontId="3" type="noConversion"/>
  </si>
  <si>
    <t>0-10 rating</t>
    <phoneticPr fontId="3" type="noConversion"/>
  </si>
  <si>
    <t>0否，1是</t>
    <phoneticPr fontId="3" type="noConversion"/>
  </si>
  <si>
    <t>VFQ</t>
    <phoneticPr fontId="3" type="noConversion"/>
  </si>
  <si>
    <t>HADS</t>
    <phoneticPr fontId="3" type="noConversion"/>
  </si>
  <si>
    <t>NPS</t>
    <phoneticPr fontId="3" type="noConversion"/>
  </si>
  <si>
    <t>问卷编号</t>
    <phoneticPr fontId="3" type="noConversion"/>
  </si>
  <si>
    <t>就诊号</t>
    <phoneticPr fontId="3" type="noConversion"/>
  </si>
  <si>
    <t>性别</t>
    <phoneticPr fontId="3" type="noConversion"/>
  </si>
  <si>
    <t>二分性别</t>
    <phoneticPr fontId="3" type="noConversion"/>
  </si>
  <si>
    <t>年龄</t>
    <phoneticPr fontId="3" type="noConversion"/>
  </si>
  <si>
    <t>来自</t>
    <phoneticPr fontId="3" type="noConversion"/>
  </si>
  <si>
    <t>二分来自</t>
    <phoneticPr fontId="3" type="noConversion"/>
  </si>
  <si>
    <t>婚姻状态</t>
    <phoneticPr fontId="3" type="noConversion"/>
  </si>
  <si>
    <t>二分婚姻</t>
    <phoneticPr fontId="3" type="noConversion"/>
  </si>
  <si>
    <t>受教育程度</t>
    <phoneticPr fontId="3" type="noConversion"/>
  </si>
  <si>
    <t>职业</t>
    <phoneticPr fontId="3" type="noConversion"/>
  </si>
  <si>
    <t>月收入</t>
    <phoneticPr fontId="3" type="noConversion"/>
  </si>
  <si>
    <t>摘除眼</t>
    <phoneticPr fontId="3" type="noConversion"/>
  </si>
  <si>
    <t>二分摘除眼</t>
    <phoneticPr fontId="3" type="noConversion"/>
  </si>
  <si>
    <t>摘除原因</t>
    <phoneticPr fontId="3" type="noConversion"/>
  </si>
  <si>
    <t>综合原因</t>
    <phoneticPr fontId="3" type="noConversion"/>
  </si>
  <si>
    <t>原因1</t>
    <phoneticPr fontId="3" type="noConversion"/>
  </si>
  <si>
    <t>原因2</t>
    <phoneticPr fontId="3" type="noConversion"/>
  </si>
  <si>
    <t>摘除时间（月）</t>
    <phoneticPr fontId="3" type="noConversion"/>
  </si>
  <si>
    <t>1工作影响</t>
    <phoneticPr fontId="3" type="noConversion"/>
  </si>
  <si>
    <t>2收入影响</t>
    <phoneticPr fontId="3" type="noConversion"/>
  </si>
  <si>
    <t>3亲人关系</t>
    <phoneticPr fontId="3" type="noConversion"/>
  </si>
  <si>
    <t>4朋友关系</t>
    <phoneticPr fontId="3" type="noConversion"/>
  </si>
  <si>
    <t>5不适感</t>
    <phoneticPr fontId="3" type="noConversion"/>
  </si>
  <si>
    <t>6羞愧</t>
    <phoneticPr fontId="3" type="noConversion"/>
  </si>
  <si>
    <t>7悲伤</t>
    <phoneticPr fontId="3" type="noConversion"/>
  </si>
  <si>
    <t>8愤怒</t>
    <phoneticPr fontId="3" type="noConversion"/>
  </si>
  <si>
    <t>9stress</t>
    <phoneticPr fontId="3" type="noConversion"/>
  </si>
  <si>
    <t>是否义眼</t>
    <phoneticPr fontId="3" type="noConversion"/>
  </si>
  <si>
    <t>义眼时间（月）</t>
    <phoneticPr fontId="3" type="noConversion"/>
  </si>
  <si>
    <t>舒适度</t>
    <phoneticPr fontId="3" type="noConversion"/>
  </si>
  <si>
    <t>相似度</t>
    <phoneticPr fontId="3" type="noConversion"/>
  </si>
  <si>
    <t>满意度</t>
    <phoneticPr fontId="3" type="noConversion"/>
  </si>
  <si>
    <t>1转换</t>
    <phoneticPr fontId="3" type="noConversion"/>
  </si>
  <si>
    <t>A1</t>
    <phoneticPr fontId="3" type="noConversion"/>
  </si>
  <si>
    <t>A1转换</t>
    <phoneticPr fontId="3" type="noConversion"/>
  </si>
  <si>
    <t>2转换</t>
    <phoneticPr fontId="3" type="noConversion"/>
  </si>
  <si>
    <t>A2</t>
    <phoneticPr fontId="3" type="noConversion"/>
  </si>
  <si>
    <t>A2转换</t>
    <phoneticPr fontId="3" type="noConversion"/>
  </si>
  <si>
    <t>3转换</t>
    <phoneticPr fontId="3" type="noConversion"/>
  </si>
  <si>
    <t>4转换</t>
    <phoneticPr fontId="3" type="noConversion"/>
  </si>
  <si>
    <t>5转换</t>
    <phoneticPr fontId="3" type="noConversion"/>
  </si>
  <si>
    <t>6转换</t>
    <phoneticPr fontId="3" type="noConversion"/>
  </si>
  <si>
    <t>7转换</t>
    <phoneticPr fontId="3" type="noConversion"/>
  </si>
  <si>
    <t>8转换</t>
    <phoneticPr fontId="3" type="noConversion"/>
  </si>
  <si>
    <t>9转换</t>
    <phoneticPr fontId="3" type="noConversion"/>
  </si>
  <si>
    <t>10转换</t>
    <phoneticPr fontId="3" type="noConversion"/>
  </si>
  <si>
    <t>11转换</t>
    <phoneticPr fontId="3" type="noConversion"/>
  </si>
  <si>
    <t>12转换</t>
    <phoneticPr fontId="3" type="noConversion"/>
  </si>
  <si>
    <t>13转换</t>
    <phoneticPr fontId="3" type="noConversion"/>
  </si>
  <si>
    <t>A8</t>
    <phoneticPr fontId="3" type="noConversion"/>
  </si>
  <si>
    <t>A8转换</t>
    <phoneticPr fontId="3" type="noConversion"/>
  </si>
  <si>
    <t>17转换</t>
    <phoneticPr fontId="3" type="noConversion"/>
  </si>
  <si>
    <t>18转换</t>
    <phoneticPr fontId="3" type="noConversion"/>
  </si>
  <si>
    <t>19转换</t>
    <phoneticPr fontId="3" type="noConversion"/>
  </si>
  <si>
    <t>20转换</t>
    <phoneticPr fontId="3" type="noConversion"/>
  </si>
  <si>
    <t>21转换</t>
    <phoneticPr fontId="3" type="noConversion"/>
  </si>
  <si>
    <t>22转换</t>
    <phoneticPr fontId="3" type="noConversion"/>
  </si>
  <si>
    <t>23转换</t>
    <phoneticPr fontId="3" type="noConversion"/>
  </si>
  <si>
    <t>24转换</t>
    <phoneticPr fontId="3" type="noConversion"/>
  </si>
  <si>
    <t>25转换</t>
    <phoneticPr fontId="3" type="noConversion"/>
  </si>
  <si>
    <t>health</t>
    <phoneticPr fontId="3" type="noConversion"/>
  </si>
  <si>
    <t>vision</t>
    <phoneticPr fontId="3" type="noConversion"/>
  </si>
  <si>
    <t>Ocular Pain</t>
    <phoneticPr fontId="2" type="noConversion"/>
  </si>
  <si>
    <t>Near Activities</t>
    <phoneticPr fontId="3" type="noConversion"/>
  </si>
  <si>
    <t>Distance Activities</t>
  </si>
  <si>
    <t xml:space="preserve"> Social Functioning</t>
    <phoneticPr fontId="3" type="noConversion"/>
  </si>
  <si>
    <t xml:space="preserve"> Mental Health</t>
  </si>
  <si>
    <t>Role Difficulties</t>
  </si>
  <si>
    <t>Dependency</t>
  </si>
  <si>
    <t>Color Vision</t>
  </si>
  <si>
    <t>Peripheral Vision</t>
  </si>
  <si>
    <t>Composite</t>
    <phoneticPr fontId="3" type="noConversion"/>
  </si>
  <si>
    <t>Anxiety</t>
  </si>
  <si>
    <r>
      <rPr>
        <sz val="10.5"/>
        <rFont val="宋体"/>
        <charset val="134"/>
      </rPr>
      <t>二分</t>
    </r>
    <r>
      <rPr>
        <sz val="10.5"/>
        <rFont val="Calibri"/>
        <family val="2"/>
      </rPr>
      <t>anxiety</t>
    </r>
    <phoneticPr fontId="3" type="noConversion"/>
  </si>
  <si>
    <r>
      <rPr>
        <sz val="10.5"/>
        <rFont val="宋体"/>
        <charset val="134"/>
      </rPr>
      <t>三分</t>
    </r>
    <r>
      <rPr>
        <sz val="10.5"/>
        <rFont val="Calibri"/>
        <family val="2"/>
      </rPr>
      <t>anxiety</t>
    </r>
    <phoneticPr fontId="3" type="noConversion"/>
  </si>
  <si>
    <t>Depression</t>
  </si>
  <si>
    <r>
      <rPr>
        <sz val="10.5"/>
        <rFont val="宋体"/>
        <charset val="134"/>
      </rPr>
      <t>二分</t>
    </r>
    <r>
      <rPr>
        <sz val="10.5"/>
        <rFont val="Calibri"/>
        <family val="2"/>
      </rPr>
      <t>depression</t>
    </r>
    <phoneticPr fontId="3" type="noConversion"/>
  </si>
  <si>
    <r>
      <rPr>
        <sz val="10.5"/>
        <rFont val="宋体"/>
        <charset val="134"/>
      </rPr>
      <t>三分</t>
    </r>
    <r>
      <rPr>
        <sz val="10.5"/>
        <rFont val="Calibri"/>
        <family val="2"/>
      </rPr>
      <t>depression</t>
    </r>
    <phoneticPr fontId="3" type="noConversion"/>
  </si>
  <si>
    <r>
      <t xml:space="preserve">CA </t>
    </r>
    <r>
      <rPr>
        <sz val="10.5"/>
        <rFont val="宋体"/>
        <charset val="134"/>
      </rPr>
      <t>认知与情感</t>
    </r>
  </si>
  <si>
    <r>
      <t xml:space="preserve">B  </t>
    </r>
    <r>
      <rPr>
        <sz val="10.5"/>
        <rFont val="宋体"/>
        <charset val="134"/>
      </rPr>
      <t>行为</t>
    </r>
  </si>
  <si>
    <r>
      <t xml:space="preserve">P  </t>
    </r>
    <r>
      <rPr>
        <sz val="10.5"/>
        <rFont val="宋体"/>
        <charset val="134"/>
      </rPr>
      <t>投射</t>
    </r>
  </si>
  <si>
    <r>
      <t>CA</t>
    </r>
    <r>
      <rPr>
        <sz val="10.5"/>
        <rFont val="宋体"/>
        <charset val="134"/>
      </rPr>
      <t>平均分</t>
    </r>
    <phoneticPr fontId="3" type="noConversion"/>
  </si>
  <si>
    <r>
      <t>B</t>
    </r>
    <r>
      <rPr>
        <sz val="10.5"/>
        <rFont val="宋体"/>
        <charset val="134"/>
      </rPr>
      <t>平均分</t>
    </r>
    <phoneticPr fontId="3" type="noConversion"/>
  </si>
  <si>
    <r>
      <t>P</t>
    </r>
    <r>
      <rPr>
        <sz val="10.5"/>
        <rFont val="宋体"/>
        <charset val="134"/>
      </rPr>
      <t>平均分</t>
    </r>
    <phoneticPr fontId="3" type="noConversion"/>
  </si>
  <si>
    <t>NPS平均分</t>
    <phoneticPr fontId="3" type="noConversion"/>
  </si>
  <si>
    <t>学生</t>
  </si>
  <si>
    <t>农民</t>
  </si>
  <si>
    <t>自由职业</t>
    <phoneticPr fontId="3" type="noConversion"/>
  </si>
  <si>
    <t>学生</t>
    <phoneticPr fontId="3" type="noConversion"/>
  </si>
  <si>
    <t>农耕</t>
  </si>
  <si>
    <t>网店</t>
    <phoneticPr fontId="3" type="noConversion"/>
  </si>
  <si>
    <t>打工</t>
    <phoneticPr fontId="3" type="noConversion"/>
  </si>
  <si>
    <t>农民工</t>
    <phoneticPr fontId="3" type="noConversion"/>
  </si>
  <si>
    <t>B45</t>
    <phoneticPr fontId="3" type="noConversion"/>
  </si>
  <si>
    <t>财会</t>
    <phoneticPr fontId="3" type="noConversion"/>
  </si>
  <si>
    <t>厨师</t>
    <phoneticPr fontId="3" type="noConversion"/>
  </si>
  <si>
    <t>项目执行总监</t>
  </si>
  <si>
    <t>工人</t>
    <phoneticPr fontId="3" type="noConversion"/>
  </si>
  <si>
    <t>施工员</t>
    <phoneticPr fontId="3" type="noConversion"/>
  </si>
  <si>
    <t>开车</t>
  </si>
  <si>
    <t>无业</t>
    <phoneticPr fontId="3" type="noConversion"/>
  </si>
  <si>
    <t>木匠</t>
    <phoneticPr fontId="3" type="noConversion"/>
  </si>
  <si>
    <t>服装</t>
    <phoneticPr fontId="3" type="noConversion"/>
  </si>
  <si>
    <t>外贸</t>
  </si>
  <si>
    <t>无业</t>
  </si>
  <si>
    <t>销售工程师</t>
  </si>
  <si>
    <t>小员工</t>
    <phoneticPr fontId="3" type="noConversion"/>
  </si>
  <si>
    <t>人力资源</t>
    <phoneticPr fontId="3" type="noConversion"/>
  </si>
  <si>
    <t>个体户</t>
    <phoneticPr fontId="3" type="noConversion"/>
  </si>
  <si>
    <t>工程师</t>
    <phoneticPr fontId="3" type="noConversion"/>
  </si>
  <si>
    <t>商人</t>
    <phoneticPr fontId="3" type="noConversion"/>
  </si>
  <si>
    <t>水电</t>
    <phoneticPr fontId="3" type="noConversion"/>
  </si>
  <si>
    <t>普工</t>
    <phoneticPr fontId="3" type="noConversion"/>
  </si>
  <si>
    <t>工厂采购员</t>
    <phoneticPr fontId="3" type="noConversion"/>
  </si>
  <si>
    <t>其他</t>
    <phoneticPr fontId="3" type="noConversion"/>
  </si>
  <si>
    <t>教师</t>
  </si>
  <si>
    <t>办公室文员</t>
  </si>
  <si>
    <t>销售员</t>
  </si>
  <si>
    <t>个体</t>
    <phoneticPr fontId="3" type="noConversion"/>
  </si>
  <si>
    <t>财务</t>
    <phoneticPr fontId="3" type="noConversion"/>
  </si>
  <si>
    <t>生产管理</t>
    <phoneticPr fontId="3" type="noConversion"/>
  </si>
  <si>
    <t>建筑施工</t>
  </si>
  <si>
    <t>无</t>
    <phoneticPr fontId="3" type="noConversion"/>
  </si>
  <si>
    <t>事业单位</t>
    <phoneticPr fontId="3" type="noConversion"/>
  </si>
  <si>
    <t>医生</t>
  </si>
  <si>
    <t>财务</t>
  </si>
  <si>
    <t>设计师</t>
    <phoneticPr fontId="3" type="noConversion"/>
  </si>
  <si>
    <t>机修工</t>
    <phoneticPr fontId="3" type="noConversion"/>
  </si>
  <si>
    <t>离职</t>
    <phoneticPr fontId="3" type="noConversion"/>
  </si>
  <si>
    <t>工程造价</t>
    <phoneticPr fontId="3" type="noConversion"/>
  </si>
  <si>
    <t>外贸</t>
    <phoneticPr fontId="3" type="noConversion"/>
  </si>
  <si>
    <t>数码</t>
  </si>
  <si>
    <t>技工</t>
    <phoneticPr fontId="3" type="noConversion"/>
  </si>
  <si>
    <t>水维修工</t>
    <phoneticPr fontId="3" type="noConversion"/>
  </si>
  <si>
    <t>务工</t>
    <phoneticPr fontId="3" type="noConversion"/>
  </si>
  <si>
    <t>务工</t>
  </si>
  <si>
    <t>采购</t>
  </si>
  <si>
    <t>化妆师</t>
  </si>
  <si>
    <t>自由职业</t>
    <phoneticPr fontId="3" type="noConversion"/>
  </si>
  <si>
    <t>销售</t>
    <phoneticPr fontId="3" type="noConversion"/>
  </si>
  <si>
    <t>电气工程师</t>
  </si>
  <si>
    <t>安装</t>
    <phoneticPr fontId="3" type="noConversion"/>
  </si>
  <si>
    <t>工人</t>
    <phoneticPr fontId="3" type="noConversion"/>
  </si>
  <si>
    <t>自由</t>
    <phoneticPr fontId="3" type="noConversion"/>
  </si>
  <si>
    <t>个体经营</t>
    <phoneticPr fontId="3" type="noConversion"/>
  </si>
  <si>
    <t>商业</t>
    <phoneticPr fontId="3" type="noConversion"/>
  </si>
  <si>
    <t>幼师</t>
    <phoneticPr fontId="3" type="noConversion"/>
  </si>
  <si>
    <t>金融</t>
    <phoneticPr fontId="3" type="noConversion"/>
  </si>
  <si>
    <t>销售</t>
  </si>
  <si>
    <t>外贸业务员</t>
  </si>
  <si>
    <t>公司职员</t>
  </si>
  <si>
    <t>操作工</t>
    <phoneticPr fontId="3" type="noConversion"/>
  </si>
  <si>
    <t>农民</t>
    <phoneticPr fontId="3" type="noConversion"/>
  </si>
  <si>
    <t>经理</t>
    <phoneticPr fontId="3" type="noConversion"/>
  </si>
  <si>
    <t>服务员</t>
    <phoneticPr fontId="3" type="noConversion"/>
  </si>
  <si>
    <t>服务业</t>
    <phoneticPr fontId="3" type="noConversion"/>
  </si>
  <si>
    <t>园林景观</t>
    <phoneticPr fontId="3" type="noConversion"/>
  </si>
  <si>
    <t>包工程</t>
  </si>
  <si>
    <t>政府机关</t>
    <phoneticPr fontId="3" type="noConversion"/>
  </si>
  <si>
    <t>经商</t>
    <phoneticPr fontId="3" type="noConversion"/>
  </si>
  <si>
    <t>国际营销</t>
    <phoneticPr fontId="3" type="noConversion"/>
  </si>
  <si>
    <t>加工制造</t>
  </si>
  <si>
    <t>护士</t>
    <phoneticPr fontId="3" type="noConversion"/>
  </si>
  <si>
    <t>缝纫工</t>
    <phoneticPr fontId="3" type="noConversion"/>
  </si>
  <si>
    <t>羽绒公司技术员</t>
  </si>
  <si>
    <t>会计</t>
    <phoneticPr fontId="3" type="noConversion"/>
  </si>
  <si>
    <t>在家</t>
    <phoneticPr fontId="3" type="noConversion"/>
  </si>
  <si>
    <t>家里</t>
    <phoneticPr fontId="3" type="noConversion"/>
  </si>
  <si>
    <t>装修</t>
    <phoneticPr fontId="3" type="noConversion"/>
  </si>
  <si>
    <t>职工</t>
    <phoneticPr fontId="3" type="noConversion"/>
  </si>
  <si>
    <t>务工</t>
    <phoneticPr fontId="3" type="noConversion"/>
  </si>
  <si>
    <t>农民</t>
    <phoneticPr fontId="3" type="noConversion"/>
  </si>
  <si>
    <t>机械工</t>
    <phoneticPr fontId="3" type="noConversion"/>
  </si>
  <si>
    <t>家庭主妇</t>
    <phoneticPr fontId="3" type="noConversion"/>
  </si>
  <si>
    <t>技师</t>
    <phoneticPr fontId="3" type="noConversion"/>
  </si>
  <si>
    <t>务农</t>
    <phoneticPr fontId="3" type="noConversion"/>
  </si>
  <si>
    <t>务农</t>
    <phoneticPr fontId="3" type="noConversion"/>
  </si>
  <si>
    <t>医生</t>
    <phoneticPr fontId="3" type="noConversion"/>
  </si>
  <si>
    <t>经理</t>
  </si>
  <si>
    <t>职工</t>
    <phoneticPr fontId="3" type="noConversion"/>
  </si>
  <si>
    <t>五金</t>
    <phoneticPr fontId="3" type="noConversion"/>
  </si>
  <si>
    <t>木工</t>
    <phoneticPr fontId="3" type="noConversion"/>
  </si>
  <si>
    <t>种田</t>
    <phoneticPr fontId="3" type="noConversion"/>
  </si>
  <si>
    <t>银行职工</t>
    <phoneticPr fontId="3" type="noConversion"/>
  </si>
  <si>
    <t>个体户</t>
    <phoneticPr fontId="3" type="noConversion"/>
  </si>
  <si>
    <t>非农</t>
    <phoneticPr fontId="3" type="noConversion"/>
  </si>
  <si>
    <t>教师</t>
    <phoneticPr fontId="3" type="noConversion"/>
  </si>
  <si>
    <t>职员</t>
    <phoneticPr fontId="3" type="noConversion"/>
  </si>
  <si>
    <t>无业</t>
    <phoneticPr fontId="3" type="noConversion"/>
  </si>
  <si>
    <t>工友</t>
    <phoneticPr fontId="3" type="noConversion"/>
  </si>
  <si>
    <t>市场管理</t>
    <phoneticPr fontId="3" type="noConversion"/>
  </si>
  <si>
    <t>退休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charset val="134"/>
      <scheme val="minor"/>
    </font>
    <font>
      <sz val="11"/>
      <name val="微软雅黑"/>
      <family val="2"/>
      <charset val="134"/>
    </font>
    <font>
      <sz val="9"/>
      <name val="宋体"/>
      <charset val="134"/>
      <scheme val="minor"/>
    </font>
    <font>
      <sz val="9"/>
      <name val="宋体"/>
      <charset val="134"/>
    </font>
    <font>
      <sz val="10.5"/>
      <name val="Calibri"/>
      <family val="2"/>
    </font>
    <font>
      <sz val="10.5"/>
      <name val="宋体"/>
      <charset val="134"/>
    </font>
    <font>
      <sz val="11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F197"/>
  <sheetViews>
    <sheetView tabSelected="1" workbookViewId="0">
      <selection activeCell="A2" sqref="A2"/>
    </sheetView>
  </sheetViews>
  <sheetFormatPr defaultRowHeight="13.5" x14ac:dyDescent="0.15"/>
  <cols>
    <col min="1" max="16384" width="9" style="4"/>
  </cols>
  <sheetData>
    <row r="1" spans="1:136" s="1" customFormat="1" ht="16.5" x14ac:dyDescent="0.15">
      <c r="C1" s="1" t="s">
        <v>0</v>
      </c>
      <c r="F1" s="1" t="s">
        <v>1</v>
      </c>
      <c r="H1" s="1" t="s">
        <v>2</v>
      </c>
      <c r="J1" s="1" t="s">
        <v>3</v>
      </c>
      <c r="M1" s="1" t="s">
        <v>4</v>
      </c>
      <c r="T1" s="1" t="s">
        <v>5</v>
      </c>
      <c r="AC1" s="1" t="s">
        <v>6</v>
      </c>
      <c r="AH1" s="1" t="s">
        <v>7</v>
      </c>
      <c r="CT1" s="1" t="s">
        <v>8</v>
      </c>
      <c r="DN1" s="1" t="s">
        <v>9</v>
      </c>
    </row>
    <row r="2" spans="1:136" s="1" customFormat="1" ht="16.5" x14ac:dyDescent="0.15">
      <c r="A2" s="1" t="s">
        <v>10</v>
      </c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  <c r="H2" s="1" t="s">
        <v>17</v>
      </c>
      <c r="I2" s="1" t="s">
        <v>18</v>
      </c>
      <c r="J2" s="1" t="s">
        <v>19</v>
      </c>
      <c r="K2" s="1" t="s">
        <v>20</v>
      </c>
      <c r="L2" s="1" t="s">
        <v>21</v>
      </c>
      <c r="M2" s="1" t="s">
        <v>22</v>
      </c>
      <c r="N2" s="1" t="s">
        <v>23</v>
      </c>
      <c r="O2" s="1" t="s">
        <v>24</v>
      </c>
      <c r="P2" s="1" t="s">
        <v>25</v>
      </c>
      <c r="Q2" s="1" t="s">
        <v>26</v>
      </c>
      <c r="R2" s="1" t="s">
        <v>27</v>
      </c>
      <c r="S2" s="1" t="s">
        <v>28</v>
      </c>
      <c r="T2" s="1" t="s">
        <v>29</v>
      </c>
      <c r="U2" s="1" t="s">
        <v>30</v>
      </c>
      <c r="V2" s="1" t="s">
        <v>31</v>
      </c>
      <c r="W2" s="1" t="s">
        <v>32</v>
      </c>
      <c r="X2" s="1" t="s">
        <v>33</v>
      </c>
      <c r="Y2" s="1" t="s">
        <v>34</v>
      </c>
      <c r="Z2" s="1" t="s">
        <v>35</v>
      </c>
      <c r="AA2" s="1" t="s">
        <v>36</v>
      </c>
      <c r="AB2" s="1" t="s">
        <v>37</v>
      </c>
      <c r="AC2" s="1" t="s">
        <v>38</v>
      </c>
      <c r="AD2" s="1" t="s">
        <v>39</v>
      </c>
      <c r="AE2" s="1" t="s">
        <v>40</v>
      </c>
      <c r="AF2" s="1" t="s">
        <v>41</v>
      </c>
      <c r="AG2" s="1" t="s">
        <v>42</v>
      </c>
      <c r="AH2" s="1">
        <v>1</v>
      </c>
      <c r="AI2" s="1" t="s">
        <v>43</v>
      </c>
      <c r="AJ2" s="1" t="s">
        <v>44</v>
      </c>
      <c r="AK2" s="1" t="s">
        <v>45</v>
      </c>
      <c r="AL2" s="1">
        <v>2</v>
      </c>
      <c r="AM2" s="1" t="s">
        <v>46</v>
      </c>
      <c r="AN2" s="1" t="s">
        <v>47</v>
      </c>
      <c r="AO2" s="1" t="s">
        <v>48</v>
      </c>
      <c r="AP2" s="1">
        <v>3</v>
      </c>
      <c r="AQ2" s="1" t="s">
        <v>49</v>
      </c>
      <c r="AR2" s="1">
        <v>4</v>
      </c>
      <c r="AS2" s="1" t="s">
        <v>50</v>
      </c>
      <c r="AT2" s="1">
        <v>5</v>
      </c>
      <c r="AU2" s="1" t="s">
        <v>51</v>
      </c>
      <c r="AV2" s="1">
        <v>6</v>
      </c>
      <c r="AW2" s="1" t="s">
        <v>52</v>
      </c>
      <c r="AX2" s="1">
        <v>7</v>
      </c>
      <c r="AY2" s="1" t="s">
        <v>53</v>
      </c>
      <c r="AZ2" s="1">
        <v>8</v>
      </c>
      <c r="BA2" s="1" t="s">
        <v>54</v>
      </c>
      <c r="BB2" s="1">
        <v>9</v>
      </c>
      <c r="BC2" s="1" t="s">
        <v>55</v>
      </c>
      <c r="BD2" s="1">
        <v>10</v>
      </c>
      <c r="BE2" s="1" t="s">
        <v>56</v>
      </c>
      <c r="BF2" s="1">
        <v>11</v>
      </c>
      <c r="BG2" s="1" t="s">
        <v>57</v>
      </c>
      <c r="BH2" s="1">
        <v>12</v>
      </c>
      <c r="BI2" s="1" t="s">
        <v>58</v>
      </c>
      <c r="BJ2" s="1">
        <v>13</v>
      </c>
      <c r="BK2" s="1" t="s">
        <v>59</v>
      </c>
      <c r="BL2" s="1" t="s">
        <v>60</v>
      </c>
      <c r="BM2" s="1" t="s">
        <v>61</v>
      </c>
      <c r="BN2" s="1">
        <v>17</v>
      </c>
      <c r="BO2" s="1" t="s">
        <v>62</v>
      </c>
      <c r="BP2" s="1">
        <v>18</v>
      </c>
      <c r="BQ2" s="1" t="s">
        <v>63</v>
      </c>
      <c r="BR2" s="1">
        <v>19</v>
      </c>
      <c r="BS2" s="1" t="s">
        <v>64</v>
      </c>
      <c r="BT2" s="1">
        <v>20</v>
      </c>
      <c r="BU2" s="1" t="s">
        <v>65</v>
      </c>
      <c r="BV2" s="1">
        <v>21</v>
      </c>
      <c r="BW2" s="1" t="s">
        <v>66</v>
      </c>
      <c r="BX2" s="1">
        <v>22</v>
      </c>
      <c r="BY2" s="1" t="s">
        <v>67</v>
      </c>
      <c r="BZ2" s="1">
        <v>23</v>
      </c>
      <c r="CA2" s="1" t="s">
        <v>68</v>
      </c>
      <c r="CB2" s="1">
        <v>24</v>
      </c>
      <c r="CC2" s="1" t="s">
        <v>69</v>
      </c>
      <c r="CD2" s="1">
        <v>25</v>
      </c>
      <c r="CE2" s="1" t="s">
        <v>70</v>
      </c>
      <c r="CF2" s="1" t="s">
        <v>44</v>
      </c>
      <c r="CG2" s="1" t="s">
        <v>47</v>
      </c>
      <c r="CH2" s="2" t="s">
        <v>71</v>
      </c>
      <c r="CI2" s="2" t="s">
        <v>72</v>
      </c>
      <c r="CJ2" s="2" t="s">
        <v>73</v>
      </c>
      <c r="CK2" s="2" t="s">
        <v>74</v>
      </c>
      <c r="CL2" s="2" t="s">
        <v>75</v>
      </c>
      <c r="CM2" s="2" t="s">
        <v>76</v>
      </c>
      <c r="CN2" s="2" t="s">
        <v>77</v>
      </c>
      <c r="CO2" s="2" t="s">
        <v>78</v>
      </c>
      <c r="CP2" s="2" t="s">
        <v>79</v>
      </c>
      <c r="CQ2" s="2" t="s">
        <v>80</v>
      </c>
      <c r="CR2" s="2" t="s">
        <v>81</v>
      </c>
      <c r="CS2" s="2" t="s">
        <v>82</v>
      </c>
      <c r="CT2" s="1">
        <v>1</v>
      </c>
      <c r="CU2" s="1">
        <v>2</v>
      </c>
      <c r="CV2" s="1">
        <v>3</v>
      </c>
      <c r="CW2" s="1">
        <v>4</v>
      </c>
      <c r="CX2" s="1">
        <v>5</v>
      </c>
      <c r="CY2" s="1">
        <v>6</v>
      </c>
      <c r="CZ2" s="1">
        <v>7</v>
      </c>
      <c r="DA2" s="1">
        <v>8</v>
      </c>
      <c r="DB2" s="1">
        <v>9</v>
      </c>
      <c r="DC2" s="1">
        <v>10</v>
      </c>
      <c r="DD2" s="1">
        <v>11</v>
      </c>
      <c r="DE2" s="1">
        <v>12</v>
      </c>
      <c r="DF2" s="1">
        <v>13</v>
      </c>
      <c r="DG2" s="1">
        <v>14</v>
      </c>
      <c r="DH2" s="2" t="s">
        <v>83</v>
      </c>
      <c r="DI2" s="2" t="s">
        <v>84</v>
      </c>
      <c r="DJ2" s="2" t="s">
        <v>85</v>
      </c>
      <c r="DK2" s="2" t="s">
        <v>86</v>
      </c>
      <c r="DL2" s="2" t="s">
        <v>87</v>
      </c>
      <c r="DM2" s="2" t="s">
        <v>88</v>
      </c>
      <c r="DN2" s="1">
        <v>1</v>
      </c>
      <c r="DO2" s="1">
        <v>2</v>
      </c>
      <c r="DP2" s="1">
        <v>3</v>
      </c>
      <c r="DQ2" s="1">
        <v>4</v>
      </c>
      <c r="DR2" s="1">
        <v>5</v>
      </c>
      <c r="DS2" s="1">
        <v>6</v>
      </c>
      <c r="DT2" s="1">
        <v>7</v>
      </c>
      <c r="DU2" s="1">
        <v>8</v>
      </c>
      <c r="DV2" s="1">
        <v>9</v>
      </c>
      <c r="DW2" s="1">
        <v>10</v>
      </c>
      <c r="DX2" s="1">
        <v>11</v>
      </c>
      <c r="DY2" s="2" t="s">
        <v>89</v>
      </c>
      <c r="DZ2" s="2" t="s">
        <v>90</v>
      </c>
      <c r="EA2" s="2" t="s">
        <v>91</v>
      </c>
      <c r="EB2" s="1" t="s">
        <v>9</v>
      </c>
      <c r="EC2" s="2" t="s">
        <v>92</v>
      </c>
      <c r="ED2" s="2" t="s">
        <v>93</v>
      </c>
      <c r="EE2" s="2" t="s">
        <v>94</v>
      </c>
      <c r="EF2" s="1" t="s">
        <v>95</v>
      </c>
    </row>
    <row r="3" spans="1:136" s="1" customFormat="1" ht="16.5" x14ac:dyDescent="0.15">
      <c r="A3" s="1">
        <v>24</v>
      </c>
      <c r="B3" s="1">
        <v>1170</v>
      </c>
      <c r="C3" s="1">
        <v>1</v>
      </c>
      <c r="D3" s="1">
        <v>1</v>
      </c>
      <c r="E3" s="1">
        <v>18</v>
      </c>
      <c r="F3" s="1">
        <v>2</v>
      </c>
      <c r="G3" s="1">
        <v>0</v>
      </c>
      <c r="H3" s="1">
        <v>1</v>
      </c>
      <c r="I3" s="1">
        <v>0</v>
      </c>
      <c r="J3" s="1">
        <v>3</v>
      </c>
      <c r="K3" s="1" t="s">
        <v>96</v>
      </c>
      <c r="L3" s="1">
        <v>1</v>
      </c>
      <c r="M3" s="1">
        <v>2</v>
      </c>
      <c r="N3" s="1">
        <v>0</v>
      </c>
      <c r="O3" s="1">
        <v>1</v>
      </c>
      <c r="P3" s="1">
        <v>1</v>
      </c>
      <c r="Q3" s="1">
        <v>1</v>
      </c>
      <c r="R3" s="1">
        <v>0</v>
      </c>
      <c r="S3" s="1">
        <v>32</v>
      </c>
      <c r="T3" s="1">
        <v>4</v>
      </c>
      <c r="U3" s="1">
        <v>1</v>
      </c>
      <c r="V3" s="1">
        <v>4</v>
      </c>
      <c r="W3" s="1">
        <v>6</v>
      </c>
      <c r="X3" s="1">
        <v>0</v>
      </c>
      <c r="Y3" s="1">
        <v>2</v>
      </c>
      <c r="Z3" s="1">
        <v>7</v>
      </c>
      <c r="AA3" s="1">
        <v>3</v>
      </c>
      <c r="AB3" s="1">
        <v>7</v>
      </c>
      <c r="AC3" s="1">
        <v>1</v>
      </c>
      <c r="AD3" s="1">
        <v>31</v>
      </c>
      <c r="AE3" s="1">
        <v>8</v>
      </c>
      <c r="AF3" s="1">
        <v>6</v>
      </c>
      <c r="AG3" s="1">
        <v>7</v>
      </c>
      <c r="AH3" s="1">
        <v>3</v>
      </c>
      <c r="AI3" s="1">
        <f t="shared" ref="AI3:AI34" si="0">IF(AH3=1,100,IF(AH3=2,75,IF(AH3=3,50,IF(AH3=4,25,IF(AH3=5,0)))))</f>
        <v>50</v>
      </c>
      <c r="AJ3" s="1">
        <v>9</v>
      </c>
      <c r="AK3" s="1">
        <f t="shared" ref="AK3:AK34" si="1">AJ3*10</f>
        <v>90</v>
      </c>
      <c r="AL3" s="1">
        <v>2</v>
      </c>
      <c r="AM3" s="1">
        <f t="shared" ref="AM3:AM34" si="2">IF(AL3=1,100,IF(AL3=2,80,IF(AL3=3,60,IF(AL3=4,40,IF(AL3=5,20,IF(AL3=6,0))))))</f>
        <v>80</v>
      </c>
      <c r="AN3" s="1">
        <v>8</v>
      </c>
      <c r="AO3" s="1">
        <f t="shared" ref="AO3:AO34" si="3">AN3*10</f>
        <v>80</v>
      </c>
      <c r="AP3" s="1">
        <v>3</v>
      </c>
      <c r="AQ3" s="1">
        <f t="shared" ref="AQ3:AQ34" si="4">IF(AP3=1,100,IF(AP3=2,75,IF(AP3=3,50,IF(AP3=4,25,IF(AP3=5,0)))))</f>
        <v>50</v>
      </c>
      <c r="AR3" s="1">
        <v>1</v>
      </c>
      <c r="AS3" s="1">
        <f t="shared" ref="AS3:AS34" si="5">IF(AR3=1,100,IF(AR3=2,75,IF(AR3=3,50,IF(AR3=4,25,IF(AR3=5,0)))))</f>
        <v>100</v>
      </c>
      <c r="AT3" s="1">
        <v>1</v>
      </c>
      <c r="AU3" s="1">
        <f>IF(AT3=1,100,IF(AT3=2,75,IF(AT3=3,50,IF(AT3=4,25,IF(AT3=5,0,IF(AT3=6,missing))))))</f>
        <v>100</v>
      </c>
      <c r="AV3" s="1">
        <v>1</v>
      </c>
      <c r="AW3" s="1">
        <f>IF(AV3=1,100,IF(AV3=2,75,IF(AV3=3,50,IF(AV3=4,25,IF(AV3=5,0,IF(AV3=6,missing))))))</f>
        <v>100</v>
      </c>
      <c r="AX3" s="1">
        <v>2</v>
      </c>
      <c r="AY3" s="1">
        <f>IF(AX3=1,100,IF(AX3=2,75,IF(AX3=3,50,IF(AX3=4,25,IF(AX3=5,0,IF(AX3=6,missing))))))</f>
        <v>75</v>
      </c>
      <c r="AZ3" s="1">
        <v>1</v>
      </c>
      <c r="BA3" s="1">
        <f>IF(AZ3=1,100,IF(AZ3=2,75,IF(AZ3=3,50,IF(AZ3=4,25,IF(AZ3=5,0,IF(AZ3=6,missing))))))</f>
        <v>100</v>
      </c>
      <c r="BB3" s="1">
        <v>1</v>
      </c>
      <c r="BC3" s="1">
        <f>IF(BB3=1,100,IF(BB3=2,75,IF(BB3=3,50,IF(BB3=4,25,IF(BB3=5,0,IF(BB3=6,missing))))))</f>
        <v>100</v>
      </c>
      <c r="BD3" s="1">
        <v>2</v>
      </c>
      <c r="BE3" s="1">
        <f>IF(BD3=1,100,IF(BD3=2,75,IF(BD3=3,50,IF(BD3=4,25,IF(BD3=5,0,IF(BD3=6,missing))))))</f>
        <v>75</v>
      </c>
      <c r="BF3" s="1">
        <v>1</v>
      </c>
      <c r="BG3" s="1">
        <f>IF(BF3=1,100,IF(BF3=2,75,IF(BF3=3,50,IF(BF3=4,25,IF(BF3=5,0,IF(BF3=6,missing))))))</f>
        <v>100</v>
      </c>
      <c r="BH3" s="1">
        <v>1</v>
      </c>
      <c r="BI3" s="1">
        <f>IF(BH3=1,100,IF(BH3=2,75,IF(BH3=3,50,IF(BH3=4,25,IF(BH3=5,0,IF(BH3=6,missing))))))</f>
        <v>100</v>
      </c>
      <c r="BJ3" s="1">
        <v>1</v>
      </c>
      <c r="BK3" s="1">
        <f>IF(BJ3=1,100,IF(BJ3=2,75,IF(BJ3=3,50,IF(BJ3=4,25,IF(BJ3=5,0,IF(BJ3=6,missing))))))</f>
        <v>100</v>
      </c>
      <c r="BL3" s="1">
        <v>1</v>
      </c>
      <c r="BM3" s="1">
        <f>IF(BL3=1,100,IF(BL3=2,75,IF(BL3=3,50,IF(BL3=4,25,IF(BL3=5,0,IF(BL3=6,missing))))))</f>
        <v>100</v>
      </c>
      <c r="BN3" s="1">
        <v>5</v>
      </c>
      <c r="BO3" s="1">
        <f t="shared" ref="BO3:BO34" si="6">IF(BN3=1,0,IF(BN3=2,25,IF(BN3=3,50,IF(BN3=4,75,IF(BN3=5,100)))))</f>
        <v>100</v>
      </c>
      <c r="BP3" s="1">
        <v>4</v>
      </c>
      <c r="BQ3" s="1">
        <f t="shared" ref="BQ3:BQ34" si="7">IF(BP3=1,0,IF(BP3=2,25,IF(BP3=3,50,IF(BP3=4,75,IF(BP3=5,100)))))</f>
        <v>75</v>
      </c>
      <c r="BR3" s="1">
        <v>5</v>
      </c>
      <c r="BS3" s="1">
        <f t="shared" ref="BS3:BS34" si="8">IF(BR3=1,0,IF(BR3=2,25,IF(BR3=3,50,IF(BR3=4,75,IF(BR3=5,100)))))</f>
        <v>100</v>
      </c>
      <c r="BT3" s="1">
        <v>5</v>
      </c>
      <c r="BU3" s="1">
        <f t="shared" ref="BU3:BU34" si="9">IF(BT3=1,0,IF(BT3=2,25,IF(BT3=3,50,IF(BT3=4,75,IF(BT3=5,100)))))</f>
        <v>100</v>
      </c>
      <c r="BV3" s="1">
        <v>5</v>
      </c>
      <c r="BW3" s="1">
        <f t="shared" ref="BW3:BW34" si="10">IF(BV3=1,0,IF(BV3=2,25,IF(BV3=3,50,IF(BV3=4,75,IF(BV3=5,100)))))</f>
        <v>100</v>
      </c>
      <c r="BX3" s="1">
        <v>2</v>
      </c>
      <c r="BY3" s="1">
        <f t="shared" ref="BY3:BY34" si="11">IF(BX3=1,0,IF(BX3=2,25,IF(BX3=3,50,IF(BX3=4,75,IF(BX3=5,100)))))</f>
        <v>25</v>
      </c>
      <c r="BZ3" s="1">
        <v>5</v>
      </c>
      <c r="CA3" s="1">
        <f t="shared" ref="CA3:CA34" si="12">IF(BZ3=1,0,IF(BZ3=2,25,IF(BZ3=3,50,IF(BZ3=4,75,IF(BZ3=5,100)))))</f>
        <v>100</v>
      </c>
      <c r="CB3" s="1">
        <v>5</v>
      </c>
      <c r="CC3" s="1">
        <f t="shared" ref="CC3:CC34" si="13">IF(CB3=1,0,IF(CB3=2,25,IF(CB3=3,50,IF(CB3=4,75,IF(CB3=5,100)))))</f>
        <v>100</v>
      </c>
      <c r="CD3" s="1">
        <v>2</v>
      </c>
      <c r="CE3" s="1">
        <f t="shared" ref="CE3:CE34" si="14">IF(CD3=1,0,IF(CD3=2,25,IF(CD3=3,50,IF(CD3=4,75,IF(CD3=5,100)))))</f>
        <v>25</v>
      </c>
      <c r="CF3" s="1">
        <v>9</v>
      </c>
      <c r="CG3" s="1">
        <v>8</v>
      </c>
      <c r="CH3" s="1">
        <f t="shared" ref="CH3:CH34" si="15">AVERAGE(AI3,AK3)</f>
        <v>70</v>
      </c>
      <c r="CI3" s="1">
        <f t="shared" ref="CI3:CI34" si="16">AVERAGE(AM3,AO3)</f>
        <v>80</v>
      </c>
      <c r="CJ3" s="1">
        <f t="shared" ref="CJ3:CJ34" si="17">(AS3+BS3)/2</f>
        <v>100</v>
      </c>
      <c r="CK3" s="1">
        <f t="shared" ref="CK3:CK23" si="18">AVERAGE(AU3,AW3,AY3)</f>
        <v>91.666666666666671</v>
      </c>
      <c r="CL3" s="1">
        <f t="shared" ref="CL3:CL34" si="19">AVERAGE(BA3,BC3,BM3)</f>
        <v>100</v>
      </c>
      <c r="CM3" s="1">
        <f t="shared" ref="CM3:CM34" si="20">AVERAGE(BG3,BK3)</f>
        <v>100</v>
      </c>
      <c r="CN3" s="1">
        <f t="shared" ref="CN3:CN34" si="21">(AQ3+BW3+BY3+CE3)/4</f>
        <v>50</v>
      </c>
      <c r="CO3" s="1">
        <f t="shared" ref="CO3:CO34" si="22">(BO3+BQ3)/2</f>
        <v>87.5</v>
      </c>
      <c r="CP3" s="1">
        <f t="shared" ref="CP3:CP34" si="23">(BU3+CA3+CC3)/3</f>
        <v>100</v>
      </c>
      <c r="CQ3" s="1">
        <f t="shared" ref="CQ3:CQ34" si="24">BI3</f>
        <v>100</v>
      </c>
      <c r="CR3" s="1">
        <f t="shared" ref="CR3:CR34" si="25">BE3</f>
        <v>75</v>
      </c>
      <c r="CS3" s="1">
        <f t="shared" ref="CS3:CS34" si="26">AVERAGE(CI3:CR3)</f>
        <v>88.416666666666671</v>
      </c>
      <c r="CT3" s="1">
        <v>1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1</v>
      </c>
      <c r="DC3" s="1">
        <v>0</v>
      </c>
      <c r="DD3" s="1">
        <v>0</v>
      </c>
      <c r="DE3" s="1">
        <v>1</v>
      </c>
      <c r="DF3" s="1">
        <v>0</v>
      </c>
      <c r="DG3" s="1">
        <v>1</v>
      </c>
      <c r="DH3" s="1">
        <f t="shared" ref="DH3:DH34" si="27">CT3+CV3+CX3+CZ3+DB3+DD3+DF3</f>
        <v>2</v>
      </c>
      <c r="DI3" s="1">
        <v>0</v>
      </c>
      <c r="DJ3" s="1">
        <v>1</v>
      </c>
      <c r="DK3" s="1">
        <f t="shared" ref="DK3:DK34" si="28">CU3+CW3+CY3+DA3+DC3+DE3+DG3</f>
        <v>2</v>
      </c>
      <c r="DL3" s="1">
        <v>0</v>
      </c>
      <c r="DM3" s="1">
        <v>1</v>
      </c>
      <c r="DN3" s="1">
        <v>2</v>
      </c>
      <c r="DO3" s="1">
        <v>2</v>
      </c>
      <c r="DP3" s="1">
        <v>0</v>
      </c>
      <c r="DQ3" s="1">
        <v>1</v>
      </c>
      <c r="DR3" s="1">
        <v>1</v>
      </c>
      <c r="DS3" s="1">
        <v>1</v>
      </c>
      <c r="DT3" s="1">
        <v>1</v>
      </c>
      <c r="DU3" s="1">
        <v>2</v>
      </c>
      <c r="DV3" s="1">
        <v>2</v>
      </c>
      <c r="DW3" s="1">
        <v>0</v>
      </c>
      <c r="DX3" s="1">
        <v>0</v>
      </c>
      <c r="DY3" s="1">
        <f t="shared" ref="DY3:DY34" si="29">DN3+DQ3+DR3+DX3</f>
        <v>4</v>
      </c>
      <c r="DZ3" s="1">
        <f t="shared" ref="DZ3:DZ34" si="30">DO3+DU3+DV3</f>
        <v>6</v>
      </c>
      <c r="EA3" s="1">
        <f t="shared" ref="EA3:EA34" si="31">DP3+DS3+DT3+DW3</f>
        <v>2</v>
      </c>
      <c r="EB3" s="1">
        <f t="shared" ref="EB3:EB34" si="32">SUM(DN3:DX3)</f>
        <v>12</v>
      </c>
      <c r="EC3" s="1">
        <f t="shared" ref="EC3:EC34" si="33">DY3/4</f>
        <v>1</v>
      </c>
      <c r="ED3" s="1">
        <f t="shared" ref="ED3:ED34" si="34">DZ3/4</f>
        <v>1.5</v>
      </c>
      <c r="EE3" s="1">
        <f t="shared" ref="EE3:EE34" si="35">EA3/4</f>
        <v>0.5</v>
      </c>
      <c r="EF3" s="1">
        <f t="shared" ref="EF3:EF34" si="36">EB3/11</f>
        <v>1.0909090909090908</v>
      </c>
    </row>
    <row r="4" spans="1:136" s="1" customFormat="1" ht="16.5" x14ac:dyDescent="0.15">
      <c r="A4" s="1">
        <v>5</v>
      </c>
      <c r="B4" s="1">
        <v>1556</v>
      </c>
      <c r="C4" s="1">
        <v>2</v>
      </c>
      <c r="D4" s="1">
        <v>0</v>
      </c>
      <c r="E4" s="1">
        <v>19</v>
      </c>
      <c r="F4" s="1">
        <v>2</v>
      </c>
      <c r="G4" s="1">
        <v>0</v>
      </c>
      <c r="H4" s="1">
        <v>2</v>
      </c>
      <c r="I4" s="1">
        <v>1</v>
      </c>
      <c r="J4" s="1">
        <v>2</v>
      </c>
      <c r="K4" s="1" t="s">
        <v>97</v>
      </c>
      <c r="L4" s="1">
        <v>2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0</v>
      </c>
      <c r="S4" s="1">
        <v>12</v>
      </c>
      <c r="T4" s="1">
        <v>10</v>
      </c>
      <c r="U4" s="1">
        <v>0</v>
      </c>
      <c r="V4" s="1">
        <v>0</v>
      </c>
      <c r="W4" s="1">
        <v>0</v>
      </c>
      <c r="X4" s="1">
        <v>10</v>
      </c>
      <c r="Y4" s="1">
        <v>0</v>
      </c>
      <c r="Z4" s="1">
        <v>0</v>
      </c>
      <c r="AA4" s="1">
        <v>0</v>
      </c>
      <c r="AB4" s="1">
        <v>0</v>
      </c>
      <c r="AC4" s="1">
        <v>1</v>
      </c>
      <c r="AD4" s="1">
        <v>11</v>
      </c>
      <c r="AE4" s="1">
        <v>10</v>
      </c>
      <c r="AF4" s="1">
        <v>10</v>
      </c>
      <c r="AG4" s="1">
        <v>10</v>
      </c>
      <c r="AH4" s="1">
        <v>3</v>
      </c>
      <c r="AI4" s="1">
        <f t="shared" si="0"/>
        <v>50</v>
      </c>
      <c r="AJ4" s="1">
        <v>10</v>
      </c>
      <c r="AK4" s="1">
        <f t="shared" si="1"/>
        <v>100</v>
      </c>
      <c r="AL4" s="1">
        <v>2</v>
      </c>
      <c r="AM4" s="1">
        <f t="shared" si="2"/>
        <v>80</v>
      </c>
      <c r="AN4" s="1">
        <v>10</v>
      </c>
      <c r="AO4" s="1">
        <f t="shared" si="3"/>
        <v>100</v>
      </c>
      <c r="AP4" s="1">
        <v>2</v>
      </c>
      <c r="AQ4" s="1">
        <f t="shared" si="4"/>
        <v>75</v>
      </c>
      <c r="AR4" s="1">
        <v>3</v>
      </c>
      <c r="AS4" s="1">
        <f t="shared" si="5"/>
        <v>50</v>
      </c>
      <c r="AT4" s="1">
        <v>1</v>
      </c>
      <c r="AU4" s="1">
        <f>IF(AT4=1,100,IF(AT4=2,75,IF(AT4=3,50,IF(AT4=4,25,IF(AT4=5,0,IF(AT4=6,missing))))))</f>
        <v>100</v>
      </c>
      <c r="AV4" s="1">
        <v>1</v>
      </c>
      <c r="AW4" s="1">
        <f>IF(AV4=1,100,IF(AV4=2,75,IF(AV4=3,50,IF(AV4=4,25,IF(AV4=5,0,IF(AV4=6,missing))))))</f>
        <v>100</v>
      </c>
      <c r="AX4" s="1">
        <v>1</v>
      </c>
      <c r="AY4" s="1">
        <f>IF(AX4=1,100,IF(AX4=2,75,IF(AX4=3,50,IF(AX4=4,25,IF(AX4=5,0,IF(AX4=6,missing))))))</f>
        <v>100</v>
      </c>
      <c r="AZ4" s="1">
        <v>1</v>
      </c>
      <c r="BA4" s="1">
        <f>IF(AZ4=1,100,IF(AZ4=2,75,IF(AZ4=3,50,IF(AZ4=4,25,IF(AZ4=5,0,IF(AZ4=6,missing))))))</f>
        <v>100</v>
      </c>
      <c r="BB4" s="1">
        <v>1</v>
      </c>
      <c r="BC4" s="1">
        <f>IF(BB4=1,100,IF(BB4=2,75,IF(BB4=3,50,IF(BB4=4,25,IF(BB4=5,0,IF(BB4=6,missing))))))</f>
        <v>100</v>
      </c>
      <c r="BD4" s="1">
        <v>1</v>
      </c>
      <c r="BE4" s="1">
        <f>IF(BD4=1,100,IF(BD4=2,75,IF(BD4=3,50,IF(BD4=4,25,IF(BD4=5,0,IF(BD4=6,missing))))))</f>
        <v>100</v>
      </c>
      <c r="BF4" s="1">
        <v>1</v>
      </c>
      <c r="BG4" s="1">
        <f>IF(BF4=1,100,IF(BF4=2,75,IF(BF4=3,50,IF(BF4=4,25,IF(BF4=5,0,IF(BF4=6,missing))))))</f>
        <v>100</v>
      </c>
      <c r="BH4" s="1">
        <v>1</v>
      </c>
      <c r="BI4" s="1">
        <f>IF(BH4=1,100,IF(BH4=2,75,IF(BH4=3,50,IF(BH4=4,25,IF(BH4=5,0,IF(BH4=6,missing))))))</f>
        <v>100</v>
      </c>
      <c r="BJ4" s="1">
        <v>1</v>
      </c>
      <c r="BK4" s="1">
        <f>IF(BJ4=1,100,IF(BJ4=2,75,IF(BJ4=3,50,IF(BJ4=4,25,IF(BJ4=5,0,IF(BJ4=6,missing))))))</f>
        <v>100</v>
      </c>
      <c r="BL4" s="1">
        <v>1</v>
      </c>
      <c r="BM4" s="1">
        <f>IF(BL4=1,100,IF(BL4=2,75,IF(BL4=3,50,IF(BL4=4,25,IF(BL4=5,0,IF(BL4=6,missing))))))</f>
        <v>100</v>
      </c>
      <c r="BN4" s="1">
        <v>5</v>
      </c>
      <c r="BO4" s="1">
        <f t="shared" si="6"/>
        <v>100</v>
      </c>
      <c r="BP4" s="1">
        <v>5</v>
      </c>
      <c r="BQ4" s="1">
        <f t="shared" si="7"/>
        <v>100</v>
      </c>
      <c r="BR4" s="1">
        <v>5</v>
      </c>
      <c r="BS4" s="1">
        <f t="shared" si="8"/>
        <v>100</v>
      </c>
      <c r="BT4" s="1">
        <v>1</v>
      </c>
      <c r="BU4" s="1">
        <f t="shared" si="9"/>
        <v>0</v>
      </c>
      <c r="BV4" s="1">
        <v>5</v>
      </c>
      <c r="BW4" s="1">
        <f t="shared" si="10"/>
        <v>100</v>
      </c>
      <c r="BX4" s="1">
        <v>1</v>
      </c>
      <c r="BY4" s="1">
        <f t="shared" si="11"/>
        <v>0</v>
      </c>
      <c r="BZ4" s="1">
        <v>5</v>
      </c>
      <c r="CA4" s="1">
        <f t="shared" si="12"/>
        <v>100</v>
      </c>
      <c r="CB4" s="1">
        <v>5</v>
      </c>
      <c r="CC4" s="1">
        <f t="shared" si="13"/>
        <v>100</v>
      </c>
      <c r="CD4" s="1">
        <v>4</v>
      </c>
      <c r="CE4" s="1">
        <f t="shared" si="14"/>
        <v>75</v>
      </c>
      <c r="CF4" s="1">
        <v>10</v>
      </c>
      <c r="CG4" s="1">
        <v>10</v>
      </c>
      <c r="CH4" s="1">
        <f t="shared" si="15"/>
        <v>75</v>
      </c>
      <c r="CI4" s="1">
        <f t="shared" si="16"/>
        <v>90</v>
      </c>
      <c r="CJ4" s="1">
        <f t="shared" si="17"/>
        <v>75</v>
      </c>
      <c r="CK4" s="1">
        <f t="shared" si="18"/>
        <v>100</v>
      </c>
      <c r="CL4" s="1">
        <f t="shared" si="19"/>
        <v>100</v>
      </c>
      <c r="CM4" s="1">
        <f t="shared" si="20"/>
        <v>100</v>
      </c>
      <c r="CN4" s="1">
        <f t="shared" si="21"/>
        <v>62.5</v>
      </c>
      <c r="CO4" s="1">
        <f t="shared" si="22"/>
        <v>100</v>
      </c>
      <c r="CP4" s="1">
        <f t="shared" si="23"/>
        <v>66.666666666666671</v>
      </c>
      <c r="CQ4" s="1">
        <f t="shared" si="24"/>
        <v>100</v>
      </c>
      <c r="CR4" s="1">
        <f t="shared" si="25"/>
        <v>100</v>
      </c>
      <c r="CS4" s="1">
        <f t="shared" si="26"/>
        <v>89.416666666666657</v>
      </c>
      <c r="CT4" s="1">
        <v>1</v>
      </c>
      <c r="CU4" s="1">
        <v>2</v>
      </c>
      <c r="CV4" s="1">
        <v>1</v>
      </c>
      <c r="CW4" s="1">
        <v>0</v>
      </c>
      <c r="CX4" s="1">
        <v>2</v>
      </c>
      <c r="CY4" s="1">
        <v>1</v>
      </c>
      <c r="CZ4" s="1">
        <v>0</v>
      </c>
      <c r="DA4" s="1">
        <v>0</v>
      </c>
      <c r="DB4" s="1">
        <v>0</v>
      </c>
      <c r="DC4" s="1">
        <v>2</v>
      </c>
      <c r="DD4" s="1">
        <v>1</v>
      </c>
      <c r="DE4" s="1">
        <v>0</v>
      </c>
      <c r="DF4" s="1">
        <v>0</v>
      </c>
      <c r="DG4" s="1">
        <v>0</v>
      </c>
      <c r="DH4" s="1">
        <f t="shared" si="27"/>
        <v>5</v>
      </c>
      <c r="DI4" s="1">
        <v>0</v>
      </c>
      <c r="DJ4" s="1">
        <v>1</v>
      </c>
      <c r="DK4" s="1">
        <f t="shared" si="28"/>
        <v>5</v>
      </c>
      <c r="DL4" s="1">
        <v>0</v>
      </c>
      <c r="DM4" s="1">
        <v>1</v>
      </c>
      <c r="DN4" s="1">
        <v>2</v>
      </c>
      <c r="DO4" s="1">
        <v>2</v>
      </c>
      <c r="DP4" s="1">
        <v>2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1</v>
      </c>
      <c r="DX4" s="1">
        <v>4</v>
      </c>
      <c r="DY4" s="1">
        <f t="shared" si="29"/>
        <v>6</v>
      </c>
      <c r="DZ4" s="1">
        <f t="shared" si="30"/>
        <v>2</v>
      </c>
      <c r="EA4" s="1">
        <f t="shared" si="31"/>
        <v>3</v>
      </c>
      <c r="EB4" s="1">
        <f t="shared" si="32"/>
        <v>11</v>
      </c>
      <c r="EC4" s="1">
        <f t="shared" si="33"/>
        <v>1.5</v>
      </c>
      <c r="ED4" s="1">
        <f t="shared" si="34"/>
        <v>0.5</v>
      </c>
      <c r="EE4" s="1">
        <f t="shared" si="35"/>
        <v>0.75</v>
      </c>
      <c r="EF4" s="1">
        <f t="shared" si="36"/>
        <v>1</v>
      </c>
    </row>
    <row r="5" spans="1:136" s="1" customFormat="1" ht="16.5" x14ac:dyDescent="0.15">
      <c r="A5" s="1">
        <v>32</v>
      </c>
      <c r="B5" s="3">
        <v>1678</v>
      </c>
      <c r="C5" s="1">
        <v>1</v>
      </c>
      <c r="D5" s="1">
        <v>1</v>
      </c>
      <c r="E5" s="1">
        <v>19</v>
      </c>
      <c r="F5" s="1">
        <v>2</v>
      </c>
      <c r="G5" s="1">
        <v>0</v>
      </c>
      <c r="H5" s="1">
        <v>1</v>
      </c>
      <c r="I5" s="1">
        <v>0</v>
      </c>
      <c r="J5" s="1">
        <v>3</v>
      </c>
      <c r="K5" s="1" t="s">
        <v>98</v>
      </c>
      <c r="L5" s="1">
        <v>3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0</v>
      </c>
      <c r="S5" s="1">
        <v>124</v>
      </c>
      <c r="T5" s="1">
        <v>6</v>
      </c>
      <c r="U5" s="1">
        <v>3</v>
      </c>
      <c r="V5" s="1">
        <v>4</v>
      </c>
      <c r="W5" s="1">
        <v>8</v>
      </c>
      <c r="X5" s="1">
        <v>3</v>
      </c>
      <c r="Y5" s="1">
        <v>10</v>
      </c>
      <c r="Z5" s="1">
        <v>10</v>
      </c>
      <c r="AA5" s="1">
        <v>9</v>
      </c>
      <c r="AB5" s="1">
        <v>9</v>
      </c>
      <c r="AC5" s="1">
        <v>1</v>
      </c>
      <c r="AD5" s="1">
        <v>120</v>
      </c>
      <c r="AE5" s="1">
        <v>6</v>
      </c>
      <c r="AF5" s="1">
        <v>5</v>
      </c>
      <c r="AG5" s="1">
        <v>5</v>
      </c>
      <c r="AH5" s="1">
        <v>3</v>
      </c>
      <c r="AI5" s="1">
        <f t="shared" si="0"/>
        <v>50</v>
      </c>
      <c r="AJ5" s="1">
        <v>8</v>
      </c>
      <c r="AK5" s="1">
        <f t="shared" si="1"/>
        <v>80</v>
      </c>
      <c r="AL5" s="1">
        <v>3</v>
      </c>
      <c r="AM5" s="1">
        <f t="shared" si="2"/>
        <v>60</v>
      </c>
      <c r="AN5" s="1">
        <v>7</v>
      </c>
      <c r="AO5" s="1">
        <f t="shared" si="3"/>
        <v>70</v>
      </c>
      <c r="AP5" s="1">
        <v>3</v>
      </c>
      <c r="AQ5" s="1">
        <f t="shared" si="4"/>
        <v>50</v>
      </c>
      <c r="AR5" s="1">
        <v>2</v>
      </c>
      <c r="AS5" s="1">
        <f t="shared" si="5"/>
        <v>75</v>
      </c>
      <c r="AT5" s="1">
        <v>1</v>
      </c>
      <c r="AU5" s="1">
        <f>IF(AT5=1,100,IF(AT5=2,75,IF(AT5=3,50,IF(AT5=4,25,IF(AT5=5,0,IF(AT5=6,missing))))))</f>
        <v>100</v>
      </c>
      <c r="AV5" s="1">
        <v>1</v>
      </c>
      <c r="AW5" s="1">
        <f>IF(AV5=1,100,IF(AV5=2,75,IF(AV5=3,50,IF(AV5=4,25,IF(AV5=5,0,IF(AV5=6,missing))))))</f>
        <v>100</v>
      </c>
      <c r="AX5" s="1">
        <v>1</v>
      </c>
      <c r="AY5" s="1">
        <f>IF(AX5=1,100,IF(AX5=2,75,IF(AX5=3,50,IF(AX5=4,25,IF(AX5=5,0,IF(AX5=6,missing))))))</f>
        <v>100</v>
      </c>
      <c r="AZ5" s="1">
        <v>2</v>
      </c>
      <c r="BA5" s="1">
        <f>IF(AZ5=1,100,IF(AZ5=2,75,IF(AZ5=3,50,IF(AZ5=4,25,IF(AZ5=5,0,IF(AZ5=6,missing))))))</f>
        <v>75</v>
      </c>
      <c r="BB5" s="1">
        <v>2</v>
      </c>
      <c r="BC5" s="1">
        <f>IF(BB5=1,100,IF(BB5=2,75,IF(BB5=3,50,IF(BB5=4,25,IF(BB5=5,0,IF(BB5=6,missing))))))</f>
        <v>75</v>
      </c>
      <c r="BD5" s="1">
        <v>2</v>
      </c>
      <c r="BE5" s="1">
        <f>IF(BD5=1,100,IF(BD5=2,75,IF(BD5=3,50,IF(BD5=4,25,IF(BD5=5,0,IF(BD5=6,missing))))))</f>
        <v>75</v>
      </c>
      <c r="BF5" s="1">
        <v>1</v>
      </c>
      <c r="BG5" s="1">
        <f>IF(BF5=1,100,IF(BF5=2,75,IF(BF5=3,50,IF(BF5=4,25,IF(BF5=5,0,IF(BF5=6,missing))))))</f>
        <v>100</v>
      </c>
      <c r="BH5" s="1">
        <v>1</v>
      </c>
      <c r="BI5" s="1">
        <f>IF(BH5=1,100,IF(BH5=2,75,IF(BH5=3,50,IF(BH5=4,25,IF(BH5=5,0,IF(BH5=6,missing))))))</f>
        <v>100</v>
      </c>
      <c r="BJ5" s="1">
        <v>2</v>
      </c>
      <c r="BK5" s="1">
        <f>IF(BJ5=1,100,IF(BJ5=2,75,IF(BJ5=3,50,IF(BJ5=4,25,IF(BJ5=5,0,IF(BJ5=6,missing))))))</f>
        <v>75</v>
      </c>
      <c r="BL5" s="1">
        <v>2</v>
      </c>
      <c r="BM5" s="1">
        <f>IF(BL5=1,100,IF(BL5=2,75,IF(BL5=3,50,IF(BL5=4,25,IF(BL5=5,0,IF(BL5=6,missing))))))</f>
        <v>75</v>
      </c>
      <c r="BN5" s="1">
        <v>3</v>
      </c>
      <c r="BO5" s="1">
        <f t="shared" si="6"/>
        <v>50</v>
      </c>
      <c r="BP5" s="1">
        <v>4</v>
      </c>
      <c r="BQ5" s="1">
        <f t="shared" si="7"/>
        <v>75</v>
      </c>
      <c r="BR5" s="1">
        <v>4</v>
      </c>
      <c r="BS5" s="1">
        <f t="shared" si="8"/>
        <v>75</v>
      </c>
      <c r="BT5" s="1">
        <v>5</v>
      </c>
      <c r="BU5" s="1">
        <f t="shared" si="9"/>
        <v>100</v>
      </c>
      <c r="BV5" s="1">
        <v>4</v>
      </c>
      <c r="BW5" s="1">
        <f t="shared" si="10"/>
        <v>75</v>
      </c>
      <c r="BX5" s="1">
        <v>5</v>
      </c>
      <c r="BY5" s="1">
        <f t="shared" si="11"/>
        <v>100</v>
      </c>
      <c r="BZ5" s="1">
        <v>5</v>
      </c>
      <c r="CA5" s="1">
        <f t="shared" si="12"/>
        <v>100</v>
      </c>
      <c r="CB5" s="1">
        <v>5</v>
      </c>
      <c r="CC5" s="1">
        <f t="shared" si="13"/>
        <v>100</v>
      </c>
      <c r="CD5" s="1">
        <v>5</v>
      </c>
      <c r="CE5" s="1">
        <f t="shared" si="14"/>
        <v>100</v>
      </c>
      <c r="CF5" s="1">
        <v>8</v>
      </c>
      <c r="CG5" s="1">
        <v>7</v>
      </c>
      <c r="CH5" s="1">
        <f t="shared" si="15"/>
        <v>65</v>
      </c>
      <c r="CI5" s="1">
        <f t="shared" si="16"/>
        <v>65</v>
      </c>
      <c r="CJ5" s="1">
        <f t="shared" si="17"/>
        <v>75</v>
      </c>
      <c r="CK5" s="1">
        <f t="shared" si="18"/>
        <v>100</v>
      </c>
      <c r="CL5" s="1">
        <f t="shared" si="19"/>
        <v>75</v>
      </c>
      <c r="CM5" s="1">
        <f t="shared" si="20"/>
        <v>87.5</v>
      </c>
      <c r="CN5" s="1">
        <f t="shared" si="21"/>
        <v>81.25</v>
      </c>
      <c r="CO5" s="1">
        <f t="shared" si="22"/>
        <v>62.5</v>
      </c>
      <c r="CP5" s="1">
        <f t="shared" si="23"/>
        <v>100</v>
      </c>
      <c r="CQ5" s="1">
        <f t="shared" si="24"/>
        <v>100</v>
      </c>
      <c r="CR5" s="1">
        <f t="shared" si="25"/>
        <v>75</v>
      </c>
      <c r="CS5" s="1">
        <f t="shared" si="26"/>
        <v>82.125</v>
      </c>
      <c r="CT5" s="1">
        <v>1</v>
      </c>
      <c r="CU5" s="1">
        <v>1</v>
      </c>
      <c r="CV5" s="1">
        <v>1</v>
      </c>
      <c r="CW5" s="1">
        <v>1</v>
      </c>
      <c r="CX5" s="1">
        <v>1</v>
      </c>
      <c r="CY5" s="1">
        <v>2</v>
      </c>
      <c r="CZ5" s="1">
        <v>2</v>
      </c>
      <c r="DA5" s="1">
        <v>0</v>
      </c>
      <c r="DB5" s="1">
        <v>1</v>
      </c>
      <c r="DC5" s="1">
        <v>1</v>
      </c>
      <c r="DD5" s="1">
        <v>1</v>
      </c>
      <c r="DE5" s="1">
        <v>1</v>
      </c>
      <c r="DF5" s="1">
        <v>1</v>
      </c>
      <c r="DG5" s="1">
        <v>0</v>
      </c>
      <c r="DH5" s="1">
        <f t="shared" si="27"/>
        <v>8</v>
      </c>
      <c r="DI5" s="1">
        <v>1</v>
      </c>
      <c r="DJ5" s="1">
        <v>2</v>
      </c>
      <c r="DK5" s="1">
        <f t="shared" si="28"/>
        <v>6</v>
      </c>
      <c r="DL5" s="1">
        <v>0</v>
      </c>
      <c r="DM5" s="1">
        <v>1</v>
      </c>
      <c r="DN5" s="1">
        <v>1</v>
      </c>
      <c r="DO5" s="1">
        <v>3</v>
      </c>
      <c r="DP5" s="1">
        <v>2</v>
      </c>
      <c r="DQ5" s="1">
        <v>1</v>
      </c>
      <c r="DR5" s="1">
        <v>1</v>
      </c>
      <c r="DS5" s="1">
        <v>0</v>
      </c>
      <c r="DT5" s="1">
        <v>1</v>
      </c>
      <c r="DU5" s="1">
        <v>2</v>
      </c>
      <c r="DV5" s="1">
        <v>1</v>
      </c>
      <c r="DW5" s="1">
        <v>0</v>
      </c>
      <c r="DX5" s="1">
        <v>0</v>
      </c>
      <c r="DY5" s="1">
        <f t="shared" si="29"/>
        <v>3</v>
      </c>
      <c r="DZ5" s="1">
        <f t="shared" si="30"/>
        <v>6</v>
      </c>
      <c r="EA5" s="1">
        <f t="shared" si="31"/>
        <v>3</v>
      </c>
      <c r="EB5" s="1">
        <f t="shared" si="32"/>
        <v>12</v>
      </c>
      <c r="EC5" s="1">
        <f t="shared" si="33"/>
        <v>0.75</v>
      </c>
      <c r="ED5" s="1">
        <f t="shared" si="34"/>
        <v>1.5</v>
      </c>
      <c r="EE5" s="1">
        <f t="shared" si="35"/>
        <v>0.75</v>
      </c>
      <c r="EF5" s="1">
        <f t="shared" si="36"/>
        <v>1.0909090909090908</v>
      </c>
    </row>
    <row r="6" spans="1:136" s="1" customFormat="1" ht="16.5" x14ac:dyDescent="0.15">
      <c r="A6" s="1">
        <v>309</v>
      </c>
      <c r="B6" s="1">
        <v>649</v>
      </c>
      <c r="C6" s="1">
        <v>2</v>
      </c>
      <c r="D6" s="1">
        <v>0</v>
      </c>
      <c r="E6" s="1">
        <v>19</v>
      </c>
      <c r="F6" s="1">
        <v>2</v>
      </c>
      <c r="G6" s="1">
        <v>0</v>
      </c>
      <c r="H6" s="1">
        <v>1</v>
      </c>
      <c r="I6" s="1">
        <v>0</v>
      </c>
      <c r="J6" s="1">
        <v>4</v>
      </c>
      <c r="K6" s="1" t="s">
        <v>99</v>
      </c>
      <c r="L6" s="1">
        <v>1</v>
      </c>
      <c r="M6" s="1">
        <v>2</v>
      </c>
      <c r="N6" s="1">
        <v>0</v>
      </c>
      <c r="O6" s="1">
        <v>4</v>
      </c>
      <c r="P6" s="1">
        <v>3</v>
      </c>
      <c r="Q6" s="1">
        <v>0</v>
      </c>
      <c r="R6" s="1">
        <v>0</v>
      </c>
      <c r="S6" s="1">
        <v>68</v>
      </c>
      <c r="T6" s="1">
        <v>8</v>
      </c>
      <c r="U6" s="1">
        <v>0</v>
      </c>
      <c r="V6" s="1">
        <v>4</v>
      </c>
      <c r="W6" s="1">
        <v>3</v>
      </c>
      <c r="X6" s="1">
        <v>2</v>
      </c>
      <c r="Y6" s="1">
        <v>4</v>
      </c>
      <c r="Z6" s="1">
        <v>6</v>
      </c>
      <c r="AA6" s="1">
        <v>2</v>
      </c>
      <c r="AB6" s="1">
        <v>5</v>
      </c>
      <c r="AC6" s="1">
        <v>1</v>
      </c>
      <c r="AD6" s="1">
        <v>66</v>
      </c>
      <c r="AE6" s="1">
        <v>5</v>
      </c>
      <c r="AF6" s="1">
        <v>4</v>
      </c>
      <c r="AG6" s="1">
        <v>4</v>
      </c>
      <c r="AH6" s="1">
        <v>2</v>
      </c>
      <c r="AI6" s="1">
        <f t="shared" si="0"/>
        <v>75</v>
      </c>
      <c r="AJ6" s="1">
        <v>8</v>
      </c>
      <c r="AK6" s="1">
        <f t="shared" si="1"/>
        <v>80</v>
      </c>
      <c r="AL6" s="1">
        <v>2</v>
      </c>
      <c r="AM6" s="1">
        <f t="shared" si="2"/>
        <v>80</v>
      </c>
      <c r="AN6" s="1">
        <v>9</v>
      </c>
      <c r="AO6" s="1">
        <f t="shared" si="3"/>
        <v>90</v>
      </c>
      <c r="AP6" s="1">
        <v>3</v>
      </c>
      <c r="AQ6" s="1">
        <f t="shared" si="4"/>
        <v>50</v>
      </c>
      <c r="AR6" s="1">
        <v>2</v>
      </c>
      <c r="AS6" s="1">
        <f t="shared" si="5"/>
        <v>75</v>
      </c>
      <c r="AT6" s="1">
        <v>1</v>
      </c>
      <c r="AU6" s="1">
        <f>IF(AT6=1,100,IF(AT6=2,75,IF(AT6=3,50,IF(AT6=4,25,IF(AT6=5,0,IF(AT6=6,missing))))))</f>
        <v>100</v>
      </c>
      <c r="AV6" s="1">
        <v>1</v>
      </c>
      <c r="AW6" s="1">
        <f>IF(AV6=1,100,IF(AV6=2,75,IF(AV6=3,50,IF(AV6=4,25,IF(AV6=5,0,IF(AV6=6,missing))))))</f>
        <v>100</v>
      </c>
      <c r="AX6" s="1">
        <v>1</v>
      </c>
      <c r="AY6" s="1">
        <f>IF(AX6=1,100,IF(AX6=2,75,IF(AX6=3,50,IF(AX6=4,25,IF(AX6=5,0,IF(AX6=6,missing))))))</f>
        <v>100</v>
      </c>
      <c r="AZ6" s="1">
        <v>1</v>
      </c>
      <c r="BA6" s="1">
        <f>IF(AZ6=1,100,IF(AZ6=2,75,IF(AZ6=3,50,IF(AZ6=4,25,IF(AZ6=5,0,IF(AZ6=6,missing))))))</f>
        <v>100</v>
      </c>
      <c r="BB6" s="1">
        <v>1</v>
      </c>
      <c r="BC6" s="1">
        <f>IF(BB6=1,100,IF(BB6=2,75,IF(BB6=3,50,IF(BB6=4,25,IF(BB6=5,0,IF(BB6=6,missing))))))</f>
        <v>100</v>
      </c>
      <c r="BD6" s="1">
        <v>1</v>
      </c>
      <c r="BE6" s="1">
        <f>IF(BD6=1,100,IF(BD6=2,75,IF(BD6=3,50,IF(BD6=4,25,IF(BD6=5,0,IF(BD6=6,missing))))))</f>
        <v>100</v>
      </c>
      <c r="BF6" s="1">
        <v>1</v>
      </c>
      <c r="BG6" s="1">
        <f>IF(BF6=1,100,IF(BF6=2,75,IF(BF6=3,50,IF(BF6=4,25,IF(BF6=5,0,IF(BF6=6,missing))))))</f>
        <v>100</v>
      </c>
      <c r="BH6" s="1">
        <v>1</v>
      </c>
      <c r="BI6" s="1">
        <f>IF(BH6=1,100,IF(BH6=2,75,IF(BH6=3,50,IF(BH6=4,25,IF(BH6=5,0,IF(BH6=6,missing))))))</f>
        <v>100</v>
      </c>
      <c r="BJ6" s="1">
        <v>1</v>
      </c>
      <c r="BK6" s="1">
        <f>IF(BJ6=1,100,IF(BJ6=2,75,IF(BJ6=3,50,IF(BJ6=4,25,IF(BJ6=5,0,IF(BJ6=6,missing))))))</f>
        <v>100</v>
      </c>
      <c r="BL6" s="1">
        <v>1</v>
      </c>
      <c r="BM6" s="1">
        <f>IF(BL6=1,100,IF(BL6=2,75,IF(BL6=3,50,IF(BL6=4,25,IF(BL6=5,0,IF(BL6=6,missing))))))</f>
        <v>100</v>
      </c>
      <c r="BN6" s="1">
        <v>1</v>
      </c>
      <c r="BO6" s="1">
        <f t="shared" si="6"/>
        <v>0</v>
      </c>
      <c r="BP6" s="1">
        <v>2</v>
      </c>
      <c r="BQ6" s="1">
        <f t="shared" si="7"/>
        <v>25</v>
      </c>
      <c r="BR6" s="1">
        <v>1</v>
      </c>
      <c r="BS6" s="1">
        <f t="shared" si="8"/>
        <v>0</v>
      </c>
      <c r="BT6" s="1">
        <v>5</v>
      </c>
      <c r="BU6" s="1">
        <f t="shared" si="9"/>
        <v>100</v>
      </c>
      <c r="BV6" s="1">
        <v>2</v>
      </c>
      <c r="BW6" s="1">
        <f t="shared" si="10"/>
        <v>25</v>
      </c>
      <c r="BX6" s="1">
        <v>5</v>
      </c>
      <c r="BY6" s="1">
        <f t="shared" si="11"/>
        <v>100</v>
      </c>
      <c r="BZ6" s="1">
        <v>5</v>
      </c>
      <c r="CA6" s="1">
        <f t="shared" si="12"/>
        <v>100</v>
      </c>
      <c r="CB6" s="1">
        <v>5</v>
      </c>
      <c r="CC6" s="1">
        <f t="shared" si="13"/>
        <v>100</v>
      </c>
      <c r="CD6" s="1">
        <v>5</v>
      </c>
      <c r="CE6" s="1">
        <f t="shared" si="14"/>
        <v>100</v>
      </c>
      <c r="CF6" s="1">
        <v>8</v>
      </c>
      <c r="CG6" s="1">
        <v>9</v>
      </c>
      <c r="CH6" s="1">
        <f t="shared" si="15"/>
        <v>77.5</v>
      </c>
      <c r="CI6" s="1">
        <f t="shared" si="16"/>
        <v>85</v>
      </c>
      <c r="CJ6" s="1">
        <f t="shared" si="17"/>
        <v>37.5</v>
      </c>
      <c r="CK6" s="1">
        <f t="shared" si="18"/>
        <v>100</v>
      </c>
      <c r="CL6" s="1">
        <f t="shared" si="19"/>
        <v>100</v>
      </c>
      <c r="CM6" s="1">
        <f t="shared" si="20"/>
        <v>100</v>
      </c>
      <c r="CN6" s="1">
        <f t="shared" si="21"/>
        <v>68.75</v>
      </c>
      <c r="CO6" s="1">
        <f t="shared" si="22"/>
        <v>12.5</v>
      </c>
      <c r="CP6" s="1">
        <f t="shared" si="23"/>
        <v>100</v>
      </c>
      <c r="CQ6" s="1">
        <f t="shared" si="24"/>
        <v>100</v>
      </c>
      <c r="CR6" s="1">
        <f t="shared" si="25"/>
        <v>100</v>
      </c>
      <c r="CS6" s="1">
        <f t="shared" si="26"/>
        <v>80.375</v>
      </c>
      <c r="CT6" s="1">
        <v>1</v>
      </c>
      <c r="CU6" s="1">
        <v>1</v>
      </c>
      <c r="CV6" s="1">
        <v>2</v>
      </c>
      <c r="CW6" s="1">
        <v>1</v>
      </c>
      <c r="CX6" s="1">
        <v>1</v>
      </c>
      <c r="CY6" s="1">
        <v>1</v>
      </c>
      <c r="CZ6" s="1">
        <v>1</v>
      </c>
      <c r="DA6" s="1">
        <v>0</v>
      </c>
      <c r="DB6" s="1">
        <v>1</v>
      </c>
      <c r="DC6" s="1">
        <v>1</v>
      </c>
      <c r="DD6" s="1">
        <v>1</v>
      </c>
      <c r="DE6" s="1">
        <v>1</v>
      </c>
      <c r="DF6" s="1">
        <v>0</v>
      </c>
      <c r="DG6" s="1">
        <v>1</v>
      </c>
      <c r="DH6" s="1">
        <f t="shared" si="27"/>
        <v>7</v>
      </c>
      <c r="DI6" s="1">
        <v>0</v>
      </c>
      <c r="DJ6" s="1">
        <v>1</v>
      </c>
      <c r="DK6" s="1">
        <f t="shared" si="28"/>
        <v>6</v>
      </c>
      <c r="DL6" s="1">
        <v>0</v>
      </c>
      <c r="DM6" s="1">
        <v>1</v>
      </c>
      <c r="DN6" s="1">
        <v>2</v>
      </c>
      <c r="DO6" s="1">
        <v>3</v>
      </c>
      <c r="DP6" s="1">
        <v>2</v>
      </c>
      <c r="DQ6" s="1">
        <v>2</v>
      </c>
      <c r="DR6" s="1">
        <v>2</v>
      </c>
      <c r="DS6" s="1">
        <v>1</v>
      </c>
      <c r="DT6" s="1">
        <v>1</v>
      </c>
      <c r="DU6" s="1">
        <v>2</v>
      </c>
      <c r="DV6" s="1">
        <v>2</v>
      </c>
      <c r="DW6" s="1">
        <v>1</v>
      </c>
      <c r="DX6" s="1">
        <v>2</v>
      </c>
      <c r="DY6" s="1">
        <f t="shared" si="29"/>
        <v>8</v>
      </c>
      <c r="DZ6" s="1">
        <f t="shared" si="30"/>
        <v>7</v>
      </c>
      <c r="EA6" s="1">
        <f t="shared" si="31"/>
        <v>5</v>
      </c>
      <c r="EB6" s="1">
        <f t="shared" si="32"/>
        <v>20</v>
      </c>
      <c r="EC6" s="1">
        <f t="shared" si="33"/>
        <v>2</v>
      </c>
      <c r="ED6" s="1">
        <f t="shared" si="34"/>
        <v>1.75</v>
      </c>
      <c r="EE6" s="1">
        <f t="shared" si="35"/>
        <v>1.25</v>
      </c>
      <c r="EF6" s="1">
        <f t="shared" si="36"/>
        <v>1.8181818181818181</v>
      </c>
    </row>
    <row r="7" spans="1:136" s="1" customFormat="1" ht="16.5" x14ac:dyDescent="0.15">
      <c r="A7" s="1">
        <v>19</v>
      </c>
      <c r="B7" s="1">
        <v>1670</v>
      </c>
      <c r="C7" s="1">
        <v>1</v>
      </c>
      <c r="D7" s="1">
        <v>1</v>
      </c>
      <c r="E7" s="1">
        <v>20</v>
      </c>
      <c r="F7" s="1">
        <v>2</v>
      </c>
      <c r="G7" s="1">
        <v>0</v>
      </c>
      <c r="H7" s="1">
        <v>1</v>
      </c>
      <c r="I7" s="1">
        <v>0</v>
      </c>
      <c r="J7" s="1">
        <v>3</v>
      </c>
      <c r="K7" s="1" t="s">
        <v>100</v>
      </c>
      <c r="L7" s="1">
        <v>2</v>
      </c>
      <c r="M7" s="1">
        <v>2</v>
      </c>
      <c r="N7" s="1">
        <v>0</v>
      </c>
      <c r="O7" s="1">
        <v>4</v>
      </c>
      <c r="P7" s="1">
        <v>3</v>
      </c>
      <c r="Q7" s="1">
        <v>0</v>
      </c>
      <c r="R7" s="1">
        <v>0</v>
      </c>
      <c r="S7" s="1">
        <v>6</v>
      </c>
      <c r="T7" s="1">
        <v>3</v>
      </c>
      <c r="U7" s="1">
        <v>2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1</v>
      </c>
      <c r="AD7" s="1">
        <v>5</v>
      </c>
      <c r="AE7" s="1">
        <v>5</v>
      </c>
      <c r="AF7" s="1">
        <v>5</v>
      </c>
      <c r="AG7" s="1">
        <v>8</v>
      </c>
      <c r="AH7" s="1">
        <v>3</v>
      </c>
      <c r="AI7" s="1">
        <f t="shared" si="0"/>
        <v>50</v>
      </c>
      <c r="AJ7" s="1">
        <v>9</v>
      </c>
      <c r="AK7" s="1">
        <f t="shared" si="1"/>
        <v>90</v>
      </c>
      <c r="AL7" s="1">
        <v>3</v>
      </c>
      <c r="AM7" s="1">
        <f t="shared" si="2"/>
        <v>60</v>
      </c>
      <c r="AN7" s="1">
        <v>5</v>
      </c>
      <c r="AO7" s="1">
        <f t="shared" si="3"/>
        <v>50</v>
      </c>
      <c r="AP7" s="1">
        <v>3</v>
      </c>
      <c r="AQ7" s="1">
        <f t="shared" si="4"/>
        <v>50</v>
      </c>
      <c r="AR7" s="1">
        <v>1</v>
      </c>
      <c r="AS7" s="1">
        <f t="shared" si="5"/>
        <v>100</v>
      </c>
      <c r="AT7" s="1">
        <v>2</v>
      </c>
      <c r="AU7" s="1">
        <f>IF(AT7=1,100,IF(AT7=2,75,IF(AT7=3,50,IF(AT7=4,25,IF(AT7=5,0,IF(AT7=6,missing))))))</f>
        <v>75</v>
      </c>
      <c r="AV7" s="1">
        <v>2</v>
      </c>
      <c r="AW7" s="1">
        <f>IF(AV7=1,100,IF(AV7=2,75,IF(AV7=3,50,IF(AV7=4,25,IF(AV7=5,0,IF(AV7=6,missing))))))</f>
        <v>75</v>
      </c>
      <c r="AX7" s="1">
        <v>2</v>
      </c>
      <c r="AY7" s="1">
        <f>IF(AX7=1,100,IF(AX7=2,75,IF(AX7=3,50,IF(AX7=4,25,IF(AX7=5,0,IF(AX7=6,missing))))))</f>
        <v>75</v>
      </c>
      <c r="AZ7" s="1">
        <v>3</v>
      </c>
      <c r="BA7" s="1">
        <f>IF(AZ7=1,100,IF(AZ7=2,75,IF(AZ7=3,50,IF(AZ7=4,25,IF(AZ7=5,0,IF(AZ7=6,missing))))))</f>
        <v>50</v>
      </c>
      <c r="BB7" s="1">
        <v>1</v>
      </c>
      <c r="BC7" s="1">
        <f>IF(BB7=1,100,IF(BB7=2,75,IF(BB7=3,50,IF(BB7=4,25,IF(BB7=5,0,IF(BB7=6,missing))))))</f>
        <v>100</v>
      </c>
      <c r="BD7" s="1">
        <v>2</v>
      </c>
      <c r="BE7" s="1">
        <f>IF(BD7=1,100,IF(BD7=2,75,IF(BD7=3,50,IF(BD7=4,25,IF(BD7=5,0,IF(BD7=6,missing))))))</f>
        <v>75</v>
      </c>
      <c r="BF7" s="1">
        <v>2</v>
      </c>
      <c r="BG7" s="1">
        <f>IF(BF7=1,100,IF(BF7=2,75,IF(BF7=3,50,IF(BF7=4,25,IF(BF7=5,0,IF(BF7=6,missing))))))</f>
        <v>75</v>
      </c>
      <c r="BH7" s="1">
        <v>6</v>
      </c>
      <c r="BJ7" s="1">
        <v>1</v>
      </c>
      <c r="BK7" s="1">
        <f>IF(BJ7=1,100,IF(BJ7=2,75,IF(BJ7=3,50,IF(BJ7=4,25,IF(BJ7=5,0,IF(BJ7=6,missing))))))</f>
        <v>100</v>
      </c>
      <c r="BL7" s="1">
        <v>2</v>
      </c>
      <c r="BM7" s="1">
        <f>IF(BL7=1,100,IF(BL7=2,75,IF(BL7=3,50,IF(BL7=4,25,IF(BL7=5,0,IF(BL7=6,missing))))))</f>
        <v>75</v>
      </c>
      <c r="BN7" s="1">
        <v>2</v>
      </c>
      <c r="BO7" s="1">
        <f t="shared" si="6"/>
        <v>25</v>
      </c>
      <c r="BP7" s="1">
        <v>5</v>
      </c>
      <c r="BQ7" s="1">
        <f t="shared" si="7"/>
        <v>100</v>
      </c>
      <c r="BR7" s="1">
        <v>5</v>
      </c>
      <c r="BS7" s="1">
        <f t="shared" si="8"/>
        <v>100</v>
      </c>
      <c r="BT7" s="1">
        <v>5</v>
      </c>
      <c r="BU7" s="1">
        <f t="shared" si="9"/>
        <v>100</v>
      </c>
      <c r="BV7" s="1">
        <v>5</v>
      </c>
      <c r="BW7" s="1">
        <f t="shared" si="10"/>
        <v>100</v>
      </c>
      <c r="BX7" s="1">
        <v>5</v>
      </c>
      <c r="BY7" s="1">
        <f t="shared" si="11"/>
        <v>100</v>
      </c>
      <c r="BZ7" s="1">
        <v>5</v>
      </c>
      <c r="CA7" s="1">
        <f t="shared" si="12"/>
        <v>100</v>
      </c>
      <c r="CB7" s="1">
        <v>5</v>
      </c>
      <c r="CC7" s="1">
        <f t="shared" si="13"/>
        <v>100</v>
      </c>
      <c r="CD7" s="1">
        <v>5</v>
      </c>
      <c r="CE7" s="1">
        <f t="shared" si="14"/>
        <v>100</v>
      </c>
      <c r="CF7" s="1">
        <v>9</v>
      </c>
      <c r="CG7" s="1">
        <v>5</v>
      </c>
      <c r="CH7" s="1">
        <f t="shared" si="15"/>
        <v>70</v>
      </c>
      <c r="CI7" s="1">
        <f t="shared" si="16"/>
        <v>55</v>
      </c>
      <c r="CJ7" s="1">
        <f t="shared" si="17"/>
        <v>100</v>
      </c>
      <c r="CK7" s="1">
        <f t="shared" si="18"/>
        <v>75</v>
      </c>
      <c r="CL7" s="1">
        <f t="shared" si="19"/>
        <v>75</v>
      </c>
      <c r="CM7" s="1">
        <f t="shared" si="20"/>
        <v>87.5</v>
      </c>
      <c r="CN7" s="1">
        <f t="shared" si="21"/>
        <v>87.5</v>
      </c>
      <c r="CO7" s="1">
        <f t="shared" si="22"/>
        <v>62.5</v>
      </c>
      <c r="CP7" s="1">
        <f t="shared" si="23"/>
        <v>100</v>
      </c>
      <c r="CQ7" s="1">
        <f t="shared" si="24"/>
        <v>0</v>
      </c>
      <c r="CR7" s="1">
        <f t="shared" si="25"/>
        <v>75</v>
      </c>
      <c r="CS7" s="1">
        <f t="shared" si="26"/>
        <v>71.75</v>
      </c>
      <c r="CT7" s="1">
        <v>0</v>
      </c>
      <c r="CU7" s="1">
        <v>0</v>
      </c>
      <c r="CV7" s="1">
        <v>0</v>
      </c>
      <c r="CW7" s="1">
        <v>2</v>
      </c>
      <c r="CX7" s="1">
        <v>0</v>
      </c>
      <c r="CY7" s="1">
        <v>1</v>
      </c>
      <c r="CZ7" s="1">
        <v>0</v>
      </c>
      <c r="DA7" s="1">
        <v>1</v>
      </c>
      <c r="DB7" s="1">
        <v>1</v>
      </c>
      <c r="DC7" s="1">
        <v>2</v>
      </c>
      <c r="DD7" s="1">
        <v>0</v>
      </c>
      <c r="DE7" s="1">
        <v>0</v>
      </c>
      <c r="DF7" s="1">
        <v>0</v>
      </c>
      <c r="DG7" s="1">
        <v>1</v>
      </c>
      <c r="DH7" s="1">
        <f t="shared" si="27"/>
        <v>1</v>
      </c>
      <c r="DI7" s="1">
        <v>0</v>
      </c>
      <c r="DJ7" s="1">
        <v>1</v>
      </c>
      <c r="DK7" s="1">
        <f t="shared" si="28"/>
        <v>7</v>
      </c>
      <c r="DL7" s="1">
        <v>0</v>
      </c>
      <c r="DM7" s="1">
        <v>1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4</v>
      </c>
      <c r="DW7" s="1">
        <v>0</v>
      </c>
      <c r="DX7" s="1">
        <v>0</v>
      </c>
      <c r="DY7" s="1">
        <f t="shared" si="29"/>
        <v>0</v>
      </c>
      <c r="DZ7" s="1">
        <f t="shared" si="30"/>
        <v>4</v>
      </c>
      <c r="EA7" s="1">
        <f t="shared" si="31"/>
        <v>0</v>
      </c>
      <c r="EB7" s="1">
        <f t="shared" si="32"/>
        <v>4</v>
      </c>
      <c r="EC7" s="1">
        <f t="shared" si="33"/>
        <v>0</v>
      </c>
      <c r="ED7" s="1">
        <f t="shared" si="34"/>
        <v>1</v>
      </c>
      <c r="EE7" s="1">
        <f t="shared" si="35"/>
        <v>0</v>
      </c>
      <c r="EF7" s="1">
        <f t="shared" si="36"/>
        <v>0.36363636363636365</v>
      </c>
    </row>
    <row r="8" spans="1:136" s="1" customFormat="1" ht="16.5" x14ac:dyDescent="0.15">
      <c r="A8" s="1">
        <v>100.3</v>
      </c>
      <c r="B8" s="3">
        <v>1088</v>
      </c>
      <c r="C8" s="1">
        <v>1</v>
      </c>
      <c r="D8" s="1">
        <v>1</v>
      </c>
      <c r="E8" s="1">
        <v>20</v>
      </c>
      <c r="F8" s="1">
        <v>2</v>
      </c>
      <c r="G8" s="1">
        <v>0</v>
      </c>
      <c r="H8" s="1">
        <v>1</v>
      </c>
      <c r="I8" s="1">
        <v>0</v>
      </c>
      <c r="J8" s="1">
        <v>3</v>
      </c>
      <c r="K8" s="1" t="s">
        <v>101</v>
      </c>
      <c r="L8" s="1">
        <v>3</v>
      </c>
      <c r="M8" s="1">
        <v>1</v>
      </c>
      <c r="N8" s="1">
        <v>1</v>
      </c>
      <c r="O8" s="1">
        <v>4</v>
      </c>
      <c r="P8" s="1">
        <v>3</v>
      </c>
      <c r="Q8" s="1">
        <v>0</v>
      </c>
      <c r="R8" s="1">
        <v>0</v>
      </c>
      <c r="S8" s="1">
        <v>39</v>
      </c>
      <c r="T8" s="1">
        <v>4</v>
      </c>
      <c r="U8" s="1">
        <v>5</v>
      </c>
      <c r="V8" s="1">
        <v>0</v>
      </c>
      <c r="W8" s="1">
        <v>2</v>
      </c>
      <c r="X8" s="1">
        <v>3</v>
      </c>
      <c r="Y8" s="1">
        <v>5</v>
      </c>
      <c r="Z8" s="1">
        <v>5</v>
      </c>
      <c r="AA8" s="1">
        <v>3</v>
      </c>
      <c r="AB8" s="1">
        <v>6</v>
      </c>
      <c r="AC8" s="1">
        <v>1</v>
      </c>
      <c r="AD8" s="1">
        <v>38</v>
      </c>
      <c r="AE8" s="1">
        <v>7</v>
      </c>
      <c r="AF8" s="1">
        <v>7</v>
      </c>
      <c r="AG8" s="1">
        <v>7</v>
      </c>
      <c r="AH8" s="1">
        <v>3</v>
      </c>
      <c r="AI8" s="1">
        <f t="shared" si="0"/>
        <v>50</v>
      </c>
      <c r="AJ8" s="1">
        <v>7</v>
      </c>
      <c r="AK8" s="1">
        <f t="shared" si="1"/>
        <v>70</v>
      </c>
      <c r="AL8" s="1">
        <v>3</v>
      </c>
      <c r="AM8" s="1">
        <f t="shared" si="2"/>
        <v>60</v>
      </c>
      <c r="AN8" s="1">
        <v>5</v>
      </c>
      <c r="AO8" s="1">
        <f t="shared" si="3"/>
        <v>50</v>
      </c>
      <c r="AP8" s="1">
        <v>4</v>
      </c>
      <c r="AQ8" s="1">
        <f t="shared" si="4"/>
        <v>25</v>
      </c>
      <c r="AR8" s="1">
        <v>2</v>
      </c>
      <c r="AS8" s="1">
        <f t="shared" si="5"/>
        <v>75</v>
      </c>
      <c r="AT8" s="1">
        <v>2</v>
      </c>
      <c r="AU8" s="1">
        <f>IF(AT8=1,100,IF(AT8=2,75,IF(AT8=3,50,IF(AT8=4,25,IF(AT8=5,0,IF(AT8=6,missing))))))</f>
        <v>75</v>
      </c>
      <c r="AV8" s="1">
        <v>2</v>
      </c>
      <c r="AW8" s="1">
        <f>IF(AV8=1,100,IF(AV8=2,75,IF(AV8=3,50,IF(AV8=4,25,IF(AV8=5,0,IF(AV8=6,missing))))))</f>
        <v>75</v>
      </c>
      <c r="AX8" s="1">
        <v>3</v>
      </c>
      <c r="AY8" s="1">
        <f>IF(AX8=1,100,IF(AX8=2,75,IF(AX8=3,50,IF(AX8=4,25,IF(AX8=5,0,IF(AX8=6,missing))))))</f>
        <v>50</v>
      </c>
      <c r="AZ8" s="1">
        <v>2</v>
      </c>
      <c r="BA8" s="1">
        <f>IF(AZ8=1,100,IF(AZ8=2,75,IF(AZ8=3,50,IF(AZ8=4,25,IF(AZ8=5,0,IF(AZ8=6,missing))))))</f>
        <v>75</v>
      </c>
      <c r="BB8" s="1">
        <v>2</v>
      </c>
      <c r="BC8" s="1">
        <f>IF(BB8=1,100,IF(BB8=2,75,IF(BB8=3,50,IF(BB8=4,25,IF(BB8=5,0,IF(BB8=6,missing))))))</f>
        <v>75</v>
      </c>
      <c r="BD8" s="1">
        <v>2</v>
      </c>
      <c r="BE8" s="1">
        <f>IF(BD8=1,100,IF(BD8=2,75,IF(BD8=3,50,IF(BD8=4,25,IF(BD8=5,0,IF(BD8=6,missing))))))</f>
        <v>75</v>
      </c>
      <c r="BF8" s="1">
        <v>2</v>
      </c>
      <c r="BG8" s="1">
        <f>IF(BF8=1,100,IF(BF8=2,75,IF(BF8=3,50,IF(BF8=4,25,IF(BF8=5,0,IF(BF8=6,missing))))))</f>
        <v>75</v>
      </c>
      <c r="BH8" s="1">
        <v>2</v>
      </c>
      <c r="BI8" s="1">
        <f>IF(BH8=1,100,IF(BH8=2,75,IF(BH8=3,50,IF(BH8=4,25,IF(BH8=5,0,IF(BH8=6,missing))))))</f>
        <v>75</v>
      </c>
      <c r="BJ8" s="1">
        <v>2</v>
      </c>
      <c r="BK8" s="1">
        <f>IF(BJ8=1,100,IF(BJ8=2,75,IF(BJ8=3,50,IF(BJ8=4,25,IF(BJ8=5,0,IF(BJ8=6,missing))))))</f>
        <v>75</v>
      </c>
      <c r="BL8" s="1">
        <v>2</v>
      </c>
      <c r="BM8" s="1">
        <f>IF(BL8=1,100,IF(BL8=2,75,IF(BL8=3,50,IF(BL8=4,25,IF(BL8=5,0,IF(BL8=6,missing))))))</f>
        <v>75</v>
      </c>
      <c r="BN8" s="1">
        <v>3</v>
      </c>
      <c r="BO8" s="1">
        <f t="shared" si="6"/>
        <v>50</v>
      </c>
      <c r="BP8" s="1">
        <v>3</v>
      </c>
      <c r="BQ8" s="1">
        <f t="shared" si="7"/>
        <v>50</v>
      </c>
      <c r="BR8" s="1">
        <v>2</v>
      </c>
      <c r="BS8" s="1">
        <f t="shared" si="8"/>
        <v>25</v>
      </c>
      <c r="BT8" s="1">
        <v>2</v>
      </c>
      <c r="BU8" s="1">
        <f t="shared" si="9"/>
        <v>25</v>
      </c>
      <c r="BV8" s="1">
        <v>3</v>
      </c>
      <c r="BW8" s="1">
        <f t="shared" si="10"/>
        <v>50</v>
      </c>
      <c r="BX8" s="1">
        <v>3</v>
      </c>
      <c r="BY8" s="1">
        <f t="shared" si="11"/>
        <v>50</v>
      </c>
      <c r="BZ8" s="1">
        <v>2</v>
      </c>
      <c r="CA8" s="1">
        <f t="shared" si="12"/>
        <v>25</v>
      </c>
      <c r="CB8" s="1">
        <v>3</v>
      </c>
      <c r="CC8" s="1">
        <f t="shared" si="13"/>
        <v>50</v>
      </c>
      <c r="CD8" s="1">
        <v>4</v>
      </c>
      <c r="CE8" s="1">
        <f t="shared" si="14"/>
        <v>75</v>
      </c>
      <c r="CF8" s="1">
        <v>7</v>
      </c>
      <c r="CG8" s="1">
        <v>5</v>
      </c>
      <c r="CH8" s="1">
        <f t="shared" si="15"/>
        <v>60</v>
      </c>
      <c r="CI8" s="1">
        <f t="shared" si="16"/>
        <v>55</v>
      </c>
      <c r="CJ8" s="1">
        <f t="shared" si="17"/>
        <v>50</v>
      </c>
      <c r="CK8" s="1">
        <f t="shared" si="18"/>
        <v>66.666666666666671</v>
      </c>
      <c r="CL8" s="1">
        <f t="shared" si="19"/>
        <v>75</v>
      </c>
      <c r="CM8" s="1">
        <f t="shared" si="20"/>
        <v>75</v>
      </c>
      <c r="CN8" s="1">
        <f t="shared" si="21"/>
        <v>50</v>
      </c>
      <c r="CO8" s="1">
        <f t="shared" si="22"/>
        <v>50</v>
      </c>
      <c r="CP8" s="1">
        <f t="shared" si="23"/>
        <v>33.333333333333336</v>
      </c>
      <c r="CQ8" s="1">
        <f t="shared" si="24"/>
        <v>75</v>
      </c>
      <c r="CR8" s="1">
        <f t="shared" si="25"/>
        <v>75</v>
      </c>
      <c r="CS8" s="1">
        <f t="shared" si="26"/>
        <v>60.5</v>
      </c>
      <c r="CT8" s="1">
        <v>1</v>
      </c>
      <c r="CU8" s="1">
        <v>1</v>
      </c>
      <c r="CV8" s="1">
        <v>2</v>
      </c>
      <c r="CW8" s="1">
        <v>1</v>
      </c>
      <c r="CX8" s="1">
        <v>3</v>
      </c>
      <c r="CY8" s="1">
        <v>2</v>
      </c>
      <c r="CZ8" s="1">
        <v>1</v>
      </c>
      <c r="DA8" s="1">
        <v>2</v>
      </c>
      <c r="DB8" s="1">
        <v>1</v>
      </c>
      <c r="DC8" s="1">
        <v>2</v>
      </c>
      <c r="DD8" s="1">
        <v>2</v>
      </c>
      <c r="DE8" s="1">
        <v>2</v>
      </c>
      <c r="DF8" s="1">
        <v>1</v>
      </c>
      <c r="DG8" s="1">
        <v>1</v>
      </c>
      <c r="DH8" s="1">
        <f t="shared" si="27"/>
        <v>11</v>
      </c>
      <c r="DI8" s="1">
        <v>1</v>
      </c>
      <c r="DJ8" s="1">
        <v>3</v>
      </c>
      <c r="DK8" s="1">
        <f t="shared" si="28"/>
        <v>11</v>
      </c>
      <c r="DL8" s="1">
        <v>1</v>
      </c>
      <c r="DM8" s="1">
        <v>3</v>
      </c>
      <c r="DN8" s="1">
        <v>2</v>
      </c>
      <c r="DO8" s="1">
        <v>3</v>
      </c>
      <c r="DP8" s="1">
        <v>2</v>
      </c>
      <c r="DQ8" s="1">
        <v>2</v>
      </c>
      <c r="DR8" s="1">
        <v>1</v>
      </c>
      <c r="DS8" s="1">
        <v>1</v>
      </c>
      <c r="DT8" s="1">
        <v>1</v>
      </c>
      <c r="DU8" s="1">
        <v>2</v>
      </c>
      <c r="DV8" s="1">
        <v>1</v>
      </c>
      <c r="DW8" s="1">
        <v>1</v>
      </c>
      <c r="DX8" s="1">
        <v>2</v>
      </c>
      <c r="DY8" s="1">
        <f t="shared" si="29"/>
        <v>7</v>
      </c>
      <c r="DZ8" s="1">
        <f t="shared" si="30"/>
        <v>6</v>
      </c>
      <c r="EA8" s="1">
        <f t="shared" si="31"/>
        <v>5</v>
      </c>
      <c r="EB8" s="1">
        <f t="shared" si="32"/>
        <v>18</v>
      </c>
      <c r="EC8" s="1">
        <f t="shared" si="33"/>
        <v>1.75</v>
      </c>
      <c r="ED8" s="1">
        <f t="shared" si="34"/>
        <v>1.5</v>
      </c>
      <c r="EE8" s="1">
        <f t="shared" si="35"/>
        <v>1.25</v>
      </c>
      <c r="EF8" s="1">
        <f t="shared" si="36"/>
        <v>1.6363636363636365</v>
      </c>
    </row>
    <row r="9" spans="1:136" s="1" customFormat="1" ht="16.5" x14ac:dyDescent="0.15">
      <c r="A9" s="1">
        <v>231</v>
      </c>
      <c r="B9" s="1">
        <v>1305</v>
      </c>
      <c r="C9" s="1">
        <v>1</v>
      </c>
      <c r="D9" s="1">
        <v>1</v>
      </c>
      <c r="E9" s="1">
        <v>20</v>
      </c>
      <c r="F9" s="1">
        <v>2</v>
      </c>
      <c r="G9" s="1">
        <v>0</v>
      </c>
      <c r="H9" s="1">
        <v>1</v>
      </c>
      <c r="I9" s="1">
        <v>0</v>
      </c>
      <c r="J9" s="1">
        <v>3</v>
      </c>
      <c r="K9" s="1" t="s">
        <v>99</v>
      </c>
      <c r="L9" s="1">
        <v>1</v>
      </c>
      <c r="M9" s="1">
        <v>2</v>
      </c>
      <c r="N9" s="1">
        <v>0</v>
      </c>
      <c r="O9" s="1">
        <v>1</v>
      </c>
      <c r="P9" s="1">
        <v>1</v>
      </c>
      <c r="Q9" s="1">
        <v>1</v>
      </c>
      <c r="R9" s="1">
        <v>0</v>
      </c>
      <c r="S9" s="1">
        <v>27</v>
      </c>
      <c r="T9" s="1">
        <v>5</v>
      </c>
      <c r="U9" s="1">
        <v>0</v>
      </c>
      <c r="V9" s="1">
        <v>5</v>
      </c>
      <c r="W9" s="1">
        <v>5</v>
      </c>
      <c r="X9" s="1">
        <v>0</v>
      </c>
      <c r="Y9" s="1">
        <v>5</v>
      </c>
      <c r="Z9" s="1">
        <v>5</v>
      </c>
      <c r="AA9" s="1">
        <v>5</v>
      </c>
      <c r="AB9" s="1">
        <v>5</v>
      </c>
      <c r="AC9" s="1">
        <v>1</v>
      </c>
      <c r="AD9" s="1">
        <v>25</v>
      </c>
      <c r="AE9" s="1">
        <v>8</v>
      </c>
      <c r="AF9" s="1">
        <v>5</v>
      </c>
      <c r="AG9" s="1">
        <v>7</v>
      </c>
      <c r="AH9" s="1">
        <v>3</v>
      </c>
      <c r="AI9" s="1">
        <f t="shared" si="0"/>
        <v>50</v>
      </c>
      <c r="AJ9" s="1">
        <v>9</v>
      </c>
      <c r="AK9" s="1">
        <f t="shared" si="1"/>
        <v>90</v>
      </c>
      <c r="AL9" s="1">
        <v>3</v>
      </c>
      <c r="AM9" s="1">
        <f t="shared" si="2"/>
        <v>60</v>
      </c>
      <c r="AN9" s="1">
        <v>6</v>
      </c>
      <c r="AO9" s="1">
        <f t="shared" si="3"/>
        <v>60</v>
      </c>
      <c r="AP9" s="1">
        <v>3</v>
      </c>
      <c r="AQ9" s="1">
        <f t="shared" si="4"/>
        <v>50</v>
      </c>
      <c r="AR9" s="1">
        <v>1</v>
      </c>
      <c r="AS9" s="1">
        <f t="shared" si="5"/>
        <v>100</v>
      </c>
      <c r="AT9" s="1">
        <v>1</v>
      </c>
      <c r="AU9" s="1">
        <f>IF(AT9=1,100,IF(AT9=2,75,IF(AT9=3,50,IF(AT9=4,25,IF(AT9=5,0,IF(AT9=6,missing))))))</f>
        <v>100</v>
      </c>
      <c r="AV9" s="1">
        <v>4</v>
      </c>
      <c r="AW9" s="1">
        <f>IF(AV9=1,100,IF(AV9=2,75,IF(AV9=3,50,IF(AV9=4,25,IF(AV9=5,0,IF(AV9=6,missing))))))</f>
        <v>25</v>
      </c>
      <c r="AX9" s="1">
        <v>2</v>
      </c>
      <c r="AY9" s="1">
        <f>IF(AX9=1,100,IF(AX9=2,75,IF(AX9=3,50,IF(AX9=4,25,IF(AX9=5,0,IF(AX9=6,missing))))))</f>
        <v>75</v>
      </c>
      <c r="AZ9" s="1">
        <v>1</v>
      </c>
      <c r="BA9" s="1">
        <f>IF(AZ9=1,100,IF(AZ9=2,75,IF(AZ9=3,50,IF(AZ9=4,25,IF(AZ9=5,0,IF(AZ9=6,missing))))))</f>
        <v>100</v>
      </c>
      <c r="BB9" s="1">
        <v>3</v>
      </c>
      <c r="BC9" s="1">
        <f>IF(BB9=1,100,IF(BB9=2,75,IF(BB9=3,50,IF(BB9=4,25,IF(BB9=5,0,IF(BB9=6,missing))))))</f>
        <v>50</v>
      </c>
      <c r="BD9" s="1">
        <v>2</v>
      </c>
      <c r="BE9" s="1">
        <f>IF(BD9=1,100,IF(BD9=2,75,IF(BD9=3,50,IF(BD9=4,25,IF(BD9=5,0,IF(BD9=6,missing))))))</f>
        <v>75</v>
      </c>
      <c r="BF9" s="1">
        <v>2</v>
      </c>
      <c r="BG9" s="1">
        <f>IF(BF9=1,100,IF(BF9=2,75,IF(BF9=3,50,IF(BF9=4,25,IF(BF9=5,0,IF(BF9=6,missing))))))</f>
        <v>75</v>
      </c>
      <c r="BH9" s="1">
        <v>1</v>
      </c>
      <c r="BI9" s="1">
        <f>IF(BH9=1,100,IF(BH9=2,75,IF(BH9=3,50,IF(BH9=4,25,IF(BH9=5,0,IF(BH9=6,missing))))))</f>
        <v>100</v>
      </c>
      <c r="BJ9" s="1">
        <v>2</v>
      </c>
      <c r="BK9" s="1">
        <f>IF(BJ9=1,100,IF(BJ9=2,75,IF(BJ9=3,50,IF(BJ9=4,25,IF(BJ9=5,0,IF(BJ9=6,missing))))))</f>
        <v>75</v>
      </c>
      <c r="BL9" s="1">
        <v>1</v>
      </c>
      <c r="BM9" s="1">
        <f>IF(BL9=1,100,IF(BL9=2,75,IF(BL9=3,50,IF(BL9=4,25,IF(BL9=5,0,IF(BL9=6,missing))))))</f>
        <v>100</v>
      </c>
      <c r="BN9" s="1">
        <v>3</v>
      </c>
      <c r="BO9" s="1">
        <f t="shared" si="6"/>
        <v>50</v>
      </c>
      <c r="BP9" s="1">
        <v>4</v>
      </c>
      <c r="BQ9" s="1">
        <f t="shared" si="7"/>
        <v>75</v>
      </c>
      <c r="BR9" s="1">
        <v>5</v>
      </c>
      <c r="BS9" s="1">
        <f t="shared" si="8"/>
        <v>100</v>
      </c>
      <c r="BT9" s="1">
        <v>4</v>
      </c>
      <c r="BU9" s="1">
        <f t="shared" si="9"/>
        <v>75</v>
      </c>
      <c r="BV9" s="1">
        <v>5</v>
      </c>
      <c r="BW9" s="1">
        <f t="shared" si="10"/>
        <v>100</v>
      </c>
      <c r="BX9" s="1">
        <v>4</v>
      </c>
      <c r="BY9" s="1">
        <f t="shared" si="11"/>
        <v>75</v>
      </c>
      <c r="BZ9" s="1">
        <v>4</v>
      </c>
      <c r="CA9" s="1">
        <f t="shared" si="12"/>
        <v>75</v>
      </c>
      <c r="CB9" s="1">
        <v>4</v>
      </c>
      <c r="CC9" s="1">
        <f t="shared" si="13"/>
        <v>75</v>
      </c>
      <c r="CD9" s="1">
        <v>2</v>
      </c>
      <c r="CE9" s="1">
        <f t="shared" si="14"/>
        <v>25</v>
      </c>
      <c r="CF9" s="1">
        <v>9</v>
      </c>
      <c r="CG9" s="1">
        <v>6</v>
      </c>
      <c r="CH9" s="1">
        <f t="shared" si="15"/>
        <v>70</v>
      </c>
      <c r="CI9" s="1">
        <f t="shared" si="16"/>
        <v>60</v>
      </c>
      <c r="CJ9" s="1">
        <f t="shared" si="17"/>
        <v>100</v>
      </c>
      <c r="CK9" s="1">
        <f t="shared" si="18"/>
        <v>66.666666666666671</v>
      </c>
      <c r="CL9" s="1">
        <f t="shared" si="19"/>
        <v>83.333333333333329</v>
      </c>
      <c r="CM9" s="1">
        <f t="shared" si="20"/>
        <v>75</v>
      </c>
      <c r="CN9" s="1">
        <f t="shared" si="21"/>
        <v>62.5</v>
      </c>
      <c r="CO9" s="1">
        <f t="shared" si="22"/>
        <v>62.5</v>
      </c>
      <c r="CP9" s="1">
        <f t="shared" si="23"/>
        <v>75</v>
      </c>
      <c r="CQ9" s="1">
        <f t="shared" si="24"/>
        <v>100</v>
      </c>
      <c r="CR9" s="1">
        <f t="shared" si="25"/>
        <v>75</v>
      </c>
      <c r="CS9" s="1">
        <f t="shared" si="26"/>
        <v>76</v>
      </c>
      <c r="CT9" s="1">
        <v>1</v>
      </c>
      <c r="CU9" s="1">
        <v>1</v>
      </c>
      <c r="CV9" s="1">
        <v>1</v>
      </c>
      <c r="CW9" s="1">
        <v>1</v>
      </c>
      <c r="CX9" s="1">
        <v>0</v>
      </c>
      <c r="CY9" s="1">
        <v>0</v>
      </c>
      <c r="CZ9" s="1">
        <v>0</v>
      </c>
      <c r="DA9" s="1">
        <v>0</v>
      </c>
      <c r="DB9" s="1">
        <v>1</v>
      </c>
      <c r="DC9" s="1">
        <v>1</v>
      </c>
      <c r="DD9" s="1">
        <v>0</v>
      </c>
      <c r="DE9" s="1">
        <v>1</v>
      </c>
      <c r="DF9" s="1">
        <v>1</v>
      </c>
      <c r="DG9" s="1">
        <v>0</v>
      </c>
      <c r="DH9" s="1">
        <f t="shared" si="27"/>
        <v>4</v>
      </c>
      <c r="DI9" s="1">
        <v>0</v>
      </c>
      <c r="DJ9" s="1">
        <v>1</v>
      </c>
      <c r="DK9" s="1">
        <f t="shared" si="28"/>
        <v>4</v>
      </c>
      <c r="DL9" s="1">
        <v>0</v>
      </c>
      <c r="DM9" s="1">
        <v>1</v>
      </c>
      <c r="DN9" s="1">
        <v>2</v>
      </c>
      <c r="DO9" s="1">
        <v>4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1</v>
      </c>
      <c r="DV9" s="1">
        <v>4</v>
      </c>
      <c r="DW9" s="1">
        <v>0</v>
      </c>
      <c r="DX9" s="1">
        <v>0</v>
      </c>
      <c r="DY9" s="1">
        <f t="shared" si="29"/>
        <v>2</v>
      </c>
      <c r="DZ9" s="1">
        <f t="shared" si="30"/>
        <v>9</v>
      </c>
      <c r="EA9" s="1">
        <f t="shared" si="31"/>
        <v>0</v>
      </c>
      <c r="EB9" s="1">
        <f t="shared" si="32"/>
        <v>11</v>
      </c>
      <c r="EC9" s="1">
        <f t="shared" si="33"/>
        <v>0.5</v>
      </c>
      <c r="ED9" s="1">
        <f t="shared" si="34"/>
        <v>2.25</v>
      </c>
      <c r="EE9" s="1">
        <f t="shared" si="35"/>
        <v>0</v>
      </c>
      <c r="EF9" s="1">
        <f t="shared" si="36"/>
        <v>1</v>
      </c>
    </row>
    <row r="10" spans="1:136" s="1" customFormat="1" ht="16.5" x14ac:dyDescent="0.15">
      <c r="A10" s="1">
        <v>8</v>
      </c>
      <c r="B10" s="1">
        <v>1673</v>
      </c>
      <c r="C10" s="1">
        <v>2</v>
      </c>
      <c r="D10" s="1">
        <v>0</v>
      </c>
      <c r="E10" s="1">
        <v>21</v>
      </c>
      <c r="F10" s="1">
        <v>2</v>
      </c>
      <c r="G10" s="1">
        <v>0</v>
      </c>
      <c r="H10" s="1">
        <v>1</v>
      </c>
      <c r="I10" s="1">
        <v>0</v>
      </c>
      <c r="J10" s="1">
        <v>4</v>
      </c>
      <c r="K10" s="1" t="s">
        <v>96</v>
      </c>
      <c r="L10" s="1">
        <v>1</v>
      </c>
      <c r="M10" s="1">
        <v>2</v>
      </c>
      <c r="N10" s="1">
        <v>0</v>
      </c>
      <c r="O10" s="1">
        <v>2</v>
      </c>
      <c r="P10" s="1">
        <v>2</v>
      </c>
      <c r="Q10" s="1">
        <v>0</v>
      </c>
      <c r="R10" s="1">
        <v>1</v>
      </c>
      <c r="S10" s="1">
        <v>204</v>
      </c>
      <c r="T10" s="1">
        <v>8</v>
      </c>
      <c r="U10" s="1">
        <v>0</v>
      </c>
      <c r="V10" s="1">
        <v>5</v>
      </c>
      <c r="W10" s="1">
        <v>7</v>
      </c>
      <c r="X10" s="1">
        <v>2</v>
      </c>
      <c r="Y10" s="1">
        <v>10</v>
      </c>
      <c r="Z10" s="1">
        <v>10</v>
      </c>
      <c r="AA10" s="1">
        <v>2</v>
      </c>
      <c r="AB10" s="1">
        <v>9</v>
      </c>
      <c r="AC10" s="1">
        <v>1</v>
      </c>
      <c r="AD10" s="1">
        <v>180</v>
      </c>
      <c r="AE10" s="1">
        <v>7</v>
      </c>
      <c r="AF10" s="1">
        <v>1</v>
      </c>
      <c r="AG10" s="1">
        <v>3</v>
      </c>
      <c r="AH10" s="1">
        <v>3</v>
      </c>
      <c r="AI10" s="1">
        <f t="shared" si="0"/>
        <v>50</v>
      </c>
      <c r="AJ10" s="1">
        <v>8</v>
      </c>
      <c r="AK10" s="1">
        <f t="shared" si="1"/>
        <v>80</v>
      </c>
      <c r="AL10" s="1">
        <v>4</v>
      </c>
      <c r="AM10" s="1">
        <f t="shared" si="2"/>
        <v>40</v>
      </c>
      <c r="AN10" s="1">
        <v>5</v>
      </c>
      <c r="AO10" s="1">
        <f t="shared" si="3"/>
        <v>50</v>
      </c>
      <c r="AP10" s="1">
        <v>3</v>
      </c>
      <c r="AQ10" s="1">
        <f t="shared" si="4"/>
        <v>50</v>
      </c>
      <c r="AR10" s="1">
        <v>2</v>
      </c>
      <c r="AS10" s="1">
        <f t="shared" si="5"/>
        <v>75</v>
      </c>
      <c r="AT10" s="1">
        <v>1</v>
      </c>
      <c r="AU10" s="1">
        <f>IF(AT10=1,100,IF(AT10=2,75,IF(AT10=3,50,IF(AT10=4,25,IF(AT10=5,0,IF(AT10=6,missing))))))</f>
        <v>100</v>
      </c>
      <c r="AV10" s="1">
        <v>1</v>
      </c>
      <c r="AW10" s="1">
        <f>IF(AV10=1,100,IF(AV10=2,75,IF(AV10=3,50,IF(AV10=4,25,IF(AV10=5,0,IF(AV10=6,missing))))))</f>
        <v>100</v>
      </c>
      <c r="AX10" s="1">
        <v>1</v>
      </c>
      <c r="AY10" s="1">
        <f>IF(AX10=1,100,IF(AX10=2,75,IF(AX10=3,50,IF(AX10=4,25,IF(AX10=5,0,IF(AX10=6,missing))))))</f>
        <v>100</v>
      </c>
      <c r="AZ10" s="1">
        <v>1</v>
      </c>
      <c r="BA10" s="1">
        <f>IF(AZ10=1,100,IF(AZ10=2,75,IF(AZ10=3,50,IF(AZ10=4,25,IF(AZ10=5,0,IF(AZ10=6,missing))))))</f>
        <v>100</v>
      </c>
      <c r="BB10" s="1">
        <v>1</v>
      </c>
      <c r="BC10" s="1">
        <f>IF(BB10=1,100,IF(BB10=2,75,IF(BB10=3,50,IF(BB10=4,25,IF(BB10=5,0,IF(BB10=6,missing))))))</f>
        <v>100</v>
      </c>
      <c r="BD10" s="1">
        <v>2</v>
      </c>
      <c r="BE10" s="1">
        <f>IF(BD10=1,100,IF(BD10=2,75,IF(BD10=3,50,IF(BD10=4,25,IF(BD10=5,0,IF(BD10=6,missing))))))</f>
        <v>75</v>
      </c>
      <c r="BF10" s="1">
        <v>2</v>
      </c>
      <c r="BG10" s="1">
        <f>IF(BF10=1,100,IF(BF10=2,75,IF(BF10=3,50,IF(BF10=4,25,IF(BF10=5,0,IF(BF10=6,missing))))))</f>
        <v>75</v>
      </c>
      <c r="BH10" s="1">
        <v>3</v>
      </c>
      <c r="BI10" s="1">
        <f>IF(BH10=1,100,IF(BH10=2,75,IF(BH10=3,50,IF(BH10=4,25,IF(BH10=5,0,IF(BH10=6,missing))))))</f>
        <v>50</v>
      </c>
      <c r="BJ10" s="1">
        <v>4</v>
      </c>
      <c r="BK10" s="1">
        <f>IF(BJ10=1,100,IF(BJ10=2,75,IF(BJ10=3,50,IF(BJ10=4,25,IF(BJ10=5,0,IF(BJ10=6,missing))))))</f>
        <v>25</v>
      </c>
      <c r="BL10" s="1">
        <v>1</v>
      </c>
      <c r="BM10" s="1">
        <f>IF(BL10=1,100,IF(BL10=2,75,IF(BL10=3,50,IF(BL10=4,25,IF(BL10=5,0,IF(BL10=6,missing))))))</f>
        <v>100</v>
      </c>
      <c r="BN10" s="1">
        <v>2</v>
      </c>
      <c r="BO10" s="1">
        <f t="shared" si="6"/>
        <v>25</v>
      </c>
      <c r="BP10" s="1">
        <v>2</v>
      </c>
      <c r="BQ10" s="1">
        <f t="shared" si="7"/>
        <v>25</v>
      </c>
      <c r="BR10" s="1">
        <v>5</v>
      </c>
      <c r="BS10" s="1">
        <f t="shared" si="8"/>
        <v>100</v>
      </c>
      <c r="BT10" s="1">
        <v>1</v>
      </c>
      <c r="BU10" s="1">
        <f t="shared" si="9"/>
        <v>0</v>
      </c>
      <c r="BV10" s="1">
        <v>1</v>
      </c>
      <c r="BW10" s="1">
        <f t="shared" si="10"/>
        <v>0</v>
      </c>
      <c r="BX10" s="1">
        <v>1</v>
      </c>
      <c r="BY10" s="1">
        <f t="shared" si="11"/>
        <v>0</v>
      </c>
      <c r="BZ10" s="1">
        <v>2</v>
      </c>
      <c r="CA10" s="1">
        <f t="shared" si="12"/>
        <v>25</v>
      </c>
      <c r="CB10" s="1">
        <v>3</v>
      </c>
      <c r="CC10" s="1">
        <f t="shared" si="13"/>
        <v>50</v>
      </c>
      <c r="CD10" s="1">
        <v>1</v>
      </c>
      <c r="CE10" s="1">
        <f t="shared" si="14"/>
        <v>0</v>
      </c>
      <c r="CF10" s="1">
        <v>8</v>
      </c>
      <c r="CG10" s="1">
        <v>5</v>
      </c>
      <c r="CH10" s="1">
        <f t="shared" si="15"/>
        <v>65</v>
      </c>
      <c r="CI10" s="1">
        <f t="shared" si="16"/>
        <v>45</v>
      </c>
      <c r="CJ10" s="1">
        <f t="shared" si="17"/>
        <v>87.5</v>
      </c>
      <c r="CK10" s="1">
        <f t="shared" si="18"/>
        <v>100</v>
      </c>
      <c r="CL10" s="1">
        <f t="shared" si="19"/>
        <v>100</v>
      </c>
      <c r="CM10" s="1">
        <f t="shared" si="20"/>
        <v>50</v>
      </c>
      <c r="CN10" s="1">
        <f t="shared" si="21"/>
        <v>12.5</v>
      </c>
      <c r="CO10" s="1">
        <f t="shared" si="22"/>
        <v>25</v>
      </c>
      <c r="CP10" s="1">
        <f t="shared" si="23"/>
        <v>25</v>
      </c>
      <c r="CQ10" s="1">
        <f t="shared" si="24"/>
        <v>50</v>
      </c>
      <c r="CR10" s="1">
        <f t="shared" si="25"/>
        <v>75</v>
      </c>
      <c r="CS10" s="1">
        <f t="shared" si="26"/>
        <v>57</v>
      </c>
      <c r="CT10" s="1">
        <v>1</v>
      </c>
      <c r="CU10" s="1">
        <v>1</v>
      </c>
      <c r="CV10" s="1">
        <v>2</v>
      </c>
      <c r="CW10" s="1">
        <v>0</v>
      </c>
      <c r="CX10" s="1">
        <v>1</v>
      </c>
      <c r="CY10" s="1">
        <v>1</v>
      </c>
      <c r="CZ10" s="1">
        <v>1</v>
      </c>
      <c r="DA10" s="1">
        <v>2</v>
      </c>
      <c r="DB10" s="1">
        <v>0</v>
      </c>
      <c r="DC10" s="1">
        <v>0</v>
      </c>
      <c r="DD10" s="1">
        <v>1</v>
      </c>
      <c r="DE10" s="1">
        <v>1</v>
      </c>
      <c r="DF10" s="1">
        <v>0</v>
      </c>
      <c r="DG10" s="1">
        <v>0</v>
      </c>
      <c r="DH10" s="1">
        <f t="shared" si="27"/>
        <v>6</v>
      </c>
      <c r="DI10" s="1">
        <v>0</v>
      </c>
      <c r="DJ10" s="1">
        <v>1</v>
      </c>
      <c r="DK10" s="1">
        <f t="shared" si="28"/>
        <v>5</v>
      </c>
      <c r="DL10" s="1">
        <v>0</v>
      </c>
      <c r="DM10" s="1">
        <v>1</v>
      </c>
      <c r="DN10" s="1">
        <v>4</v>
      </c>
      <c r="DO10" s="1">
        <v>4</v>
      </c>
      <c r="DP10" s="1">
        <v>4</v>
      </c>
      <c r="DQ10" s="1">
        <v>4</v>
      </c>
      <c r="DR10" s="1">
        <v>4</v>
      </c>
      <c r="DS10" s="1">
        <v>4</v>
      </c>
      <c r="DT10" s="1">
        <v>4</v>
      </c>
      <c r="DU10" s="1">
        <v>4</v>
      </c>
      <c r="DV10" s="1">
        <v>4</v>
      </c>
      <c r="DW10" s="1">
        <v>2</v>
      </c>
      <c r="DX10" s="1">
        <v>2</v>
      </c>
      <c r="DY10" s="1">
        <f t="shared" si="29"/>
        <v>14</v>
      </c>
      <c r="DZ10" s="1">
        <f t="shared" si="30"/>
        <v>12</v>
      </c>
      <c r="EA10" s="1">
        <f t="shared" si="31"/>
        <v>14</v>
      </c>
      <c r="EB10" s="1">
        <f t="shared" si="32"/>
        <v>40</v>
      </c>
      <c r="EC10" s="1">
        <f t="shared" si="33"/>
        <v>3.5</v>
      </c>
      <c r="ED10" s="1">
        <f t="shared" si="34"/>
        <v>3</v>
      </c>
      <c r="EE10" s="1">
        <f t="shared" si="35"/>
        <v>3.5</v>
      </c>
      <c r="EF10" s="1">
        <f t="shared" si="36"/>
        <v>3.6363636363636362</v>
      </c>
    </row>
    <row r="11" spans="1:136" s="1" customFormat="1" ht="16.5" x14ac:dyDescent="0.15">
      <c r="A11" s="1">
        <v>41</v>
      </c>
      <c r="B11" s="3">
        <v>1611</v>
      </c>
      <c r="C11" s="1">
        <v>1</v>
      </c>
      <c r="D11" s="1">
        <v>1</v>
      </c>
      <c r="E11" s="1">
        <v>21</v>
      </c>
      <c r="F11" s="1">
        <v>1</v>
      </c>
      <c r="G11" s="1">
        <v>1</v>
      </c>
      <c r="H11" s="1">
        <v>1</v>
      </c>
      <c r="I11" s="1">
        <v>0</v>
      </c>
      <c r="J11" s="1">
        <v>3</v>
      </c>
      <c r="K11" s="1" t="s">
        <v>102</v>
      </c>
      <c r="L11" s="1">
        <v>2</v>
      </c>
      <c r="M11" s="1">
        <v>2</v>
      </c>
      <c r="N11" s="1">
        <v>0</v>
      </c>
      <c r="O11" s="1">
        <v>1</v>
      </c>
      <c r="P11" s="1">
        <v>1</v>
      </c>
      <c r="Q11" s="1">
        <v>1</v>
      </c>
      <c r="R11" s="1">
        <v>0</v>
      </c>
      <c r="S11" s="1">
        <v>9</v>
      </c>
      <c r="T11" s="1">
        <v>5</v>
      </c>
      <c r="U11" s="1">
        <v>5</v>
      </c>
      <c r="V11" s="1">
        <v>3</v>
      </c>
      <c r="W11" s="1">
        <v>3</v>
      </c>
      <c r="X11" s="1">
        <v>0</v>
      </c>
      <c r="Y11" s="1">
        <v>8</v>
      </c>
      <c r="Z11" s="1">
        <v>9</v>
      </c>
      <c r="AA11" s="1">
        <v>10</v>
      </c>
      <c r="AB11" s="1">
        <v>8</v>
      </c>
      <c r="AC11" s="1">
        <v>1</v>
      </c>
      <c r="AD11" s="1">
        <v>9</v>
      </c>
      <c r="AE11" s="1">
        <v>8</v>
      </c>
      <c r="AF11" s="1">
        <v>7</v>
      </c>
      <c r="AG11" s="1">
        <v>8</v>
      </c>
      <c r="AH11" s="1">
        <v>4</v>
      </c>
      <c r="AI11" s="1">
        <f t="shared" si="0"/>
        <v>25</v>
      </c>
      <c r="AJ11" s="1">
        <v>9</v>
      </c>
      <c r="AK11" s="1">
        <f t="shared" si="1"/>
        <v>90</v>
      </c>
      <c r="AL11" s="1">
        <v>3</v>
      </c>
      <c r="AM11" s="1">
        <f t="shared" si="2"/>
        <v>60</v>
      </c>
      <c r="AN11" s="1">
        <v>7</v>
      </c>
      <c r="AO11" s="1">
        <f t="shared" si="3"/>
        <v>70</v>
      </c>
      <c r="AP11" s="1">
        <v>3</v>
      </c>
      <c r="AQ11" s="1">
        <f t="shared" si="4"/>
        <v>50</v>
      </c>
      <c r="AR11" s="1">
        <v>2</v>
      </c>
      <c r="AS11" s="1">
        <f t="shared" si="5"/>
        <v>75</v>
      </c>
      <c r="AT11" s="1">
        <v>2</v>
      </c>
      <c r="AU11" s="1">
        <f>IF(AT11=1,100,IF(AT11=2,75,IF(AT11=3,50,IF(AT11=4,25,IF(AT11=5,0,IF(AT11=6,missing))))))</f>
        <v>75</v>
      </c>
      <c r="AV11" s="1">
        <v>2</v>
      </c>
      <c r="AW11" s="1">
        <f>IF(AV11=1,100,IF(AV11=2,75,IF(AV11=3,50,IF(AV11=4,25,IF(AV11=5,0,IF(AV11=6,missing))))))</f>
        <v>75</v>
      </c>
      <c r="AX11" s="1">
        <v>2</v>
      </c>
      <c r="AY11" s="1">
        <f>IF(AX11=1,100,IF(AX11=2,75,IF(AX11=3,50,IF(AX11=4,25,IF(AX11=5,0,IF(AX11=6,missing))))))</f>
        <v>75</v>
      </c>
      <c r="AZ11" s="1">
        <v>2</v>
      </c>
      <c r="BA11" s="1">
        <f>IF(AZ11=1,100,IF(AZ11=2,75,IF(AZ11=3,50,IF(AZ11=4,25,IF(AZ11=5,0,IF(AZ11=6,missing))))))</f>
        <v>75</v>
      </c>
      <c r="BB11" s="1">
        <v>2</v>
      </c>
      <c r="BC11" s="1">
        <f>IF(BB11=1,100,IF(BB11=2,75,IF(BB11=3,50,IF(BB11=4,25,IF(BB11=5,0,IF(BB11=6,missing))))))</f>
        <v>75</v>
      </c>
      <c r="BD11" s="1">
        <v>2</v>
      </c>
      <c r="BE11" s="1">
        <f>IF(BD11=1,100,IF(BD11=2,75,IF(BD11=3,50,IF(BD11=4,25,IF(BD11=5,0,IF(BD11=6,missing))))))</f>
        <v>75</v>
      </c>
      <c r="BF11" s="1">
        <v>2</v>
      </c>
      <c r="BG11" s="1">
        <f>IF(BF11=1,100,IF(BF11=2,75,IF(BF11=3,50,IF(BF11=4,25,IF(BF11=5,0,IF(BF11=6,missing))))))</f>
        <v>75</v>
      </c>
      <c r="BH11" s="1">
        <v>1</v>
      </c>
      <c r="BI11" s="1">
        <f>IF(BH11=1,100,IF(BH11=2,75,IF(BH11=3,50,IF(BH11=4,25,IF(BH11=5,0,IF(BH11=6,missing))))))</f>
        <v>100</v>
      </c>
      <c r="BJ11" s="1">
        <v>2</v>
      </c>
      <c r="BK11" s="1">
        <f>IF(BJ11=1,100,IF(BJ11=2,75,IF(BJ11=3,50,IF(BJ11=4,25,IF(BJ11=5,0,IF(BJ11=6,missing))))))</f>
        <v>75</v>
      </c>
      <c r="BL11" s="1">
        <v>1</v>
      </c>
      <c r="BM11" s="1">
        <f>IF(BL11=1,100,IF(BL11=2,75,IF(BL11=3,50,IF(BL11=4,25,IF(BL11=5,0,IF(BL11=6,missing))))))</f>
        <v>100</v>
      </c>
      <c r="BN11" s="1">
        <v>4</v>
      </c>
      <c r="BO11" s="1">
        <f t="shared" si="6"/>
        <v>75</v>
      </c>
      <c r="BP11" s="1">
        <v>3</v>
      </c>
      <c r="BQ11" s="1">
        <f t="shared" si="7"/>
        <v>50</v>
      </c>
      <c r="BR11" s="1">
        <v>4</v>
      </c>
      <c r="BS11" s="1">
        <f t="shared" si="8"/>
        <v>75</v>
      </c>
      <c r="BT11" s="1">
        <v>5</v>
      </c>
      <c r="BU11" s="1">
        <f t="shared" si="9"/>
        <v>100</v>
      </c>
      <c r="BV11" s="1">
        <v>2</v>
      </c>
      <c r="BW11" s="1">
        <f t="shared" si="10"/>
        <v>25</v>
      </c>
      <c r="BX11" s="1">
        <v>3</v>
      </c>
      <c r="BY11" s="1">
        <f t="shared" si="11"/>
        <v>50</v>
      </c>
      <c r="BZ11" s="1">
        <v>3</v>
      </c>
      <c r="CA11" s="1">
        <f t="shared" si="12"/>
        <v>50</v>
      </c>
      <c r="CB11" s="1">
        <v>5</v>
      </c>
      <c r="CC11" s="1">
        <f t="shared" si="13"/>
        <v>100</v>
      </c>
      <c r="CD11" s="1">
        <v>4</v>
      </c>
      <c r="CE11" s="1">
        <f t="shared" si="14"/>
        <v>75</v>
      </c>
      <c r="CF11" s="1">
        <v>9</v>
      </c>
      <c r="CG11" s="1">
        <v>7</v>
      </c>
      <c r="CH11" s="1">
        <f t="shared" si="15"/>
        <v>57.5</v>
      </c>
      <c r="CI11" s="1">
        <f t="shared" si="16"/>
        <v>65</v>
      </c>
      <c r="CJ11" s="1">
        <f t="shared" si="17"/>
        <v>75</v>
      </c>
      <c r="CK11" s="1">
        <f t="shared" si="18"/>
        <v>75</v>
      </c>
      <c r="CL11" s="1">
        <f t="shared" si="19"/>
        <v>83.333333333333329</v>
      </c>
      <c r="CM11" s="1">
        <f t="shared" si="20"/>
        <v>75</v>
      </c>
      <c r="CN11" s="1">
        <f t="shared" si="21"/>
        <v>50</v>
      </c>
      <c r="CO11" s="1">
        <f t="shared" si="22"/>
        <v>62.5</v>
      </c>
      <c r="CP11" s="1">
        <f t="shared" si="23"/>
        <v>83.333333333333329</v>
      </c>
      <c r="CQ11" s="1">
        <f t="shared" si="24"/>
        <v>100</v>
      </c>
      <c r="CR11" s="1">
        <f t="shared" si="25"/>
        <v>75</v>
      </c>
      <c r="CS11" s="1">
        <f t="shared" si="26"/>
        <v>74.416666666666657</v>
      </c>
      <c r="CT11" s="1">
        <v>1</v>
      </c>
      <c r="CU11" s="1">
        <v>1</v>
      </c>
      <c r="CV11" s="1">
        <v>2</v>
      </c>
      <c r="CW11" s="1">
        <v>2</v>
      </c>
      <c r="CX11" s="1">
        <v>1</v>
      </c>
      <c r="CY11" s="1">
        <v>2</v>
      </c>
      <c r="CZ11" s="1">
        <v>2</v>
      </c>
      <c r="DA11" s="1">
        <v>1</v>
      </c>
      <c r="DB11" s="1">
        <v>1</v>
      </c>
      <c r="DC11" s="1">
        <v>1</v>
      </c>
      <c r="DD11" s="1">
        <v>1</v>
      </c>
      <c r="DE11" s="1">
        <v>1</v>
      </c>
      <c r="DF11" s="1">
        <v>0</v>
      </c>
      <c r="DG11" s="1">
        <v>2</v>
      </c>
      <c r="DH11" s="1">
        <f t="shared" si="27"/>
        <v>8</v>
      </c>
      <c r="DI11" s="1">
        <v>1</v>
      </c>
      <c r="DJ11" s="1">
        <v>2</v>
      </c>
      <c r="DK11" s="1">
        <f t="shared" si="28"/>
        <v>10</v>
      </c>
      <c r="DL11" s="1">
        <v>1</v>
      </c>
      <c r="DM11" s="1">
        <v>2</v>
      </c>
      <c r="DN11" s="1">
        <v>2</v>
      </c>
      <c r="DO11" s="1">
        <v>2</v>
      </c>
      <c r="DP11" s="1">
        <v>2</v>
      </c>
      <c r="DQ11" s="1">
        <v>2</v>
      </c>
      <c r="DR11" s="1">
        <v>2</v>
      </c>
      <c r="DS11" s="1">
        <v>1</v>
      </c>
      <c r="DT11" s="1">
        <v>2</v>
      </c>
      <c r="DU11" s="1">
        <v>2</v>
      </c>
      <c r="DV11" s="1">
        <v>0</v>
      </c>
      <c r="DW11" s="1">
        <v>1</v>
      </c>
      <c r="DX11" s="1">
        <v>2</v>
      </c>
      <c r="DY11" s="1">
        <f t="shared" si="29"/>
        <v>8</v>
      </c>
      <c r="DZ11" s="1">
        <f t="shared" si="30"/>
        <v>4</v>
      </c>
      <c r="EA11" s="1">
        <f t="shared" si="31"/>
        <v>6</v>
      </c>
      <c r="EB11" s="1">
        <f t="shared" si="32"/>
        <v>18</v>
      </c>
      <c r="EC11" s="1">
        <f t="shared" si="33"/>
        <v>2</v>
      </c>
      <c r="ED11" s="1">
        <f t="shared" si="34"/>
        <v>1</v>
      </c>
      <c r="EE11" s="1">
        <f t="shared" si="35"/>
        <v>1.5</v>
      </c>
      <c r="EF11" s="1">
        <f t="shared" si="36"/>
        <v>1.6363636363636365</v>
      </c>
    </row>
    <row r="12" spans="1:136" s="1" customFormat="1" ht="16.5" x14ac:dyDescent="0.15">
      <c r="A12" s="1">
        <v>68</v>
      </c>
      <c r="B12" s="3">
        <v>1685</v>
      </c>
      <c r="C12" s="1">
        <v>1</v>
      </c>
      <c r="D12" s="1">
        <v>1</v>
      </c>
      <c r="E12" s="1">
        <v>21</v>
      </c>
      <c r="F12" s="1">
        <v>2</v>
      </c>
      <c r="G12" s="1">
        <v>0</v>
      </c>
      <c r="H12" s="1">
        <v>1</v>
      </c>
      <c r="I12" s="1">
        <v>0</v>
      </c>
      <c r="J12" s="1">
        <v>2</v>
      </c>
      <c r="K12" s="1" t="s">
        <v>103</v>
      </c>
      <c r="L12" s="1">
        <v>2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0</v>
      </c>
      <c r="S12" s="1">
        <v>9</v>
      </c>
      <c r="T12" s="1">
        <v>0</v>
      </c>
      <c r="U12" s="1">
        <v>0</v>
      </c>
      <c r="V12" s="1">
        <v>0</v>
      </c>
      <c r="W12" s="1">
        <v>0</v>
      </c>
      <c r="X12" s="1">
        <v>2</v>
      </c>
      <c r="Y12" s="1">
        <v>3</v>
      </c>
      <c r="Z12" s="1">
        <v>3</v>
      </c>
      <c r="AA12" s="1">
        <v>0</v>
      </c>
      <c r="AB12" s="1">
        <v>4</v>
      </c>
      <c r="AC12" s="1">
        <v>1</v>
      </c>
      <c r="AD12" s="1">
        <v>6</v>
      </c>
      <c r="AE12" s="1">
        <v>3</v>
      </c>
      <c r="AF12" s="1">
        <v>3</v>
      </c>
      <c r="AG12" s="1">
        <v>7</v>
      </c>
      <c r="AH12" s="1">
        <v>3</v>
      </c>
      <c r="AI12" s="1">
        <f t="shared" si="0"/>
        <v>50</v>
      </c>
      <c r="AJ12" s="1">
        <v>7</v>
      </c>
      <c r="AK12" s="1">
        <f t="shared" si="1"/>
        <v>70</v>
      </c>
      <c r="AL12" s="1">
        <v>3</v>
      </c>
      <c r="AM12" s="1">
        <f t="shared" si="2"/>
        <v>60</v>
      </c>
      <c r="AN12" s="1">
        <v>6</v>
      </c>
      <c r="AO12" s="1">
        <f t="shared" si="3"/>
        <v>60</v>
      </c>
      <c r="AP12" s="1">
        <v>3</v>
      </c>
      <c r="AQ12" s="1">
        <f t="shared" si="4"/>
        <v>50</v>
      </c>
      <c r="AR12" s="1">
        <v>2</v>
      </c>
      <c r="AS12" s="1">
        <f t="shared" si="5"/>
        <v>75</v>
      </c>
      <c r="AT12" s="1">
        <v>1</v>
      </c>
      <c r="AU12" s="1">
        <f>IF(AT12=1,100,IF(AT12=2,75,IF(AT12=3,50,IF(AT12=4,25,IF(AT12=5,0,IF(AT12=6,missing))))))</f>
        <v>100</v>
      </c>
      <c r="AV12" s="1">
        <v>1</v>
      </c>
      <c r="AW12" s="1">
        <f>IF(AV12=1,100,IF(AV12=2,75,IF(AV12=3,50,IF(AV12=4,25,IF(AV12=5,0,IF(AV12=6,missing))))))</f>
        <v>100</v>
      </c>
      <c r="AX12" s="1">
        <v>2</v>
      </c>
      <c r="AY12" s="1">
        <f>IF(AX12=1,100,IF(AX12=2,75,IF(AX12=3,50,IF(AX12=4,25,IF(AX12=5,0,IF(AX12=6,missing))))))</f>
        <v>75</v>
      </c>
      <c r="AZ12" s="1">
        <v>2</v>
      </c>
      <c r="BA12" s="1">
        <f>IF(AZ12=1,100,IF(AZ12=2,75,IF(AZ12=3,50,IF(AZ12=4,25,IF(AZ12=5,0,IF(AZ12=6,missing))))))</f>
        <v>75</v>
      </c>
      <c r="BB12" s="1">
        <v>2</v>
      </c>
      <c r="BC12" s="1">
        <f>IF(BB12=1,100,IF(BB12=2,75,IF(BB12=3,50,IF(BB12=4,25,IF(BB12=5,0,IF(BB12=6,missing))))))</f>
        <v>75</v>
      </c>
      <c r="BD12" s="1">
        <v>2</v>
      </c>
      <c r="BE12" s="1">
        <f>IF(BD12=1,100,IF(BD12=2,75,IF(BD12=3,50,IF(BD12=4,25,IF(BD12=5,0,IF(BD12=6,missing))))))</f>
        <v>75</v>
      </c>
      <c r="BF12" s="1">
        <v>2</v>
      </c>
      <c r="BG12" s="1">
        <f>IF(BF12=1,100,IF(BF12=2,75,IF(BF12=3,50,IF(BF12=4,25,IF(BF12=5,0,IF(BF12=6,missing))))))</f>
        <v>75</v>
      </c>
      <c r="BH12" s="1">
        <v>1</v>
      </c>
      <c r="BI12" s="1">
        <f>IF(BH12=1,100,IF(BH12=2,75,IF(BH12=3,50,IF(BH12=4,25,IF(BH12=5,0,IF(BH12=6,missing))))))</f>
        <v>100</v>
      </c>
      <c r="BJ12" s="1">
        <v>2</v>
      </c>
      <c r="BK12" s="1">
        <f>IF(BJ12=1,100,IF(BJ12=2,75,IF(BJ12=3,50,IF(BJ12=4,25,IF(BJ12=5,0,IF(BJ12=6,missing))))))</f>
        <v>75</v>
      </c>
      <c r="BL12" s="1">
        <v>1</v>
      </c>
      <c r="BM12" s="1">
        <f>IF(BL12=1,100,IF(BL12=2,75,IF(BL12=3,50,IF(BL12=4,25,IF(BL12=5,0,IF(BL12=6,missing))))))</f>
        <v>100</v>
      </c>
      <c r="BN12" s="1">
        <v>3</v>
      </c>
      <c r="BO12" s="1">
        <f t="shared" si="6"/>
        <v>50</v>
      </c>
      <c r="BP12" s="1">
        <v>3</v>
      </c>
      <c r="BQ12" s="1">
        <f t="shared" si="7"/>
        <v>50</v>
      </c>
      <c r="BR12" s="1">
        <v>4</v>
      </c>
      <c r="BS12" s="1">
        <f t="shared" si="8"/>
        <v>75</v>
      </c>
      <c r="BT12" s="1">
        <v>3</v>
      </c>
      <c r="BU12" s="1">
        <f t="shared" si="9"/>
        <v>50</v>
      </c>
      <c r="BV12" s="1">
        <v>2</v>
      </c>
      <c r="BW12" s="1">
        <f t="shared" si="10"/>
        <v>25</v>
      </c>
      <c r="BX12" s="1">
        <v>2</v>
      </c>
      <c r="BY12" s="1">
        <f t="shared" si="11"/>
        <v>25</v>
      </c>
      <c r="BZ12" s="1">
        <v>3</v>
      </c>
      <c r="CA12" s="1">
        <f t="shared" si="12"/>
        <v>50</v>
      </c>
      <c r="CB12" s="1">
        <v>4</v>
      </c>
      <c r="CC12" s="1">
        <f t="shared" si="13"/>
        <v>75</v>
      </c>
      <c r="CD12" s="1">
        <v>3</v>
      </c>
      <c r="CE12" s="1">
        <f t="shared" si="14"/>
        <v>50</v>
      </c>
      <c r="CF12" s="1">
        <v>7</v>
      </c>
      <c r="CG12" s="1">
        <v>6</v>
      </c>
      <c r="CH12" s="1">
        <f t="shared" si="15"/>
        <v>60</v>
      </c>
      <c r="CI12" s="1">
        <f t="shared" si="16"/>
        <v>60</v>
      </c>
      <c r="CJ12" s="1">
        <f t="shared" si="17"/>
        <v>75</v>
      </c>
      <c r="CK12" s="1">
        <f t="shared" si="18"/>
        <v>91.666666666666671</v>
      </c>
      <c r="CL12" s="1">
        <f t="shared" si="19"/>
        <v>83.333333333333329</v>
      </c>
      <c r="CM12" s="1">
        <f t="shared" si="20"/>
        <v>75</v>
      </c>
      <c r="CN12" s="1">
        <f t="shared" si="21"/>
        <v>37.5</v>
      </c>
      <c r="CO12" s="1">
        <f t="shared" si="22"/>
        <v>50</v>
      </c>
      <c r="CP12" s="1">
        <f t="shared" si="23"/>
        <v>58.333333333333336</v>
      </c>
      <c r="CQ12" s="1">
        <f t="shared" si="24"/>
        <v>100</v>
      </c>
      <c r="CR12" s="1">
        <f t="shared" si="25"/>
        <v>75</v>
      </c>
      <c r="CS12" s="1">
        <f t="shared" si="26"/>
        <v>70.583333333333343</v>
      </c>
      <c r="CT12" s="1">
        <v>1</v>
      </c>
      <c r="CU12" s="1">
        <v>1</v>
      </c>
      <c r="CV12" s="1">
        <v>2</v>
      </c>
      <c r="CW12" s="1">
        <v>0</v>
      </c>
      <c r="CX12" s="1">
        <v>1</v>
      </c>
      <c r="CY12" s="1">
        <v>2</v>
      </c>
      <c r="CZ12" s="1">
        <v>2</v>
      </c>
      <c r="DA12" s="1">
        <v>0</v>
      </c>
      <c r="DB12" s="1">
        <v>3</v>
      </c>
      <c r="DC12" s="1">
        <v>0</v>
      </c>
      <c r="DD12" s="1">
        <v>1</v>
      </c>
      <c r="DE12" s="1">
        <v>1</v>
      </c>
      <c r="DF12" s="1">
        <v>0</v>
      </c>
      <c r="DG12" s="1">
        <v>2</v>
      </c>
      <c r="DH12" s="1">
        <f t="shared" si="27"/>
        <v>10</v>
      </c>
      <c r="DI12" s="1">
        <v>1</v>
      </c>
      <c r="DJ12" s="1">
        <v>2</v>
      </c>
      <c r="DK12" s="1">
        <f t="shared" si="28"/>
        <v>6</v>
      </c>
      <c r="DL12" s="1">
        <v>0</v>
      </c>
      <c r="DM12" s="1">
        <v>1</v>
      </c>
      <c r="DN12" s="1">
        <v>2</v>
      </c>
      <c r="DO12" s="1">
        <v>2</v>
      </c>
      <c r="DP12" s="1">
        <v>3</v>
      </c>
      <c r="DQ12" s="1">
        <v>1</v>
      </c>
      <c r="DR12" s="1">
        <v>1</v>
      </c>
      <c r="DS12" s="1">
        <v>2</v>
      </c>
      <c r="DT12" s="1">
        <v>1</v>
      </c>
      <c r="DU12" s="1">
        <v>3</v>
      </c>
      <c r="DV12" s="1">
        <v>2</v>
      </c>
      <c r="DW12" s="1">
        <v>1</v>
      </c>
      <c r="DX12" s="1">
        <v>0</v>
      </c>
      <c r="DY12" s="1">
        <f t="shared" si="29"/>
        <v>4</v>
      </c>
      <c r="DZ12" s="1">
        <f t="shared" si="30"/>
        <v>7</v>
      </c>
      <c r="EA12" s="1">
        <f t="shared" si="31"/>
        <v>7</v>
      </c>
      <c r="EB12" s="1">
        <f t="shared" si="32"/>
        <v>18</v>
      </c>
      <c r="EC12" s="1">
        <f t="shared" si="33"/>
        <v>1</v>
      </c>
      <c r="ED12" s="1">
        <f t="shared" si="34"/>
        <v>1.75</v>
      </c>
      <c r="EE12" s="1">
        <f t="shared" si="35"/>
        <v>1.75</v>
      </c>
      <c r="EF12" s="1">
        <f t="shared" si="36"/>
        <v>1.6363636363636365</v>
      </c>
    </row>
    <row r="13" spans="1:136" s="1" customFormat="1" ht="16.5" x14ac:dyDescent="0.15">
      <c r="A13" s="1">
        <v>90</v>
      </c>
      <c r="B13" s="3">
        <v>1723</v>
      </c>
      <c r="C13" s="1">
        <v>1</v>
      </c>
      <c r="D13" s="1">
        <v>1</v>
      </c>
      <c r="E13" s="1">
        <v>21</v>
      </c>
      <c r="F13" s="1">
        <v>1</v>
      </c>
      <c r="G13" s="1">
        <v>1</v>
      </c>
      <c r="H13" s="1">
        <v>1</v>
      </c>
      <c r="I13" s="1">
        <v>0</v>
      </c>
      <c r="J13" s="1">
        <v>4</v>
      </c>
      <c r="K13" s="1" t="s">
        <v>99</v>
      </c>
      <c r="L13" s="1">
        <v>1</v>
      </c>
      <c r="M13" s="1">
        <v>1</v>
      </c>
      <c r="N13" s="1">
        <v>1</v>
      </c>
      <c r="O13" s="1">
        <v>2</v>
      </c>
      <c r="P13" s="1">
        <v>2</v>
      </c>
      <c r="Q13" s="1">
        <v>0</v>
      </c>
      <c r="R13" s="1">
        <v>1</v>
      </c>
      <c r="S13" s="1">
        <v>148</v>
      </c>
      <c r="T13" s="1">
        <v>2</v>
      </c>
      <c r="U13" s="1">
        <v>0</v>
      </c>
      <c r="V13" s="1">
        <v>2</v>
      </c>
      <c r="W13" s="1">
        <v>1</v>
      </c>
      <c r="X13" s="1">
        <v>0</v>
      </c>
      <c r="Y13" s="1">
        <v>5</v>
      </c>
      <c r="Z13" s="1">
        <v>5</v>
      </c>
      <c r="AA13" s="1">
        <v>2</v>
      </c>
      <c r="AB13" s="1">
        <v>3</v>
      </c>
      <c r="AC13" s="1">
        <v>1</v>
      </c>
      <c r="AD13" s="1">
        <v>16</v>
      </c>
      <c r="AE13" s="1">
        <v>0</v>
      </c>
      <c r="AF13" s="1">
        <v>7</v>
      </c>
      <c r="AG13" s="1">
        <v>7</v>
      </c>
      <c r="AH13" s="1">
        <v>2</v>
      </c>
      <c r="AI13" s="1">
        <f t="shared" si="0"/>
        <v>75</v>
      </c>
      <c r="AJ13" s="1">
        <v>8</v>
      </c>
      <c r="AK13" s="1">
        <f t="shared" si="1"/>
        <v>80</v>
      </c>
      <c r="AL13" s="1">
        <v>2</v>
      </c>
      <c r="AM13" s="1">
        <f t="shared" si="2"/>
        <v>80</v>
      </c>
      <c r="AN13" s="1">
        <v>8</v>
      </c>
      <c r="AO13" s="1">
        <f t="shared" si="3"/>
        <v>80</v>
      </c>
      <c r="AP13" s="1">
        <v>2</v>
      </c>
      <c r="AQ13" s="1">
        <f t="shared" si="4"/>
        <v>75</v>
      </c>
      <c r="AR13" s="1">
        <v>1</v>
      </c>
      <c r="AS13" s="1">
        <f t="shared" si="5"/>
        <v>100</v>
      </c>
      <c r="AT13" s="1">
        <v>1</v>
      </c>
      <c r="AU13" s="1">
        <f>IF(AT13=1,100,IF(AT13=2,75,IF(AT13=3,50,IF(AT13=4,25,IF(AT13=5,0,IF(AT13=6,missing))))))</f>
        <v>100</v>
      </c>
      <c r="AV13" s="1">
        <v>1</v>
      </c>
      <c r="AW13" s="1">
        <f>IF(AV13=1,100,IF(AV13=2,75,IF(AV13=3,50,IF(AV13=4,25,IF(AV13=5,0,IF(AV13=6,missing))))))</f>
        <v>100</v>
      </c>
      <c r="AX13" s="1">
        <v>1</v>
      </c>
      <c r="AY13" s="1">
        <f>IF(AX13=1,100,IF(AX13=2,75,IF(AX13=3,50,IF(AX13=4,25,IF(AX13=5,0,IF(AX13=6,missing))))))</f>
        <v>100</v>
      </c>
      <c r="AZ13" s="1">
        <v>1</v>
      </c>
      <c r="BA13" s="1">
        <f>IF(AZ13=1,100,IF(AZ13=2,75,IF(AZ13=3,50,IF(AZ13=4,25,IF(AZ13=5,0,IF(AZ13=6,missing))))))</f>
        <v>100</v>
      </c>
      <c r="BB13" s="1">
        <v>1</v>
      </c>
      <c r="BC13" s="1">
        <f>IF(BB13=1,100,IF(BB13=2,75,IF(BB13=3,50,IF(BB13=4,25,IF(BB13=5,0,IF(BB13=6,missing))))))</f>
        <v>100</v>
      </c>
      <c r="BD13" s="1">
        <v>1</v>
      </c>
      <c r="BE13" s="1">
        <f>IF(BD13=1,100,IF(BD13=2,75,IF(BD13=3,50,IF(BD13=4,25,IF(BD13=5,0,IF(BD13=6,missing))))))</f>
        <v>100</v>
      </c>
      <c r="BF13" s="1">
        <v>1</v>
      </c>
      <c r="BG13" s="1">
        <f>IF(BF13=1,100,IF(BF13=2,75,IF(BF13=3,50,IF(BF13=4,25,IF(BF13=5,0,IF(BF13=6,missing))))))</f>
        <v>100</v>
      </c>
      <c r="BH13" s="1">
        <v>1</v>
      </c>
      <c r="BI13" s="1">
        <f>IF(BH13=1,100,IF(BH13=2,75,IF(BH13=3,50,IF(BH13=4,25,IF(BH13=5,0,IF(BH13=6,missing))))))</f>
        <v>100</v>
      </c>
      <c r="BJ13" s="1">
        <v>1</v>
      </c>
      <c r="BK13" s="1">
        <f>IF(BJ13=1,100,IF(BJ13=2,75,IF(BJ13=3,50,IF(BJ13=4,25,IF(BJ13=5,0,IF(BJ13=6,missing))))))</f>
        <v>100</v>
      </c>
      <c r="BL13" s="1">
        <v>1</v>
      </c>
      <c r="BM13" s="1">
        <f>IF(BL13=1,100,IF(BL13=2,75,IF(BL13=3,50,IF(BL13=4,25,IF(BL13=5,0,IF(BL13=6,missing))))))</f>
        <v>100</v>
      </c>
      <c r="BN13" s="1">
        <v>3</v>
      </c>
      <c r="BO13" s="1">
        <f t="shared" si="6"/>
        <v>50</v>
      </c>
      <c r="BP13" s="1">
        <v>3</v>
      </c>
      <c r="BQ13" s="1">
        <f t="shared" si="7"/>
        <v>50</v>
      </c>
      <c r="BR13" s="1">
        <v>5</v>
      </c>
      <c r="BS13" s="1">
        <f t="shared" si="8"/>
        <v>100</v>
      </c>
      <c r="BT13" s="1">
        <v>4</v>
      </c>
      <c r="BU13" s="1">
        <f t="shared" si="9"/>
        <v>75</v>
      </c>
      <c r="BV13" s="1">
        <v>5</v>
      </c>
      <c r="BW13" s="1">
        <f t="shared" si="10"/>
        <v>100</v>
      </c>
      <c r="BX13" s="1">
        <v>3</v>
      </c>
      <c r="BY13" s="1">
        <f t="shared" si="11"/>
        <v>50</v>
      </c>
      <c r="BZ13" s="1">
        <v>3</v>
      </c>
      <c r="CA13" s="1">
        <f t="shared" si="12"/>
        <v>50</v>
      </c>
      <c r="CB13" s="1">
        <v>4</v>
      </c>
      <c r="CC13" s="1">
        <f t="shared" si="13"/>
        <v>75</v>
      </c>
      <c r="CD13" s="1">
        <v>3</v>
      </c>
      <c r="CE13" s="1">
        <f t="shared" si="14"/>
        <v>50</v>
      </c>
      <c r="CF13" s="1">
        <v>8</v>
      </c>
      <c r="CG13" s="1">
        <v>8</v>
      </c>
      <c r="CH13" s="1">
        <f t="shared" si="15"/>
        <v>77.5</v>
      </c>
      <c r="CI13" s="1">
        <f t="shared" si="16"/>
        <v>80</v>
      </c>
      <c r="CJ13" s="1">
        <f t="shared" si="17"/>
        <v>100</v>
      </c>
      <c r="CK13" s="1">
        <f t="shared" si="18"/>
        <v>100</v>
      </c>
      <c r="CL13" s="1">
        <f t="shared" si="19"/>
        <v>100</v>
      </c>
      <c r="CM13" s="1">
        <f t="shared" si="20"/>
        <v>100</v>
      </c>
      <c r="CN13" s="1">
        <f t="shared" si="21"/>
        <v>68.75</v>
      </c>
      <c r="CO13" s="1">
        <f t="shared" si="22"/>
        <v>50</v>
      </c>
      <c r="CP13" s="1">
        <f t="shared" si="23"/>
        <v>66.666666666666671</v>
      </c>
      <c r="CQ13" s="1">
        <f t="shared" si="24"/>
        <v>100</v>
      </c>
      <c r="CR13" s="1">
        <f t="shared" si="25"/>
        <v>100</v>
      </c>
      <c r="CS13" s="1">
        <f t="shared" si="26"/>
        <v>86.541666666666657</v>
      </c>
      <c r="CT13" s="1">
        <v>0</v>
      </c>
      <c r="CU13" s="1">
        <v>0</v>
      </c>
      <c r="CV13" s="1">
        <v>1</v>
      </c>
      <c r="CW13" s="1">
        <v>0</v>
      </c>
      <c r="CX13" s="1">
        <v>0</v>
      </c>
      <c r="CY13" s="1">
        <v>0</v>
      </c>
      <c r="CZ13" s="1">
        <v>0</v>
      </c>
      <c r="DA13" s="1">
        <v>1</v>
      </c>
      <c r="DB13" s="1">
        <v>1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f t="shared" si="27"/>
        <v>2</v>
      </c>
      <c r="DI13" s="1">
        <v>0</v>
      </c>
      <c r="DJ13" s="1">
        <v>1</v>
      </c>
      <c r="DK13" s="1">
        <f t="shared" si="28"/>
        <v>1</v>
      </c>
      <c r="DL13" s="1">
        <v>0</v>
      </c>
      <c r="DM13" s="1">
        <v>1</v>
      </c>
      <c r="DN13" s="1">
        <v>2</v>
      </c>
      <c r="DO13" s="1">
        <v>4</v>
      </c>
      <c r="DP13" s="1">
        <v>2</v>
      </c>
      <c r="DQ13" s="1">
        <v>2</v>
      </c>
      <c r="DR13" s="1">
        <v>2</v>
      </c>
      <c r="DS13" s="1">
        <v>0</v>
      </c>
      <c r="DT13" s="1">
        <v>0</v>
      </c>
      <c r="DU13" s="1">
        <v>2</v>
      </c>
      <c r="DV13" s="1">
        <v>0</v>
      </c>
      <c r="DW13" s="1">
        <v>0</v>
      </c>
      <c r="DX13" s="1">
        <v>2</v>
      </c>
      <c r="DY13" s="1">
        <f t="shared" si="29"/>
        <v>8</v>
      </c>
      <c r="DZ13" s="1">
        <f t="shared" si="30"/>
        <v>6</v>
      </c>
      <c r="EA13" s="1">
        <f t="shared" si="31"/>
        <v>2</v>
      </c>
      <c r="EB13" s="1">
        <f t="shared" si="32"/>
        <v>16</v>
      </c>
      <c r="EC13" s="1">
        <f t="shared" si="33"/>
        <v>2</v>
      </c>
      <c r="ED13" s="1">
        <f t="shared" si="34"/>
        <v>1.5</v>
      </c>
      <c r="EE13" s="1">
        <f t="shared" si="35"/>
        <v>0.5</v>
      </c>
      <c r="EF13" s="1">
        <f t="shared" si="36"/>
        <v>1.4545454545454546</v>
      </c>
    </row>
    <row r="14" spans="1:136" s="1" customFormat="1" ht="16.5" x14ac:dyDescent="0.15">
      <c r="A14" s="1">
        <v>97</v>
      </c>
      <c r="B14" s="1" t="s">
        <v>104</v>
      </c>
      <c r="C14" s="1">
        <v>1</v>
      </c>
      <c r="D14" s="1">
        <v>1</v>
      </c>
      <c r="E14" s="1">
        <v>21</v>
      </c>
      <c r="F14" s="1">
        <v>1</v>
      </c>
      <c r="G14" s="1">
        <v>1</v>
      </c>
      <c r="H14" s="1">
        <v>1</v>
      </c>
      <c r="I14" s="1">
        <v>0</v>
      </c>
      <c r="J14" s="1">
        <v>4</v>
      </c>
      <c r="K14" s="1" t="s">
        <v>99</v>
      </c>
      <c r="L14" s="1">
        <v>1</v>
      </c>
      <c r="M14" s="1">
        <v>1</v>
      </c>
      <c r="N14" s="1">
        <v>1</v>
      </c>
      <c r="O14" s="1">
        <v>4</v>
      </c>
      <c r="P14" s="1">
        <v>3</v>
      </c>
      <c r="Q14" s="1">
        <v>0</v>
      </c>
      <c r="R14" s="1">
        <v>0</v>
      </c>
      <c r="S14" s="1">
        <v>100</v>
      </c>
      <c r="T14" s="1">
        <v>0</v>
      </c>
      <c r="U14" s="1">
        <v>0</v>
      </c>
      <c r="V14" s="1">
        <v>0</v>
      </c>
      <c r="W14" s="1">
        <v>0</v>
      </c>
      <c r="X14" s="1">
        <v>5</v>
      </c>
      <c r="Y14" s="1">
        <v>1</v>
      </c>
      <c r="Z14" s="1">
        <v>0</v>
      </c>
      <c r="AA14" s="1">
        <v>0</v>
      </c>
      <c r="AB14" s="1">
        <v>1</v>
      </c>
      <c r="AC14" s="1">
        <v>1</v>
      </c>
      <c r="AD14" s="1">
        <v>88</v>
      </c>
      <c r="AE14" s="1">
        <v>7</v>
      </c>
      <c r="AF14" s="1">
        <v>7</v>
      </c>
      <c r="AG14" s="1">
        <v>7</v>
      </c>
      <c r="AH14" s="1">
        <v>3</v>
      </c>
      <c r="AI14" s="1">
        <f t="shared" si="0"/>
        <v>50</v>
      </c>
      <c r="AJ14" s="1">
        <v>8</v>
      </c>
      <c r="AK14" s="1">
        <f t="shared" si="1"/>
        <v>80</v>
      </c>
      <c r="AL14" s="1">
        <v>2</v>
      </c>
      <c r="AM14" s="1">
        <f t="shared" si="2"/>
        <v>80</v>
      </c>
      <c r="AN14" s="1">
        <v>7</v>
      </c>
      <c r="AO14" s="1">
        <f t="shared" si="3"/>
        <v>70</v>
      </c>
      <c r="AP14" s="1">
        <v>2</v>
      </c>
      <c r="AQ14" s="1">
        <f t="shared" si="4"/>
        <v>75</v>
      </c>
      <c r="AR14" s="1">
        <v>2</v>
      </c>
      <c r="AS14" s="1">
        <f t="shared" si="5"/>
        <v>75</v>
      </c>
      <c r="AT14" s="1">
        <v>1</v>
      </c>
      <c r="AU14" s="1">
        <f>IF(AT14=1,100,IF(AT14=2,75,IF(AT14=3,50,IF(AT14=4,25,IF(AT14=5,0,IF(AT14=6,missing))))))</f>
        <v>100</v>
      </c>
      <c r="AV14" s="1">
        <v>1</v>
      </c>
      <c r="AW14" s="1">
        <f>IF(AV14=1,100,IF(AV14=2,75,IF(AV14=3,50,IF(AV14=4,25,IF(AV14=5,0,IF(AV14=6,missing))))))</f>
        <v>100</v>
      </c>
      <c r="AX14" s="1">
        <v>1</v>
      </c>
      <c r="AY14" s="1">
        <f>IF(AX14=1,100,IF(AX14=2,75,IF(AX14=3,50,IF(AX14=4,25,IF(AX14=5,0,IF(AX14=6,missing))))))</f>
        <v>100</v>
      </c>
      <c r="AZ14" s="1">
        <v>1</v>
      </c>
      <c r="BA14" s="1">
        <f>IF(AZ14=1,100,IF(AZ14=2,75,IF(AZ14=3,50,IF(AZ14=4,25,IF(AZ14=5,0,IF(AZ14=6,missing))))))</f>
        <v>100</v>
      </c>
      <c r="BB14" s="1">
        <v>1</v>
      </c>
      <c r="BC14" s="1">
        <f>IF(BB14=1,100,IF(BB14=2,75,IF(BB14=3,50,IF(BB14=4,25,IF(BB14=5,0,IF(BB14=6,missing))))))</f>
        <v>100</v>
      </c>
      <c r="BD14" s="1">
        <v>2</v>
      </c>
      <c r="BE14" s="1">
        <f>IF(BD14=1,100,IF(BD14=2,75,IF(BD14=3,50,IF(BD14=4,25,IF(BD14=5,0,IF(BD14=6,missing))))))</f>
        <v>75</v>
      </c>
      <c r="BF14" s="1">
        <v>1</v>
      </c>
      <c r="BG14" s="1">
        <f>IF(BF14=1,100,IF(BF14=2,75,IF(BF14=3,50,IF(BF14=4,25,IF(BF14=5,0,IF(BF14=6,missing))))))</f>
        <v>100</v>
      </c>
      <c r="BH14" s="1">
        <v>1</v>
      </c>
      <c r="BI14" s="1">
        <f>IF(BH14=1,100,IF(BH14=2,75,IF(BH14=3,50,IF(BH14=4,25,IF(BH14=5,0,IF(BH14=6,missing))))))</f>
        <v>100</v>
      </c>
      <c r="BJ14" s="1">
        <v>1</v>
      </c>
      <c r="BK14" s="1">
        <f>IF(BJ14=1,100,IF(BJ14=2,75,IF(BJ14=3,50,IF(BJ14=4,25,IF(BJ14=5,0,IF(BJ14=6,missing))))))</f>
        <v>100</v>
      </c>
      <c r="BL14" s="1">
        <v>1</v>
      </c>
      <c r="BM14" s="1">
        <f>IF(BL14=1,100,IF(BL14=2,75,IF(BL14=3,50,IF(BL14=4,25,IF(BL14=5,0,IF(BL14=6,missing))))))</f>
        <v>100</v>
      </c>
      <c r="BN14" s="1">
        <v>4</v>
      </c>
      <c r="BO14" s="1">
        <f t="shared" si="6"/>
        <v>75</v>
      </c>
      <c r="BP14" s="1">
        <v>5</v>
      </c>
      <c r="BQ14" s="1">
        <f t="shared" si="7"/>
        <v>100</v>
      </c>
      <c r="BR14" s="1">
        <v>4</v>
      </c>
      <c r="BS14" s="1">
        <f t="shared" si="8"/>
        <v>75</v>
      </c>
      <c r="BT14" s="1">
        <v>5</v>
      </c>
      <c r="BU14" s="1">
        <f t="shared" si="9"/>
        <v>100</v>
      </c>
      <c r="BV14" s="1">
        <v>5</v>
      </c>
      <c r="BW14" s="1">
        <f t="shared" si="10"/>
        <v>100</v>
      </c>
      <c r="BX14" s="1">
        <v>5</v>
      </c>
      <c r="BY14" s="1">
        <f t="shared" si="11"/>
        <v>100</v>
      </c>
      <c r="BZ14" s="1">
        <v>5</v>
      </c>
      <c r="CA14" s="1">
        <f t="shared" si="12"/>
        <v>100</v>
      </c>
      <c r="CB14" s="1">
        <v>5</v>
      </c>
      <c r="CC14" s="1">
        <f t="shared" si="13"/>
        <v>100</v>
      </c>
      <c r="CD14" s="1">
        <v>4</v>
      </c>
      <c r="CE14" s="1">
        <f t="shared" si="14"/>
        <v>75</v>
      </c>
      <c r="CF14" s="1">
        <v>8</v>
      </c>
      <c r="CG14" s="1">
        <v>7</v>
      </c>
      <c r="CH14" s="1">
        <f t="shared" si="15"/>
        <v>65</v>
      </c>
      <c r="CI14" s="1">
        <f t="shared" si="16"/>
        <v>75</v>
      </c>
      <c r="CJ14" s="1">
        <f t="shared" si="17"/>
        <v>75</v>
      </c>
      <c r="CK14" s="1">
        <f t="shared" si="18"/>
        <v>100</v>
      </c>
      <c r="CL14" s="1">
        <f t="shared" si="19"/>
        <v>100</v>
      </c>
      <c r="CM14" s="1">
        <f t="shared" si="20"/>
        <v>100</v>
      </c>
      <c r="CN14" s="1">
        <f t="shared" si="21"/>
        <v>87.5</v>
      </c>
      <c r="CO14" s="1">
        <f t="shared" si="22"/>
        <v>87.5</v>
      </c>
      <c r="CP14" s="1">
        <f t="shared" si="23"/>
        <v>100</v>
      </c>
      <c r="CQ14" s="1">
        <f t="shared" si="24"/>
        <v>100</v>
      </c>
      <c r="CR14" s="1">
        <f t="shared" si="25"/>
        <v>75</v>
      </c>
      <c r="CS14" s="1">
        <f t="shared" si="26"/>
        <v>9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f t="shared" si="27"/>
        <v>0</v>
      </c>
      <c r="DI14" s="1">
        <v>0</v>
      </c>
      <c r="DJ14" s="1">
        <v>1</v>
      </c>
      <c r="DK14" s="1">
        <f t="shared" si="28"/>
        <v>0</v>
      </c>
      <c r="DL14" s="1">
        <v>0</v>
      </c>
      <c r="DM14" s="1">
        <v>1</v>
      </c>
      <c r="DN14" s="1">
        <v>2</v>
      </c>
      <c r="DO14" s="1">
        <v>0</v>
      </c>
      <c r="DP14" s="1">
        <v>2</v>
      </c>
      <c r="DQ14" s="1">
        <v>1</v>
      </c>
      <c r="DR14" s="1">
        <v>1</v>
      </c>
      <c r="DS14" s="1">
        <v>1</v>
      </c>
      <c r="DT14" s="1">
        <v>1</v>
      </c>
      <c r="DU14" s="1">
        <v>0</v>
      </c>
      <c r="DV14" s="1">
        <v>0</v>
      </c>
      <c r="DW14" s="1">
        <v>0</v>
      </c>
      <c r="DX14" s="1">
        <v>0</v>
      </c>
      <c r="DY14" s="1">
        <f t="shared" si="29"/>
        <v>4</v>
      </c>
      <c r="DZ14" s="1">
        <f t="shared" si="30"/>
        <v>0</v>
      </c>
      <c r="EA14" s="1">
        <f t="shared" si="31"/>
        <v>4</v>
      </c>
      <c r="EB14" s="1">
        <f t="shared" si="32"/>
        <v>8</v>
      </c>
      <c r="EC14" s="1">
        <f t="shared" si="33"/>
        <v>1</v>
      </c>
      <c r="ED14" s="1">
        <f t="shared" si="34"/>
        <v>0</v>
      </c>
      <c r="EE14" s="1">
        <f t="shared" si="35"/>
        <v>1</v>
      </c>
      <c r="EF14" s="1">
        <f t="shared" si="36"/>
        <v>0.72727272727272729</v>
      </c>
    </row>
    <row r="15" spans="1:136" s="1" customFormat="1" ht="16.5" x14ac:dyDescent="0.15">
      <c r="A15" s="1">
        <v>209</v>
      </c>
      <c r="B15" s="1">
        <v>906</v>
      </c>
      <c r="C15" s="1">
        <v>2</v>
      </c>
      <c r="D15" s="1">
        <v>0</v>
      </c>
      <c r="E15" s="1">
        <v>21</v>
      </c>
      <c r="F15" s="1">
        <v>2</v>
      </c>
      <c r="G15" s="1">
        <v>0</v>
      </c>
      <c r="H15" s="1">
        <v>1</v>
      </c>
      <c r="I15" s="1">
        <v>0</v>
      </c>
      <c r="J15" s="1">
        <v>4</v>
      </c>
      <c r="K15" s="1" t="s">
        <v>105</v>
      </c>
      <c r="L15" s="1">
        <v>2</v>
      </c>
      <c r="M15" s="1">
        <v>1</v>
      </c>
      <c r="N15" s="1">
        <v>1</v>
      </c>
      <c r="O15" s="1">
        <v>4</v>
      </c>
      <c r="P15" s="1">
        <v>3</v>
      </c>
      <c r="Q15" s="1">
        <v>0</v>
      </c>
      <c r="R15" s="1">
        <v>0</v>
      </c>
      <c r="S15" s="1">
        <v>49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1</v>
      </c>
      <c r="AD15" s="1">
        <v>48</v>
      </c>
      <c r="AE15" s="1">
        <v>0</v>
      </c>
      <c r="AF15" s="1">
        <v>0</v>
      </c>
      <c r="AG15" s="1">
        <v>3</v>
      </c>
      <c r="AH15" s="1">
        <v>3</v>
      </c>
      <c r="AI15" s="1">
        <f t="shared" si="0"/>
        <v>50</v>
      </c>
      <c r="AJ15" s="1">
        <v>6</v>
      </c>
      <c r="AK15" s="1">
        <f t="shared" si="1"/>
        <v>60</v>
      </c>
      <c r="AL15" s="1">
        <v>3</v>
      </c>
      <c r="AM15" s="1">
        <f t="shared" si="2"/>
        <v>60</v>
      </c>
      <c r="AN15" s="1">
        <v>5</v>
      </c>
      <c r="AO15" s="1">
        <f t="shared" si="3"/>
        <v>50</v>
      </c>
      <c r="AP15" s="1">
        <v>3</v>
      </c>
      <c r="AQ15" s="1">
        <f t="shared" si="4"/>
        <v>50</v>
      </c>
      <c r="AR15" s="1">
        <v>2</v>
      </c>
      <c r="AS15" s="1">
        <f t="shared" si="5"/>
        <v>75</v>
      </c>
      <c r="AT15" s="1">
        <v>1</v>
      </c>
      <c r="AU15" s="1">
        <f>IF(AT15=1,100,IF(AT15=2,75,IF(AT15=3,50,IF(AT15=4,25,IF(AT15=5,0,IF(AT15=6,missing))))))</f>
        <v>100</v>
      </c>
      <c r="AV15" s="1">
        <v>2</v>
      </c>
      <c r="AW15" s="1">
        <f>IF(AV15=1,100,IF(AV15=2,75,IF(AV15=3,50,IF(AV15=4,25,IF(AV15=5,0,IF(AV15=6,missing))))))</f>
        <v>75</v>
      </c>
      <c r="AX15" s="1">
        <v>2</v>
      </c>
      <c r="AY15" s="1">
        <f>IF(AX15=1,100,IF(AX15=2,75,IF(AX15=3,50,IF(AX15=4,25,IF(AX15=5,0,IF(AX15=6,missing))))))</f>
        <v>75</v>
      </c>
      <c r="AZ15" s="1">
        <v>2</v>
      </c>
      <c r="BA15" s="1">
        <f>IF(AZ15=1,100,IF(AZ15=2,75,IF(AZ15=3,50,IF(AZ15=4,25,IF(AZ15=5,0,IF(AZ15=6,missing))))))</f>
        <v>75</v>
      </c>
      <c r="BB15" s="1">
        <v>4</v>
      </c>
      <c r="BC15" s="1">
        <f>IF(BB15=1,100,IF(BB15=2,75,IF(BB15=3,50,IF(BB15=4,25,IF(BB15=5,0,IF(BB15=6,missing))))))</f>
        <v>25</v>
      </c>
      <c r="BD15" s="1">
        <v>2</v>
      </c>
      <c r="BE15" s="1">
        <f>IF(BD15=1,100,IF(BD15=2,75,IF(BD15=3,50,IF(BD15=4,25,IF(BD15=5,0,IF(BD15=6,missing))))))</f>
        <v>75</v>
      </c>
      <c r="BF15" s="1">
        <v>1</v>
      </c>
      <c r="BG15" s="1">
        <f>IF(BF15=1,100,IF(BF15=2,75,IF(BF15=3,50,IF(BF15=4,25,IF(BF15=5,0,IF(BF15=6,missing))))))</f>
        <v>100</v>
      </c>
      <c r="BH15" s="1">
        <v>1</v>
      </c>
      <c r="BI15" s="1">
        <f>IF(BH15=1,100,IF(BH15=2,75,IF(BH15=3,50,IF(BH15=4,25,IF(BH15=5,0,IF(BH15=6,missing))))))</f>
        <v>100</v>
      </c>
      <c r="BJ15" s="1">
        <v>1</v>
      </c>
      <c r="BK15" s="1">
        <f>IF(BJ15=1,100,IF(BJ15=2,75,IF(BJ15=3,50,IF(BJ15=4,25,IF(BJ15=5,0,IF(BJ15=6,missing))))))</f>
        <v>100</v>
      </c>
      <c r="BL15" s="1">
        <v>1</v>
      </c>
      <c r="BM15" s="1">
        <f>IF(BL15=1,100,IF(BL15=2,75,IF(BL15=3,50,IF(BL15=4,25,IF(BL15=5,0,IF(BL15=6,missing))))))</f>
        <v>100</v>
      </c>
      <c r="BN15" s="1">
        <v>3</v>
      </c>
      <c r="BO15" s="1">
        <f t="shared" si="6"/>
        <v>50</v>
      </c>
      <c r="BP15" s="1">
        <v>4</v>
      </c>
      <c r="BQ15" s="1">
        <f t="shared" si="7"/>
        <v>75</v>
      </c>
      <c r="BR15" s="1">
        <v>3</v>
      </c>
      <c r="BS15" s="1">
        <f t="shared" si="8"/>
        <v>50</v>
      </c>
      <c r="BT15" s="1">
        <v>3</v>
      </c>
      <c r="BU15" s="1">
        <f t="shared" si="9"/>
        <v>50</v>
      </c>
      <c r="BV15" s="1">
        <v>3</v>
      </c>
      <c r="BW15" s="1">
        <f t="shared" si="10"/>
        <v>50</v>
      </c>
      <c r="BX15" s="1">
        <v>3</v>
      </c>
      <c r="BY15" s="1">
        <f t="shared" si="11"/>
        <v>50</v>
      </c>
      <c r="BZ15" s="1">
        <v>3</v>
      </c>
      <c r="CA15" s="1">
        <f t="shared" si="12"/>
        <v>50</v>
      </c>
      <c r="CB15" s="1">
        <v>3</v>
      </c>
      <c r="CC15" s="1">
        <f t="shared" si="13"/>
        <v>50</v>
      </c>
      <c r="CD15" s="1">
        <v>3</v>
      </c>
      <c r="CE15" s="1">
        <f t="shared" si="14"/>
        <v>50</v>
      </c>
      <c r="CF15" s="1">
        <v>6</v>
      </c>
      <c r="CG15" s="1">
        <v>5</v>
      </c>
      <c r="CH15" s="1">
        <f t="shared" si="15"/>
        <v>55</v>
      </c>
      <c r="CI15" s="1">
        <f t="shared" si="16"/>
        <v>55</v>
      </c>
      <c r="CJ15" s="1">
        <f t="shared" si="17"/>
        <v>62.5</v>
      </c>
      <c r="CK15" s="1">
        <f t="shared" si="18"/>
        <v>83.333333333333329</v>
      </c>
      <c r="CL15" s="1">
        <f t="shared" si="19"/>
        <v>66.666666666666671</v>
      </c>
      <c r="CM15" s="1">
        <f t="shared" si="20"/>
        <v>100</v>
      </c>
      <c r="CN15" s="1">
        <f t="shared" si="21"/>
        <v>50</v>
      </c>
      <c r="CO15" s="1">
        <f t="shared" si="22"/>
        <v>62.5</v>
      </c>
      <c r="CP15" s="1">
        <f t="shared" si="23"/>
        <v>50</v>
      </c>
      <c r="CQ15" s="1">
        <f t="shared" si="24"/>
        <v>100</v>
      </c>
      <c r="CR15" s="1">
        <f t="shared" si="25"/>
        <v>75</v>
      </c>
      <c r="CS15" s="1">
        <f t="shared" si="26"/>
        <v>70.5</v>
      </c>
      <c r="CT15" s="1">
        <v>1</v>
      </c>
      <c r="CU15" s="1">
        <v>0</v>
      </c>
      <c r="CV15" s="1">
        <v>2</v>
      </c>
      <c r="CW15" s="1">
        <v>1</v>
      </c>
      <c r="CX15" s="1">
        <v>1</v>
      </c>
      <c r="CY15" s="1">
        <v>2</v>
      </c>
      <c r="CZ15" s="1">
        <v>1</v>
      </c>
      <c r="DA15" s="1">
        <v>0</v>
      </c>
      <c r="DB15" s="1">
        <v>1</v>
      </c>
      <c r="DC15" s="1">
        <v>2</v>
      </c>
      <c r="DD15" s="1">
        <v>2</v>
      </c>
      <c r="DE15" s="1">
        <v>1</v>
      </c>
      <c r="DF15" s="1">
        <v>0</v>
      </c>
      <c r="DG15" s="1">
        <v>1</v>
      </c>
      <c r="DH15" s="1">
        <f t="shared" si="27"/>
        <v>8</v>
      </c>
      <c r="DI15" s="1">
        <v>1</v>
      </c>
      <c r="DJ15" s="1">
        <v>2</v>
      </c>
      <c r="DK15" s="1">
        <f t="shared" si="28"/>
        <v>7</v>
      </c>
      <c r="DL15" s="1">
        <v>0</v>
      </c>
      <c r="DM15" s="1">
        <v>1</v>
      </c>
      <c r="DN15" s="1">
        <v>0</v>
      </c>
      <c r="DO15" s="1">
        <v>1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f t="shared" si="29"/>
        <v>0</v>
      </c>
      <c r="DZ15" s="1">
        <f t="shared" si="30"/>
        <v>1</v>
      </c>
      <c r="EA15" s="1">
        <f t="shared" si="31"/>
        <v>0</v>
      </c>
      <c r="EB15" s="1">
        <f t="shared" si="32"/>
        <v>1</v>
      </c>
      <c r="EC15" s="1">
        <f t="shared" si="33"/>
        <v>0</v>
      </c>
      <c r="ED15" s="1">
        <f t="shared" si="34"/>
        <v>0.25</v>
      </c>
      <c r="EE15" s="1">
        <f t="shared" si="35"/>
        <v>0</v>
      </c>
      <c r="EF15" s="1">
        <f t="shared" si="36"/>
        <v>9.0909090909090912E-2</v>
      </c>
    </row>
    <row r="16" spans="1:136" s="1" customFormat="1" ht="16.5" x14ac:dyDescent="0.15">
      <c r="A16" s="1">
        <v>308</v>
      </c>
      <c r="C16" s="1">
        <v>1</v>
      </c>
      <c r="D16" s="1">
        <v>1</v>
      </c>
      <c r="E16" s="1">
        <v>21</v>
      </c>
      <c r="F16" s="1">
        <v>2</v>
      </c>
      <c r="G16" s="1">
        <v>0</v>
      </c>
      <c r="H16" s="1">
        <v>1</v>
      </c>
      <c r="I16" s="1">
        <v>0</v>
      </c>
      <c r="J16" s="1">
        <v>3</v>
      </c>
      <c r="K16" s="1" t="s">
        <v>106</v>
      </c>
      <c r="L16" s="1">
        <v>2</v>
      </c>
      <c r="M16" s="1">
        <v>2</v>
      </c>
      <c r="N16" s="1">
        <v>0</v>
      </c>
      <c r="O16" s="1">
        <v>1</v>
      </c>
      <c r="P16" s="1">
        <v>1</v>
      </c>
      <c r="Q16" s="1">
        <v>1</v>
      </c>
      <c r="R16" s="1">
        <v>0</v>
      </c>
      <c r="S16" s="1">
        <v>130</v>
      </c>
      <c r="T16" s="1">
        <v>5</v>
      </c>
      <c r="U16" s="1">
        <v>4</v>
      </c>
      <c r="V16" s="1">
        <v>3</v>
      </c>
      <c r="W16" s="1">
        <v>5</v>
      </c>
      <c r="X16" s="1">
        <v>2</v>
      </c>
      <c r="Y16" s="1">
        <v>6</v>
      </c>
      <c r="Z16" s="1">
        <v>4</v>
      </c>
      <c r="AA16" s="1">
        <v>3</v>
      </c>
      <c r="AB16" s="1">
        <v>6</v>
      </c>
      <c r="AC16" s="1">
        <v>1</v>
      </c>
      <c r="AD16" s="1">
        <v>129</v>
      </c>
      <c r="AE16" s="1">
        <v>2</v>
      </c>
      <c r="AF16" s="1">
        <v>5</v>
      </c>
      <c r="AG16" s="1">
        <v>6</v>
      </c>
      <c r="AH16" s="1">
        <v>3</v>
      </c>
      <c r="AI16" s="1">
        <f t="shared" si="0"/>
        <v>50</v>
      </c>
      <c r="AJ16" s="1">
        <v>8</v>
      </c>
      <c r="AK16" s="1">
        <f t="shared" si="1"/>
        <v>80</v>
      </c>
      <c r="AL16" s="1">
        <v>3</v>
      </c>
      <c r="AM16" s="1">
        <f t="shared" si="2"/>
        <v>60</v>
      </c>
      <c r="AN16" s="1">
        <v>3</v>
      </c>
      <c r="AO16" s="1">
        <f t="shared" si="3"/>
        <v>30</v>
      </c>
      <c r="AP16" s="1">
        <v>3</v>
      </c>
      <c r="AQ16" s="1">
        <f t="shared" si="4"/>
        <v>50</v>
      </c>
      <c r="AR16" s="1">
        <v>2</v>
      </c>
      <c r="AS16" s="1">
        <f t="shared" si="5"/>
        <v>75</v>
      </c>
      <c r="AT16" s="1">
        <v>2</v>
      </c>
      <c r="AU16" s="1">
        <f>IF(AT16=1,100,IF(AT16=2,75,IF(AT16=3,50,IF(AT16=4,25,IF(AT16=5,0,IF(AT16=6,missing))))))</f>
        <v>75</v>
      </c>
      <c r="AV16" s="1">
        <v>2</v>
      </c>
      <c r="AW16" s="1">
        <f>IF(AV16=1,100,IF(AV16=2,75,IF(AV16=3,50,IF(AV16=4,25,IF(AV16=5,0,IF(AV16=6,missing))))))</f>
        <v>75</v>
      </c>
      <c r="AX16" s="1">
        <v>3</v>
      </c>
      <c r="AY16" s="1">
        <f>IF(AX16=1,100,IF(AX16=2,75,IF(AX16=3,50,IF(AX16=4,25,IF(AX16=5,0,IF(AX16=6,missing))))))</f>
        <v>50</v>
      </c>
      <c r="AZ16" s="1">
        <v>2</v>
      </c>
      <c r="BA16" s="1">
        <f>IF(AZ16=1,100,IF(AZ16=2,75,IF(AZ16=3,50,IF(AZ16=4,25,IF(AZ16=5,0,IF(AZ16=6,missing))))))</f>
        <v>75</v>
      </c>
      <c r="BB16" s="1">
        <v>2</v>
      </c>
      <c r="BC16" s="1">
        <f>IF(BB16=1,100,IF(BB16=2,75,IF(BB16=3,50,IF(BB16=4,25,IF(BB16=5,0,IF(BB16=6,missing))))))</f>
        <v>75</v>
      </c>
      <c r="BD16" s="1">
        <v>2</v>
      </c>
      <c r="BE16" s="1">
        <f>IF(BD16=1,100,IF(BD16=2,75,IF(BD16=3,50,IF(BD16=4,25,IF(BD16=5,0,IF(BD16=6,missing))))))</f>
        <v>75</v>
      </c>
      <c r="BF16" s="1">
        <v>3</v>
      </c>
      <c r="BG16" s="1">
        <f>IF(BF16=1,100,IF(BF16=2,75,IF(BF16=3,50,IF(BF16=4,25,IF(BF16=5,0,IF(BF16=6,missing))))))</f>
        <v>50</v>
      </c>
      <c r="BH16" s="1">
        <v>2</v>
      </c>
      <c r="BI16" s="1">
        <f>IF(BH16=1,100,IF(BH16=2,75,IF(BH16=3,50,IF(BH16=4,25,IF(BH16=5,0,IF(BH16=6,missing))))))</f>
        <v>75</v>
      </c>
      <c r="BJ16" s="1">
        <v>4</v>
      </c>
      <c r="BK16" s="1">
        <f>IF(BJ16=1,100,IF(BJ16=2,75,IF(BJ16=3,50,IF(BJ16=4,25,IF(BJ16=5,0,IF(BJ16=6,missing))))))</f>
        <v>25</v>
      </c>
      <c r="BL16" s="1">
        <v>3</v>
      </c>
      <c r="BM16" s="1">
        <f>IF(BL16=1,100,IF(BL16=2,75,IF(BL16=3,50,IF(BL16=4,25,IF(BL16=5,0,IF(BL16=6,missing))))))</f>
        <v>50</v>
      </c>
      <c r="BN16" s="1">
        <v>2</v>
      </c>
      <c r="BO16" s="1">
        <f t="shared" si="6"/>
        <v>25</v>
      </c>
      <c r="BP16" s="1">
        <v>3</v>
      </c>
      <c r="BQ16" s="1">
        <f t="shared" si="7"/>
        <v>50</v>
      </c>
      <c r="BR16" s="1">
        <v>3</v>
      </c>
      <c r="BS16" s="1">
        <f t="shared" si="8"/>
        <v>50</v>
      </c>
      <c r="BT16" s="1">
        <v>5</v>
      </c>
      <c r="BU16" s="1">
        <f t="shared" si="9"/>
        <v>100</v>
      </c>
      <c r="BV16" s="1">
        <v>2</v>
      </c>
      <c r="BW16" s="1">
        <f t="shared" si="10"/>
        <v>25</v>
      </c>
      <c r="BX16" s="1">
        <v>2</v>
      </c>
      <c r="BY16" s="1">
        <f t="shared" si="11"/>
        <v>25</v>
      </c>
      <c r="BZ16" s="1">
        <v>5</v>
      </c>
      <c r="CA16" s="1">
        <f t="shared" si="12"/>
        <v>100</v>
      </c>
      <c r="CB16" s="1">
        <v>3</v>
      </c>
      <c r="CC16" s="1">
        <f t="shared" si="13"/>
        <v>50</v>
      </c>
      <c r="CD16" s="1">
        <v>2</v>
      </c>
      <c r="CE16" s="1">
        <f t="shared" si="14"/>
        <v>25</v>
      </c>
      <c r="CF16" s="1">
        <v>8</v>
      </c>
      <c r="CG16" s="1">
        <v>3</v>
      </c>
      <c r="CH16" s="1">
        <f t="shared" si="15"/>
        <v>65</v>
      </c>
      <c r="CI16" s="1">
        <f t="shared" si="16"/>
        <v>45</v>
      </c>
      <c r="CJ16" s="1">
        <f t="shared" si="17"/>
        <v>62.5</v>
      </c>
      <c r="CK16" s="1">
        <f t="shared" si="18"/>
        <v>66.666666666666671</v>
      </c>
      <c r="CL16" s="1">
        <f t="shared" si="19"/>
        <v>66.666666666666671</v>
      </c>
      <c r="CM16" s="1">
        <f t="shared" si="20"/>
        <v>37.5</v>
      </c>
      <c r="CN16" s="1">
        <f t="shared" si="21"/>
        <v>31.25</v>
      </c>
      <c r="CO16" s="1">
        <f t="shared" si="22"/>
        <v>37.5</v>
      </c>
      <c r="CP16" s="1">
        <f t="shared" si="23"/>
        <v>83.333333333333329</v>
      </c>
      <c r="CQ16" s="1">
        <f t="shared" si="24"/>
        <v>75</v>
      </c>
      <c r="CR16" s="1">
        <f t="shared" si="25"/>
        <v>75</v>
      </c>
      <c r="CS16" s="1">
        <f t="shared" si="26"/>
        <v>58.041666666666671</v>
      </c>
      <c r="CT16" s="1">
        <v>2</v>
      </c>
      <c r="CU16" s="1">
        <v>1</v>
      </c>
      <c r="CV16" s="1">
        <v>2</v>
      </c>
      <c r="CW16" s="1">
        <v>2</v>
      </c>
      <c r="CX16" s="1">
        <v>1</v>
      </c>
      <c r="CY16" s="1">
        <v>1</v>
      </c>
      <c r="CZ16" s="1">
        <v>1</v>
      </c>
      <c r="DA16" s="1">
        <v>1</v>
      </c>
      <c r="DB16" s="1">
        <v>0</v>
      </c>
      <c r="DC16" s="1">
        <v>1</v>
      </c>
      <c r="DD16" s="1">
        <v>1</v>
      </c>
      <c r="DE16" s="1">
        <v>1</v>
      </c>
      <c r="DF16" s="1">
        <v>1</v>
      </c>
      <c r="DG16" s="1">
        <v>0</v>
      </c>
      <c r="DH16" s="1">
        <f t="shared" si="27"/>
        <v>8</v>
      </c>
      <c r="DI16" s="1">
        <v>1</v>
      </c>
      <c r="DJ16" s="1">
        <v>2</v>
      </c>
      <c r="DK16" s="1">
        <f t="shared" si="28"/>
        <v>7</v>
      </c>
      <c r="DL16" s="1">
        <v>0</v>
      </c>
      <c r="DM16" s="1">
        <v>1</v>
      </c>
      <c r="DN16" s="1">
        <v>1</v>
      </c>
      <c r="DO16" s="1">
        <v>0</v>
      </c>
      <c r="DP16" s="1">
        <v>2</v>
      </c>
      <c r="DQ16" s="1">
        <v>2</v>
      </c>
      <c r="DR16" s="1">
        <v>0</v>
      </c>
      <c r="DS16" s="1">
        <v>3</v>
      </c>
      <c r="DT16" s="1">
        <v>2</v>
      </c>
      <c r="DU16" s="1">
        <v>1</v>
      </c>
      <c r="DV16" s="1">
        <v>0</v>
      </c>
      <c r="DW16" s="1">
        <v>1</v>
      </c>
      <c r="DX16" s="1">
        <v>0</v>
      </c>
      <c r="DY16" s="1">
        <f t="shared" si="29"/>
        <v>3</v>
      </c>
      <c r="DZ16" s="1">
        <f t="shared" si="30"/>
        <v>1</v>
      </c>
      <c r="EA16" s="1">
        <f t="shared" si="31"/>
        <v>8</v>
      </c>
      <c r="EB16" s="1">
        <f t="shared" si="32"/>
        <v>12</v>
      </c>
      <c r="EC16" s="1">
        <f t="shared" si="33"/>
        <v>0.75</v>
      </c>
      <c r="ED16" s="1">
        <f t="shared" si="34"/>
        <v>0.25</v>
      </c>
      <c r="EE16" s="1">
        <f t="shared" si="35"/>
        <v>2</v>
      </c>
      <c r="EF16" s="1">
        <f t="shared" si="36"/>
        <v>1.0909090909090908</v>
      </c>
    </row>
    <row r="17" spans="1:136" s="1" customFormat="1" ht="16.5" x14ac:dyDescent="0.15">
      <c r="A17" s="1">
        <v>12</v>
      </c>
      <c r="B17" s="1">
        <v>1585</v>
      </c>
      <c r="C17" s="1">
        <v>1</v>
      </c>
      <c r="D17" s="1">
        <v>1</v>
      </c>
      <c r="E17" s="1">
        <v>22</v>
      </c>
      <c r="F17" s="1">
        <v>1</v>
      </c>
      <c r="G17" s="1">
        <v>1</v>
      </c>
      <c r="H17" s="1">
        <v>1</v>
      </c>
      <c r="I17" s="1">
        <v>0</v>
      </c>
      <c r="J17" s="1">
        <v>1</v>
      </c>
      <c r="K17" s="1" t="s">
        <v>107</v>
      </c>
      <c r="L17" s="1">
        <v>4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0</v>
      </c>
      <c r="S17" s="1">
        <v>11</v>
      </c>
      <c r="T17" s="1">
        <v>5</v>
      </c>
      <c r="U17" s="1">
        <v>0</v>
      </c>
      <c r="V17" s="1">
        <v>5</v>
      </c>
      <c r="W17" s="1">
        <v>5</v>
      </c>
      <c r="X17" s="1">
        <v>3</v>
      </c>
      <c r="Y17" s="1">
        <v>0</v>
      </c>
      <c r="Z17" s="1">
        <v>0</v>
      </c>
      <c r="AA17" s="1">
        <v>0</v>
      </c>
      <c r="AB17" s="1">
        <v>5</v>
      </c>
      <c r="AC17" s="1">
        <v>1</v>
      </c>
      <c r="AD17" s="1">
        <v>10</v>
      </c>
      <c r="AE17" s="1">
        <v>8</v>
      </c>
      <c r="AF17" s="1">
        <v>5</v>
      </c>
      <c r="AG17" s="1">
        <v>5</v>
      </c>
      <c r="AH17" s="1">
        <v>1</v>
      </c>
      <c r="AI17" s="1">
        <f t="shared" si="0"/>
        <v>100</v>
      </c>
      <c r="AJ17" s="1">
        <v>10</v>
      </c>
      <c r="AK17" s="1">
        <f t="shared" si="1"/>
        <v>100</v>
      </c>
      <c r="AL17" s="1">
        <v>2</v>
      </c>
      <c r="AM17" s="1">
        <f t="shared" si="2"/>
        <v>80</v>
      </c>
      <c r="AN17" s="1">
        <v>7</v>
      </c>
      <c r="AO17" s="1">
        <f t="shared" si="3"/>
        <v>70</v>
      </c>
      <c r="AP17" s="1">
        <v>3</v>
      </c>
      <c r="AQ17" s="1">
        <f t="shared" si="4"/>
        <v>50</v>
      </c>
      <c r="AR17" s="1">
        <v>2</v>
      </c>
      <c r="AS17" s="1">
        <f t="shared" si="5"/>
        <v>75</v>
      </c>
      <c r="AT17" s="1">
        <v>1</v>
      </c>
      <c r="AU17" s="1">
        <f>IF(AT17=1,100,IF(AT17=2,75,IF(AT17=3,50,IF(AT17=4,25,IF(AT17=5,0,IF(AT17=6,missing))))))</f>
        <v>100</v>
      </c>
      <c r="AV17" s="1">
        <v>2</v>
      </c>
      <c r="AW17" s="1">
        <f>IF(AV17=1,100,IF(AV17=2,75,IF(AV17=3,50,IF(AV17=4,25,IF(AV17=5,0,IF(AV17=6,missing))))))</f>
        <v>75</v>
      </c>
      <c r="AX17" s="1">
        <v>2</v>
      </c>
      <c r="AY17" s="1">
        <f>IF(AX17=1,100,IF(AX17=2,75,IF(AX17=3,50,IF(AX17=4,25,IF(AX17=5,0,IF(AX17=6,missing))))))</f>
        <v>75</v>
      </c>
      <c r="AZ17" s="1">
        <v>1</v>
      </c>
      <c r="BA17" s="1">
        <f>IF(AZ17=1,100,IF(AZ17=2,75,IF(AZ17=3,50,IF(AZ17=4,25,IF(AZ17=5,0,IF(AZ17=6,missing))))))</f>
        <v>100</v>
      </c>
      <c r="BB17" s="1">
        <v>2</v>
      </c>
      <c r="BC17" s="1">
        <f>IF(BB17=1,100,IF(BB17=2,75,IF(BB17=3,50,IF(BB17=4,25,IF(BB17=5,0,IF(BB17=6,missing))))))</f>
        <v>75</v>
      </c>
      <c r="BD17" s="1">
        <v>2</v>
      </c>
      <c r="BE17" s="1">
        <f>IF(BD17=1,100,IF(BD17=2,75,IF(BD17=3,50,IF(BD17=4,25,IF(BD17=5,0,IF(BD17=6,missing))))))</f>
        <v>75</v>
      </c>
      <c r="BF17" s="1">
        <v>2</v>
      </c>
      <c r="BG17" s="1">
        <f>IF(BF17=1,100,IF(BF17=2,75,IF(BF17=3,50,IF(BF17=4,25,IF(BF17=5,0,IF(BF17=6,missing))))))</f>
        <v>75</v>
      </c>
      <c r="BH17" s="1">
        <v>1</v>
      </c>
      <c r="BI17" s="1">
        <f>IF(BH17=1,100,IF(BH17=2,75,IF(BH17=3,50,IF(BH17=4,25,IF(BH17=5,0,IF(BH17=6,missing))))))</f>
        <v>100</v>
      </c>
      <c r="BJ17" s="1">
        <v>1</v>
      </c>
      <c r="BK17" s="1">
        <f>IF(BJ17=1,100,IF(BJ17=2,75,IF(BJ17=3,50,IF(BJ17=4,25,IF(BJ17=5,0,IF(BJ17=6,missing))))))</f>
        <v>100</v>
      </c>
      <c r="BL17" s="1">
        <v>1</v>
      </c>
      <c r="BM17" s="1">
        <f>IF(BL17=1,100,IF(BL17=2,75,IF(BL17=3,50,IF(BL17=4,25,IF(BL17=5,0,IF(BL17=6,missing))))))</f>
        <v>100</v>
      </c>
      <c r="BN17" s="1">
        <v>3</v>
      </c>
      <c r="BO17" s="1">
        <f t="shared" si="6"/>
        <v>50</v>
      </c>
      <c r="BP17" s="1">
        <v>5</v>
      </c>
      <c r="BQ17" s="1">
        <f t="shared" si="7"/>
        <v>100</v>
      </c>
      <c r="BR17" s="1">
        <v>4</v>
      </c>
      <c r="BS17" s="1">
        <f t="shared" si="8"/>
        <v>75</v>
      </c>
      <c r="BT17" s="1">
        <v>5</v>
      </c>
      <c r="BU17" s="1">
        <f t="shared" si="9"/>
        <v>100</v>
      </c>
      <c r="BV17" s="1">
        <v>5</v>
      </c>
      <c r="BW17" s="1">
        <f t="shared" si="10"/>
        <v>100</v>
      </c>
      <c r="BX17" s="1">
        <v>5</v>
      </c>
      <c r="BY17" s="1">
        <f t="shared" si="11"/>
        <v>100</v>
      </c>
      <c r="BZ17" s="1">
        <v>5</v>
      </c>
      <c r="CA17" s="1">
        <f t="shared" si="12"/>
        <v>100</v>
      </c>
      <c r="CB17" s="1">
        <v>5</v>
      </c>
      <c r="CC17" s="1">
        <f t="shared" si="13"/>
        <v>100</v>
      </c>
      <c r="CD17" s="1">
        <v>5</v>
      </c>
      <c r="CE17" s="1">
        <f t="shared" si="14"/>
        <v>100</v>
      </c>
      <c r="CF17" s="1">
        <v>10</v>
      </c>
      <c r="CG17" s="1">
        <v>7</v>
      </c>
      <c r="CH17" s="1">
        <f t="shared" si="15"/>
        <v>100</v>
      </c>
      <c r="CI17" s="1">
        <f t="shared" si="16"/>
        <v>75</v>
      </c>
      <c r="CJ17" s="1">
        <f t="shared" si="17"/>
        <v>75</v>
      </c>
      <c r="CK17" s="1">
        <f t="shared" si="18"/>
        <v>83.333333333333329</v>
      </c>
      <c r="CL17" s="1">
        <f t="shared" si="19"/>
        <v>91.666666666666671</v>
      </c>
      <c r="CM17" s="1">
        <f t="shared" si="20"/>
        <v>87.5</v>
      </c>
      <c r="CN17" s="1">
        <f t="shared" si="21"/>
        <v>87.5</v>
      </c>
      <c r="CO17" s="1">
        <f t="shared" si="22"/>
        <v>75</v>
      </c>
      <c r="CP17" s="1">
        <f t="shared" si="23"/>
        <v>100</v>
      </c>
      <c r="CQ17" s="1">
        <f t="shared" si="24"/>
        <v>100</v>
      </c>
      <c r="CR17" s="1">
        <f t="shared" si="25"/>
        <v>75</v>
      </c>
      <c r="CS17" s="1">
        <f t="shared" si="26"/>
        <v>85</v>
      </c>
      <c r="CT17" s="1">
        <v>1</v>
      </c>
      <c r="CU17" s="1">
        <v>1</v>
      </c>
      <c r="CV17" s="1">
        <v>3</v>
      </c>
      <c r="CW17" s="1">
        <v>0</v>
      </c>
      <c r="CX17" s="1">
        <v>0</v>
      </c>
      <c r="CY17" s="1">
        <v>2</v>
      </c>
      <c r="CZ17" s="1">
        <v>2</v>
      </c>
      <c r="DA17" s="1">
        <v>1</v>
      </c>
      <c r="DB17" s="1">
        <v>2</v>
      </c>
      <c r="DC17" s="1">
        <v>0</v>
      </c>
      <c r="DD17" s="1">
        <v>3</v>
      </c>
      <c r="DE17" s="1">
        <v>1</v>
      </c>
      <c r="DF17" s="1">
        <v>1</v>
      </c>
      <c r="DG17" s="1">
        <v>0</v>
      </c>
      <c r="DH17" s="1">
        <f t="shared" si="27"/>
        <v>12</v>
      </c>
      <c r="DI17" s="1">
        <v>1</v>
      </c>
      <c r="DJ17" s="1">
        <v>3</v>
      </c>
      <c r="DK17" s="1">
        <f t="shared" si="28"/>
        <v>5</v>
      </c>
      <c r="DL17" s="1">
        <v>0</v>
      </c>
      <c r="DM17" s="1">
        <v>1</v>
      </c>
      <c r="DN17" s="1">
        <v>4</v>
      </c>
      <c r="DO17" s="1">
        <v>4</v>
      </c>
      <c r="DP17" s="1">
        <v>0</v>
      </c>
      <c r="DQ17" s="1">
        <v>1</v>
      </c>
      <c r="DR17" s="1">
        <v>0</v>
      </c>
      <c r="DS17" s="1">
        <v>1</v>
      </c>
      <c r="DT17" s="1">
        <v>1</v>
      </c>
      <c r="DU17" s="1">
        <v>4</v>
      </c>
      <c r="DV17" s="1">
        <v>4</v>
      </c>
      <c r="DW17" s="1">
        <v>1</v>
      </c>
      <c r="DX17" s="1">
        <v>1</v>
      </c>
      <c r="DY17" s="1">
        <f t="shared" si="29"/>
        <v>6</v>
      </c>
      <c r="DZ17" s="1">
        <f t="shared" si="30"/>
        <v>12</v>
      </c>
      <c r="EA17" s="1">
        <f t="shared" si="31"/>
        <v>3</v>
      </c>
      <c r="EB17" s="1">
        <f t="shared" si="32"/>
        <v>21</v>
      </c>
      <c r="EC17" s="1">
        <f t="shared" si="33"/>
        <v>1.5</v>
      </c>
      <c r="ED17" s="1">
        <f t="shared" si="34"/>
        <v>3</v>
      </c>
      <c r="EE17" s="1">
        <f t="shared" si="35"/>
        <v>0.75</v>
      </c>
      <c r="EF17" s="1">
        <f t="shared" si="36"/>
        <v>1.9090909090909092</v>
      </c>
    </row>
    <row r="18" spans="1:136" s="1" customFormat="1" ht="16.5" x14ac:dyDescent="0.15">
      <c r="A18" s="1">
        <v>46</v>
      </c>
      <c r="B18" s="3">
        <v>1342</v>
      </c>
      <c r="C18" s="1">
        <v>2</v>
      </c>
      <c r="D18" s="1">
        <v>0</v>
      </c>
      <c r="E18" s="1">
        <v>22</v>
      </c>
      <c r="F18" s="1">
        <v>2</v>
      </c>
      <c r="G18" s="1">
        <v>0</v>
      </c>
      <c r="H18" s="1">
        <v>1</v>
      </c>
      <c r="I18" s="1">
        <v>0</v>
      </c>
      <c r="J18" s="1">
        <v>4</v>
      </c>
      <c r="K18" s="1" t="s">
        <v>99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0</v>
      </c>
      <c r="S18" s="1">
        <v>170</v>
      </c>
      <c r="T18" s="1">
        <v>6</v>
      </c>
      <c r="U18" s="1">
        <v>0</v>
      </c>
      <c r="V18" s="1">
        <v>0</v>
      </c>
      <c r="W18" s="1">
        <v>3</v>
      </c>
      <c r="X18" s="1">
        <v>7</v>
      </c>
      <c r="Y18" s="1">
        <v>2</v>
      </c>
      <c r="Z18" s="1">
        <v>7</v>
      </c>
      <c r="AA18" s="1">
        <v>1</v>
      </c>
      <c r="AB18" s="1">
        <v>5</v>
      </c>
      <c r="AC18" s="1">
        <v>1</v>
      </c>
      <c r="AD18" s="1">
        <v>169</v>
      </c>
      <c r="AE18" s="1">
        <v>7</v>
      </c>
      <c r="AF18" s="1">
        <v>3</v>
      </c>
      <c r="AG18" s="1">
        <v>5</v>
      </c>
      <c r="AH18" s="1">
        <v>4</v>
      </c>
      <c r="AI18" s="1">
        <f t="shared" si="0"/>
        <v>25</v>
      </c>
      <c r="AJ18" s="1">
        <v>6</v>
      </c>
      <c r="AK18" s="1">
        <f t="shared" si="1"/>
        <v>60</v>
      </c>
      <c r="AL18" s="1">
        <v>4</v>
      </c>
      <c r="AM18" s="1">
        <f t="shared" si="2"/>
        <v>40</v>
      </c>
      <c r="AN18" s="1">
        <v>3</v>
      </c>
      <c r="AO18" s="1">
        <f t="shared" si="3"/>
        <v>30</v>
      </c>
      <c r="AP18" s="1">
        <v>3</v>
      </c>
      <c r="AQ18" s="1">
        <f t="shared" si="4"/>
        <v>50</v>
      </c>
      <c r="AR18" s="1">
        <v>3</v>
      </c>
      <c r="AS18" s="1">
        <f t="shared" si="5"/>
        <v>50</v>
      </c>
      <c r="AT18" s="1">
        <v>1</v>
      </c>
      <c r="AU18" s="1">
        <f>IF(AT18=1,100,IF(AT18=2,75,IF(AT18=3,50,IF(AT18=4,25,IF(AT18=5,0,IF(AT18=6,missing))))))</f>
        <v>100</v>
      </c>
      <c r="AV18" s="1">
        <v>1</v>
      </c>
      <c r="AW18" s="1">
        <f>IF(AV18=1,100,IF(AV18=2,75,IF(AV18=3,50,IF(AV18=4,25,IF(AV18=5,0,IF(AV18=6,missing))))))</f>
        <v>100</v>
      </c>
      <c r="AX18" s="1">
        <v>2</v>
      </c>
      <c r="AY18" s="1">
        <f>IF(AX18=1,100,IF(AX18=2,75,IF(AX18=3,50,IF(AX18=4,25,IF(AX18=5,0,IF(AX18=6,missing))))))</f>
        <v>75</v>
      </c>
      <c r="AZ18" s="1">
        <v>1</v>
      </c>
      <c r="BA18" s="1">
        <f>IF(AZ18=1,100,IF(AZ18=2,75,IF(AZ18=3,50,IF(AZ18=4,25,IF(AZ18=5,0,IF(AZ18=6,missing))))))</f>
        <v>100</v>
      </c>
      <c r="BB18" s="1">
        <v>1</v>
      </c>
      <c r="BC18" s="1">
        <f>IF(BB18=1,100,IF(BB18=2,75,IF(BB18=3,50,IF(BB18=4,25,IF(BB18=5,0,IF(BB18=6,missing))))))</f>
        <v>100</v>
      </c>
      <c r="BD18" s="1">
        <v>1</v>
      </c>
      <c r="BE18" s="1">
        <f>IF(BD18=1,100,IF(BD18=2,75,IF(BD18=3,50,IF(BD18=4,25,IF(BD18=5,0,IF(BD18=6,missing))))))</f>
        <v>100</v>
      </c>
      <c r="BF18" s="1">
        <v>1</v>
      </c>
      <c r="BG18" s="1">
        <f>IF(BF18=1,100,IF(BF18=2,75,IF(BF18=3,50,IF(BF18=4,25,IF(BF18=5,0,IF(BF18=6,missing))))))</f>
        <v>100</v>
      </c>
      <c r="BH18" s="1">
        <v>1</v>
      </c>
      <c r="BI18" s="1">
        <f>IF(BH18=1,100,IF(BH18=2,75,IF(BH18=3,50,IF(BH18=4,25,IF(BH18=5,0,IF(BH18=6,missing))))))</f>
        <v>100</v>
      </c>
      <c r="BJ18" s="1">
        <v>1</v>
      </c>
      <c r="BK18" s="1">
        <f>IF(BJ18=1,100,IF(BJ18=2,75,IF(BJ18=3,50,IF(BJ18=4,25,IF(BJ18=5,0,IF(BJ18=6,missing))))))</f>
        <v>100</v>
      </c>
      <c r="BL18" s="1">
        <v>1</v>
      </c>
      <c r="BM18" s="1">
        <f>IF(BL18=1,100,IF(BL18=2,75,IF(BL18=3,50,IF(BL18=4,25,IF(BL18=5,0,IF(BL18=6,missing))))))</f>
        <v>100</v>
      </c>
      <c r="BN18" s="1">
        <v>5</v>
      </c>
      <c r="BO18" s="1">
        <f t="shared" si="6"/>
        <v>100</v>
      </c>
      <c r="BP18" s="1">
        <v>3</v>
      </c>
      <c r="BQ18" s="1">
        <f t="shared" si="7"/>
        <v>50</v>
      </c>
      <c r="BR18" s="1">
        <v>3</v>
      </c>
      <c r="BS18" s="1">
        <f t="shared" si="8"/>
        <v>50</v>
      </c>
      <c r="BT18" s="1">
        <v>4</v>
      </c>
      <c r="BU18" s="1">
        <f t="shared" si="9"/>
        <v>75</v>
      </c>
      <c r="BV18" s="1">
        <v>4</v>
      </c>
      <c r="BW18" s="1">
        <f t="shared" si="10"/>
        <v>75</v>
      </c>
      <c r="BX18" s="1">
        <v>4</v>
      </c>
      <c r="BY18" s="1">
        <f t="shared" si="11"/>
        <v>75</v>
      </c>
      <c r="BZ18" s="1">
        <v>5</v>
      </c>
      <c r="CA18" s="1">
        <f t="shared" si="12"/>
        <v>100</v>
      </c>
      <c r="CB18" s="1">
        <v>5</v>
      </c>
      <c r="CC18" s="1">
        <f t="shared" si="13"/>
        <v>100</v>
      </c>
      <c r="CD18" s="1">
        <v>5</v>
      </c>
      <c r="CE18" s="1">
        <f t="shared" si="14"/>
        <v>100</v>
      </c>
      <c r="CF18" s="1">
        <v>6</v>
      </c>
      <c r="CG18" s="1">
        <v>3</v>
      </c>
      <c r="CH18" s="1">
        <f t="shared" si="15"/>
        <v>42.5</v>
      </c>
      <c r="CI18" s="1">
        <f t="shared" si="16"/>
        <v>35</v>
      </c>
      <c r="CJ18" s="1">
        <f t="shared" si="17"/>
        <v>50</v>
      </c>
      <c r="CK18" s="1">
        <f t="shared" si="18"/>
        <v>91.666666666666671</v>
      </c>
      <c r="CL18" s="1">
        <f t="shared" si="19"/>
        <v>100</v>
      </c>
      <c r="CM18" s="1">
        <f t="shared" si="20"/>
        <v>100</v>
      </c>
      <c r="CN18" s="1">
        <f t="shared" si="21"/>
        <v>75</v>
      </c>
      <c r="CO18" s="1">
        <f t="shared" si="22"/>
        <v>75</v>
      </c>
      <c r="CP18" s="1">
        <f t="shared" si="23"/>
        <v>91.666666666666671</v>
      </c>
      <c r="CQ18" s="1">
        <f t="shared" si="24"/>
        <v>100</v>
      </c>
      <c r="CR18" s="1">
        <f t="shared" si="25"/>
        <v>100</v>
      </c>
      <c r="CS18" s="1">
        <f t="shared" si="26"/>
        <v>81.833333333333343</v>
      </c>
      <c r="CT18" s="1">
        <v>1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f t="shared" si="27"/>
        <v>1</v>
      </c>
      <c r="DI18" s="1">
        <v>0</v>
      </c>
      <c r="DJ18" s="1">
        <v>1</v>
      </c>
      <c r="DK18" s="1">
        <f t="shared" si="28"/>
        <v>0</v>
      </c>
      <c r="DL18" s="1">
        <v>0</v>
      </c>
      <c r="DM18" s="1">
        <v>1</v>
      </c>
      <c r="DN18" s="1">
        <v>1</v>
      </c>
      <c r="DO18" s="1">
        <v>2</v>
      </c>
      <c r="DP18" s="1">
        <v>0</v>
      </c>
      <c r="DQ18" s="1">
        <v>1</v>
      </c>
      <c r="DR18" s="1">
        <v>0</v>
      </c>
      <c r="DS18" s="1">
        <v>0</v>
      </c>
      <c r="DT18" s="1">
        <v>0</v>
      </c>
      <c r="DU18" s="1">
        <v>1</v>
      </c>
      <c r="DV18" s="1">
        <v>0</v>
      </c>
      <c r="DW18" s="1">
        <v>0</v>
      </c>
      <c r="DX18" s="1">
        <v>0</v>
      </c>
      <c r="DY18" s="1">
        <f t="shared" si="29"/>
        <v>2</v>
      </c>
      <c r="DZ18" s="1">
        <f t="shared" si="30"/>
        <v>3</v>
      </c>
      <c r="EA18" s="1">
        <f t="shared" si="31"/>
        <v>0</v>
      </c>
      <c r="EB18" s="1">
        <f t="shared" si="32"/>
        <v>5</v>
      </c>
      <c r="EC18" s="1">
        <f t="shared" si="33"/>
        <v>0.5</v>
      </c>
      <c r="ED18" s="1">
        <f t="shared" si="34"/>
        <v>0.75</v>
      </c>
      <c r="EE18" s="1">
        <f t="shared" si="35"/>
        <v>0</v>
      </c>
      <c r="EF18" s="1">
        <f t="shared" si="36"/>
        <v>0.45454545454545453</v>
      </c>
    </row>
    <row r="19" spans="1:136" s="1" customFormat="1" ht="16.5" x14ac:dyDescent="0.15">
      <c r="A19" s="1">
        <v>47</v>
      </c>
      <c r="B19" s="1">
        <v>1385</v>
      </c>
      <c r="C19" s="1">
        <v>2</v>
      </c>
      <c r="D19" s="1">
        <v>0</v>
      </c>
      <c r="E19" s="1">
        <v>22</v>
      </c>
      <c r="F19" s="1">
        <v>2</v>
      </c>
      <c r="G19" s="1">
        <v>0</v>
      </c>
      <c r="H19" s="1">
        <v>2</v>
      </c>
      <c r="I19" s="1">
        <v>1</v>
      </c>
      <c r="J19" s="1">
        <v>2</v>
      </c>
      <c r="K19" s="1" t="s">
        <v>108</v>
      </c>
      <c r="L19" s="1">
        <v>2</v>
      </c>
      <c r="M19" s="1">
        <v>2</v>
      </c>
      <c r="N19" s="1">
        <v>0</v>
      </c>
      <c r="O19" s="1">
        <v>1</v>
      </c>
      <c r="P19" s="1">
        <v>1</v>
      </c>
      <c r="Q19" s="1">
        <v>1</v>
      </c>
      <c r="R19" s="1">
        <v>0</v>
      </c>
      <c r="S19" s="1">
        <v>229</v>
      </c>
      <c r="T19" s="1">
        <v>10</v>
      </c>
      <c r="U19" s="1">
        <v>10</v>
      </c>
      <c r="V19" s="1">
        <v>0</v>
      </c>
      <c r="W19" s="1">
        <v>0</v>
      </c>
      <c r="X19" s="1">
        <v>0</v>
      </c>
      <c r="Y19" s="1">
        <v>10</v>
      </c>
      <c r="Z19" s="1">
        <v>10</v>
      </c>
      <c r="AA19" s="1">
        <v>10</v>
      </c>
      <c r="AB19" s="1">
        <v>10</v>
      </c>
      <c r="AC19" s="1">
        <v>1</v>
      </c>
      <c r="AD19" s="1">
        <v>229</v>
      </c>
      <c r="AE19" s="1">
        <v>5</v>
      </c>
      <c r="AF19" s="1">
        <v>5</v>
      </c>
      <c r="AG19" s="1">
        <v>5</v>
      </c>
      <c r="AH19" s="1">
        <v>2</v>
      </c>
      <c r="AI19" s="1">
        <f t="shared" si="0"/>
        <v>75</v>
      </c>
      <c r="AJ19" s="1">
        <v>10</v>
      </c>
      <c r="AK19" s="1">
        <f t="shared" si="1"/>
        <v>100</v>
      </c>
      <c r="AL19" s="1">
        <v>2</v>
      </c>
      <c r="AM19" s="1">
        <f t="shared" si="2"/>
        <v>80</v>
      </c>
      <c r="AN19" s="1">
        <v>10</v>
      </c>
      <c r="AO19" s="1">
        <f t="shared" si="3"/>
        <v>100</v>
      </c>
      <c r="AP19" s="1">
        <v>2</v>
      </c>
      <c r="AQ19" s="1">
        <f t="shared" si="4"/>
        <v>75</v>
      </c>
      <c r="AR19" s="1">
        <v>2</v>
      </c>
      <c r="AS19" s="1">
        <f t="shared" si="5"/>
        <v>75</v>
      </c>
      <c r="AT19" s="1">
        <v>1</v>
      </c>
      <c r="AU19" s="1">
        <f>IF(AT19=1,100,IF(AT19=2,75,IF(AT19=3,50,IF(AT19=4,25,IF(AT19=5,0,IF(AT19=6,missing))))))</f>
        <v>100</v>
      </c>
      <c r="AV19" s="1">
        <v>1</v>
      </c>
      <c r="AW19" s="1">
        <f>IF(AV19=1,100,IF(AV19=2,75,IF(AV19=3,50,IF(AV19=4,25,IF(AV19=5,0,IF(AV19=6,missing))))))</f>
        <v>100</v>
      </c>
      <c r="AX19" s="1">
        <v>1</v>
      </c>
      <c r="AY19" s="1">
        <f>IF(AX19=1,100,IF(AX19=2,75,IF(AX19=3,50,IF(AX19=4,25,IF(AX19=5,0,IF(AX19=6,missing))))))</f>
        <v>100</v>
      </c>
      <c r="AZ19" s="1">
        <v>1</v>
      </c>
      <c r="BA19" s="1">
        <f>IF(AZ19=1,100,IF(AZ19=2,75,IF(AZ19=3,50,IF(AZ19=4,25,IF(AZ19=5,0,IF(AZ19=6,missing))))))</f>
        <v>100</v>
      </c>
      <c r="BB19" s="1">
        <v>1</v>
      </c>
      <c r="BC19" s="1">
        <f>IF(BB19=1,100,IF(BB19=2,75,IF(BB19=3,50,IF(BB19=4,25,IF(BB19=5,0,IF(BB19=6,missing))))))</f>
        <v>100</v>
      </c>
      <c r="BD19" s="1">
        <v>2</v>
      </c>
      <c r="BE19" s="1">
        <f>IF(BD19=1,100,IF(BD19=2,75,IF(BD19=3,50,IF(BD19=4,25,IF(BD19=5,0,IF(BD19=6,missing))))))</f>
        <v>75</v>
      </c>
      <c r="BF19" s="1">
        <v>1</v>
      </c>
      <c r="BG19" s="1">
        <f>IF(BF19=1,100,IF(BF19=2,75,IF(BF19=3,50,IF(BF19=4,25,IF(BF19=5,0,IF(BF19=6,missing))))))</f>
        <v>100</v>
      </c>
      <c r="BH19" s="1">
        <v>1</v>
      </c>
      <c r="BI19" s="1">
        <f>IF(BH19=1,100,IF(BH19=2,75,IF(BH19=3,50,IF(BH19=4,25,IF(BH19=5,0,IF(BH19=6,missing))))))</f>
        <v>100</v>
      </c>
      <c r="BJ19" s="1">
        <v>2</v>
      </c>
      <c r="BK19" s="1">
        <f>IF(BJ19=1,100,IF(BJ19=2,75,IF(BJ19=3,50,IF(BJ19=4,25,IF(BJ19=5,0,IF(BJ19=6,missing))))))</f>
        <v>75</v>
      </c>
      <c r="BL19" s="1">
        <v>1</v>
      </c>
      <c r="BM19" s="1">
        <f>IF(BL19=1,100,IF(BL19=2,75,IF(BL19=3,50,IF(BL19=4,25,IF(BL19=5,0,IF(BL19=6,missing))))))</f>
        <v>100</v>
      </c>
      <c r="BN19" s="1">
        <v>4</v>
      </c>
      <c r="BO19" s="1">
        <f t="shared" si="6"/>
        <v>75</v>
      </c>
      <c r="BP19" s="1">
        <v>5</v>
      </c>
      <c r="BQ19" s="1">
        <f t="shared" si="7"/>
        <v>100</v>
      </c>
      <c r="BR19" s="1">
        <v>4</v>
      </c>
      <c r="BS19" s="1">
        <f t="shared" si="8"/>
        <v>75</v>
      </c>
      <c r="BT19" s="1">
        <v>4</v>
      </c>
      <c r="BU19" s="1">
        <f t="shared" si="9"/>
        <v>75</v>
      </c>
      <c r="BV19" s="1">
        <v>4</v>
      </c>
      <c r="BW19" s="1">
        <f t="shared" si="10"/>
        <v>75</v>
      </c>
      <c r="BX19" s="1">
        <v>5</v>
      </c>
      <c r="BY19" s="1">
        <f t="shared" si="11"/>
        <v>100</v>
      </c>
      <c r="BZ19" s="1">
        <v>5</v>
      </c>
      <c r="CA19" s="1">
        <f t="shared" si="12"/>
        <v>100</v>
      </c>
      <c r="CB19" s="1">
        <v>4</v>
      </c>
      <c r="CC19" s="1">
        <f t="shared" si="13"/>
        <v>75</v>
      </c>
      <c r="CD19" s="1">
        <v>5</v>
      </c>
      <c r="CE19" s="1">
        <f t="shared" si="14"/>
        <v>100</v>
      </c>
      <c r="CF19" s="1">
        <v>10</v>
      </c>
      <c r="CG19" s="1">
        <v>10</v>
      </c>
      <c r="CH19" s="1">
        <f t="shared" si="15"/>
        <v>87.5</v>
      </c>
      <c r="CI19" s="1">
        <f t="shared" si="16"/>
        <v>90</v>
      </c>
      <c r="CJ19" s="1">
        <f t="shared" si="17"/>
        <v>75</v>
      </c>
      <c r="CK19" s="1">
        <f t="shared" si="18"/>
        <v>100</v>
      </c>
      <c r="CL19" s="1">
        <f t="shared" si="19"/>
        <v>100</v>
      </c>
      <c r="CM19" s="1">
        <f t="shared" si="20"/>
        <v>87.5</v>
      </c>
      <c r="CN19" s="1">
        <f t="shared" si="21"/>
        <v>87.5</v>
      </c>
      <c r="CO19" s="1">
        <f t="shared" si="22"/>
        <v>87.5</v>
      </c>
      <c r="CP19" s="1">
        <f t="shared" si="23"/>
        <v>83.333333333333329</v>
      </c>
      <c r="CQ19" s="1">
        <f t="shared" si="24"/>
        <v>100</v>
      </c>
      <c r="CR19" s="1">
        <f t="shared" si="25"/>
        <v>75</v>
      </c>
      <c r="CS19" s="1">
        <f t="shared" si="26"/>
        <v>88.583333333333343</v>
      </c>
      <c r="CT19" s="1">
        <v>1</v>
      </c>
      <c r="CU19" s="1">
        <v>0</v>
      </c>
      <c r="CV19" s="1">
        <v>0</v>
      </c>
      <c r="CW19" s="1">
        <v>0</v>
      </c>
      <c r="CX19" s="1">
        <v>0</v>
      </c>
      <c r="CY19" s="1">
        <v>1</v>
      </c>
      <c r="CZ19" s="1">
        <v>1</v>
      </c>
      <c r="DA19" s="1">
        <v>0</v>
      </c>
      <c r="DB19" s="1">
        <v>1</v>
      </c>
      <c r="DC19" s="1">
        <v>0</v>
      </c>
      <c r="DD19" s="1">
        <v>0</v>
      </c>
      <c r="DE19" s="1">
        <v>0</v>
      </c>
      <c r="DF19" s="1">
        <v>0</v>
      </c>
      <c r="DG19" s="1">
        <v>2</v>
      </c>
      <c r="DH19" s="1">
        <f t="shared" si="27"/>
        <v>3</v>
      </c>
      <c r="DI19" s="1">
        <v>0</v>
      </c>
      <c r="DJ19" s="1">
        <v>1</v>
      </c>
      <c r="DK19" s="1">
        <f t="shared" si="28"/>
        <v>3</v>
      </c>
      <c r="DL19" s="1">
        <v>0</v>
      </c>
      <c r="DM19" s="1">
        <v>1</v>
      </c>
      <c r="DN19" s="1">
        <v>0</v>
      </c>
      <c r="DO19" s="1">
        <v>1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1</v>
      </c>
      <c r="DV19" s="1">
        <v>1</v>
      </c>
      <c r="DW19" s="1">
        <v>0</v>
      </c>
      <c r="DX19" s="1">
        <v>0</v>
      </c>
      <c r="DY19" s="1">
        <f t="shared" si="29"/>
        <v>0</v>
      </c>
      <c r="DZ19" s="1">
        <f t="shared" si="30"/>
        <v>3</v>
      </c>
      <c r="EA19" s="1">
        <f t="shared" si="31"/>
        <v>0</v>
      </c>
      <c r="EB19" s="1">
        <f t="shared" si="32"/>
        <v>3</v>
      </c>
      <c r="EC19" s="1">
        <f t="shared" si="33"/>
        <v>0</v>
      </c>
      <c r="ED19" s="1">
        <f t="shared" si="34"/>
        <v>0.75</v>
      </c>
      <c r="EE19" s="1">
        <f t="shared" si="35"/>
        <v>0</v>
      </c>
      <c r="EF19" s="1">
        <f t="shared" si="36"/>
        <v>0.27272727272727271</v>
      </c>
    </row>
    <row r="20" spans="1:136" s="1" customFormat="1" ht="16.5" x14ac:dyDescent="0.15">
      <c r="A20" s="1">
        <v>57</v>
      </c>
      <c r="B20" s="3">
        <v>989</v>
      </c>
      <c r="C20" s="1">
        <v>1</v>
      </c>
      <c r="D20" s="1">
        <v>1</v>
      </c>
      <c r="E20" s="1">
        <v>22</v>
      </c>
      <c r="F20" s="1">
        <v>2</v>
      </c>
      <c r="G20" s="1">
        <v>0</v>
      </c>
      <c r="H20" s="1">
        <v>1</v>
      </c>
      <c r="I20" s="1">
        <v>0</v>
      </c>
      <c r="J20" s="1">
        <v>2</v>
      </c>
      <c r="K20" s="1" t="s">
        <v>109</v>
      </c>
      <c r="L20" s="1">
        <v>2</v>
      </c>
      <c r="M20" s="1">
        <v>2</v>
      </c>
      <c r="N20" s="1">
        <v>0</v>
      </c>
      <c r="O20" s="1">
        <v>1</v>
      </c>
      <c r="P20" s="1">
        <v>1</v>
      </c>
      <c r="Q20" s="1">
        <v>1</v>
      </c>
      <c r="R20" s="1">
        <v>0</v>
      </c>
      <c r="S20" s="1">
        <v>44</v>
      </c>
      <c r="T20" s="1">
        <v>3</v>
      </c>
      <c r="U20" s="1">
        <v>0</v>
      </c>
      <c r="V20" s="1">
        <v>0</v>
      </c>
      <c r="W20" s="1">
        <v>0</v>
      </c>
      <c r="X20" s="1">
        <v>2</v>
      </c>
      <c r="Y20" s="1">
        <v>0</v>
      </c>
      <c r="Z20" s="1">
        <v>0</v>
      </c>
      <c r="AA20" s="1">
        <v>0</v>
      </c>
      <c r="AB20" s="1">
        <v>0</v>
      </c>
      <c r="AC20" s="1">
        <v>1</v>
      </c>
      <c r="AD20" s="1">
        <v>43</v>
      </c>
      <c r="AE20" s="1">
        <v>9</v>
      </c>
      <c r="AF20" s="1">
        <v>6</v>
      </c>
      <c r="AG20" s="1">
        <v>7</v>
      </c>
      <c r="AH20" s="1">
        <v>3</v>
      </c>
      <c r="AI20" s="1">
        <f t="shared" si="0"/>
        <v>50</v>
      </c>
      <c r="AJ20" s="1">
        <v>8</v>
      </c>
      <c r="AK20" s="1">
        <f t="shared" si="1"/>
        <v>80</v>
      </c>
      <c r="AL20" s="1">
        <v>3</v>
      </c>
      <c r="AM20" s="1">
        <f t="shared" si="2"/>
        <v>60</v>
      </c>
      <c r="AN20" s="1">
        <v>7</v>
      </c>
      <c r="AO20" s="1">
        <f t="shared" si="3"/>
        <v>70</v>
      </c>
      <c r="AP20" s="1">
        <v>3</v>
      </c>
      <c r="AQ20" s="1">
        <f t="shared" si="4"/>
        <v>50</v>
      </c>
      <c r="AR20" s="1">
        <v>2</v>
      </c>
      <c r="AS20" s="1">
        <f t="shared" si="5"/>
        <v>75</v>
      </c>
      <c r="AT20" s="1">
        <v>1</v>
      </c>
      <c r="AU20" s="1">
        <f>IF(AT20=1,100,IF(AT20=2,75,IF(AT20=3,50,IF(AT20=4,25,IF(AT20=5,0,IF(AT20=6,missing))))))</f>
        <v>100</v>
      </c>
      <c r="AV20" s="1">
        <v>1</v>
      </c>
      <c r="AW20" s="1">
        <f>IF(AV20=1,100,IF(AV20=2,75,IF(AV20=3,50,IF(AV20=4,25,IF(AV20=5,0,IF(AV20=6,missing))))))</f>
        <v>100</v>
      </c>
      <c r="AX20" s="1">
        <v>1</v>
      </c>
      <c r="AY20" s="1">
        <f>IF(AX20=1,100,IF(AX20=2,75,IF(AX20=3,50,IF(AX20=4,25,IF(AX20=5,0,IF(AX20=6,missing))))))</f>
        <v>100</v>
      </c>
      <c r="AZ20" s="1">
        <v>1</v>
      </c>
      <c r="BA20" s="1">
        <f>IF(AZ20=1,100,IF(AZ20=2,75,IF(AZ20=3,50,IF(AZ20=4,25,IF(AZ20=5,0,IF(AZ20=6,missing))))))</f>
        <v>100</v>
      </c>
      <c r="BB20" s="1">
        <v>1</v>
      </c>
      <c r="BC20" s="1">
        <f>IF(BB20=1,100,IF(BB20=2,75,IF(BB20=3,50,IF(BB20=4,25,IF(BB20=5,0,IF(BB20=6,missing))))))</f>
        <v>100</v>
      </c>
      <c r="BD20" s="1">
        <v>2</v>
      </c>
      <c r="BE20" s="1">
        <f>IF(BD20=1,100,IF(BD20=2,75,IF(BD20=3,50,IF(BD20=4,25,IF(BD20=5,0,IF(BD20=6,missing))))))</f>
        <v>75</v>
      </c>
      <c r="BF20" s="1">
        <v>1</v>
      </c>
      <c r="BG20" s="1">
        <f>IF(BF20=1,100,IF(BF20=2,75,IF(BF20=3,50,IF(BF20=4,25,IF(BF20=5,0,IF(BF20=6,missing))))))</f>
        <v>100</v>
      </c>
      <c r="BH20" s="1">
        <v>1</v>
      </c>
      <c r="BI20" s="1">
        <f>IF(BH20=1,100,IF(BH20=2,75,IF(BH20=3,50,IF(BH20=4,25,IF(BH20=5,0,IF(BH20=6,missing))))))</f>
        <v>100</v>
      </c>
      <c r="BJ20" s="1">
        <v>1</v>
      </c>
      <c r="BK20" s="1">
        <f>IF(BJ20=1,100,IF(BJ20=2,75,IF(BJ20=3,50,IF(BJ20=4,25,IF(BJ20=5,0,IF(BJ20=6,missing))))))</f>
        <v>100</v>
      </c>
      <c r="BL20" s="1">
        <v>1</v>
      </c>
      <c r="BM20" s="1">
        <f>IF(BL20=1,100,IF(BL20=2,75,IF(BL20=3,50,IF(BL20=4,25,IF(BL20=5,0,IF(BL20=6,missing))))))</f>
        <v>100</v>
      </c>
      <c r="BN20" s="1">
        <v>5</v>
      </c>
      <c r="BO20" s="1">
        <f t="shared" si="6"/>
        <v>100</v>
      </c>
      <c r="BP20" s="1">
        <v>3</v>
      </c>
      <c r="BQ20" s="1">
        <f t="shared" si="7"/>
        <v>50</v>
      </c>
      <c r="BR20" s="1">
        <v>3</v>
      </c>
      <c r="BS20" s="1">
        <f t="shared" si="8"/>
        <v>50</v>
      </c>
      <c r="BT20" s="1">
        <v>5</v>
      </c>
      <c r="BU20" s="1">
        <f t="shared" si="9"/>
        <v>100</v>
      </c>
      <c r="BV20" s="1">
        <v>5</v>
      </c>
      <c r="BW20" s="1">
        <f t="shared" si="10"/>
        <v>100</v>
      </c>
      <c r="BX20" s="1">
        <v>2</v>
      </c>
      <c r="BY20" s="1">
        <f t="shared" si="11"/>
        <v>25</v>
      </c>
      <c r="BZ20" s="1">
        <v>5</v>
      </c>
      <c r="CA20" s="1">
        <f t="shared" si="12"/>
        <v>100</v>
      </c>
      <c r="CB20" s="1">
        <v>5</v>
      </c>
      <c r="CC20" s="1">
        <f t="shared" si="13"/>
        <v>100</v>
      </c>
      <c r="CD20" s="1">
        <v>5</v>
      </c>
      <c r="CE20" s="1">
        <f t="shared" si="14"/>
        <v>100</v>
      </c>
      <c r="CF20" s="1">
        <v>8</v>
      </c>
      <c r="CG20" s="1">
        <v>7</v>
      </c>
      <c r="CH20" s="1">
        <f t="shared" si="15"/>
        <v>65</v>
      </c>
      <c r="CI20" s="1">
        <f t="shared" si="16"/>
        <v>65</v>
      </c>
      <c r="CJ20" s="1">
        <f t="shared" si="17"/>
        <v>62.5</v>
      </c>
      <c r="CK20" s="1">
        <f t="shared" si="18"/>
        <v>100</v>
      </c>
      <c r="CL20" s="1">
        <f t="shared" si="19"/>
        <v>100</v>
      </c>
      <c r="CM20" s="1">
        <f t="shared" si="20"/>
        <v>100</v>
      </c>
      <c r="CN20" s="1">
        <f t="shared" si="21"/>
        <v>68.75</v>
      </c>
      <c r="CO20" s="1">
        <f t="shared" si="22"/>
        <v>75</v>
      </c>
      <c r="CP20" s="1">
        <f t="shared" si="23"/>
        <v>100</v>
      </c>
      <c r="CQ20" s="1">
        <f t="shared" si="24"/>
        <v>100</v>
      </c>
      <c r="CR20" s="1">
        <f t="shared" si="25"/>
        <v>75</v>
      </c>
      <c r="CS20" s="1">
        <f t="shared" si="26"/>
        <v>84.625</v>
      </c>
      <c r="CT20" s="1">
        <v>1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f t="shared" si="27"/>
        <v>1</v>
      </c>
      <c r="DI20" s="1">
        <v>0</v>
      </c>
      <c r="DJ20" s="1">
        <v>1</v>
      </c>
      <c r="DK20" s="1">
        <f t="shared" si="28"/>
        <v>0</v>
      </c>
      <c r="DL20" s="1">
        <v>0</v>
      </c>
      <c r="DM20" s="1">
        <v>1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f t="shared" si="29"/>
        <v>0</v>
      </c>
      <c r="DZ20" s="1">
        <f t="shared" si="30"/>
        <v>0</v>
      </c>
      <c r="EA20" s="1">
        <f t="shared" si="31"/>
        <v>0</v>
      </c>
      <c r="EB20" s="1">
        <f t="shared" si="32"/>
        <v>0</v>
      </c>
      <c r="EC20" s="1">
        <f t="shared" si="33"/>
        <v>0</v>
      </c>
      <c r="ED20" s="1">
        <f t="shared" si="34"/>
        <v>0</v>
      </c>
      <c r="EE20" s="1">
        <f t="shared" si="35"/>
        <v>0</v>
      </c>
      <c r="EF20" s="1">
        <f t="shared" si="36"/>
        <v>0</v>
      </c>
    </row>
    <row r="21" spans="1:136" s="1" customFormat="1" ht="16.5" x14ac:dyDescent="0.15">
      <c r="A21" s="1">
        <v>77</v>
      </c>
      <c r="B21" s="3">
        <v>1292</v>
      </c>
      <c r="C21" s="1">
        <v>2</v>
      </c>
      <c r="D21" s="1">
        <v>0</v>
      </c>
      <c r="E21" s="1">
        <v>22</v>
      </c>
      <c r="F21" s="1">
        <v>2</v>
      </c>
      <c r="G21" s="1">
        <v>0</v>
      </c>
      <c r="H21" s="1">
        <v>1</v>
      </c>
      <c r="I21" s="1">
        <v>0</v>
      </c>
      <c r="J21" s="1">
        <v>4</v>
      </c>
      <c r="K21" s="1" t="s">
        <v>99</v>
      </c>
      <c r="L21" s="1">
        <v>1</v>
      </c>
      <c r="M21" s="1">
        <v>1</v>
      </c>
      <c r="N21" s="1">
        <v>1</v>
      </c>
      <c r="O21" s="1">
        <v>4</v>
      </c>
      <c r="P21" s="1">
        <v>3</v>
      </c>
      <c r="Q21" s="1">
        <v>0</v>
      </c>
      <c r="R21" s="1">
        <v>0</v>
      </c>
      <c r="S21" s="1">
        <v>27</v>
      </c>
      <c r="T21" s="1">
        <v>4</v>
      </c>
      <c r="U21" s="1">
        <v>5</v>
      </c>
      <c r="V21" s="1">
        <v>0</v>
      </c>
      <c r="W21" s="1">
        <v>4</v>
      </c>
      <c r="X21" s="1">
        <v>0</v>
      </c>
      <c r="Y21" s="1">
        <v>3</v>
      </c>
      <c r="Z21" s="1">
        <v>5</v>
      </c>
      <c r="AA21" s="1">
        <v>0</v>
      </c>
      <c r="AB21" s="1">
        <v>7</v>
      </c>
      <c r="AC21" s="1">
        <v>1</v>
      </c>
      <c r="AD21" s="1">
        <v>26</v>
      </c>
      <c r="AE21" s="1">
        <v>8</v>
      </c>
      <c r="AF21" s="1">
        <v>6</v>
      </c>
      <c r="AG21" s="1">
        <v>8</v>
      </c>
      <c r="AH21" s="1">
        <v>5</v>
      </c>
      <c r="AI21" s="1">
        <f t="shared" si="0"/>
        <v>0</v>
      </c>
      <c r="AJ21" s="1">
        <v>3</v>
      </c>
      <c r="AK21" s="1">
        <f t="shared" si="1"/>
        <v>30</v>
      </c>
      <c r="AL21" s="1">
        <v>4</v>
      </c>
      <c r="AM21" s="1">
        <f t="shared" si="2"/>
        <v>40</v>
      </c>
      <c r="AN21" s="1">
        <v>3</v>
      </c>
      <c r="AO21" s="1">
        <f t="shared" si="3"/>
        <v>30</v>
      </c>
      <c r="AP21" s="1">
        <v>3</v>
      </c>
      <c r="AQ21" s="1">
        <f t="shared" si="4"/>
        <v>50</v>
      </c>
      <c r="AR21" s="1">
        <v>2</v>
      </c>
      <c r="AS21" s="1">
        <f t="shared" si="5"/>
        <v>75</v>
      </c>
      <c r="AT21" s="1">
        <v>2</v>
      </c>
      <c r="AU21" s="1">
        <f>IF(AT21=1,100,IF(AT21=2,75,IF(AT21=3,50,IF(AT21=4,25,IF(AT21=5,0,IF(AT21=6,missing))))))</f>
        <v>75</v>
      </c>
      <c r="AV21" s="1">
        <v>2</v>
      </c>
      <c r="AW21" s="1">
        <f>IF(AV21=1,100,IF(AV21=2,75,IF(AV21=3,50,IF(AV21=4,25,IF(AV21=5,0,IF(AV21=6,missing))))))</f>
        <v>75</v>
      </c>
      <c r="AX21" s="1">
        <v>3</v>
      </c>
      <c r="AY21" s="1">
        <f>IF(AX21=1,100,IF(AX21=2,75,IF(AX21=3,50,IF(AX21=4,25,IF(AX21=5,0,IF(AX21=6,missing))))))</f>
        <v>50</v>
      </c>
      <c r="AZ21" s="1">
        <v>2</v>
      </c>
      <c r="BA21" s="1">
        <f>IF(AZ21=1,100,IF(AZ21=2,75,IF(AZ21=3,50,IF(AZ21=4,25,IF(AZ21=5,0,IF(AZ21=6,missing))))))</f>
        <v>75</v>
      </c>
      <c r="BB21" s="1">
        <v>3</v>
      </c>
      <c r="BC21" s="1">
        <f>IF(BB21=1,100,IF(BB21=2,75,IF(BB21=3,50,IF(BB21=4,25,IF(BB21=5,0,IF(BB21=6,missing))))))</f>
        <v>50</v>
      </c>
      <c r="BD21" s="1">
        <v>3</v>
      </c>
      <c r="BE21" s="1">
        <f>IF(BD21=1,100,IF(BD21=2,75,IF(BD21=3,50,IF(BD21=4,25,IF(BD21=5,0,IF(BD21=6,missing))))))</f>
        <v>50</v>
      </c>
      <c r="BF21" s="1">
        <v>3</v>
      </c>
      <c r="BG21" s="1">
        <f>IF(BF21=1,100,IF(BF21=2,75,IF(BF21=3,50,IF(BF21=4,25,IF(BF21=5,0,IF(BF21=6,missing))))))</f>
        <v>50</v>
      </c>
      <c r="BH21" s="1">
        <v>2</v>
      </c>
      <c r="BI21" s="1">
        <f>IF(BH21=1,100,IF(BH21=2,75,IF(BH21=3,50,IF(BH21=4,25,IF(BH21=5,0,IF(BH21=6,missing))))))</f>
        <v>75</v>
      </c>
      <c r="BJ21" s="1">
        <v>2</v>
      </c>
      <c r="BK21" s="1">
        <f>IF(BJ21=1,100,IF(BJ21=2,75,IF(BJ21=3,50,IF(BJ21=4,25,IF(BJ21=5,0,IF(BJ21=6,missing))))))</f>
        <v>75</v>
      </c>
      <c r="BL21" s="1">
        <v>2</v>
      </c>
      <c r="BM21" s="1">
        <f>IF(BL21=1,100,IF(BL21=2,75,IF(BL21=3,50,IF(BL21=4,25,IF(BL21=5,0,IF(BL21=6,missing))))))</f>
        <v>75</v>
      </c>
      <c r="BN21" s="1">
        <v>3</v>
      </c>
      <c r="BO21" s="1">
        <f t="shared" si="6"/>
        <v>50</v>
      </c>
      <c r="BP21" s="1">
        <v>2</v>
      </c>
      <c r="BQ21" s="1">
        <f t="shared" si="7"/>
        <v>25</v>
      </c>
      <c r="BR21" s="1">
        <v>3</v>
      </c>
      <c r="BS21" s="1">
        <f t="shared" si="8"/>
        <v>50</v>
      </c>
      <c r="BT21" s="1">
        <v>4</v>
      </c>
      <c r="BU21" s="1">
        <f t="shared" si="9"/>
        <v>75</v>
      </c>
      <c r="BV21" s="1">
        <v>2</v>
      </c>
      <c r="BW21" s="1">
        <f t="shared" si="10"/>
        <v>25</v>
      </c>
      <c r="BX21" s="1">
        <v>4</v>
      </c>
      <c r="BY21" s="1">
        <f t="shared" si="11"/>
        <v>75</v>
      </c>
      <c r="BZ21" s="1">
        <v>4</v>
      </c>
      <c r="CA21" s="1">
        <f t="shared" si="12"/>
        <v>75</v>
      </c>
      <c r="CB21" s="1">
        <v>4</v>
      </c>
      <c r="CC21" s="1">
        <f t="shared" si="13"/>
        <v>75</v>
      </c>
      <c r="CD21" s="1">
        <v>3</v>
      </c>
      <c r="CE21" s="1">
        <f t="shared" si="14"/>
        <v>50</v>
      </c>
      <c r="CF21" s="1">
        <v>3</v>
      </c>
      <c r="CG21" s="1">
        <v>3</v>
      </c>
      <c r="CH21" s="1">
        <f t="shared" si="15"/>
        <v>15</v>
      </c>
      <c r="CI21" s="1">
        <f t="shared" si="16"/>
        <v>35</v>
      </c>
      <c r="CJ21" s="1">
        <f t="shared" si="17"/>
        <v>62.5</v>
      </c>
      <c r="CK21" s="1">
        <f t="shared" si="18"/>
        <v>66.666666666666671</v>
      </c>
      <c r="CL21" s="1">
        <f t="shared" si="19"/>
        <v>66.666666666666671</v>
      </c>
      <c r="CM21" s="1">
        <f t="shared" si="20"/>
        <v>62.5</v>
      </c>
      <c r="CN21" s="1">
        <f t="shared" si="21"/>
        <v>50</v>
      </c>
      <c r="CO21" s="1">
        <f t="shared" si="22"/>
        <v>37.5</v>
      </c>
      <c r="CP21" s="1">
        <f t="shared" si="23"/>
        <v>75</v>
      </c>
      <c r="CQ21" s="1">
        <f t="shared" si="24"/>
        <v>75</v>
      </c>
      <c r="CR21" s="1">
        <f t="shared" si="25"/>
        <v>50</v>
      </c>
      <c r="CS21" s="1">
        <f t="shared" si="26"/>
        <v>58.083333333333336</v>
      </c>
      <c r="CT21" s="1">
        <v>1</v>
      </c>
      <c r="CU21" s="1">
        <v>1</v>
      </c>
      <c r="CV21" s="1">
        <v>1</v>
      </c>
      <c r="CW21" s="1">
        <v>0</v>
      </c>
      <c r="CX21" s="1">
        <v>2</v>
      </c>
      <c r="CY21" s="1">
        <v>0</v>
      </c>
      <c r="CZ21" s="1">
        <v>0</v>
      </c>
      <c r="DA21" s="1">
        <v>0</v>
      </c>
      <c r="DB21" s="1">
        <v>3</v>
      </c>
      <c r="DC21" s="1">
        <v>0</v>
      </c>
      <c r="DD21" s="1">
        <v>1</v>
      </c>
      <c r="DE21" s="1">
        <v>1</v>
      </c>
      <c r="DF21" s="1">
        <v>0</v>
      </c>
      <c r="DG21" s="1">
        <v>0</v>
      </c>
      <c r="DH21" s="1">
        <f t="shared" si="27"/>
        <v>8</v>
      </c>
      <c r="DI21" s="1">
        <v>1</v>
      </c>
      <c r="DJ21" s="1">
        <v>2</v>
      </c>
      <c r="DK21" s="1">
        <f t="shared" si="28"/>
        <v>2</v>
      </c>
      <c r="DL21" s="1">
        <v>0</v>
      </c>
      <c r="DM21" s="1">
        <v>1</v>
      </c>
      <c r="DN21" s="1">
        <v>3</v>
      </c>
      <c r="DO21" s="1">
        <v>3</v>
      </c>
      <c r="DP21" s="1">
        <v>3</v>
      </c>
      <c r="DQ21" s="1">
        <v>2</v>
      </c>
      <c r="DR21" s="1">
        <v>1</v>
      </c>
      <c r="DS21" s="1">
        <v>1</v>
      </c>
      <c r="DT21" s="1">
        <v>2</v>
      </c>
      <c r="DU21" s="1">
        <v>4</v>
      </c>
      <c r="DV21" s="1">
        <v>1</v>
      </c>
      <c r="DW21" s="1">
        <v>1</v>
      </c>
      <c r="DX21" s="1">
        <v>1</v>
      </c>
      <c r="DY21" s="1">
        <f t="shared" si="29"/>
        <v>7</v>
      </c>
      <c r="DZ21" s="1">
        <f t="shared" si="30"/>
        <v>8</v>
      </c>
      <c r="EA21" s="1">
        <f t="shared" si="31"/>
        <v>7</v>
      </c>
      <c r="EB21" s="1">
        <f t="shared" si="32"/>
        <v>22</v>
      </c>
      <c r="EC21" s="1">
        <f t="shared" si="33"/>
        <v>1.75</v>
      </c>
      <c r="ED21" s="1">
        <f t="shared" si="34"/>
        <v>2</v>
      </c>
      <c r="EE21" s="1">
        <f t="shared" si="35"/>
        <v>1.75</v>
      </c>
      <c r="EF21" s="1">
        <f t="shared" si="36"/>
        <v>2</v>
      </c>
    </row>
    <row r="22" spans="1:136" s="1" customFormat="1" ht="16.5" x14ac:dyDescent="0.15">
      <c r="A22" s="1">
        <v>13</v>
      </c>
      <c r="B22" s="1">
        <v>1578</v>
      </c>
      <c r="C22" s="1">
        <v>1</v>
      </c>
      <c r="D22" s="1">
        <v>1</v>
      </c>
      <c r="E22" s="1">
        <v>23</v>
      </c>
      <c r="F22" s="1">
        <v>2</v>
      </c>
      <c r="G22" s="1">
        <v>0</v>
      </c>
      <c r="H22" s="1">
        <v>1</v>
      </c>
      <c r="I22" s="1">
        <v>0</v>
      </c>
      <c r="J22" s="1">
        <v>1</v>
      </c>
      <c r="K22" s="1" t="s">
        <v>110</v>
      </c>
      <c r="L22" s="1">
        <v>2</v>
      </c>
      <c r="M22" s="1">
        <v>1</v>
      </c>
      <c r="N22" s="1">
        <v>1</v>
      </c>
      <c r="O22" s="1">
        <v>4</v>
      </c>
      <c r="P22" s="1">
        <v>3</v>
      </c>
      <c r="Q22" s="1">
        <v>0</v>
      </c>
      <c r="R22" s="1">
        <v>0</v>
      </c>
      <c r="S22" s="1">
        <v>12</v>
      </c>
      <c r="T22" s="1">
        <v>2</v>
      </c>
      <c r="U22" s="1">
        <v>0</v>
      </c>
      <c r="V22" s="1">
        <v>0</v>
      </c>
      <c r="W22" s="1">
        <v>0</v>
      </c>
      <c r="X22" s="1">
        <v>10</v>
      </c>
      <c r="Y22" s="1">
        <v>10</v>
      </c>
      <c r="Z22" s="1">
        <v>10</v>
      </c>
      <c r="AA22" s="1">
        <v>5</v>
      </c>
      <c r="AB22" s="1">
        <v>0</v>
      </c>
      <c r="AC22" s="1">
        <v>1</v>
      </c>
      <c r="AD22" s="1">
        <v>10</v>
      </c>
      <c r="AE22" s="1">
        <v>2</v>
      </c>
      <c r="AF22" s="1">
        <v>0</v>
      </c>
      <c r="AG22" s="1">
        <v>0</v>
      </c>
      <c r="AH22" s="1">
        <v>3</v>
      </c>
      <c r="AI22" s="1">
        <f t="shared" si="0"/>
        <v>50</v>
      </c>
      <c r="AJ22" s="1">
        <v>8</v>
      </c>
      <c r="AK22" s="1">
        <f t="shared" si="1"/>
        <v>80</v>
      </c>
      <c r="AL22" s="1">
        <v>3</v>
      </c>
      <c r="AM22" s="1">
        <f t="shared" si="2"/>
        <v>60</v>
      </c>
      <c r="AN22" s="1">
        <v>5</v>
      </c>
      <c r="AO22" s="1">
        <f t="shared" si="3"/>
        <v>50</v>
      </c>
      <c r="AP22" s="1">
        <v>3</v>
      </c>
      <c r="AQ22" s="1">
        <f t="shared" si="4"/>
        <v>50</v>
      </c>
      <c r="AR22" s="1">
        <v>2</v>
      </c>
      <c r="AS22" s="1">
        <f t="shared" si="5"/>
        <v>75</v>
      </c>
      <c r="AT22" s="1">
        <v>1</v>
      </c>
      <c r="AU22" s="1">
        <f>IF(AT22=1,100,IF(AT22=2,75,IF(AT22=3,50,IF(AT22=4,25,IF(AT22=5,0,IF(AT22=6,missing))))))</f>
        <v>100</v>
      </c>
      <c r="AV22" s="1">
        <v>2</v>
      </c>
      <c r="AW22" s="1">
        <f>IF(AV22=1,100,IF(AV22=2,75,IF(AV22=3,50,IF(AV22=4,25,IF(AV22=5,0,IF(AV22=6,missing))))))</f>
        <v>75</v>
      </c>
      <c r="AX22" s="1">
        <v>1</v>
      </c>
      <c r="AY22" s="1">
        <f>IF(AX22=1,100,IF(AX22=2,75,IF(AX22=3,50,IF(AX22=4,25,IF(AX22=5,0,IF(AX22=6,missing))))))</f>
        <v>100</v>
      </c>
      <c r="AZ22" s="1">
        <v>1</v>
      </c>
      <c r="BA22" s="1">
        <f>IF(AZ22=1,100,IF(AZ22=2,75,IF(AZ22=3,50,IF(AZ22=4,25,IF(AZ22=5,0,IF(AZ22=6,missing))))))</f>
        <v>100</v>
      </c>
      <c r="BB22" s="1">
        <v>3</v>
      </c>
      <c r="BC22" s="1">
        <f>IF(BB22=1,100,IF(BB22=2,75,IF(BB22=3,50,IF(BB22=4,25,IF(BB22=5,0,IF(BB22=6,missing))))))</f>
        <v>50</v>
      </c>
      <c r="BD22" s="1">
        <v>2</v>
      </c>
      <c r="BE22" s="1">
        <f>IF(BD22=1,100,IF(BD22=2,75,IF(BD22=3,50,IF(BD22=4,25,IF(BD22=5,0,IF(BD22=6,missing))))))</f>
        <v>75</v>
      </c>
      <c r="BF22" s="1">
        <v>1</v>
      </c>
      <c r="BG22" s="1">
        <f>IF(BF22=1,100,IF(BF22=2,75,IF(BF22=3,50,IF(BF22=4,25,IF(BF22=5,0,IF(BF22=6,missing))))))</f>
        <v>100</v>
      </c>
      <c r="BH22" s="1">
        <v>1</v>
      </c>
      <c r="BI22" s="1">
        <f>IF(BH22=1,100,IF(BH22=2,75,IF(BH22=3,50,IF(BH22=4,25,IF(BH22=5,0,IF(BH22=6,missing))))))</f>
        <v>100</v>
      </c>
      <c r="BJ22" s="1">
        <v>1</v>
      </c>
      <c r="BK22" s="1">
        <f>IF(BJ22=1,100,IF(BJ22=2,75,IF(BJ22=3,50,IF(BJ22=4,25,IF(BJ22=5,0,IF(BJ22=6,missing))))))</f>
        <v>100</v>
      </c>
      <c r="BL22" s="1">
        <v>1</v>
      </c>
      <c r="BM22" s="1">
        <f>IF(BL22=1,100,IF(BL22=2,75,IF(BL22=3,50,IF(BL22=4,25,IF(BL22=5,0,IF(BL22=6,missing))))))</f>
        <v>100</v>
      </c>
      <c r="BN22" s="1">
        <v>3</v>
      </c>
      <c r="BO22" s="1">
        <f t="shared" si="6"/>
        <v>50</v>
      </c>
      <c r="BP22" s="1">
        <v>4</v>
      </c>
      <c r="BQ22" s="1">
        <f t="shared" si="7"/>
        <v>75</v>
      </c>
      <c r="BR22" s="1">
        <v>2</v>
      </c>
      <c r="BS22" s="1">
        <f t="shared" si="8"/>
        <v>25</v>
      </c>
      <c r="BT22" s="1">
        <v>3</v>
      </c>
      <c r="BU22" s="1">
        <f t="shared" si="9"/>
        <v>50</v>
      </c>
      <c r="BV22" s="1">
        <v>3</v>
      </c>
      <c r="BW22" s="1">
        <f t="shared" si="10"/>
        <v>50</v>
      </c>
      <c r="BX22" s="1">
        <v>3</v>
      </c>
      <c r="BY22" s="1">
        <f t="shared" si="11"/>
        <v>50</v>
      </c>
      <c r="BZ22" s="1">
        <v>5</v>
      </c>
      <c r="CA22" s="1">
        <f t="shared" si="12"/>
        <v>100</v>
      </c>
      <c r="CB22" s="1">
        <v>5</v>
      </c>
      <c r="CC22" s="1">
        <f t="shared" si="13"/>
        <v>100</v>
      </c>
      <c r="CD22" s="1">
        <v>3</v>
      </c>
      <c r="CE22" s="1">
        <f t="shared" si="14"/>
        <v>50</v>
      </c>
      <c r="CF22" s="1">
        <v>8</v>
      </c>
      <c r="CG22" s="1">
        <v>5</v>
      </c>
      <c r="CH22" s="1">
        <f t="shared" si="15"/>
        <v>65</v>
      </c>
      <c r="CI22" s="1">
        <f t="shared" si="16"/>
        <v>55</v>
      </c>
      <c r="CJ22" s="1">
        <f t="shared" si="17"/>
        <v>50</v>
      </c>
      <c r="CK22" s="1">
        <f t="shared" si="18"/>
        <v>91.666666666666671</v>
      </c>
      <c r="CL22" s="1">
        <f t="shared" si="19"/>
        <v>83.333333333333329</v>
      </c>
      <c r="CM22" s="1">
        <f t="shared" si="20"/>
        <v>100</v>
      </c>
      <c r="CN22" s="1">
        <f t="shared" si="21"/>
        <v>50</v>
      </c>
      <c r="CO22" s="1">
        <f t="shared" si="22"/>
        <v>62.5</v>
      </c>
      <c r="CP22" s="1">
        <f t="shared" si="23"/>
        <v>83.333333333333329</v>
      </c>
      <c r="CQ22" s="1">
        <f t="shared" si="24"/>
        <v>100</v>
      </c>
      <c r="CR22" s="1">
        <f t="shared" si="25"/>
        <v>75</v>
      </c>
      <c r="CS22" s="1">
        <f t="shared" si="26"/>
        <v>75.083333333333343</v>
      </c>
      <c r="CT22" s="1">
        <v>1</v>
      </c>
      <c r="CU22" s="1">
        <v>0</v>
      </c>
      <c r="CV22" s="1">
        <v>1</v>
      </c>
      <c r="CW22" s="1">
        <v>0</v>
      </c>
      <c r="CX22" s="1">
        <v>1</v>
      </c>
      <c r="CY22" s="1">
        <v>0</v>
      </c>
      <c r="CZ22" s="1">
        <v>2</v>
      </c>
      <c r="DA22" s="1">
        <v>1</v>
      </c>
      <c r="DB22" s="1">
        <v>1</v>
      </c>
      <c r="DC22" s="1">
        <v>1</v>
      </c>
      <c r="DD22" s="1">
        <v>0</v>
      </c>
      <c r="DE22" s="1">
        <v>1</v>
      </c>
      <c r="DF22" s="1">
        <v>1</v>
      </c>
      <c r="DG22" s="1">
        <v>3</v>
      </c>
      <c r="DH22" s="1">
        <f t="shared" si="27"/>
        <v>7</v>
      </c>
      <c r="DI22" s="1">
        <v>0</v>
      </c>
      <c r="DJ22" s="1">
        <v>1</v>
      </c>
      <c r="DK22" s="1">
        <f t="shared" si="28"/>
        <v>6</v>
      </c>
      <c r="DL22" s="1">
        <v>0</v>
      </c>
      <c r="DM22" s="1">
        <v>1</v>
      </c>
      <c r="DN22" s="1">
        <v>2</v>
      </c>
      <c r="DO22" s="1">
        <v>1</v>
      </c>
      <c r="DP22" s="1">
        <v>3</v>
      </c>
      <c r="DQ22" s="1">
        <v>0</v>
      </c>
      <c r="DR22" s="1">
        <v>0</v>
      </c>
      <c r="DS22" s="1">
        <v>1</v>
      </c>
      <c r="DT22" s="1">
        <v>2</v>
      </c>
      <c r="DU22" s="1">
        <v>0</v>
      </c>
      <c r="DV22" s="1">
        <v>0</v>
      </c>
      <c r="DW22" s="1">
        <v>0</v>
      </c>
      <c r="DX22" s="1">
        <v>0</v>
      </c>
      <c r="DY22" s="1">
        <f t="shared" si="29"/>
        <v>2</v>
      </c>
      <c r="DZ22" s="1">
        <f t="shared" si="30"/>
        <v>1</v>
      </c>
      <c r="EA22" s="1">
        <f t="shared" si="31"/>
        <v>6</v>
      </c>
      <c r="EB22" s="1">
        <f t="shared" si="32"/>
        <v>9</v>
      </c>
      <c r="EC22" s="1">
        <f t="shared" si="33"/>
        <v>0.5</v>
      </c>
      <c r="ED22" s="1">
        <f t="shared" si="34"/>
        <v>0.25</v>
      </c>
      <c r="EE22" s="1">
        <f t="shared" si="35"/>
        <v>1.5</v>
      </c>
      <c r="EF22" s="1">
        <f t="shared" si="36"/>
        <v>0.81818181818181823</v>
      </c>
    </row>
    <row r="23" spans="1:136" s="1" customFormat="1" ht="16.5" x14ac:dyDescent="0.15">
      <c r="A23" s="1">
        <v>31</v>
      </c>
      <c r="B23" s="3">
        <v>1549</v>
      </c>
      <c r="C23" s="1">
        <v>2</v>
      </c>
      <c r="D23" s="1">
        <v>0</v>
      </c>
      <c r="E23" s="1">
        <v>23</v>
      </c>
      <c r="F23" s="1">
        <v>2</v>
      </c>
      <c r="G23" s="1">
        <v>0</v>
      </c>
      <c r="H23" s="1">
        <v>1</v>
      </c>
      <c r="I23" s="1">
        <v>0</v>
      </c>
      <c r="J23" s="1">
        <v>4</v>
      </c>
      <c r="K23" s="1" t="s">
        <v>99</v>
      </c>
      <c r="L23" s="1">
        <v>1</v>
      </c>
      <c r="M23" s="1">
        <v>2</v>
      </c>
      <c r="N23" s="1">
        <v>0</v>
      </c>
      <c r="O23" s="1">
        <v>1</v>
      </c>
      <c r="P23" s="1">
        <v>1</v>
      </c>
      <c r="Q23" s="1">
        <v>1</v>
      </c>
      <c r="R23" s="1">
        <v>0</v>
      </c>
      <c r="S23" s="1">
        <v>13</v>
      </c>
      <c r="T23" s="1">
        <v>3</v>
      </c>
      <c r="U23" s="1">
        <v>5</v>
      </c>
      <c r="V23" s="1">
        <v>2</v>
      </c>
      <c r="W23" s="1">
        <v>0</v>
      </c>
      <c r="X23" s="1">
        <v>4</v>
      </c>
      <c r="Y23" s="1">
        <v>2</v>
      </c>
      <c r="Z23" s="1">
        <v>4</v>
      </c>
      <c r="AA23" s="1">
        <v>0</v>
      </c>
      <c r="AB23" s="1">
        <v>3</v>
      </c>
      <c r="AC23" s="1">
        <v>1</v>
      </c>
      <c r="AD23" s="1">
        <v>11</v>
      </c>
      <c r="AE23" s="1">
        <v>7</v>
      </c>
      <c r="AF23" s="1">
        <v>7</v>
      </c>
      <c r="AG23" s="1">
        <v>6</v>
      </c>
      <c r="AH23" s="1">
        <v>3</v>
      </c>
      <c r="AI23" s="1">
        <f t="shared" si="0"/>
        <v>50</v>
      </c>
      <c r="AJ23" s="1">
        <v>8</v>
      </c>
      <c r="AK23" s="1">
        <f t="shared" si="1"/>
        <v>80</v>
      </c>
      <c r="AL23" s="1">
        <v>2</v>
      </c>
      <c r="AM23" s="1">
        <f t="shared" si="2"/>
        <v>80</v>
      </c>
      <c r="AN23" s="1">
        <v>7</v>
      </c>
      <c r="AO23" s="1">
        <f t="shared" si="3"/>
        <v>70</v>
      </c>
      <c r="AP23" s="1">
        <v>3</v>
      </c>
      <c r="AQ23" s="1">
        <f t="shared" si="4"/>
        <v>50</v>
      </c>
      <c r="AR23" s="1">
        <v>2</v>
      </c>
      <c r="AS23" s="1">
        <f t="shared" si="5"/>
        <v>75</v>
      </c>
      <c r="AT23" s="1">
        <v>2</v>
      </c>
      <c r="AU23" s="1">
        <f>IF(AT23=1,100,IF(AT23=2,75,IF(AT23=3,50,IF(AT23=4,25,IF(AT23=5,0,IF(AT23=6,missing))))))</f>
        <v>75</v>
      </c>
      <c r="AV23" s="1">
        <v>2</v>
      </c>
      <c r="AW23" s="1">
        <f>IF(AV23=1,100,IF(AV23=2,75,IF(AV23=3,50,IF(AV23=4,25,IF(AV23=5,0,IF(AV23=6,missing))))))</f>
        <v>75</v>
      </c>
      <c r="AX23" s="1">
        <v>3</v>
      </c>
      <c r="AY23" s="1">
        <f>IF(AX23=1,100,IF(AX23=2,75,IF(AX23=3,50,IF(AX23=4,25,IF(AX23=5,0,IF(AX23=6,missing))))))</f>
        <v>50</v>
      </c>
      <c r="AZ23" s="1">
        <v>2</v>
      </c>
      <c r="BA23" s="1">
        <f>IF(AZ23=1,100,IF(AZ23=2,75,IF(AZ23=3,50,IF(AZ23=4,25,IF(AZ23=5,0,IF(AZ23=6,missing))))))</f>
        <v>75</v>
      </c>
      <c r="BB23" s="1">
        <v>2</v>
      </c>
      <c r="BC23" s="1">
        <f>IF(BB23=1,100,IF(BB23=2,75,IF(BB23=3,50,IF(BB23=4,25,IF(BB23=5,0,IF(BB23=6,missing))))))</f>
        <v>75</v>
      </c>
      <c r="BD23" s="1">
        <v>3</v>
      </c>
      <c r="BE23" s="1">
        <f>IF(BD23=1,100,IF(BD23=2,75,IF(BD23=3,50,IF(BD23=4,25,IF(BD23=5,0,IF(BD23=6,missing))))))</f>
        <v>50</v>
      </c>
      <c r="BF23" s="1">
        <v>1</v>
      </c>
      <c r="BG23" s="1">
        <f>IF(BF23=1,100,IF(BF23=2,75,IF(BF23=3,50,IF(BF23=4,25,IF(BF23=5,0,IF(BF23=6,missing))))))</f>
        <v>100</v>
      </c>
      <c r="BH23" s="1">
        <v>1</v>
      </c>
      <c r="BI23" s="1">
        <f>IF(BH23=1,100,IF(BH23=2,75,IF(BH23=3,50,IF(BH23=4,25,IF(BH23=5,0,IF(BH23=6,missing))))))</f>
        <v>100</v>
      </c>
      <c r="BJ23" s="1">
        <v>1</v>
      </c>
      <c r="BK23" s="1">
        <f>IF(BJ23=1,100,IF(BJ23=2,75,IF(BJ23=3,50,IF(BJ23=4,25,IF(BJ23=5,0,IF(BJ23=6,missing))))))</f>
        <v>100</v>
      </c>
      <c r="BL23" s="1">
        <v>2</v>
      </c>
      <c r="BM23" s="1">
        <f>IF(BL23=1,100,IF(BL23=2,75,IF(BL23=3,50,IF(BL23=4,25,IF(BL23=5,0,IF(BL23=6,missing))))))</f>
        <v>75</v>
      </c>
      <c r="BN23" s="1">
        <v>3</v>
      </c>
      <c r="BO23" s="1">
        <f t="shared" si="6"/>
        <v>50</v>
      </c>
      <c r="BP23" s="1">
        <v>4</v>
      </c>
      <c r="BQ23" s="1">
        <f t="shared" si="7"/>
        <v>75</v>
      </c>
      <c r="BR23" s="1">
        <v>4</v>
      </c>
      <c r="BS23" s="1">
        <f t="shared" si="8"/>
        <v>75</v>
      </c>
      <c r="BT23" s="1">
        <v>5</v>
      </c>
      <c r="BU23" s="1">
        <f t="shared" si="9"/>
        <v>100</v>
      </c>
      <c r="BV23" s="1">
        <v>5</v>
      </c>
      <c r="BW23" s="1">
        <f t="shared" si="10"/>
        <v>100</v>
      </c>
      <c r="BX23" s="1">
        <v>4</v>
      </c>
      <c r="BY23" s="1">
        <f t="shared" si="11"/>
        <v>75</v>
      </c>
      <c r="BZ23" s="1">
        <v>4</v>
      </c>
      <c r="CA23" s="1">
        <f t="shared" si="12"/>
        <v>75</v>
      </c>
      <c r="CB23" s="1">
        <v>4</v>
      </c>
      <c r="CC23" s="1">
        <f t="shared" si="13"/>
        <v>75</v>
      </c>
      <c r="CD23" s="1">
        <v>4</v>
      </c>
      <c r="CE23" s="1">
        <f t="shared" si="14"/>
        <v>75</v>
      </c>
      <c r="CF23" s="1">
        <v>8</v>
      </c>
      <c r="CG23" s="1">
        <v>7</v>
      </c>
      <c r="CH23" s="1">
        <f t="shared" si="15"/>
        <v>65</v>
      </c>
      <c r="CI23" s="1">
        <f t="shared" si="16"/>
        <v>75</v>
      </c>
      <c r="CJ23" s="1">
        <f t="shared" si="17"/>
        <v>75</v>
      </c>
      <c r="CK23" s="1">
        <f t="shared" si="18"/>
        <v>66.666666666666671</v>
      </c>
      <c r="CL23" s="1">
        <f t="shared" si="19"/>
        <v>75</v>
      </c>
      <c r="CM23" s="1">
        <f t="shared" si="20"/>
        <v>100</v>
      </c>
      <c r="CN23" s="1">
        <f t="shared" si="21"/>
        <v>75</v>
      </c>
      <c r="CO23" s="1">
        <f t="shared" si="22"/>
        <v>62.5</v>
      </c>
      <c r="CP23" s="1">
        <f t="shared" si="23"/>
        <v>83.333333333333329</v>
      </c>
      <c r="CQ23" s="1">
        <f t="shared" si="24"/>
        <v>100</v>
      </c>
      <c r="CR23" s="1">
        <f t="shared" si="25"/>
        <v>50</v>
      </c>
      <c r="CS23" s="1">
        <f t="shared" si="26"/>
        <v>76.250000000000014</v>
      </c>
      <c r="CT23" s="1">
        <v>1</v>
      </c>
      <c r="CU23" s="1">
        <v>0</v>
      </c>
      <c r="CV23" s="1">
        <v>1</v>
      </c>
      <c r="CW23" s="1">
        <v>0</v>
      </c>
      <c r="CX23" s="1">
        <v>0</v>
      </c>
      <c r="CY23" s="1">
        <v>0</v>
      </c>
      <c r="CZ23" s="1">
        <v>0</v>
      </c>
      <c r="DA23" s="1">
        <v>1</v>
      </c>
      <c r="DB23" s="1">
        <v>0</v>
      </c>
      <c r="DC23" s="1">
        <v>0</v>
      </c>
      <c r="DD23" s="1">
        <v>1</v>
      </c>
      <c r="DE23" s="1">
        <v>0</v>
      </c>
      <c r="DF23" s="1">
        <v>0</v>
      </c>
      <c r="DG23" s="1">
        <v>0</v>
      </c>
      <c r="DH23" s="1">
        <f t="shared" si="27"/>
        <v>3</v>
      </c>
      <c r="DI23" s="1">
        <v>0</v>
      </c>
      <c r="DJ23" s="1">
        <v>1</v>
      </c>
      <c r="DK23" s="1">
        <f t="shared" si="28"/>
        <v>1</v>
      </c>
      <c r="DL23" s="1">
        <v>0</v>
      </c>
      <c r="DM23" s="1">
        <v>1</v>
      </c>
      <c r="DN23" s="1">
        <v>1</v>
      </c>
      <c r="DO23" s="1">
        <v>1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1</v>
      </c>
      <c r="DV23" s="1">
        <v>0</v>
      </c>
      <c r="DW23" s="1">
        <v>0</v>
      </c>
      <c r="DX23" s="1">
        <v>1</v>
      </c>
      <c r="DY23" s="1">
        <f t="shared" si="29"/>
        <v>2</v>
      </c>
      <c r="DZ23" s="1">
        <f t="shared" si="30"/>
        <v>2</v>
      </c>
      <c r="EA23" s="1">
        <f t="shared" si="31"/>
        <v>0</v>
      </c>
      <c r="EB23" s="1">
        <f t="shared" si="32"/>
        <v>4</v>
      </c>
      <c r="EC23" s="1">
        <f t="shared" si="33"/>
        <v>0.5</v>
      </c>
      <c r="ED23" s="1">
        <f t="shared" si="34"/>
        <v>0.5</v>
      </c>
      <c r="EE23" s="1">
        <f t="shared" si="35"/>
        <v>0</v>
      </c>
      <c r="EF23" s="1">
        <f t="shared" si="36"/>
        <v>0.36363636363636365</v>
      </c>
    </row>
    <row r="24" spans="1:136" s="1" customFormat="1" ht="16.5" x14ac:dyDescent="0.15">
      <c r="A24" s="1">
        <v>42</v>
      </c>
      <c r="B24" s="3">
        <v>1082</v>
      </c>
      <c r="C24" s="1">
        <v>1</v>
      </c>
      <c r="D24" s="1">
        <v>1</v>
      </c>
      <c r="E24" s="1">
        <v>23</v>
      </c>
      <c r="F24" s="1">
        <v>2</v>
      </c>
      <c r="G24" s="1">
        <v>0</v>
      </c>
      <c r="H24" s="1">
        <v>1</v>
      </c>
      <c r="I24" s="1">
        <v>0</v>
      </c>
      <c r="J24" s="1">
        <v>4</v>
      </c>
      <c r="K24" s="1" t="s">
        <v>99</v>
      </c>
      <c r="L24" s="1">
        <v>1</v>
      </c>
      <c r="M24" s="1">
        <v>2</v>
      </c>
      <c r="N24" s="1">
        <v>0</v>
      </c>
      <c r="O24" s="1">
        <v>1</v>
      </c>
      <c r="P24" s="1">
        <v>1</v>
      </c>
      <c r="Q24" s="1">
        <v>1</v>
      </c>
      <c r="R24" s="1">
        <v>0</v>
      </c>
      <c r="S24" s="1">
        <v>37</v>
      </c>
      <c r="T24" s="1">
        <v>2</v>
      </c>
      <c r="U24" s="1">
        <v>0</v>
      </c>
      <c r="V24" s="1">
        <v>0</v>
      </c>
      <c r="W24" s="1">
        <v>0</v>
      </c>
      <c r="X24" s="1">
        <v>2</v>
      </c>
      <c r="Y24" s="1">
        <v>0</v>
      </c>
      <c r="Z24" s="1">
        <v>0</v>
      </c>
      <c r="AA24" s="1">
        <v>0</v>
      </c>
      <c r="AB24" s="1">
        <v>0</v>
      </c>
      <c r="AC24" s="1">
        <v>1</v>
      </c>
      <c r="AD24" s="1">
        <v>37</v>
      </c>
      <c r="AE24" s="1">
        <v>1</v>
      </c>
      <c r="AF24" s="1">
        <v>9</v>
      </c>
      <c r="AG24" s="1">
        <v>9</v>
      </c>
      <c r="AH24" s="1">
        <v>2</v>
      </c>
      <c r="AI24" s="1">
        <f t="shared" si="0"/>
        <v>75</v>
      </c>
      <c r="AJ24" s="1">
        <v>8</v>
      </c>
      <c r="AK24" s="1">
        <f t="shared" si="1"/>
        <v>80</v>
      </c>
      <c r="AL24" s="1">
        <v>3</v>
      </c>
      <c r="AM24" s="1">
        <f t="shared" si="2"/>
        <v>60</v>
      </c>
      <c r="AN24" s="1">
        <v>7</v>
      </c>
      <c r="AO24" s="1">
        <f t="shared" si="3"/>
        <v>70</v>
      </c>
      <c r="AP24" s="1">
        <v>2</v>
      </c>
      <c r="AQ24" s="1">
        <f t="shared" si="4"/>
        <v>75</v>
      </c>
      <c r="AR24" s="1">
        <v>2</v>
      </c>
      <c r="AS24" s="1">
        <f t="shared" si="5"/>
        <v>75</v>
      </c>
      <c r="AT24" s="1">
        <v>6</v>
      </c>
      <c r="AV24" s="1">
        <v>6</v>
      </c>
      <c r="AX24" s="1">
        <v>6</v>
      </c>
      <c r="AZ24" s="1">
        <v>2</v>
      </c>
      <c r="BA24" s="1">
        <f>IF(AZ24=1,100,IF(AZ24=2,75,IF(AZ24=3,50,IF(AZ24=4,25,IF(AZ24=5,0,IF(AZ24=6,missing))))))</f>
        <v>75</v>
      </c>
      <c r="BB24" s="1">
        <v>1</v>
      </c>
      <c r="BC24" s="1">
        <f>IF(BB24=1,100,IF(BB24=2,75,IF(BB24=3,50,IF(BB24=4,25,IF(BB24=5,0,IF(BB24=6,missing))))))</f>
        <v>100</v>
      </c>
      <c r="BD24" s="1">
        <v>1</v>
      </c>
      <c r="BE24" s="1">
        <f>IF(BD24=1,100,IF(BD24=2,75,IF(BD24=3,50,IF(BD24=4,25,IF(BD24=5,0,IF(BD24=6,missing))))))</f>
        <v>100</v>
      </c>
      <c r="BF24" s="1">
        <v>2</v>
      </c>
      <c r="BG24" s="1">
        <f>IF(BF24=1,100,IF(BF24=2,75,IF(BF24=3,50,IF(BF24=4,25,IF(BF24=5,0,IF(BF24=6,missing))))))</f>
        <v>75</v>
      </c>
      <c r="BH24" s="1">
        <v>1</v>
      </c>
      <c r="BI24" s="1">
        <f>IF(BH24=1,100,IF(BH24=2,75,IF(BH24=3,50,IF(BH24=4,25,IF(BH24=5,0,IF(BH24=6,missing))))))</f>
        <v>100</v>
      </c>
      <c r="BJ24" s="1">
        <v>1</v>
      </c>
      <c r="BK24" s="1">
        <f>IF(BJ24=1,100,IF(BJ24=2,75,IF(BJ24=3,50,IF(BJ24=4,25,IF(BJ24=5,0,IF(BJ24=6,missing))))))</f>
        <v>100</v>
      </c>
      <c r="BL24" s="1">
        <v>1</v>
      </c>
      <c r="BM24" s="1">
        <f>IF(BL24=1,100,IF(BL24=2,75,IF(BL24=3,50,IF(BL24=4,25,IF(BL24=5,0,IF(BL24=6,missing))))))</f>
        <v>100</v>
      </c>
      <c r="BN24" s="1">
        <v>3</v>
      </c>
      <c r="BO24" s="1">
        <f t="shared" si="6"/>
        <v>50</v>
      </c>
      <c r="BP24" s="1">
        <v>4</v>
      </c>
      <c r="BQ24" s="1">
        <f t="shared" si="7"/>
        <v>75</v>
      </c>
      <c r="BR24" s="1">
        <v>4</v>
      </c>
      <c r="BS24" s="1">
        <f t="shared" si="8"/>
        <v>75</v>
      </c>
      <c r="BT24" s="1">
        <v>5</v>
      </c>
      <c r="BU24" s="1">
        <f t="shared" si="9"/>
        <v>100</v>
      </c>
      <c r="BV24" s="1">
        <v>5</v>
      </c>
      <c r="BW24" s="1">
        <f t="shared" si="10"/>
        <v>100</v>
      </c>
      <c r="BX24" s="1">
        <v>5</v>
      </c>
      <c r="BY24" s="1">
        <f t="shared" si="11"/>
        <v>100</v>
      </c>
      <c r="BZ24" s="1">
        <v>5</v>
      </c>
      <c r="CA24" s="1">
        <f t="shared" si="12"/>
        <v>100</v>
      </c>
      <c r="CB24" s="1">
        <v>5</v>
      </c>
      <c r="CC24" s="1">
        <f t="shared" si="13"/>
        <v>100</v>
      </c>
      <c r="CD24" s="1">
        <v>4</v>
      </c>
      <c r="CE24" s="1">
        <f t="shared" si="14"/>
        <v>75</v>
      </c>
      <c r="CF24" s="1">
        <v>8</v>
      </c>
      <c r="CG24" s="1">
        <v>7</v>
      </c>
      <c r="CH24" s="1">
        <f t="shared" si="15"/>
        <v>77.5</v>
      </c>
      <c r="CI24" s="1">
        <f t="shared" si="16"/>
        <v>65</v>
      </c>
      <c r="CJ24" s="1">
        <f t="shared" si="17"/>
        <v>75</v>
      </c>
      <c r="CL24" s="1">
        <f t="shared" si="19"/>
        <v>91.666666666666671</v>
      </c>
      <c r="CM24" s="1">
        <f t="shared" si="20"/>
        <v>87.5</v>
      </c>
      <c r="CN24" s="1">
        <f t="shared" si="21"/>
        <v>87.5</v>
      </c>
      <c r="CO24" s="1">
        <f t="shared" si="22"/>
        <v>62.5</v>
      </c>
      <c r="CP24" s="1">
        <f t="shared" si="23"/>
        <v>100</v>
      </c>
      <c r="CQ24" s="1">
        <f t="shared" si="24"/>
        <v>100</v>
      </c>
      <c r="CR24" s="1">
        <f t="shared" si="25"/>
        <v>100</v>
      </c>
      <c r="CS24" s="1">
        <f t="shared" si="26"/>
        <v>85.462962962962976</v>
      </c>
      <c r="CT24" s="1">
        <v>1</v>
      </c>
      <c r="CU24" s="1">
        <v>1</v>
      </c>
      <c r="CV24" s="1">
        <v>2</v>
      </c>
      <c r="CW24" s="1">
        <v>0</v>
      </c>
      <c r="CX24" s="1">
        <v>0</v>
      </c>
      <c r="CY24" s="1">
        <v>0</v>
      </c>
      <c r="CZ24" s="1">
        <v>1</v>
      </c>
      <c r="DA24" s="1">
        <v>0</v>
      </c>
      <c r="DB24" s="1">
        <v>1</v>
      </c>
      <c r="DC24" s="1">
        <v>0</v>
      </c>
      <c r="DD24" s="1">
        <v>0</v>
      </c>
      <c r="DE24" s="1">
        <v>1</v>
      </c>
      <c r="DF24" s="1">
        <v>0</v>
      </c>
      <c r="DG24" s="1">
        <v>0</v>
      </c>
      <c r="DH24" s="1">
        <f t="shared" si="27"/>
        <v>5</v>
      </c>
      <c r="DI24" s="1">
        <v>0</v>
      </c>
      <c r="DJ24" s="1">
        <v>1</v>
      </c>
      <c r="DK24" s="1">
        <f t="shared" si="28"/>
        <v>2</v>
      </c>
      <c r="DL24" s="1">
        <v>0</v>
      </c>
      <c r="DM24" s="1">
        <v>1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1</v>
      </c>
      <c r="DX24" s="1">
        <v>0</v>
      </c>
      <c r="DY24" s="1">
        <f t="shared" si="29"/>
        <v>0</v>
      </c>
      <c r="DZ24" s="1">
        <f t="shared" si="30"/>
        <v>0</v>
      </c>
      <c r="EA24" s="1">
        <f t="shared" si="31"/>
        <v>1</v>
      </c>
      <c r="EB24" s="1">
        <f t="shared" si="32"/>
        <v>1</v>
      </c>
      <c r="EC24" s="1">
        <f t="shared" si="33"/>
        <v>0</v>
      </c>
      <c r="ED24" s="1">
        <f t="shared" si="34"/>
        <v>0</v>
      </c>
      <c r="EE24" s="1">
        <f t="shared" si="35"/>
        <v>0.25</v>
      </c>
      <c r="EF24" s="1">
        <f t="shared" si="36"/>
        <v>9.0909090909090912E-2</v>
      </c>
    </row>
    <row r="25" spans="1:136" s="1" customFormat="1" ht="16.5" x14ac:dyDescent="0.15">
      <c r="A25" s="1">
        <v>56</v>
      </c>
      <c r="B25" s="3">
        <v>1083</v>
      </c>
      <c r="C25" s="1">
        <v>1</v>
      </c>
      <c r="D25" s="1">
        <v>1</v>
      </c>
      <c r="E25" s="1">
        <v>23</v>
      </c>
      <c r="F25" s="1">
        <v>2</v>
      </c>
      <c r="G25" s="1">
        <v>0</v>
      </c>
      <c r="H25" s="1">
        <v>1</v>
      </c>
      <c r="I25" s="1">
        <v>0</v>
      </c>
      <c r="J25" s="1">
        <v>4</v>
      </c>
      <c r="K25" s="1" t="s">
        <v>99</v>
      </c>
      <c r="L25" s="1">
        <v>1</v>
      </c>
      <c r="M25" s="1">
        <v>2</v>
      </c>
      <c r="N25" s="1">
        <v>0</v>
      </c>
      <c r="O25" s="1">
        <v>1</v>
      </c>
      <c r="P25" s="1">
        <v>1</v>
      </c>
      <c r="Q25" s="1">
        <v>1</v>
      </c>
      <c r="R25" s="1">
        <v>0</v>
      </c>
      <c r="S25" s="1">
        <v>38</v>
      </c>
      <c r="T25" s="1">
        <v>2</v>
      </c>
      <c r="U25" s="1">
        <v>1</v>
      </c>
      <c r="V25" s="1">
        <v>0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37</v>
      </c>
      <c r="AE25" s="1">
        <v>1</v>
      </c>
      <c r="AF25" s="1">
        <v>1</v>
      </c>
      <c r="AG25" s="1">
        <v>2</v>
      </c>
      <c r="AH25" s="1">
        <v>2</v>
      </c>
      <c r="AI25" s="1">
        <f t="shared" si="0"/>
        <v>75</v>
      </c>
      <c r="AJ25" s="1">
        <v>8</v>
      </c>
      <c r="AK25" s="1">
        <f t="shared" si="1"/>
        <v>80</v>
      </c>
      <c r="AL25" s="1">
        <v>1</v>
      </c>
      <c r="AM25" s="1">
        <f t="shared" si="2"/>
        <v>100</v>
      </c>
      <c r="AN25" s="1">
        <v>9</v>
      </c>
      <c r="AO25" s="1">
        <f t="shared" si="3"/>
        <v>90</v>
      </c>
      <c r="AP25" s="1">
        <v>2</v>
      </c>
      <c r="AQ25" s="1">
        <f t="shared" si="4"/>
        <v>75</v>
      </c>
      <c r="AR25" s="1">
        <v>2</v>
      </c>
      <c r="AS25" s="1">
        <f t="shared" si="5"/>
        <v>75</v>
      </c>
      <c r="AT25" s="1">
        <v>2</v>
      </c>
      <c r="AU25" s="1">
        <f>IF(AT25=1,100,IF(AT25=2,75,IF(AT25=3,50,IF(AT25=4,25,IF(AT25=5,0,IF(AT25=6,missing))))))</f>
        <v>75</v>
      </c>
      <c r="AV25" s="1">
        <v>1</v>
      </c>
      <c r="AW25" s="1">
        <f>IF(AV25=1,100,IF(AV25=2,75,IF(AV25=3,50,IF(AV25=4,25,IF(AV25=5,0,IF(AV25=6,missing))))))</f>
        <v>100</v>
      </c>
      <c r="AX25" s="1">
        <v>1</v>
      </c>
      <c r="AY25" s="1">
        <f>IF(AX25=1,100,IF(AX25=2,75,IF(AX25=3,50,IF(AX25=4,25,IF(AX25=5,0,IF(AX25=6,missing))))))</f>
        <v>100</v>
      </c>
      <c r="AZ25" s="1">
        <v>1</v>
      </c>
      <c r="BA25" s="1">
        <f>IF(AZ25=1,100,IF(AZ25=2,75,IF(AZ25=3,50,IF(AZ25=4,25,IF(AZ25=5,0,IF(AZ25=6,missing))))))</f>
        <v>100</v>
      </c>
      <c r="BB25" s="1">
        <v>1</v>
      </c>
      <c r="BC25" s="1">
        <f>IF(BB25=1,100,IF(BB25=2,75,IF(BB25=3,50,IF(BB25=4,25,IF(BB25=5,0,IF(BB25=6,missing))))))</f>
        <v>100</v>
      </c>
      <c r="BD25" s="1">
        <v>1</v>
      </c>
      <c r="BE25" s="1">
        <f>IF(BD25=1,100,IF(BD25=2,75,IF(BD25=3,50,IF(BD25=4,25,IF(BD25=5,0,IF(BD25=6,missing))))))</f>
        <v>100</v>
      </c>
      <c r="BF25" s="1">
        <v>1</v>
      </c>
      <c r="BG25" s="1">
        <f>IF(BF25=1,100,IF(BF25=2,75,IF(BF25=3,50,IF(BF25=4,25,IF(BF25=5,0,IF(BF25=6,missing))))))</f>
        <v>100</v>
      </c>
      <c r="BH25" s="1">
        <v>1</v>
      </c>
      <c r="BI25" s="1">
        <f>IF(BH25=1,100,IF(BH25=2,75,IF(BH25=3,50,IF(BH25=4,25,IF(BH25=5,0,IF(BH25=6,missing))))))</f>
        <v>100</v>
      </c>
      <c r="BJ25" s="1">
        <v>1</v>
      </c>
      <c r="BK25" s="1">
        <f>IF(BJ25=1,100,IF(BJ25=2,75,IF(BJ25=3,50,IF(BJ25=4,25,IF(BJ25=5,0,IF(BJ25=6,missing))))))</f>
        <v>100</v>
      </c>
      <c r="BL25" s="1">
        <v>1</v>
      </c>
      <c r="BM25" s="1">
        <f>IF(BL25=1,100,IF(BL25=2,75,IF(BL25=3,50,IF(BL25=4,25,IF(BL25=5,0,IF(BL25=6,missing))))))</f>
        <v>100</v>
      </c>
      <c r="BN25" s="1">
        <v>3</v>
      </c>
      <c r="BO25" s="1">
        <f t="shared" si="6"/>
        <v>50</v>
      </c>
      <c r="BP25" s="1">
        <v>5</v>
      </c>
      <c r="BQ25" s="1">
        <f t="shared" si="7"/>
        <v>100</v>
      </c>
      <c r="BR25" s="1">
        <v>3</v>
      </c>
      <c r="BS25" s="1">
        <f t="shared" si="8"/>
        <v>50</v>
      </c>
      <c r="BT25" s="1">
        <v>5</v>
      </c>
      <c r="BU25" s="1">
        <f t="shared" si="9"/>
        <v>100</v>
      </c>
      <c r="BV25" s="1">
        <v>5</v>
      </c>
      <c r="BW25" s="1">
        <f t="shared" si="10"/>
        <v>100</v>
      </c>
      <c r="BX25" s="1">
        <v>5</v>
      </c>
      <c r="BY25" s="1">
        <f t="shared" si="11"/>
        <v>100</v>
      </c>
      <c r="BZ25" s="1">
        <v>5</v>
      </c>
      <c r="CA25" s="1">
        <f t="shared" si="12"/>
        <v>100</v>
      </c>
      <c r="CB25" s="1">
        <v>5</v>
      </c>
      <c r="CC25" s="1">
        <f t="shared" si="13"/>
        <v>100</v>
      </c>
      <c r="CD25" s="1">
        <v>3</v>
      </c>
      <c r="CE25" s="1">
        <f t="shared" si="14"/>
        <v>50</v>
      </c>
      <c r="CF25" s="1">
        <v>8</v>
      </c>
      <c r="CG25" s="1">
        <v>9</v>
      </c>
      <c r="CH25" s="1">
        <f t="shared" si="15"/>
        <v>77.5</v>
      </c>
      <c r="CI25" s="1">
        <f t="shared" si="16"/>
        <v>95</v>
      </c>
      <c r="CJ25" s="1">
        <f t="shared" si="17"/>
        <v>62.5</v>
      </c>
      <c r="CK25" s="1">
        <f t="shared" ref="CK25:CK56" si="37">AVERAGE(AU25,AW25,AY25)</f>
        <v>91.666666666666671</v>
      </c>
      <c r="CL25" s="1">
        <f t="shared" si="19"/>
        <v>100</v>
      </c>
      <c r="CM25" s="1">
        <f t="shared" si="20"/>
        <v>100</v>
      </c>
      <c r="CN25" s="1">
        <f t="shared" si="21"/>
        <v>81.25</v>
      </c>
      <c r="CO25" s="1">
        <f t="shared" si="22"/>
        <v>75</v>
      </c>
      <c r="CP25" s="1">
        <f t="shared" si="23"/>
        <v>100</v>
      </c>
      <c r="CQ25" s="1">
        <f t="shared" si="24"/>
        <v>100</v>
      </c>
      <c r="CR25" s="1">
        <f t="shared" si="25"/>
        <v>100</v>
      </c>
      <c r="CS25" s="1">
        <f t="shared" si="26"/>
        <v>90.541666666666671</v>
      </c>
      <c r="CT25" s="1">
        <v>1</v>
      </c>
      <c r="CU25" s="1">
        <v>0</v>
      </c>
      <c r="CV25" s="1">
        <v>1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1</v>
      </c>
      <c r="DC25" s="1">
        <v>0</v>
      </c>
      <c r="DD25" s="1">
        <v>1</v>
      </c>
      <c r="DE25" s="1">
        <v>0</v>
      </c>
      <c r="DF25" s="1">
        <v>0</v>
      </c>
      <c r="DG25" s="1">
        <v>0</v>
      </c>
      <c r="DH25" s="1">
        <f t="shared" si="27"/>
        <v>4</v>
      </c>
      <c r="DI25" s="1">
        <v>0</v>
      </c>
      <c r="DJ25" s="1">
        <v>1</v>
      </c>
      <c r="DK25" s="1">
        <f t="shared" si="28"/>
        <v>0</v>
      </c>
      <c r="DL25" s="1">
        <v>0</v>
      </c>
      <c r="DM25" s="1">
        <v>1</v>
      </c>
      <c r="DN25" s="1">
        <v>0</v>
      </c>
      <c r="DO25" s="1">
        <v>0</v>
      </c>
      <c r="DP25" s="1">
        <v>1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f t="shared" si="29"/>
        <v>0</v>
      </c>
      <c r="DZ25" s="1">
        <f t="shared" si="30"/>
        <v>0</v>
      </c>
      <c r="EA25" s="1">
        <f t="shared" si="31"/>
        <v>1</v>
      </c>
      <c r="EB25" s="1">
        <f t="shared" si="32"/>
        <v>1</v>
      </c>
      <c r="EC25" s="1">
        <f t="shared" si="33"/>
        <v>0</v>
      </c>
      <c r="ED25" s="1">
        <f t="shared" si="34"/>
        <v>0</v>
      </c>
      <c r="EE25" s="1">
        <f t="shared" si="35"/>
        <v>0.25</v>
      </c>
      <c r="EF25" s="1">
        <f t="shared" si="36"/>
        <v>9.0909090909090912E-2</v>
      </c>
    </row>
    <row r="26" spans="1:136" s="1" customFormat="1" ht="16.5" x14ac:dyDescent="0.15">
      <c r="A26" s="1">
        <v>69</v>
      </c>
      <c r="B26" s="3">
        <v>1598</v>
      </c>
      <c r="C26" s="1">
        <v>2</v>
      </c>
      <c r="D26" s="1">
        <v>0</v>
      </c>
      <c r="E26" s="1">
        <v>23</v>
      </c>
      <c r="F26" s="1">
        <v>2</v>
      </c>
      <c r="G26" s="1">
        <v>0</v>
      </c>
      <c r="H26" s="1">
        <v>1</v>
      </c>
      <c r="I26" s="1">
        <v>0</v>
      </c>
      <c r="J26" s="1">
        <v>4</v>
      </c>
      <c r="K26" s="1" t="s">
        <v>99</v>
      </c>
      <c r="L26" s="1">
        <v>2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0</v>
      </c>
      <c r="S26" s="1">
        <v>215</v>
      </c>
      <c r="T26" s="1">
        <v>8</v>
      </c>
      <c r="U26" s="1">
        <v>3</v>
      </c>
      <c r="V26" s="1">
        <v>5</v>
      </c>
      <c r="W26" s="1">
        <v>3</v>
      </c>
      <c r="X26" s="1">
        <v>3</v>
      </c>
      <c r="Y26" s="1">
        <v>3</v>
      </c>
      <c r="Z26" s="1">
        <v>6</v>
      </c>
      <c r="AA26" s="1">
        <v>4</v>
      </c>
      <c r="AB26" s="1">
        <v>8</v>
      </c>
      <c r="AC26" s="1">
        <v>1</v>
      </c>
      <c r="AD26" s="1">
        <v>213</v>
      </c>
      <c r="AE26" s="1">
        <v>5</v>
      </c>
      <c r="AF26" s="1">
        <v>3</v>
      </c>
      <c r="AG26" s="1">
        <v>2</v>
      </c>
      <c r="AH26" s="1">
        <v>2</v>
      </c>
      <c r="AI26" s="1">
        <f t="shared" si="0"/>
        <v>75</v>
      </c>
      <c r="AJ26" s="1">
        <v>7</v>
      </c>
      <c r="AK26" s="1">
        <f t="shared" si="1"/>
        <v>70</v>
      </c>
      <c r="AL26" s="1">
        <v>2</v>
      </c>
      <c r="AM26" s="1">
        <f t="shared" si="2"/>
        <v>80</v>
      </c>
      <c r="AN26" s="1">
        <v>8</v>
      </c>
      <c r="AO26" s="1">
        <f t="shared" si="3"/>
        <v>80</v>
      </c>
      <c r="AP26" s="1">
        <v>3</v>
      </c>
      <c r="AQ26" s="1">
        <f t="shared" si="4"/>
        <v>50</v>
      </c>
      <c r="AR26" s="1">
        <v>1</v>
      </c>
      <c r="AS26" s="1">
        <f t="shared" si="5"/>
        <v>100</v>
      </c>
      <c r="AT26" s="1">
        <v>1</v>
      </c>
      <c r="AU26" s="1">
        <f>IF(AT26=1,100,IF(AT26=2,75,IF(AT26=3,50,IF(AT26=4,25,IF(AT26=5,0,IF(AT26=6,missing))))))</f>
        <v>100</v>
      </c>
      <c r="AV26" s="1">
        <v>1</v>
      </c>
      <c r="AW26" s="1">
        <f>IF(AV26=1,100,IF(AV26=2,75,IF(AV26=3,50,IF(AV26=4,25,IF(AV26=5,0,IF(AV26=6,missing))))))</f>
        <v>100</v>
      </c>
      <c r="AX26" s="1">
        <v>1</v>
      </c>
      <c r="AY26" s="1">
        <f>IF(AX26=1,100,IF(AX26=2,75,IF(AX26=3,50,IF(AX26=4,25,IF(AX26=5,0,IF(AX26=6,missing))))))</f>
        <v>100</v>
      </c>
      <c r="AZ26" s="1">
        <v>1</v>
      </c>
      <c r="BA26" s="1">
        <f>IF(AZ26=1,100,IF(AZ26=2,75,IF(AZ26=3,50,IF(AZ26=4,25,IF(AZ26=5,0,IF(AZ26=6,missing))))))</f>
        <v>100</v>
      </c>
      <c r="BB26" s="1">
        <v>1</v>
      </c>
      <c r="BC26" s="1">
        <f>IF(BB26=1,100,IF(BB26=2,75,IF(BB26=3,50,IF(BB26=4,25,IF(BB26=5,0,IF(BB26=6,missing))))))</f>
        <v>100</v>
      </c>
      <c r="BD26" s="1">
        <v>2</v>
      </c>
      <c r="BE26" s="1">
        <f>IF(BD26=1,100,IF(BD26=2,75,IF(BD26=3,50,IF(BD26=4,25,IF(BD26=5,0,IF(BD26=6,missing))))))</f>
        <v>75</v>
      </c>
      <c r="BF26" s="1">
        <v>2</v>
      </c>
      <c r="BG26" s="1">
        <f>IF(BF26=1,100,IF(BF26=2,75,IF(BF26=3,50,IF(BF26=4,25,IF(BF26=5,0,IF(BF26=6,missing))))))</f>
        <v>75</v>
      </c>
      <c r="BH26" s="1">
        <v>1</v>
      </c>
      <c r="BI26" s="1">
        <f>IF(BH26=1,100,IF(BH26=2,75,IF(BH26=3,50,IF(BH26=4,25,IF(BH26=5,0,IF(BH26=6,missing))))))</f>
        <v>100</v>
      </c>
      <c r="BJ26" s="1">
        <v>4</v>
      </c>
      <c r="BK26" s="1">
        <f>IF(BJ26=1,100,IF(BJ26=2,75,IF(BJ26=3,50,IF(BJ26=4,25,IF(BJ26=5,0,IF(BJ26=6,missing))))))</f>
        <v>25</v>
      </c>
      <c r="BL26" s="1">
        <v>1</v>
      </c>
      <c r="BM26" s="1">
        <f>IF(BL26=1,100,IF(BL26=2,75,IF(BL26=3,50,IF(BL26=4,25,IF(BL26=5,0,IF(BL26=6,missing))))))</f>
        <v>100</v>
      </c>
      <c r="BN26" s="1">
        <v>4</v>
      </c>
      <c r="BO26" s="1">
        <f t="shared" si="6"/>
        <v>75</v>
      </c>
      <c r="BP26" s="1">
        <v>3</v>
      </c>
      <c r="BQ26" s="1">
        <f t="shared" si="7"/>
        <v>50</v>
      </c>
      <c r="BR26" s="1">
        <v>4</v>
      </c>
      <c r="BS26" s="1">
        <f t="shared" si="8"/>
        <v>75</v>
      </c>
      <c r="BT26" s="1">
        <v>3</v>
      </c>
      <c r="BU26" s="1">
        <f t="shared" si="9"/>
        <v>50</v>
      </c>
      <c r="BV26" s="1">
        <v>2</v>
      </c>
      <c r="BW26" s="1">
        <f t="shared" si="10"/>
        <v>25</v>
      </c>
      <c r="BX26" s="1">
        <v>2</v>
      </c>
      <c r="BY26" s="1">
        <f t="shared" si="11"/>
        <v>25</v>
      </c>
      <c r="BZ26" s="1">
        <v>3</v>
      </c>
      <c r="CA26" s="1">
        <f t="shared" si="12"/>
        <v>50</v>
      </c>
      <c r="CB26" s="1">
        <v>4</v>
      </c>
      <c r="CC26" s="1">
        <f t="shared" si="13"/>
        <v>75</v>
      </c>
      <c r="CD26" s="1">
        <v>1</v>
      </c>
      <c r="CE26" s="1">
        <f t="shared" si="14"/>
        <v>0</v>
      </c>
      <c r="CF26" s="1">
        <v>7</v>
      </c>
      <c r="CG26" s="1">
        <v>8</v>
      </c>
      <c r="CH26" s="1">
        <f t="shared" si="15"/>
        <v>72.5</v>
      </c>
      <c r="CI26" s="1">
        <f t="shared" si="16"/>
        <v>80</v>
      </c>
      <c r="CJ26" s="1">
        <f t="shared" si="17"/>
        <v>87.5</v>
      </c>
      <c r="CK26" s="1">
        <f t="shared" si="37"/>
        <v>100</v>
      </c>
      <c r="CL26" s="1">
        <f t="shared" si="19"/>
        <v>100</v>
      </c>
      <c r="CM26" s="1">
        <f t="shared" si="20"/>
        <v>50</v>
      </c>
      <c r="CN26" s="1">
        <f t="shared" si="21"/>
        <v>25</v>
      </c>
      <c r="CO26" s="1">
        <f t="shared" si="22"/>
        <v>62.5</v>
      </c>
      <c r="CP26" s="1">
        <f t="shared" si="23"/>
        <v>58.333333333333336</v>
      </c>
      <c r="CQ26" s="1">
        <f t="shared" si="24"/>
        <v>100</v>
      </c>
      <c r="CR26" s="1">
        <f t="shared" si="25"/>
        <v>75</v>
      </c>
      <c r="CS26" s="1">
        <f t="shared" si="26"/>
        <v>73.833333333333343</v>
      </c>
      <c r="CT26" s="1">
        <v>2</v>
      </c>
      <c r="CU26" s="1">
        <v>1</v>
      </c>
      <c r="CV26" s="1">
        <v>2</v>
      </c>
      <c r="CW26" s="1">
        <v>0</v>
      </c>
      <c r="CX26" s="1">
        <v>1</v>
      </c>
      <c r="CY26" s="1">
        <v>1</v>
      </c>
      <c r="CZ26" s="1">
        <v>0</v>
      </c>
      <c r="DA26" s="1">
        <v>2</v>
      </c>
      <c r="DB26" s="1">
        <v>1</v>
      </c>
      <c r="DC26" s="1">
        <v>0</v>
      </c>
      <c r="DD26" s="1">
        <v>2</v>
      </c>
      <c r="DE26" s="1">
        <v>2</v>
      </c>
      <c r="DF26" s="1">
        <v>0</v>
      </c>
      <c r="DG26" s="1">
        <v>0</v>
      </c>
      <c r="DH26" s="1">
        <f t="shared" si="27"/>
        <v>8</v>
      </c>
      <c r="DI26" s="1">
        <v>1</v>
      </c>
      <c r="DJ26" s="1">
        <v>2</v>
      </c>
      <c r="DK26" s="1">
        <f t="shared" si="28"/>
        <v>6</v>
      </c>
      <c r="DL26" s="1">
        <v>0</v>
      </c>
      <c r="DM26" s="1">
        <v>1</v>
      </c>
      <c r="DN26" s="1">
        <v>3</v>
      </c>
      <c r="DO26" s="1">
        <v>4</v>
      </c>
      <c r="DP26" s="1">
        <v>2</v>
      </c>
      <c r="DQ26" s="1">
        <v>2</v>
      </c>
      <c r="DR26" s="1">
        <v>2</v>
      </c>
      <c r="DS26" s="1">
        <v>1</v>
      </c>
      <c r="DT26" s="1">
        <v>2</v>
      </c>
      <c r="DU26" s="1">
        <v>4</v>
      </c>
      <c r="DV26" s="1">
        <v>4</v>
      </c>
      <c r="DW26" s="1">
        <v>1</v>
      </c>
      <c r="DX26" s="1">
        <v>4</v>
      </c>
      <c r="DY26" s="1">
        <f t="shared" si="29"/>
        <v>11</v>
      </c>
      <c r="DZ26" s="1">
        <f t="shared" si="30"/>
        <v>12</v>
      </c>
      <c r="EA26" s="1">
        <f t="shared" si="31"/>
        <v>6</v>
      </c>
      <c r="EB26" s="1">
        <f t="shared" si="32"/>
        <v>29</v>
      </c>
      <c r="EC26" s="1">
        <f t="shared" si="33"/>
        <v>2.75</v>
      </c>
      <c r="ED26" s="1">
        <f t="shared" si="34"/>
        <v>3</v>
      </c>
      <c r="EE26" s="1">
        <f t="shared" si="35"/>
        <v>1.5</v>
      </c>
      <c r="EF26" s="1">
        <f t="shared" si="36"/>
        <v>2.6363636363636362</v>
      </c>
    </row>
    <row r="27" spans="1:136" s="1" customFormat="1" ht="16.5" x14ac:dyDescent="0.15">
      <c r="A27" s="1">
        <v>93</v>
      </c>
      <c r="B27" s="3">
        <v>746</v>
      </c>
      <c r="C27" s="1">
        <v>2</v>
      </c>
      <c r="D27" s="1">
        <v>0</v>
      </c>
      <c r="E27" s="1">
        <v>23</v>
      </c>
      <c r="F27" s="1">
        <v>2</v>
      </c>
      <c r="G27" s="1">
        <v>0</v>
      </c>
      <c r="H27" s="1">
        <v>2</v>
      </c>
      <c r="I27" s="1">
        <v>1</v>
      </c>
      <c r="J27" s="1">
        <v>2</v>
      </c>
      <c r="K27" s="1" t="s">
        <v>111</v>
      </c>
      <c r="L27" s="1">
        <v>2</v>
      </c>
      <c r="M27" s="1">
        <v>2</v>
      </c>
      <c r="N27" s="1">
        <v>0</v>
      </c>
      <c r="O27" s="1">
        <v>1</v>
      </c>
      <c r="P27" s="1">
        <v>1</v>
      </c>
      <c r="Q27" s="1">
        <v>1</v>
      </c>
      <c r="R27" s="1">
        <v>0</v>
      </c>
      <c r="S27" s="1">
        <v>67</v>
      </c>
      <c r="T27" s="1">
        <v>6</v>
      </c>
      <c r="U27" s="1">
        <v>5</v>
      </c>
      <c r="V27" s="1">
        <v>1</v>
      </c>
      <c r="W27" s="1">
        <v>1</v>
      </c>
      <c r="X27" s="1">
        <v>6</v>
      </c>
      <c r="Y27" s="1">
        <v>7</v>
      </c>
      <c r="Z27" s="1">
        <v>7</v>
      </c>
      <c r="AA27" s="1">
        <v>1</v>
      </c>
      <c r="AB27" s="1">
        <v>7</v>
      </c>
      <c r="AC27" s="1">
        <v>1</v>
      </c>
      <c r="AD27" s="1">
        <v>61</v>
      </c>
      <c r="AE27" s="1">
        <v>6</v>
      </c>
      <c r="AF27" s="1">
        <v>5</v>
      </c>
      <c r="AG27" s="1">
        <v>5</v>
      </c>
      <c r="AH27" s="1">
        <v>3</v>
      </c>
      <c r="AI27" s="1">
        <f t="shared" si="0"/>
        <v>50</v>
      </c>
      <c r="AJ27" s="1">
        <v>6</v>
      </c>
      <c r="AK27" s="1">
        <f t="shared" si="1"/>
        <v>60</v>
      </c>
      <c r="AL27" s="1">
        <v>3</v>
      </c>
      <c r="AM27" s="1">
        <f t="shared" si="2"/>
        <v>60</v>
      </c>
      <c r="AN27" s="1">
        <v>5</v>
      </c>
      <c r="AO27" s="1">
        <f t="shared" si="3"/>
        <v>50</v>
      </c>
      <c r="AP27" s="1">
        <v>3</v>
      </c>
      <c r="AQ27" s="1">
        <f t="shared" si="4"/>
        <v>50</v>
      </c>
      <c r="AR27" s="1">
        <v>2</v>
      </c>
      <c r="AS27" s="1">
        <f t="shared" si="5"/>
        <v>75</v>
      </c>
      <c r="AT27" s="1">
        <v>2</v>
      </c>
      <c r="AU27" s="1">
        <f>IF(AT27=1,100,IF(AT27=2,75,IF(AT27=3,50,IF(AT27=4,25,IF(AT27=5,0,IF(AT27=6,missing))))))</f>
        <v>75</v>
      </c>
      <c r="AV27" s="1">
        <v>2</v>
      </c>
      <c r="AW27" s="1">
        <f>IF(AV27=1,100,IF(AV27=2,75,IF(AV27=3,50,IF(AV27=4,25,IF(AV27=5,0,IF(AV27=6,missing))))))</f>
        <v>75</v>
      </c>
      <c r="AX27" s="1">
        <v>2</v>
      </c>
      <c r="AY27" s="1">
        <f>IF(AX27=1,100,IF(AX27=2,75,IF(AX27=3,50,IF(AX27=4,25,IF(AX27=5,0,IF(AX27=6,missing))))))</f>
        <v>75</v>
      </c>
      <c r="AZ27" s="1">
        <v>2</v>
      </c>
      <c r="BA27" s="1">
        <f>IF(AZ27=1,100,IF(AZ27=2,75,IF(AZ27=3,50,IF(AZ27=4,25,IF(AZ27=5,0,IF(AZ27=6,missing))))))</f>
        <v>75</v>
      </c>
      <c r="BB27" s="1">
        <v>3</v>
      </c>
      <c r="BC27" s="1">
        <f>IF(BB27=1,100,IF(BB27=2,75,IF(BB27=3,50,IF(BB27=4,25,IF(BB27=5,0,IF(BB27=6,missing))))))</f>
        <v>50</v>
      </c>
      <c r="BD27" s="1">
        <v>2</v>
      </c>
      <c r="BE27" s="1">
        <f>IF(BD27=1,100,IF(BD27=2,75,IF(BD27=3,50,IF(BD27=4,25,IF(BD27=5,0,IF(BD27=6,missing))))))</f>
        <v>75</v>
      </c>
      <c r="BF27" s="1">
        <v>2</v>
      </c>
      <c r="BG27" s="1">
        <f>IF(BF27=1,100,IF(BF27=2,75,IF(BF27=3,50,IF(BF27=4,25,IF(BF27=5,0,IF(BF27=6,missing))))))</f>
        <v>75</v>
      </c>
      <c r="BH27" s="1">
        <v>2</v>
      </c>
      <c r="BI27" s="1">
        <f>IF(BH27=1,100,IF(BH27=2,75,IF(BH27=3,50,IF(BH27=4,25,IF(BH27=5,0,IF(BH27=6,missing))))))</f>
        <v>75</v>
      </c>
      <c r="BJ27" s="1">
        <v>1</v>
      </c>
      <c r="BK27" s="1">
        <f>IF(BJ27=1,100,IF(BJ27=2,75,IF(BJ27=3,50,IF(BJ27=4,25,IF(BJ27=5,0,IF(BJ27=6,missing))))))</f>
        <v>100</v>
      </c>
      <c r="BL27" s="1">
        <v>2</v>
      </c>
      <c r="BM27" s="1">
        <f>IF(BL27=1,100,IF(BL27=2,75,IF(BL27=3,50,IF(BL27=4,25,IF(BL27=5,0,IF(BL27=6,missing))))))</f>
        <v>75</v>
      </c>
      <c r="BN27" s="1">
        <v>3</v>
      </c>
      <c r="BO27" s="1">
        <f t="shared" si="6"/>
        <v>50</v>
      </c>
      <c r="BP27" s="1">
        <v>3</v>
      </c>
      <c r="BQ27" s="1">
        <f t="shared" si="7"/>
        <v>50</v>
      </c>
      <c r="BR27" s="1">
        <v>3</v>
      </c>
      <c r="BS27" s="1">
        <f t="shared" si="8"/>
        <v>50</v>
      </c>
      <c r="BT27" s="1">
        <v>2</v>
      </c>
      <c r="BU27" s="1">
        <f t="shared" si="9"/>
        <v>25</v>
      </c>
      <c r="BV27" s="1">
        <v>3</v>
      </c>
      <c r="BW27" s="1">
        <f t="shared" si="10"/>
        <v>50</v>
      </c>
      <c r="BX27" s="1">
        <v>2</v>
      </c>
      <c r="BY27" s="1">
        <f t="shared" si="11"/>
        <v>25</v>
      </c>
      <c r="BZ27" s="1">
        <v>3</v>
      </c>
      <c r="CA27" s="1">
        <f t="shared" si="12"/>
        <v>50</v>
      </c>
      <c r="CB27" s="1">
        <v>3</v>
      </c>
      <c r="CC27" s="1">
        <f t="shared" si="13"/>
        <v>50</v>
      </c>
      <c r="CD27" s="1">
        <v>3</v>
      </c>
      <c r="CE27" s="1">
        <f t="shared" si="14"/>
        <v>50</v>
      </c>
      <c r="CF27" s="1">
        <v>6</v>
      </c>
      <c r="CG27" s="1">
        <v>5</v>
      </c>
      <c r="CH27" s="1">
        <f t="shared" si="15"/>
        <v>55</v>
      </c>
      <c r="CI27" s="1">
        <f t="shared" si="16"/>
        <v>55</v>
      </c>
      <c r="CJ27" s="1">
        <f t="shared" si="17"/>
        <v>62.5</v>
      </c>
      <c r="CK27" s="1">
        <f t="shared" si="37"/>
        <v>75</v>
      </c>
      <c r="CL27" s="1">
        <f t="shared" si="19"/>
        <v>66.666666666666671</v>
      </c>
      <c r="CM27" s="1">
        <f t="shared" si="20"/>
        <v>87.5</v>
      </c>
      <c r="CN27" s="1">
        <f t="shared" si="21"/>
        <v>43.75</v>
      </c>
      <c r="CO27" s="1">
        <f t="shared" si="22"/>
        <v>50</v>
      </c>
      <c r="CP27" s="1">
        <f t="shared" si="23"/>
        <v>41.666666666666664</v>
      </c>
      <c r="CQ27" s="1">
        <f t="shared" si="24"/>
        <v>75</v>
      </c>
      <c r="CR27" s="1">
        <f t="shared" si="25"/>
        <v>75</v>
      </c>
      <c r="CS27" s="1">
        <f t="shared" si="26"/>
        <v>63.208333333333336</v>
      </c>
      <c r="CT27" s="1">
        <v>2</v>
      </c>
      <c r="CU27" s="1">
        <v>2</v>
      </c>
      <c r="CV27" s="1">
        <v>2</v>
      </c>
      <c r="CW27" s="1">
        <v>2</v>
      </c>
      <c r="CX27" s="1">
        <v>1</v>
      </c>
      <c r="CY27" s="1">
        <v>1</v>
      </c>
      <c r="CZ27" s="1">
        <v>1</v>
      </c>
      <c r="DA27" s="1">
        <v>2</v>
      </c>
      <c r="DB27" s="1">
        <v>1</v>
      </c>
      <c r="DC27" s="1">
        <v>2</v>
      </c>
      <c r="DD27" s="1">
        <v>2</v>
      </c>
      <c r="DE27" s="1">
        <v>1</v>
      </c>
      <c r="DF27" s="1">
        <v>1</v>
      </c>
      <c r="DG27" s="1">
        <v>1</v>
      </c>
      <c r="DH27" s="1">
        <f t="shared" si="27"/>
        <v>10</v>
      </c>
      <c r="DI27" s="1">
        <v>1</v>
      </c>
      <c r="DJ27" s="1">
        <v>2</v>
      </c>
      <c r="DK27" s="1">
        <f t="shared" si="28"/>
        <v>11</v>
      </c>
      <c r="DL27" s="1">
        <v>1</v>
      </c>
      <c r="DM27" s="1">
        <v>3</v>
      </c>
      <c r="DN27" s="1">
        <v>3</v>
      </c>
      <c r="DO27" s="1">
        <v>3</v>
      </c>
      <c r="DP27" s="1">
        <v>3</v>
      </c>
      <c r="DQ27" s="1">
        <v>3</v>
      </c>
      <c r="DR27" s="1">
        <v>3</v>
      </c>
      <c r="DS27" s="1">
        <v>1</v>
      </c>
      <c r="DT27" s="1">
        <v>1</v>
      </c>
      <c r="DU27" s="1">
        <v>3</v>
      </c>
      <c r="DV27" s="1">
        <v>3</v>
      </c>
      <c r="DW27" s="1">
        <v>1</v>
      </c>
      <c r="DX27" s="1">
        <v>3</v>
      </c>
      <c r="DY27" s="1">
        <f t="shared" si="29"/>
        <v>12</v>
      </c>
      <c r="DZ27" s="1">
        <f t="shared" si="30"/>
        <v>9</v>
      </c>
      <c r="EA27" s="1">
        <f t="shared" si="31"/>
        <v>6</v>
      </c>
      <c r="EB27" s="1">
        <f t="shared" si="32"/>
        <v>27</v>
      </c>
      <c r="EC27" s="1">
        <f t="shared" si="33"/>
        <v>3</v>
      </c>
      <c r="ED27" s="1">
        <f t="shared" si="34"/>
        <v>2.25</v>
      </c>
      <c r="EE27" s="1">
        <f t="shared" si="35"/>
        <v>1.5</v>
      </c>
      <c r="EF27" s="1">
        <f t="shared" si="36"/>
        <v>2.4545454545454546</v>
      </c>
    </row>
    <row r="28" spans="1:136" s="1" customFormat="1" ht="16.5" x14ac:dyDescent="0.15">
      <c r="A28" s="1">
        <v>307</v>
      </c>
      <c r="C28" s="1">
        <v>1</v>
      </c>
      <c r="D28" s="1">
        <v>1</v>
      </c>
      <c r="E28" s="1">
        <v>23</v>
      </c>
      <c r="F28" s="1">
        <v>2</v>
      </c>
      <c r="G28" s="1">
        <v>0</v>
      </c>
      <c r="H28" s="1">
        <v>2</v>
      </c>
      <c r="I28" s="1">
        <v>1</v>
      </c>
      <c r="J28" s="1">
        <v>3</v>
      </c>
      <c r="K28" s="1" t="s">
        <v>112</v>
      </c>
      <c r="L28" s="1">
        <v>3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0</v>
      </c>
      <c r="S28" s="1">
        <v>96</v>
      </c>
      <c r="T28" s="1">
        <v>4</v>
      </c>
      <c r="U28" s="1">
        <v>0</v>
      </c>
      <c r="V28" s="1">
        <v>2</v>
      </c>
      <c r="W28" s="1">
        <v>1</v>
      </c>
      <c r="X28" s="1">
        <v>8</v>
      </c>
      <c r="Y28" s="1">
        <v>5</v>
      </c>
      <c r="Z28" s="1">
        <v>5</v>
      </c>
      <c r="AA28" s="1">
        <v>0</v>
      </c>
      <c r="AB28" s="1">
        <v>5</v>
      </c>
      <c r="AC28" s="1">
        <v>1</v>
      </c>
      <c r="AD28" s="1">
        <v>94</v>
      </c>
      <c r="AE28" s="1">
        <v>0</v>
      </c>
      <c r="AF28" s="1">
        <v>0</v>
      </c>
      <c r="AG28" s="1">
        <v>2</v>
      </c>
      <c r="AH28" s="1">
        <v>2</v>
      </c>
      <c r="AI28" s="1">
        <f t="shared" si="0"/>
        <v>75</v>
      </c>
      <c r="AJ28" s="1">
        <v>10</v>
      </c>
      <c r="AK28" s="1">
        <f t="shared" si="1"/>
        <v>100</v>
      </c>
      <c r="AL28" s="1">
        <v>2</v>
      </c>
      <c r="AM28" s="1">
        <f t="shared" si="2"/>
        <v>80</v>
      </c>
      <c r="AN28" s="1">
        <v>5</v>
      </c>
      <c r="AO28" s="1">
        <f t="shared" si="3"/>
        <v>50</v>
      </c>
      <c r="AP28" s="1">
        <v>3</v>
      </c>
      <c r="AQ28" s="1">
        <f t="shared" si="4"/>
        <v>50</v>
      </c>
      <c r="AR28" s="1">
        <v>2</v>
      </c>
      <c r="AS28" s="1">
        <f t="shared" si="5"/>
        <v>75</v>
      </c>
      <c r="AT28" s="1">
        <v>1</v>
      </c>
      <c r="AU28" s="1">
        <f>IF(AT28=1,100,IF(AT28=2,75,IF(AT28=3,50,IF(AT28=4,25,IF(AT28=5,0,IF(AT28=6,missing))))))</f>
        <v>100</v>
      </c>
      <c r="AV28" s="1">
        <v>2</v>
      </c>
      <c r="AW28" s="1">
        <f>IF(AV28=1,100,IF(AV28=2,75,IF(AV28=3,50,IF(AV28=4,25,IF(AV28=5,0,IF(AV28=6,missing))))))</f>
        <v>75</v>
      </c>
      <c r="AX28" s="1">
        <v>2</v>
      </c>
      <c r="AY28" s="1">
        <f>IF(AX28=1,100,IF(AX28=2,75,IF(AX28=3,50,IF(AX28=4,25,IF(AX28=5,0,IF(AX28=6,missing))))))</f>
        <v>75</v>
      </c>
      <c r="AZ28" s="1">
        <v>2</v>
      </c>
      <c r="BA28" s="1">
        <f>IF(AZ28=1,100,IF(AZ28=2,75,IF(AZ28=3,50,IF(AZ28=4,25,IF(AZ28=5,0,IF(AZ28=6,missing))))))</f>
        <v>75</v>
      </c>
      <c r="BB28" s="1">
        <v>1</v>
      </c>
      <c r="BC28" s="1">
        <f>IF(BB28=1,100,IF(BB28=2,75,IF(BB28=3,50,IF(BB28=4,25,IF(BB28=5,0,IF(BB28=6,missing))))))</f>
        <v>100</v>
      </c>
      <c r="BD28" s="1">
        <v>1</v>
      </c>
      <c r="BE28" s="1">
        <f>IF(BD28=1,100,IF(BD28=2,75,IF(BD28=3,50,IF(BD28=4,25,IF(BD28=5,0,IF(BD28=6,missing))))))</f>
        <v>100</v>
      </c>
      <c r="BF28" s="1">
        <v>1</v>
      </c>
      <c r="BG28" s="1">
        <f>IF(BF28=1,100,IF(BF28=2,75,IF(BF28=3,50,IF(BF28=4,25,IF(BF28=5,0,IF(BF28=6,missing))))))</f>
        <v>100</v>
      </c>
      <c r="BH28" s="1">
        <v>1</v>
      </c>
      <c r="BI28" s="1">
        <f>IF(BH28=1,100,IF(BH28=2,75,IF(BH28=3,50,IF(BH28=4,25,IF(BH28=5,0,IF(BH28=6,missing))))))</f>
        <v>100</v>
      </c>
      <c r="BJ28" s="1">
        <v>1</v>
      </c>
      <c r="BK28" s="1">
        <f>IF(BJ28=1,100,IF(BJ28=2,75,IF(BJ28=3,50,IF(BJ28=4,25,IF(BJ28=5,0,IF(BJ28=6,missing))))))</f>
        <v>100</v>
      </c>
      <c r="BL28" s="1">
        <v>3</v>
      </c>
      <c r="BM28" s="1">
        <f>IF(BL28=1,100,IF(BL28=2,75,IF(BL28=3,50,IF(BL28=4,25,IF(BL28=5,0,IF(BL28=6,missing))))))</f>
        <v>50</v>
      </c>
      <c r="BN28" s="1">
        <v>2</v>
      </c>
      <c r="BO28" s="1">
        <f t="shared" si="6"/>
        <v>25</v>
      </c>
      <c r="BP28" s="1">
        <v>3</v>
      </c>
      <c r="BQ28" s="1">
        <f t="shared" si="7"/>
        <v>50</v>
      </c>
      <c r="BR28" s="1">
        <v>3</v>
      </c>
      <c r="BS28" s="1">
        <f t="shared" si="8"/>
        <v>50</v>
      </c>
      <c r="BT28" s="1">
        <v>3</v>
      </c>
      <c r="BU28" s="1">
        <f t="shared" si="9"/>
        <v>50</v>
      </c>
      <c r="BV28" s="1">
        <v>3</v>
      </c>
      <c r="BW28" s="1">
        <f t="shared" si="10"/>
        <v>50</v>
      </c>
      <c r="BX28" s="1">
        <v>2</v>
      </c>
      <c r="BY28" s="1">
        <f t="shared" si="11"/>
        <v>25</v>
      </c>
      <c r="BZ28" s="1">
        <v>3</v>
      </c>
      <c r="CA28" s="1">
        <f t="shared" si="12"/>
        <v>50</v>
      </c>
      <c r="CB28" s="1">
        <v>3</v>
      </c>
      <c r="CC28" s="1">
        <f t="shared" si="13"/>
        <v>50</v>
      </c>
      <c r="CD28" s="1">
        <v>3</v>
      </c>
      <c r="CE28" s="1">
        <f t="shared" si="14"/>
        <v>50</v>
      </c>
      <c r="CF28" s="1">
        <v>10</v>
      </c>
      <c r="CG28" s="1">
        <v>5</v>
      </c>
      <c r="CH28" s="1">
        <f t="shared" si="15"/>
        <v>87.5</v>
      </c>
      <c r="CI28" s="1">
        <f t="shared" si="16"/>
        <v>65</v>
      </c>
      <c r="CJ28" s="1">
        <f t="shared" si="17"/>
        <v>62.5</v>
      </c>
      <c r="CK28" s="1">
        <f t="shared" si="37"/>
        <v>83.333333333333329</v>
      </c>
      <c r="CL28" s="1">
        <f t="shared" si="19"/>
        <v>75</v>
      </c>
      <c r="CM28" s="1">
        <f t="shared" si="20"/>
        <v>100</v>
      </c>
      <c r="CN28" s="1">
        <f t="shared" si="21"/>
        <v>43.75</v>
      </c>
      <c r="CO28" s="1">
        <f t="shared" si="22"/>
        <v>37.5</v>
      </c>
      <c r="CP28" s="1">
        <f t="shared" si="23"/>
        <v>50</v>
      </c>
      <c r="CQ28" s="1">
        <f t="shared" si="24"/>
        <v>100</v>
      </c>
      <c r="CR28" s="1">
        <f t="shared" si="25"/>
        <v>100</v>
      </c>
      <c r="CS28" s="1">
        <f t="shared" si="26"/>
        <v>71.708333333333329</v>
      </c>
      <c r="CT28" s="1">
        <v>1</v>
      </c>
      <c r="CU28" s="1">
        <v>1</v>
      </c>
      <c r="CV28" s="1">
        <v>1</v>
      </c>
      <c r="CW28" s="1">
        <v>0</v>
      </c>
      <c r="CX28" s="1">
        <v>0</v>
      </c>
      <c r="CY28" s="1">
        <v>2</v>
      </c>
      <c r="CZ28" s="1">
        <v>0</v>
      </c>
      <c r="DA28" s="1">
        <v>0</v>
      </c>
      <c r="DB28" s="1">
        <v>1</v>
      </c>
      <c r="DC28" s="1">
        <v>0</v>
      </c>
      <c r="DD28" s="1">
        <v>2</v>
      </c>
      <c r="DE28" s="1">
        <v>1</v>
      </c>
      <c r="DF28" s="1">
        <v>0</v>
      </c>
      <c r="DG28" s="1">
        <v>0</v>
      </c>
      <c r="DH28" s="1">
        <f t="shared" si="27"/>
        <v>5</v>
      </c>
      <c r="DI28" s="1">
        <v>0</v>
      </c>
      <c r="DJ28" s="1">
        <v>1</v>
      </c>
      <c r="DK28" s="1">
        <f t="shared" si="28"/>
        <v>4</v>
      </c>
      <c r="DL28" s="1">
        <v>0</v>
      </c>
      <c r="DM28" s="1">
        <v>1</v>
      </c>
      <c r="DN28" s="1">
        <v>2</v>
      </c>
      <c r="DO28" s="1">
        <v>3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2</v>
      </c>
      <c r="DV28" s="1">
        <v>0</v>
      </c>
      <c r="DW28" s="1">
        <v>0</v>
      </c>
      <c r="DX28" s="1">
        <v>0</v>
      </c>
      <c r="DY28" s="1">
        <f t="shared" si="29"/>
        <v>2</v>
      </c>
      <c r="DZ28" s="1">
        <f t="shared" si="30"/>
        <v>5</v>
      </c>
      <c r="EA28" s="1">
        <f t="shared" si="31"/>
        <v>0</v>
      </c>
      <c r="EB28" s="1">
        <f t="shared" si="32"/>
        <v>7</v>
      </c>
      <c r="EC28" s="1">
        <f t="shared" si="33"/>
        <v>0.5</v>
      </c>
      <c r="ED28" s="1">
        <f t="shared" si="34"/>
        <v>1.25</v>
      </c>
      <c r="EE28" s="1">
        <f t="shared" si="35"/>
        <v>0</v>
      </c>
      <c r="EF28" s="1">
        <f t="shared" si="36"/>
        <v>0.63636363636363635</v>
      </c>
    </row>
    <row r="29" spans="1:136" s="1" customFormat="1" ht="16.5" x14ac:dyDescent="0.15">
      <c r="A29" s="1">
        <v>320</v>
      </c>
      <c r="B29" s="1">
        <v>1616</v>
      </c>
      <c r="C29" s="1">
        <v>1</v>
      </c>
      <c r="D29" s="1">
        <v>1</v>
      </c>
      <c r="E29" s="1">
        <v>23</v>
      </c>
      <c r="F29" s="1">
        <v>2</v>
      </c>
      <c r="G29" s="1">
        <v>0</v>
      </c>
      <c r="H29" s="1">
        <v>1</v>
      </c>
      <c r="I29" s="1">
        <v>0</v>
      </c>
      <c r="J29" s="1">
        <v>2</v>
      </c>
      <c r="K29" s="1" t="s">
        <v>113</v>
      </c>
      <c r="L29" s="1">
        <v>3</v>
      </c>
      <c r="M29" s="1">
        <v>2</v>
      </c>
      <c r="N29" s="1">
        <v>0</v>
      </c>
      <c r="O29" s="1">
        <v>1</v>
      </c>
      <c r="P29" s="1">
        <v>1</v>
      </c>
      <c r="Q29" s="1">
        <v>1</v>
      </c>
      <c r="R29" s="1">
        <v>0</v>
      </c>
      <c r="S29" s="1">
        <v>12</v>
      </c>
      <c r="T29" s="1">
        <v>2</v>
      </c>
      <c r="U29" s="1">
        <v>2</v>
      </c>
      <c r="V29" s="1">
        <v>2</v>
      </c>
      <c r="W29" s="1">
        <v>3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1</v>
      </c>
      <c r="AD29" s="1">
        <v>10</v>
      </c>
      <c r="AE29" s="1">
        <v>9</v>
      </c>
      <c r="AF29" s="1">
        <v>8</v>
      </c>
      <c r="AG29" s="1">
        <v>8</v>
      </c>
      <c r="AH29" s="1">
        <v>1</v>
      </c>
      <c r="AI29" s="1">
        <f t="shared" si="0"/>
        <v>100</v>
      </c>
      <c r="AJ29" s="1">
        <v>10</v>
      </c>
      <c r="AK29" s="1">
        <f t="shared" si="1"/>
        <v>100</v>
      </c>
      <c r="AL29" s="1">
        <v>1</v>
      </c>
      <c r="AM29" s="1">
        <f t="shared" si="2"/>
        <v>100</v>
      </c>
      <c r="AN29" s="1">
        <v>10</v>
      </c>
      <c r="AO29" s="1">
        <f t="shared" si="3"/>
        <v>100</v>
      </c>
      <c r="AP29" s="1">
        <v>1</v>
      </c>
      <c r="AQ29" s="1">
        <f t="shared" si="4"/>
        <v>100</v>
      </c>
      <c r="AR29" s="1">
        <v>1</v>
      </c>
      <c r="AS29" s="1">
        <f t="shared" si="5"/>
        <v>100</v>
      </c>
      <c r="AT29" s="1">
        <v>1</v>
      </c>
      <c r="AU29" s="1">
        <f>IF(AT29=1,100,IF(AT29=2,75,IF(AT29=3,50,IF(AT29=4,25,IF(AT29=5,0,IF(AT29=6,missing))))))</f>
        <v>100</v>
      </c>
      <c r="AV29" s="1">
        <v>1</v>
      </c>
      <c r="AW29" s="1">
        <f>IF(AV29=1,100,IF(AV29=2,75,IF(AV29=3,50,IF(AV29=4,25,IF(AV29=5,0,IF(AV29=6,missing))))))</f>
        <v>100</v>
      </c>
      <c r="AX29" s="1">
        <v>1</v>
      </c>
      <c r="AY29" s="1">
        <f>IF(AX29=1,100,IF(AX29=2,75,IF(AX29=3,50,IF(AX29=4,25,IF(AX29=5,0,IF(AX29=6,missing))))))</f>
        <v>100</v>
      </c>
      <c r="AZ29" s="1">
        <v>1</v>
      </c>
      <c r="BA29" s="1">
        <f>IF(AZ29=1,100,IF(AZ29=2,75,IF(AZ29=3,50,IF(AZ29=4,25,IF(AZ29=5,0,IF(AZ29=6,missing))))))</f>
        <v>100</v>
      </c>
      <c r="BB29" s="1">
        <v>1</v>
      </c>
      <c r="BC29" s="1">
        <f>IF(BB29=1,100,IF(BB29=2,75,IF(BB29=3,50,IF(BB29=4,25,IF(BB29=5,0,IF(BB29=6,missing))))))</f>
        <v>100</v>
      </c>
      <c r="BD29" s="1">
        <v>1</v>
      </c>
      <c r="BE29" s="1">
        <f>IF(BD29=1,100,IF(BD29=2,75,IF(BD29=3,50,IF(BD29=4,25,IF(BD29=5,0,IF(BD29=6,missing))))))</f>
        <v>100</v>
      </c>
      <c r="BF29" s="1">
        <v>1</v>
      </c>
      <c r="BG29" s="1">
        <f>IF(BF29=1,100,IF(BF29=2,75,IF(BF29=3,50,IF(BF29=4,25,IF(BF29=5,0,IF(BF29=6,missing))))))</f>
        <v>100</v>
      </c>
      <c r="BH29" s="1">
        <v>1</v>
      </c>
      <c r="BI29" s="1">
        <f>IF(BH29=1,100,IF(BH29=2,75,IF(BH29=3,50,IF(BH29=4,25,IF(BH29=5,0,IF(BH29=6,missing))))))</f>
        <v>100</v>
      </c>
      <c r="BJ29" s="1">
        <v>1</v>
      </c>
      <c r="BK29" s="1">
        <f>IF(BJ29=1,100,IF(BJ29=2,75,IF(BJ29=3,50,IF(BJ29=4,25,IF(BJ29=5,0,IF(BJ29=6,missing))))))</f>
        <v>100</v>
      </c>
      <c r="BL29" s="1">
        <v>1</v>
      </c>
      <c r="BM29" s="1">
        <f>IF(BL29=1,100,IF(BL29=2,75,IF(BL29=3,50,IF(BL29=4,25,IF(BL29=5,0,IF(BL29=6,missing))))))</f>
        <v>100</v>
      </c>
      <c r="BN29" s="1">
        <v>5</v>
      </c>
      <c r="BO29" s="1">
        <f t="shared" si="6"/>
        <v>100</v>
      </c>
      <c r="BP29" s="1">
        <v>5</v>
      </c>
      <c r="BQ29" s="1">
        <f t="shared" si="7"/>
        <v>100</v>
      </c>
      <c r="BR29" s="1">
        <v>5</v>
      </c>
      <c r="BS29" s="1">
        <f t="shared" si="8"/>
        <v>100</v>
      </c>
      <c r="BT29" s="1">
        <v>5</v>
      </c>
      <c r="BU29" s="1">
        <f t="shared" si="9"/>
        <v>100</v>
      </c>
      <c r="BV29" s="1">
        <v>5</v>
      </c>
      <c r="BW29" s="1">
        <f t="shared" si="10"/>
        <v>100</v>
      </c>
      <c r="BX29" s="1">
        <v>5</v>
      </c>
      <c r="BY29" s="1">
        <f t="shared" si="11"/>
        <v>100</v>
      </c>
      <c r="BZ29" s="1">
        <v>5</v>
      </c>
      <c r="CA29" s="1">
        <f t="shared" si="12"/>
        <v>100</v>
      </c>
      <c r="CB29" s="1">
        <v>5</v>
      </c>
      <c r="CC29" s="1">
        <f t="shared" si="13"/>
        <v>100</v>
      </c>
      <c r="CD29" s="1">
        <v>5</v>
      </c>
      <c r="CE29" s="1">
        <f t="shared" si="14"/>
        <v>100</v>
      </c>
      <c r="CF29" s="1">
        <v>10</v>
      </c>
      <c r="CG29" s="1">
        <v>10</v>
      </c>
      <c r="CH29" s="1">
        <f t="shared" si="15"/>
        <v>100</v>
      </c>
      <c r="CI29" s="1">
        <f t="shared" si="16"/>
        <v>100</v>
      </c>
      <c r="CJ29" s="1">
        <f t="shared" si="17"/>
        <v>100</v>
      </c>
      <c r="CK29" s="1">
        <f t="shared" si="37"/>
        <v>100</v>
      </c>
      <c r="CL29" s="1">
        <f t="shared" si="19"/>
        <v>100</v>
      </c>
      <c r="CM29" s="1">
        <f t="shared" si="20"/>
        <v>100</v>
      </c>
      <c r="CN29" s="1">
        <f t="shared" si="21"/>
        <v>100</v>
      </c>
      <c r="CO29" s="1">
        <f t="shared" si="22"/>
        <v>100</v>
      </c>
      <c r="CP29" s="1">
        <f t="shared" si="23"/>
        <v>100</v>
      </c>
      <c r="CQ29" s="1">
        <f t="shared" si="24"/>
        <v>100</v>
      </c>
      <c r="CR29" s="1">
        <f t="shared" si="25"/>
        <v>100</v>
      </c>
      <c r="CS29" s="1">
        <f t="shared" si="26"/>
        <v>100</v>
      </c>
      <c r="CT29" s="1">
        <v>1</v>
      </c>
      <c r="CU29" s="1">
        <v>0</v>
      </c>
      <c r="CV29" s="1">
        <v>1</v>
      </c>
      <c r="CW29" s="1">
        <v>1</v>
      </c>
      <c r="CX29" s="1">
        <v>0</v>
      </c>
      <c r="CY29" s="1">
        <v>0</v>
      </c>
      <c r="CZ29" s="1">
        <v>1</v>
      </c>
      <c r="DA29" s="1">
        <v>0</v>
      </c>
      <c r="DB29" s="1">
        <v>3</v>
      </c>
      <c r="DC29" s="1">
        <v>0</v>
      </c>
      <c r="DD29" s="1">
        <v>1</v>
      </c>
      <c r="DE29" s="1">
        <v>1</v>
      </c>
      <c r="DF29" s="1">
        <v>0</v>
      </c>
      <c r="DG29" s="1">
        <v>0</v>
      </c>
      <c r="DH29" s="1">
        <f t="shared" si="27"/>
        <v>7</v>
      </c>
      <c r="DI29" s="1">
        <v>0</v>
      </c>
      <c r="DJ29" s="1">
        <v>1</v>
      </c>
      <c r="DK29" s="1">
        <f t="shared" si="28"/>
        <v>2</v>
      </c>
      <c r="DL29" s="1">
        <v>0</v>
      </c>
      <c r="DM29" s="1">
        <v>1</v>
      </c>
      <c r="DN29" s="1">
        <v>1</v>
      </c>
      <c r="DO29" s="1">
        <v>4</v>
      </c>
      <c r="DP29" s="1">
        <v>2</v>
      </c>
      <c r="DQ29" s="1">
        <v>1</v>
      </c>
      <c r="DR29" s="1">
        <v>1</v>
      </c>
      <c r="DS29" s="1">
        <v>2</v>
      </c>
      <c r="DT29" s="1">
        <v>2</v>
      </c>
      <c r="DU29" s="1">
        <v>0</v>
      </c>
      <c r="DV29" s="1">
        <v>0</v>
      </c>
      <c r="DW29" s="1">
        <v>1</v>
      </c>
      <c r="DX29" s="1">
        <v>0</v>
      </c>
      <c r="DY29" s="1">
        <f t="shared" si="29"/>
        <v>3</v>
      </c>
      <c r="DZ29" s="1">
        <f t="shared" si="30"/>
        <v>4</v>
      </c>
      <c r="EA29" s="1">
        <f t="shared" si="31"/>
        <v>7</v>
      </c>
      <c r="EB29" s="1">
        <f t="shared" si="32"/>
        <v>14</v>
      </c>
      <c r="EC29" s="1">
        <f t="shared" si="33"/>
        <v>0.75</v>
      </c>
      <c r="ED29" s="1">
        <f t="shared" si="34"/>
        <v>1</v>
      </c>
      <c r="EE29" s="1">
        <f t="shared" si="35"/>
        <v>1.75</v>
      </c>
      <c r="EF29" s="1">
        <f t="shared" si="36"/>
        <v>1.2727272727272727</v>
      </c>
    </row>
    <row r="30" spans="1:136" s="1" customFormat="1" ht="16.5" x14ac:dyDescent="0.15">
      <c r="A30" s="1">
        <v>3</v>
      </c>
      <c r="B30" s="1">
        <v>1058</v>
      </c>
      <c r="C30" s="1">
        <v>2</v>
      </c>
      <c r="D30" s="1">
        <v>0</v>
      </c>
      <c r="E30" s="1">
        <v>24</v>
      </c>
      <c r="F30" s="1">
        <v>2</v>
      </c>
      <c r="G30" s="1">
        <v>0</v>
      </c>
      <c r="H30" s="1">
        <v>1</v>
      </c>
      <c r="I30" s="1">
        <v>0</v>
      </c>
      <c r="J30" s="1">
        <v>4</v>
      </c>
      <c r="K30" s="1" t="s">
        <v>114</v>
      </c>
      <c r="L30" s="1">
        <v>2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0</v>
      </c>
      <c r="S30" s="1">
        <v>39</v>
      </c>
      <c r="T30" s="1">
        <v>7</v>
      </c>
      <c r="U30" s="1">
        <v>5</v>
      </c>
      <c r="V30" s="1">
        <v>3</v>
      </c>
      <c r="W30" s="1">
        <v>10</v>
      </c>
      <c r="X30" s="1">
        <v>5</v>
      </c>
      <c r="Y30" s="1">
        <v>5</v>
      </c>
      <c r="Z30" s="1">
        <v>10</v>
      </c>
      <c r="AA30" s="1">
        <v>10</v>
      </c>
      <c r="AB30" s="1">
        <v>10</v>
      </c>
      <c r="AC30" s="1">
        <v>1</v>
      </c>
      <c r="AD30" s="1">
        <v>37</v>
      </c>
      <c r="AE30" s="1">
        <v>5</v>
      </c>
      <c r="AF30" s="1">
        <v>6</v>
      </c>
      <c r="AG30" s="1">
        <v>6</v>
      </c>
      <c r="AH30" s="1">
        <v>3</v>
      </c>
      <c r="AI30" s="1">
        <f t="shared" si="0"/>
        <v>50</v>
      </c>
      <c r="AJ30" s="1">
        <v>8</v>
      </c>
      <c r="AK30" s="1">
        <f t="shared" si="1"/>
        <v>80</v>
      </c>
      <c r="AL30" s="1">
        <v>3</v>
      </c>
      <c r="AM30" s="1">
        <f t="shared" si="2"/>
        <v>60</v>
      </c>
      <c r="AN30" s="1">
        <v>5</v>
      </c>
      <c r="AO30" s="1">
        <f t="shared" si="3"/>
        <v>50</v>
      </c>
      <c r="AP30" s="1">
        <v>3</v>
      </c>
      <c r="AQ30" s="1">
        <f t="shared" si="4"/>
        <v>50</v>
      </c>
      <c r="AR30" s="1">
        <v>2</v>
      </c>
      <c r="AS30" s="1">
        <f t="shared" si="5"/>
        <v>75</v>
      </c>
      <c r="AT30" s="1">
        <v>3</v>
      </c>
      <c r="AU30" s="1">
        <f>IF(AT30=1,100,IF(AT30=2,75,IF(AT30=3,50,IF(AT30=4,25,IF(AT30=5,0,IF(AT30=6,missing))))))</f>
        <v>50</v>
      </c>
      <c r="AV30" s="1">
        <v>3</v>
      </c>
      <c r="AW30" s="1">
        <f>IF(AV30=1,100,IF(AV30=2,75,IF(AV30=3,50,IF(AV30=4,25,IF(AV30=5,0,IF(AV30=6,missing))))))</f>
        <v>50</v>
      </c>
      <c r="AX30" s="1">
        <v>2</v>
      </c>
      <c r="AY30" s="1">
        <f>IF(AX30=1,100,IF(AX30=2,75,IF(AX30=3,50,IF(AX30=4,25,IF(AX30=5,0,IF(AX30=6,missing))))))</f>
        <v>75</v>
      </c>
      <c r="AZ30" s="1">
        <v>3</v>
      </c>
      <c r="BA30" s="1">
        <f>IF(AZ30=1,100,IF(AZ30=2,75,IF(AZ30=3,50,IF(AZ30=4,25,IF(AZ30=5,0,IF(AZ30=6,missing))))))</f>
        <v>50</v>
      </c>
      <c r="BB30" s="1">
        <v>4</v>
      </c>
      <c r="BC30" s="1">
        <f>IF(BB30=1,100,IF(BB30=2,75,IF(BB30=3,50,IF(BB30=4,25,IF(BB30=5,0,IF(BB30=6,missing))))))</f>
        <v>25</v>
      </c>
      <c r="BD30" s="1">
        <v>3</v>
      </c>
      <c r="BE30" s="1">
        <f>IF(BD30=1,100,IF(BD30=2,75,IF(BD30=3,50,IF(BD30=4,25,IF(BD30=5,0,IF(BD30=6,missing))))))</f>
        <v>50</v>
      </c>
      <c r="BF30" s="1">
        <v>3</v>
      </c>
      <c r="BG30" s="1">
        <f>IF(BF30=1,100,IF(BF30=2,75,IF(BF30=3,50,IF(BF30=4,25,IF(BF30=5,0,IF(BF30=6,missing))))))</f>
        <v>50</v>
      </c>
      <c r="BH30" s="1">
        <v>2</v>
      </c>
      <c r="BI30" s="1">
        <f>IF(BH30=1,100,IF(BH30=2,75,IF(BH30=3,50,IF(BH30=4,25,IF(BH30=5,0,IF(BH30=6,missing))))))</f>
        <v>75</v>
      </c>
      <c r="BJ30" s="1">
        <v>1</v>
      </c>
      <c r="BK30" s="1">
        <f>IF(BJ30=1,100,IF(BJ30=2,75,IF(BJ30=3,50,IF(BJ30=4,25,IF(BJ30=5,0,IF(BJ30=6,missing))))))</f>
        <v>100</v>
      </c>
      <c r="BL30" s="1">
        <v>3</v>
      </c>
      <c r="BM30" s="1">
        <f>IF(BL30=1,100,IF(BL30=2,75,IF(BL30=3,50,IF(BL30=4,25,IF(BL30=5,0,IF(BL30=6,missing))))))</f>
        <v>50</v>
      </c>
      <c r="BN30" s="1">
        <v>3</v>
      </c>
      <c r="BO30" s="1">
        <f t="shared" si="6"/>
        <v>50</v>
      </c>
      <c r="BP30" s="1">
        <v>3</v>
      </c>
      <c r="BQ30" s="1">
        <f t="shared" si="7"/>
        <v>50</v>
      </c>
      <c r="BR30" s="1">
        <v>3</v>
      </c>
      <c r="BS30" s="1">
        <f t="shared" si="8"/>
        <v>50</v>
      </c>
      <c r="BT30" s="1">
        <v>3</v>
      </c>
      <c r="BU30" s="1">
        <f t="shared" si="9"/>
        <v>50</v>
      </c>
      <c r="BV30" s="1">
        <v>3</v>
      </c>
      <c r="BW30" s="1">
        <f t="shared" si="10"/>
        <v>50</v>
      </c>
      <c r="BX30" s="1">
        <v>2</v>
      </c>
      <c r="BY30" s="1">
        <f t="shared" si="11"/>
        <v>25</v>
      </c>
      <c r="BZ30" s="1">
        <v>3</v>
      </c>
      <c r="CA30" s="1">
        <f t="shared" si="12"/>
        <v>50</v>
      </c>
      <c r="CB30" s="1">
        <v>3</v>
      </c>
      <c r="CC30" s="1">
        <f t="shared" si="13"/>
        <v>50</v>
      </c>
      <c r="CD30" s="1">
        <v>3</v>
      </c>
      <c r="CE30" s="1">
        <f t="shared" si="14"/>
        <v>50</v>
      </c>
      <c r="CF30" s="1">
        <v>8</v>
      </c>
      <c r="CG30" s="1">
        <v>5</v>
      </c>
      <c r="CH30" s="1">
        <f t="shared" si="15"/>
        <v>65</v>
      </c>
      <c r="CI30" s="1">
        <f t="shared" si="16"/>
        <v>55</v>
      </c>
      <c r="CJ30" s="1">
        <f t="shared" si="17"/>
        <v>62.5</v>
      </c>
      <c r="CK30" s="1">
        <f t="shared" si="37"/>
        <v>58.333333333333336</v>
      </c>
      <c r="CL30" s="1">
        <f t="shared" si="19"/>
        <v>41.666666666666664</v>
      </c>
      <c r="CM30" s="1">
        <f t="shared" si="20"/>
        <v>75</v>
      </c>
      <c r="CN30" s="1">
        <f t="shared" si="21"/>
        <v>43.75</v>
      </c>
      <c r="CO30" s="1">
        <f t="shared" si="22"/>
        <v>50</v>
      </c>
      <c r="CP30" s="1">
        <f t="shared" si="23"/>
        <v>50</v>
      </c>
      <c r="CQ30" s="1">
        <f t="shared" si="24"/>
        <v>75</v>
      </c>
      <c r="CR30" s="1">
        <f t="shared" si="25"/>
        <v>50</v>
      </c>
      <c r="CS30" s="1">
        <f t="shared" si="26"/>
        <v>56.125</v>
      </c>
      <c r="CT30" s="1">
        <v>1</v>
      </c>
      <c r="CU30" s="1">
        <v>1</v>
      </c>
      <c r="CV30" s="1">
        <v>2</v>
      </c>
      <c r="CW30" s="1">
        <v>0</v>
      </c>
      <c r="CX30" s="1">
        <v>1</v>
      </c>
      <c r="CY30" s="1">
        <v>1</v>
      </c>
      <c r="CZ30" s="1">
        <v>0</v>
      </c>
      <c r="DA30" s="1">
        <v>0</v>
      </c>
      <c r="DB30" s="1">
        <v>1</v>
      </c>
      <c r="DC30" s="1">
        <v>0</v>
      </c>
      <c r="DD30" s="1">
        <v>2</v>
      </c>
      <c r="DE30" s="1">
        <v>1</v>
      </c>
      <c r="DF30" s="1">
        <v>1</v>
      </c>
      <c r="DG30" s="1">
        <v>3</v>
      </c>
      <c r="DH30" s="1">
        <f t="shared" si="27"/>
        <v>8</v>
      </c>
      <c r="DI30" s="1">
        <v>1</v>
      </c>
      <c r="DJ30" s="1">
        <v>2</v>
      </c>
      <c r="DK30" s="1">
        <f t="shared" si="28"/>
        <v>6</v>
      </c>
      <c r="DL30" s="1">
        <v>0</v>
      </c>
      <c r="DM30" s="1">
        <v>1</v>
      </c>
      <c r="DN30" s="1">
        <v>3</v>
      </c>
      <c r="DO30" s="1">
        <v>4</v>
      </c>
      <c r="DP30" s="1">
        <v>0</v>
      </c>
      <c r="DQ30" s="1">
        <v>3</v>
      </c>
      <c r="DR30" s="1">
        <v>3</v>
      </c>
      <c r="DS30" s="1">
        <v>1</v>
      </c>
      <c r="DT30" s="1">
        <v>1</v>
      </c>
      <c r="DU30" s="1">
        <v>4</v>
      </c>
      <c r="DV30" s="1">
        <v>0</v>
      </c>
      <c r="DW30" s="1">
        <v>1</v>
      </c>
      <c r="DX30" s="1">
        <v>2</v>
      </c>
      <c r="DY30" s="1">
        <f t="shared" si="29"/>
        <v>11</v>
      </c>
      <c r="DZ30" s="1">
        <f t="shared" si="30"/>
        <v>8</v>
      </c>
      <c r="EA30" s="1">
        <f t="shared" si="31"/>
        <v>3</v>
      </c>
      <c r="EB30" s="1">
        <f t="shared" si="32"/>
        <v>22</v>
      </c>
      <c r="EC30" s="1">
        <f t="shared" si="33"/>
        <v>2.75</v>
      </c>
      <c r="ED30" s="1">
        <f t="shared" si="34"/>
        <v>2</v>
      </c>
      <c r="EE30" s="1">
        <f t="shared" si="35"/>
        <v>0.75</v>
      </c>
      <c r="EF30" s="1">
        <f t="shared" si="36"/>
        <v>2</v>
      </c>
    </row>
    <row r="31" spans="1:136" s="1" customFormat="1" ht="16.5" x14ac:dyDescent="0.15">
      <c r="A31" s="1">
        <v>10</v>
      </c>
      <c r="B31" s="1">
        <v>1180</v>
      </c>
      <c r="C31" s="1">
        <v>1</v>
      </c>
      <c r="D31" s="1">
        <v>1</v>
      </c>
      <c r="E31" s="1">
        <v>24</v>
      </c>
      <c r="F31" s="1">
        <v>2</v>
      </c>
      <c r="G31" s="1">
        <v>0</v>
      </c>
      <c r="H31" s="1">
        <v>2</v>
      </c>
      <c r="I31" s="1">
        <v>1</v>
      </c>
      <c r="J31" s="1">
        <v>3</v>
      </c>
      <c r="K31" s="1" t="s">
        <v>115</v>
      </c>
      <c r="L31" s="1">
        <v>1</v>
      </c>
      <c r="M31" s="1">
        <v>2</v>
      </c>
      <c r="N31" s="1">
        <v>0</v>
      </c>
      <c r="O31" s="1">
        <v>1</v>
      </c>
      <c r="P31" s="1">
        <v>1</v>
      </c>
      <c r="Q31" s="1">
        <v>1</v>
      </c>
      <c r="R31" s="1">
        <v>0</v>
      </c>
      <c r="S31" s="1">
        <v>31</v>
      </c>
      <c r="T31" s="1">
        <v>10</v>
      </c>
      <c r="U31" s="1">
        <v>10</v>
      </c>
      <c r="V31" s="1">
        <v>5</v>
      </c>
      <c r="W31" s="1">
        <v>8</v>
      </c>
      <c r="X31" s="1">
        <v>9</v>
      </c>
      <c r="Y31" s="1">
        <v>10</v>
      </c>
      <c r="Z31" s="1">
        <v>10</v>
      </c>
      <c r="AA31" s="1">
        <v>10</v>
      </c>
      <c r="AB31" s="1">
        <v>10</v>
      </c>
      <c r="AC31" s="1">
        <v>1</v>
      </c>
      <c r="AD31" s="1">
        <v>30</v>
      </c>
      <c r="AE31" s="1">
        <v>3</v>
      </c>
      <c r="AF31" s="1">
        <v>1</v>
      </c>
      <c r="AG31" s="1">
        <v>0</v>
      </c>
      <c r="AH31" s="1">
        <v>4</v>
      </c>
      <c r="AI31" s="1">
        <f t="shared" si="0"/>
        <v>25</v>
      </c>
      <c r="AJ31" s="1">
        <v>8</v>
      </c>
      <c r="AK31" s="1">
        <f t="shared" si="1"/>
        <v>80</v>
      </c>
      <c r="AL31" s="1">
        <v>2</v>
      </c>
      <c r="AM31" s="1">
        <f t="shared" si="2"/>
        <v>80</v>
      </c>
      <c r="AN31" s="1">
        <v>6</v>
      </c>
      <c r="AO31" s="1">
        <f t="shared" si="3"/>
        <v>60</v>
      </c>
      <c r="AP31" s="1">
        <v>3</v>
      </c>
      <c r="AQ31" s="1">
        <f t="shared" si="4"/>
        <v>50</v>
      </c>
      <c r="AR31" s="1">
        <v>2</v>
      </c>
      <c r="AS31" s="1">
        <f t="shared" si="5"/>
        <v>75</v>
      </c>
      <c r="AT31" s="1">
        <v>2</v>
      </c>
      <c r="AU31" s="1">
        <f>IF(AT31=1,100,IF(AT31=2,75,IF(AT31=3,50,IF(AT31=4,25,IF(AT31=5,0,IF(AT31=6,missing))))))</f>
        <v>75</v>
      </c>
      <c r="AV31" s="1">
        <v>4</v>
      </c>
      <c r="AW31" s="1">
        <f>IF(AV31=1,100,IF(AV31=2,75,IF(AV31=3,50,IF(AV31=4,25,IF(AV31=5,0,IF(AV31=6,missing))))))</f>
        <v>25</v>
      </c>
      <c r="AX31" s="1">
        <v>4</v>
      </c>
      <c r="AY31" s="1">
        <f>IF(AX31=1,100,IF(AX31=2,75,IF(AX31=3,50,IF(AX31=4,25,IF(AX31=5,0,IF(AX31=6,missing))))))</f>
        <v>25</v>
      </c>
      <c r="AZ31" s="1">
        <v>3</v>
      </c>
      <c r="BA31" s="1">
        <f>IF(AZ31=1,100,IF(AZ31=2,75,IF(AZ31=3,50,IF(AZ31=4,25,IF(AZ31=5,0,IF(AZ31=6,missing))))))</f>
        <v>50</v>
      </c>
      <c r="BB31" s="1">
        <v>2</v>
      </c>
      <c r="BC31" s="1">
        <f>IF(BB31=1,100,IF(BB31=2,75,IF(BB31=3,50,IF(BB31=4,25,IF(BB31=5,0,IF(BB31=6,missing))))))</f>
        <v>75</v>
      </c>
      <c r="BD31" s="1">
        <v>4</v>
      </c>
      <c r="BE31" s="1">
        <f>IF(BD31=1,100,IF(BD31=2,75,IF(BD31=3,50,IF(BD31=4,25,IF(BD31=5,0,IF(BD31=6,missing))))))</f>
        <v>25</v>
      </c>
      <c r="BF31" s="1">
        <v>2</v>
      </c>
      <c r="BG31" s="1">
        <f>IF(BF31=1,100,IF(BF31=2,75,IF(BF31=3,50,IF(BF31=4,25,IF(BF31=5,0,IF(BF31=6,missing))))))</f>
        <v>75</v>
      </c>
      <c r="BH31" s="1">
        <v>1</v>
      </c>
      <c r="BI31" s="1">
        <f>IF(BH31=1,100,IF(BH31=2,75,IF(BH31=3,50,IF(BH31=4,25,IF(BH31=5,0,IF(BH31=6,missing))))))</f>
        <v>100</v>
      </c>
      <c r="BJ31" s="1">
        <v>2</v>
      </c>
      <c r="BK31" s="1">
        <f>IF(BJ31=1,100,IF(BJ31=2,75,IF(BJ31=3,50,IF(BJ31=4,25,IF(BJ31=5,0,IF(BJ31=6,missing))))))</f>
        <v>75</v>
      </c>
      <c r="BL31" s="1">
        <v>2</v>
      </c>
      <c r="BM31" s="1">
        <f>IF(BL31=1,100,IF(BL31=2,75,IF(BL31=3,50,IF(BL31=4,25,IF(BL31=5,0,IF(BL31=6,missing))))))</f>
        <v>75</v>
      </c>
      <c r="BN31" s="1">
        <v>2</v>
      </c>
      <c r="BO31" s="1">
        <f t="shared" si="6"/>
        <v>25</v>
      </c>
      <c r="BP31" s="1">
        <v>2</v>
      </c>
      <c r="BQ31" s="1">
        <f t="shared" si="7"/>
        <v>25</v>
      </c>
      <c r="BR31" s="1">
        <v>4</v>
      </c>
      <c r="BS31" s="1">
        <f t="shared" si="8"/>
        <v>75</v>
      </c>
      <c r="BT31" s="1">
        <v>1</v>
      </c>
      <c r="BU31" s="1">
        <f t="shared" si="9"/>
        <v>0</v>
      </c>
      <c r="BV31" s="1">
        <v>1</v>
      </c>
      <c r="BW31" s="1">
        <f t="shared" si="10"/>
        <v>0</v>
      </c>
      <c r="BX31" s="1">
        <v>2</v>
      </c>
      <c r="BY31" s="1">
        <f t="shared" si="11"/>
        <v>25</v>
      </c>
      <c r="BZ31" s="1">
        <v>5</v>
      </c>
      <c r="CA31" s="1">
        <f t="shared" si="12"/>
        <v>100</v>
      </c>
      <c r="CB31" s="1">
        <v>3</v>
      </c>
      <c r="CC31" s="1">
        <f t="shared" si="13"/>
        <v>50</v>
      </c>
      <c r="CD31" s="1">
        <v>1</v>
      </c>
      <c r="CE31" s="1">
        <f t="shared" si="14"/>
        <v>0</v>
      </c>
      <c r="CF31" s="1">
        <v>8</v>
      </c>
      <c r="CG31" s="1">
        <v>6</v>
      </c>
      <c r="CH31" s="1">
        <f t="shared" si="15"/>
        <v>52.5</v>
      </c>
      <c r="CI31" s="1">
        <f t="shared" si="16"/>
        <v>70</v>
      </c>
      <c r="CJ31" s="1">
        <f t="shared" si="17"/>
        <v>75</v>
      </c>
      <c r="CK31" s="1">
        <f t="shared" si="37"/>
        <v>41.666666666666664</v>
      </c>
      <c r="CL31" s="1">
        <f t="shared" si="19"/>
        <v>66.666666666666671</v>
      </c>
      <c r="CM31" s="1">
        <f t="shared" si="20"/>
        <v>75</v>
      </c>
      <c r="CN31" s="1">
        <f t="shared" si="21"/>
        <v>18.75</v>
      </c>
      <c r="CO31" s="1">
        <f t="shared" si="22"/>
        <v>25</v>
      </c>
      <c r="CP31" s="1">
        <f t="shared" si="23"/>
        <v>50</v>
      </c>
      <c r="CQ31" s="1">
        <f t="shared" si="24"/>
        <v>100</v>
      </c>
      <c r="CR31" s="1">
        <f t="shared" si="25"/>
        <v>25</v>
      </c>
      <c r="CS31" s="1">
        <f t="shared" si="26"/>
        <v>54.708333333333329</v>
      </c>
      <c r="CT31" s="1">
        <v>1</v>
      </c>
      <c r="CU31" s="1">
        <v>1</v>
      </c>
      <c r="CV31" s="1">
        <v>2</v>
      </c>
      <c r="CW31" s="1">
        <v>1</v>
      </c>
      <c r="CX31" s="1">
        <v>1</v>
      </c>
      <c r="CY31" s="1">
        <v>2</v>
      </c>
      <c r="CZ31" s="1">
        <v>0</v>
      </c>
      <c r="DA31" s="1">
        <v>0</v>
      </c>
      <c r="DB31" s="1">
        <v>0</v>
      </c>
      <c r="DC31" s="1">
        <v>0</v>
      </c>
      <c r="DD31" s="1">
        <v>3</v>
      </c>
      <c r="DE31" s="1">
        <v>1</v>
      </c>
      <c r="DF31" s="1">
        <v>0</v>
      </c>
      <c r="DG31" s="1">
        <v>1</v>
      </c>
      <c r="DH31" s="1">
        <f t="shared" si="27"/>
        <v>7</v>
      </c>
      <c r="DI31" s="1">
        <v>0</v>
      </c>
      <c r="DJ31" s="1">
        <v>1</v>
      </c>
      <c r="DK31" s="1">
        <f t="shared" si="28"/>
        <v>6</v>
      </c>
      <c r="DL31" s="1">
        <v>0</v>
      </c>
      <c r="DM31" s="1">
        <v>1</v>
      </c>
      <c r="DN31" s="1">
        <v>4</v>
      </c>
      <c r="DO31" s="1">
        <v>4</v>
      </c>
      <c r="DP31" s="1">
        <v>3</v>
      </c>
      <c r="DQ31" s="1">
        <v>2</v>
      </c>
      <c r="DR31" s="1">
        <v>2</v>
      </c>
      <c r="DS31" s="1">
        <v>2</v>
      </c>
      <c r="DT31" s="1">
        <v>1</v>
      </c>
      <c r="DU31" s="1">
        <v>3</v>
      </c>
      <c r="DV31" s="1">
        <v>3</v>
      </c>
      <c r="DW31" s="1">
        <v>1</v>
      </c>
      <c r="DX31" s="1">
        <v>3</v>
      </c>
      <c r="DY31" s="1">
        <f t="shared" si="29"/>
        <v>11</v>
      </c>
      <c r="DZ31" s="1">
        <f t="shared" si="30"/>
        <v>10</v>
      </c>
      <c r="EA31" s="1">
        <f t="shared" si="31"/>
        <v>7</v>
      </c>
      <c r="EB31" s="1">
        <f t="shared" si="32"/>
        <v>28</v>
      </c>
      <c r="EC31" s="1">
        <f t="shared" si="33"/>
        <v>2.75</v>
      </c>
      <c r="ED31" s="1">
        <f t="shared" si="34"/>
        <v>2.5</v>
      </c>
      <c r="EE31" s="1">
        <f t="shared" si="35"/>
        <v>1.75</v>
      </c>
      <c r="EF31" s="1">
        <f t="shared" si="36"/>
        <v>2.5454545454545454</v>
      </c>
    </row>
    <row r="32" spans="1:136" s="1" customFormat="1" ht="16.5" x14ac:dyDescent="0.15">
      <c r="A32" s="1">
        <v>11</v>
      </c>
      <c r="B32" s="1">
        <v>1689</v>
      </c>
      <c r="C32" s="1">
        <v>1</v>
      </c>
      <c r="D32" s="1">
        <v>1</v>
      </c>
      <c r="E32" s="1">
        <v>24</v>
      </c>
      <c r="F32" s="1">
        <v>1</v>
      </c>
      <c r="G32" s="1">
        <v>1</v>
      </c>
      <c r="H32" s="1">
        <v>1</v>
      </c>
      <c r="I32" s="1">
        <v>0</v>
      </c>
      <c r="J32" s="1">
        <v>4</v>
      </c>
      <c r="K32" s="1" t="s">
        <v>116</v>
      </c>
      <c r="L32" s="1">
        <v>3</v>
      </c>
      <c r="M32" s="1">
        <v>1</v>
      </c>
      <c r="N32" s="1">
        <v>1</v>
      </c>
      <c r="O32" s="1">
        <v>4</v>
      </c>
      <c r="P32" s="1">
        <v>3</v>
      </c>
      <c r="Q32" s="1">
        <v>0</v>
      </c>
      <c r="R32" s="1">
        <v>0</v>
      </c>
      <c r="S32" s="1">
        <v>6</v>
      </c>
      <c r="T32" s="1">
        <v>3</v>
      </c>
      <c r="U32" s="1">
        <v>0</v>
      </c>
      <c r="V32" s="1">
        <v>0</v>
      </c>
      <c r="W32" s="1">
        <v>0</v>
      </c>
      <c r="X32" s="1">
        <v>0</v>
      </c>
      <c r="Y32" s="1">
        <v>5</v>
      </c>
      <c r="Z32" s="1">
        <v>5</v>
      </c>
      <c r="AA32" s="1">
        <v>5</v>
      </c>
      <c r="AB32" s="1">
        <v>5</v>
      </c>
      <c r="AC32" s="1">
        <v>1</v>
      </c>
      <c r="AD32" s="1">
        <v>5</v>
      </c>
      <c r="AE32" s="1">
        <v>5</v>
      </c>
      <c r="AF32" s="1">
        <v>5</v>
      </c>
      <c r="AG32" s="1">
        <v>5</v>
      </c>
      <c r="AH32" s="1">
        <v>3</v>
      </c>
      <c r="AI32" s="1">
        <f t="shared" si="0"/>
        <v>50</v>
      </c>
      <c r="AJ32" s="1">
        <v>7</v>
      </c>
      <c r="AK32" s="1">
        <f t="shared" si="1"/>
        <v>70</v>
      </c>
      <c r="AL32" s="1">
        <v>3</v>
      </c>
      <c r="AM32" s="1">
        <f t="shared" si="2"/>
        <v>60</v>
      </c>
      <c r="AN32" s="1">
        <v>5</v>
      </c>
      <c r="AO32" s="1">
        <f t="shared" si="3"/>
        <v>50</v>
      </c>
      <c r="AP32" s="1">
        <v>4</v>
      </c>
      <c r="AQ32" s="1">
        <f t="shared" si="4"/>
        <v>25</v>
      </c>
      <c r="AR32" s="1">
        <v>3</v>
      </c>
      <c r="AS32" s="1">
        <f t="shared" si="5"/>
        <v>50</v>
      </c>
      <c r="AT32" s="1">
        <v>2</v>
      </c>
      <c r="AU32" s="1">
        <f>IF(AT32=1,100,IF(AT32=2,75,IF(AT32=3,50,IF(AT32=4,25,IF(AT32=5,0,IF(AT32=6,missing))))))</f>
        <v>75</v>
      </c>
      <c r="AV32" s="1">
        <v>6</v>
      </c>
      <c r="AX32" s="1">
        <v>3</v>
      </c>
      <c r="AY32" s="1">
        <f>IF(AX32=1,100,IF(AX32=2,75,IF(AX32=3,50,IF(AX32=4,25,IF(AX32=5,0,IF(AX32=6,missing))))))</f>
        <v>50</v>
      </c>
      <c r="AZ32" s="1">
        <v>3</v>
      </c>
      <c r="BA32" s="1">
        <f>IF(AZ32=1,100,IF(AZ32=2,75,IF(AZ32=3,50,IF(AZ32=4,25,IF(AZ32=5,0,IF(AZ32=6,missing))))))</f>
        <v>50</v>
      </c>
      <c r="BB32" s="1">
        <v>3</v>
      </c>
      <c r="BC32" s="1">
        <f>IF(BB32=1,100,IF(BB32=2,75,IF(BB32=3,50,IF(BB32=4,25,IF(BB32=5,0,IF(BB32=6,missing))))))</f>
        <v>50</v>
      </c>
      <c r="BD32" s="1">
        <v>2</v>
      </c>
      <c r="BE32" s="1">
        <f>IF(BD32=1,100,IF(BD32=2,75,IF(BD32=3,50,IF(BD32=4,25,IF(BD32=5,0,IF(BD32=6,missing))))))</f>
        <v>75</v>
      </c>
      <c r="BF32" s="1">
        <v>2</v>
      </c>
      <c r="BG32" s="1">
        <f>IF(BF32=1,100,IF(BF32=2,75,IF(BF32=3,50,IF(BF32=4,25,IF(BF32=5,0,IF(BF32=6,missing))))))</f>
        <v>75</v>
      </c>
      <c r="BH32" s="1">
        <v>2</v>
      </c>
      <c r="BI32" s="1">
        <f>IF(BH32=1,100,IF(BH32=2,75,IF(BH32=3,50,IF(BH32=4,25,IF(BH32=5,0,IF(BH32=6,missing))))))</f>
        <v>75</v>
      </c>
      <c r="BJ32" s="1">
        <v>2</v>
      </c>
      <c r="BK32" s="1">
        <f>IF(BJ32=1,100,IF(BJ32=2,75,IF(BJ32=3,50,IF(BJ32=4,25,IF(BJ32=5,0,IF(BJ32=6,missing))))))</f>
        <v>75</v>
      </c>
      <c r="BL32" s="1">
        <v>2</v>
      </c>
      <c r="BM32" s="1">
        <f>IF(BL32=1,100,IF(BL32=2,75,IF(BL32=3,50,IF(BL32=4,25,IF(BL32=5,0,IF(BL32=6,missing))))))</f>
        <v>75</v>
      </c>
      <c r="BN32" s="1">
        <v>3</v>
      </c>
      <c r="BO32" s="1">
        <f t="shared" si="6"/>
        <v>50</v>
      </c>
      <c r="BP32" s="1">
        <v>3</v>
      </c>
      <c r="BQ32" s="1">
        <f t="shared" si="7"/>
        <v>50</v>
      </c>
      <c r="BR32" s="1">
        <v>3</v>
      </c>
      <c r="BS32" s="1">
        <f t="shared" si="8"/>
        <v>50</v>
      </c>
      <c r="BT32" s="1">
        <v>2</v>
      </c>
      <c r="BU32" s="1">
        <f t="shared" si="9"/>
        <v>25</v>
      </c>
      <c r="BV32" s="1">
        <v>2</v>
      </c>
      <c r="BW32" s="1">
        <f t="shared" si="10"/>
        <v>25</v>
      </c>
      <c r="BX32" s="1">
        <v>4</v>
      </c>
      <c r="BY32" s="1">
        <f t="shared" si="11"/>
        <v>75</v>
      </c>
      <c r="BZ32" s="1">
        <v>4</v>
      </c>
      <c r="CA32" s="1">
        <f t="shared" si="12"/>
        <v>75</v>
      </c>
      <c r="CB32" s="1">
        <v>4</v>
      </c>
      <c r="CC32" s="1">
        <f t="shared" si="13"/>
        <v>75</v>
      </c>
      <c r="CD32" s="1">
        <v>3</v>
      </c>
      <c r="CE32" s="1">
        <f t="shared" si="14"/>
        <v>50</v>
      </c>
      <c r="CF32" s="1">
        <v>7</v>
      </c>
      <c r="CG32" s="1">
        <v>5</v>
      </c>
      <c r="CH32" s="1">
        <f t="shared" si="15"/>
        <v>60</v>
      </c>
      <c r="CI32" s="1">
        <f t="shared" si="16"/>
        <v>55</v>
      </c>
      <c r="CJ32" s="1">
        <f t="shared" si="17"/>
        <v>50</v>
      </c>
      <c r="CK32" s="1">
        <f t="shared" si="37"/>
        <v>62.5</v>
      </c>
      <c r="CL32" s="1">
        <f t="shared" si="19"/>
        <v>58.333333333333336</v>
      </c>
      <c r="CM32" s="1">
        <f t="shared" si="20"/>
        <v>75</v>
      </c>
      <c r="CN32" s="1">
        <f t="shared" si="21"/>
        <v>43.75</v>
      </c>
      <c r="CO32" s="1">
        <f t="shared" si="22"/>
        <v>50</v>
      </c>
      <c r="CP32" s="1">
        <f t="shared" si="23"/>
        <v>58.333333333333336</v>
      </c>
      <c r="CQ32" s="1">
        <f t="shared" si="24"/>
        <v>75</v>
      </c>
      <c r="CR32" s="1">
        <f t="shared" si="25"/>
        <v>75</v>
      </c>
      <c r="CS32" s="1">
        <f t="shared" si="26"/>
        <v>60.291666666666671</v>
      </c>
      <c r="CT32" s="1">
        <v>1</v>
      </c>
      <c r="CU32" s="1">
        <v>1</v>
      </c>
      <c r="CV32" s="1">
        <v>1</v>
      </c>
      <c r="CW32" s="1">
        <v>1</v>
      </c>
      <c r="CX32" s="1">
        <v>1</v>
      </c>
      <c r="CY32" s="1">
        <v>2</v>
      </c>
      <c r="CZ32" s="1">
        <v>2</v>
      </c>
      <c r="DA32" s="1">
        <v>1</v>
      </c>
      <c r="DB32" s="1">
        <v>2</v>
      </c>
      <c r="DC32" s="1">
        <v>1</v>
      </c>
      <c r="DD32" s="1">
        <v>1</v>
      </c>
      <c r="DE32" s="1">
        <v>1</v>
      </c>
      <c r="DF32" s="1">
        <v>0</v>
      </c>
      <c r="DG32" s="1">
        <v>1</v>
      </c>
      <c r="DH32" s="1">
        <f t="shared" si="27"/>
        <v>8</v>
      </c>
      <c r="DI32" s="1">
        <v>1</v>
      </c>
      <c r="DJ32" s="1">
        <v>2</v>
      </c>
      <c r="DK32" s="1">
        <f t="shared" si="28"/>
        <v>8</v>
      </c>
      <c r="DL32" s="1">
        <v>1</v>
      </c>
      <c r="DM32" s="1">
        <v>2</v>
      </c>
      <c r="DN32" s="1">
        <v>3</v>
      </c>
      <c r="DO32" s="1">
        <v>2</v>
      </c>
      <c r="DP32" s="1">
        <v>2</v>
      </c>
      <c r="DQ32" s="1">
        <v>2</v>
      </c>
      <c r="DR32" s="1">
        <v>2</v>
      </c>
      <c r="DS32" s="1">
        <v>2</v>
      </c>
      <c r="DT32" s="1">
        <v>2</v>
      </c>
      <c r="DU32" s="1">
        <v>1</v>
      </c>
      <c r="DV32" s="1">
        <v>2</v>
      </c>
      <c r="DW32" s="1">
        <v>1</v>
      </c>
      <c r="DX32" s="1">
        <v>2</v>
      </c>
      <c r="DY32" s="1">
        <f t="shared" si="29"/>
        <v>9</v>
      </c>
      <c r="DZ32" s="1">
        <f t="shared" si="30"/>
        <v>5</v>
      </c>
      <c r="EA32" s="1">
        <f t="shared" si="31"/>
        <v>7</v>
      </c>
      <c r="EB32" s="1">
        <f t="shared" si="32"/>
        <v>21</v>
      </c>
      <c r="EC32" s="1">
        <f t="shared" si="33"/>
        <v>2.25</v>
      </c>
      <c r="ED32" s="1">
        <f t="shared" si="34"/>
        <v>1.25</v>
      </c>
      <c r="EE32" s="1">
        <f t="shared" si="35"/>
        <v>1.75</v>
      </c>
      <c r="EF32" s="1">
        <f t="shared" si="36"/>
        <v>1.9090909090909092</v>
      </c>
    </row>
    <row r="33" spans="1:136" s="1" customFormat="1" ht="16.5" x14ac:dyDescent="0.15">
      <c r="A33" s="1">
        <v>44</v>
      </c>
      <c r="B33" s="3"/>
      <c r="C33" s="1">
        <v>1</v>
      </c>
      <c r="D33" s="1">
        <v>1</v>
      </c>
      <c r="E33" s="1">
        <v>24</v>
      </c>
      <c r="F33" s="1">
        <v>1</v>
      </c>
      <c r="G33" s="1">
        <v>1</v>
      </c>
      <c r="H33" s="1">
        <v>1</v>
      </c>
      <c r="I33" s="1">
        <v>0</v>
      </c>
      <c r="J33" s="1">
        <v>4</v>
      </c>
      <c r="K33" s="1" t="s">
        <v>117</v>
      </c>
      <c r="L33" s="1">
        <v>3</v>
      </c>
      <c r="M33" s="1">
        <v>1</v>
      </c>
      <c r="N33" s="1">
        <v>1</v>
      </c>
      <c r="O33" s="1">
        <v>2</v>
      </c>
      <c r="P33" s="1">
        <v>2</v>
      </c>
      <c r="Q33" s="1">
        <v>0</v>
      </c>
      <c r="R33" s="1">
        <v>1</v>
      </c>
      <c r="S33" s="1">
        <v>255</v>
      </c>
      <c r="T33" s="1">
        <v>3</v>
      </c>
      <c r="U33" s="1">
        <v>0</v>
      </c>
      <c r="V33" s="1">
        <v>0</v>
      </c>
      <c r="W33" s="1">
        <v>0</v>
      </c>
      <c r="X33" s="1">
        <v>4</v>
      </c>
      <c r="Y33" s="1">
        <v>4</v>
      </c>
      <c r="Z33" s="1">
        <v>4</v>
      </c>
      <c r="AA33" s="1">
        <v>4</v>
      </c>
      <c r="AB33" s="1">
        <v>4</v>
      </c>
      <c r="AC33" s="1">
        <v>1</v>
      </c>
      <c r="AD33" s="1">
        <v>243</v>
      </c>
      <c r="AE33" s="1">
        <v>4</v>
      </c>
      <c r="AF33" s="1">
        <v>6</v>
      </c>
      <c r="AG33" s="1">
        <v>6</v>
      </c>
      <c r="AH33" s="1">
        <v>1</v>
      </c>
      <c r="AI33" s="1">
        <f t="shared" si="0"/>
        <v>100</v>
      </c>
      <c r="AJ33" s="1">
        <v>9</v>
      </c>
      <c r="AK33" s="1">
        <f t="shared" si="1"/>
        <v>90</v>
      </c>
      <c r="AL33" s="1">
        <v>3</v>
      </c>
      <c r="AM33" s="1">
        <f t="shared" si="2"/>
        <v>60</v>
      </c>
      <c r="AN33" s="1">
        <v>7</v>
      </c>
      <c r="AO33" s="1">
        <f t="shared" si="3"/>
        <v>70</v>
      </c>
      <c r="AP33" s="1">
        <v>2</v>
      </c>
      <c r="AQ33" s="1">
        <f t="shared" si="4"/>
        <v>75</v>
      </c>
      <c r="AR33" s="1">
        <v>2</v>
      </c>
      <c r="AS33" s="1">
        <f t="shared" si="5"/>
        <v>75</v>
      </c>
      <c r="AT33" s="1">
        <v>1</v>
      </c>
      <c r="AU33" s="1">
        <f>IF(AT33=1,100,IF(AT33=2,75,IF(AT33=3,50,IF(AT33=4,25,IF(AT33=5,0,IF(AT33=6,missing))))))</f>
        <v>100</v>
      </c>
      <c r="AV33" s="1">
        <v>1</v>
      </c>
      <c r="AW33" s="1">
        <f>IF(AV33=1,100,IF(AV33=2,75,IF(AV33=3,50,IF(AV33=4,25,IF(AV33=5,0,IF(AV33=6,missing))))))</f>
        <v>100</v>
      </c>
      <c r="AX33" s="1">
        <v>1</v>
      </c>
      <c r="AY33" s="1">
        <f>IF(AX33=1,100,IF(AX33=2,75,IF(AX33=3,50,IF(AX33=4,25,IF(AX33=5,0,IF(AX33=6,missing))))))</f>
        <v>100</v>
      </c>
      <c r="AZ33" s="1">
        <v>1</v>
      </c>
      <c r="BA33" s="1">
        <f>IF(AZ33=1,100,IF(AZ33=2,75,IF(AZ33=3,50,IF(AZ33=4,25,IF(AZ33=5,0,IF(AZ33=6,missing))))))</f>
        <v>100</v>
      </c>
      <c r="BB33" s="1">
        <v>1</v>
      </c>
      <c r="BC33" s="1">
        <f>IF(BB33=1,100,IF(BB33=2,75,IF(BB33=3,50,IF(BB33=4,25,IF(BB33=5,0,IF(BB33=6,missing))))))</f>
        <v>100</v>
      </c>
      <c r="BD33" s="1">
        <v>1</v>
      </c>
      <c r="BE33" s="1">
        <f>IF(BD33=1,100,IF(BD33=2,75,IF(BD33=3,50,IF(BD33=4,25,IF(BD33=5,0,IF(BD33=6,missing))))))</f>
        <v>100</v>
      </c>
      <c r="BF33" s="1">
        <v>1</v>
      </c>
      <c r="BG33" s="1">
        <f>IF(BF33=1,100,IF(BF33=2,75,IF(BF33=3,50,IF(BF33=4,25,IF(BF33=5,0,IF(BF33=6,missing))))))</f>
        <v>100</v>
      </c>
      <c r="BH33" s="1">
        <v>1</v>
      </c>
      <c r="BI33" s="1">
        <f>IF(BH33=1,100,IF(BH33=2,75,IF(BH33=3,50,IF(BH33=4,25,IF(BH33=5,0,IF(BH33=6,missing))))))</f>
        <v>100</v>
      </c>
      <c r="BJ33" s="1">
        <v>1</v>
      </c>
      <c r="BK33" s="1">
        <f>IF(BJ33=1,100,IF(BJ33=2,75,IF(BJ33=3,50,IF(BJ33=4,25,IF(BJ33=5,0,IF(BJ33=6,missing))))))</f>
        <v>100</v>
      </c>
      <c r="BL33" s="1">
        <v>1</v>
      </c>
      <c r="BM33" s="1">
        <f>IF(BL33=1,100,IF(BL33=2,75,IF(BL33=3,50,IF(BL33=4,25,IF(BL33=5,0,IF(BL33=6,missing))))))</f>
        <v>100</v>
      </c>
      <c r="BN33" s="1">
        <v>5</v>
      </c>
      <c r="BO33" s="1">
        <f t="shared" si="6"/>
        <v>100</v>
      </c>
      <c r="BP33" s="1">
        <v>4</v>
      </c>
      <c r="BQ33" s="1">
        <f t="shared" si="7"/>
        <v>75</v>
      </c>
      <c r="BR33" s="1">
        <v>4</v>
      </c>
      <c r="BS33" s="1">
        <f t="shared" si="8"/>
        <v>75</v>
      </c>
      <c r="BT33" s="1">
        <v>5</v>
      </c>
      <c r="BU33" s="1">
        <f t="shared" si="9"/>
        <v>100</v>
      </c>
      <c r="BV33" s="1">
        <v>4</v>
      </c>
      <c r="BW33" s="1">
        <f t="shared" si="10"/>
        <v>75</v>
      </c>
      <c r="BX33" s="1">
        <v>5</v>
      </c>
      <c r="BY33" s="1">
        <f t="shared" si="11"/>
        <v>100</v>
      </c>
      <c r="BZ33" s="1">
        <v>5</v>
      </c>
      <c r="CA33" s="1">
        <f t="shared" si="12"/>
        <v>100</v>
      </c>
      <c r="CB33" s="1">
        <v>5</v>
      </c>
      <c r="CC33" s="1">
        <f t="shared" si="13"/>
        <v>100</v>
      </c>
      <c r="CD33" s="1">
        <v>5</v>
      </c>
      <c r="CE33" s="1">
        <f t="shared" si="14"/>
        <v>100</v>
      </c>
      <c r="CF33" s="1">
        <v>9</v>
      </c>
      <c r="CG33" s="1">
        <v>7</v>
      </c>
      <c r="CH33" s="1">
        <f t="shared" si="15"/>
        <v>95</v>
      </c>
      <c r="CI33" s="1">
        <f t="shared" si="16"/>
        <v>65</v>
      </c>
      <c r="CJ33" s="1">
        <f t="shared" si="17"/>
        <v>75</v>
      </c>
      <c r="CK33" s="1">
        <f t="shared" si="37"/>
        <v>100</v>
      </c>
      <c r="CL33" s="1">
        <f t="shared" si="19"/>
        <v>100</v>
      </c>
      <c r="CM33" s="1">
        <f t="shared" si="20"/>
        <v>100</v>
      </c>
      <c r="CN33" s="1">
        <f t="shared" si="21"/>
        <v>87.5</v>
      </c>
      <c r="CO33" s="1">
        <f t="shared" si="22"/>
        <v>87.5</v>
      </c>
      <c r="CP33" s="1">
        <f t="shared" si="23"/>
        <v>100</v>
      </c>
      <c r="CQ33" s="1">
        <f t="shared" si="24"/>
        <v>100</v>
      </c>
      <c r="CR33" s="1">
        <f t="shared" si="25"/>
        <v>100</v>
      </c>
      <c r="CS33" s="1">
        <f t="shared" si="26"/>
        <v>91.5</v>
      </c>
      <c r="CT33" s="1">
        <v>1</v>
      </c>
      <c r="CU33" s="1">
        <v>0</v>
      </c>
      <c r="CV33" s="1">
        <v>1</v>
      </c>
      <c r="CW33" s="1">
        <v>0</v>
      </c>
      <c r="CX33" s="1">
        <v>1</v>
      </c>
      <c r="CY33" s="1">
        <v>2</v>
      </c>
      <c r="CZ33" s="1">
        <v>1</v>
      </c>
      <c r="DA33" s="1">
        <v>1</v>
      </c>
      <c r="DB33" s="1">
        <v>2</v>
      </c>
      <c r="DC33" s="1">
        <v>1</v>
      </c>
      <c r="DD33" s="1">
        <v>1</v>
      </c>
      <c r="DE33" s="1">
        <v>1</v>
      </c>
      <c r="DF33" s="1">
        <v>1</v>
      </c>
      <c r="DG33" s="1">
        <v>1</v>
      </c>
      <c r="DH33" s="1">
        <f t="shared" si="27"/>
        <v>8</v>
      </c>
      <c r="DI33" s="1">
        <v>1</v>
      </c>
      <c r="DJ33" s="1">
        <v>2</v>
      </c>
      <c r="DK33" s="1">
        <f t="shared" si="28"/>
        <v>6</v>
      </c>
      <c r="DL33" s="1">
        <v>0</v>
      </c>
      <c r="DM33" s="1">
        <v>1</v>
      </c>
      <c r="DN33" s="1">
        <v>2</v>
      </c>
      <c r="DO33" s="1">
        <v>2</v>
      </c>
      <c r="DP33" s="1">
        <v>2</v>
      </c>
      <c r="DQ33" s="1">
        <v>2</v>
      </c>
      <c r="DR33" s="1">
        <v>2</v>
      </c>
      <c r="DS33" s="1">
        <v>1</v>
      </c>
      <c r="DT33" s="1">
        <v>2</v>
      </c>
      <c r="DU33" s="1">
        <v>1</v>
      </c>
      <c r="DV33" s="1">
        <v>2</v>
      </c>
      <c r="DW33" s="1">
        <v>0</v>
      </c>
      <c r="DX33" s="1">
        <v>0</v>
      </c>
      <c r="DY33" s="1">
        <f t="shared" si="29"/>
        <v>6</v>
      </c>
      <c r="DZ33" s="1">
        <f t="shared" si="30"/>
        <v>5</v>
      </c>
      <c r="EA33" s="1">
        <f t="shared" si="31"/>
        <v>5</v>
      </c>
      <c r="EB33" s="1">
        <f t="shared" si="32"/>
        <v>16</v>
      </c>
      <c r="EC33" s="1">
        <f t="shared" si="33"/>
        <v>1.5</v>
      </c>
      <c r="ED33" s="1">
        <f t="shared" si="34"/>
        <v>1.25</v>
      </c>
      <c r="EE33" s="1">
        <f t="shared" si="35"/>
        <v>1.25</v>
      </c>
      <c r="EF33" s="1">
        <f t="shared" si="36"/>
        <v>1.4545454545454546</v>
      </c>
    </row>
    <row r="34" spans="1:136" s="1" customFormat="1" ht="16.5" x14ac:dyDescent="0.15">
      <c r="A34" s="1">
        <v>54</v>
      </c>
      <c r="B34" s="3">
        <v>1613</v>
      </c>
      <c r="C34" s="1">
        <v>2</v>
      </c>
      <c r="D34" s="1">
        <v>0</v>
      </c>
      <c r="E34" s="1">
        <v>24</v>
      </c>
      <c r="F34" s="1">
        <v>1</v>
      </c>
      <c r="G34" s="1">
        <v>1</v>
      </c>
      <c r="H34" s="1">
        <v>1</v>
      </c>
      <c r="I34" s="1">
        <v>0</v>
      </c>
      <c r="J34" s="1">
        <v>4</v>
      </c>
      <c r="K34" s="1" t="s">
        <v>118</v>
      </c>
      <c r="L34" s="1">
        <v>3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0</v>
      </c>
      <c r="S34" s="1">
        <v>11</v>
      </c>
      <c r="T34" s="1">
        <v>0</v>
      </c>
      <c r="U34" s="1">
        <v>5</v>
      </c>
      <c r="V34" s="1">
        <v>0</v>
      </c>
      <c r="W34" s="1">
        <v>10</v>
      </c>
      <c r="X34" s="1">
        <v>0</v>
      </c>
      <c r="Y34" s="1">
        <v>5</v>
      </c>
      <c r="Z34" s="1">
        <v>10</v>
      </c>
      <c r="AA34" s="1">
        <v>0</v>
      </c>
      <c r="AB34" s="1">
        <v>5</v>
      </c>
      <c r="AC34" s="1">
        <v>1</v>
      </c>
      <c r="AD34" s="1">
        <v>9</v>
      </c>
      <c r="AE34" s="1">
        <v>10</v>
      </c>
      <c r="AF34" s="1">
        <v>4</v>
      </c>
      <c r="AG34" s="1">
        <v>7</v>
      </c>
      <c r="AH34" s="1">
        <v>3</v>
      </c>
      <c r="AI34" s="1">
        <f t="shared" si="0"/>
        <v>50</v>
      </c>
      <c r="AJ34" s="1">
        <v>7</v>
      </c>
      <c r="AK34" s="1">
        <f t="shared" si="1"/>
        <v>70</v>
      </c>
      <c r="AL34" s="1">
        <v>3</v>
      </c>
      <c r="AM34" s="1">
        <f t="shared" si="2"/>
        <v>60</v>
      </c>
      <c r="AN34" s="1">
        <v>8</v>
      </c>
      <c r="AO34" s="1">
        <f t="shared" si="3"/>
        <v>80</v>
      </c>
      <c r="AP34" s="1">
        <v>2</v>
      </c>
      <c r="AQ34" s="1">
        <f t="shared" si="4"/>
        <v>75</v>
      </c>
      <c r="AR34" s="1">
        <v>2</v>
      </c>
      <c r="AS34" s="1">
        <f t="shared" si="5"/>
        <v>75</v>
      </c>
      <c r="AT34" s="1">
        <v>1</v>
      </c>
      <c r="AU34" s="1">
        <f>IF(AT34=1,100,IF(AT34=2,75,IF(AT34=3,50,IF(AT34=4,25,IF(AT34=5,0,IF(AT34=6,missing))))))</f>
        <v>100</v>
      </c>
      <c r="AV34" s="1">
        <v>3</v>
      </c>
      <c r="AW34" s="1">
        <f>IF(AV34=1,100,IF(AV34=2,75,IF(AV34=3,50,IF(AV34=4,25,IF(AV34=5,0,IF(AV34=6,missing))))))</f>
        <v>50</v>
      </c>
      <c r="AX34" s="1">
        <v>2</v>
      </c>
      <c r="AY34" s="1">
        <f>IF(AX34=1,100,IF(AX34=2,75,IF(AX34=3,50,IF(AX34=4,25,IF(AX34=5,0,IF(AX34=6,missing))))))</f>
        <v>75</v>
      </c>
      <c r="AZ34" s="1">
        <v>1</v>
      </c>
      <c r="BA34" s="1">
        <f>IF(AZ34=1,100,IF(AZ34=2,75,IF(AZ34=3,50,IF(AZ34=4,25,IF(AZ34=5,0,IF(AZ34=6,missing))))))</f>
        <v>100</v>
      </c>
      <c r="BB34" s="1">
        <v>4</v>
      </c>
      <c r="BC34" s="1">
        <f>IF(BB34=1,100,IF(BB34=2,75,IF(BB34=3,50,IF(BB34=4,25,IF(BB34=5,0,IF(BB34=6,missing))))))</f>
        <v>25</v>
      </c>
      <c r="BD34" s="1">
        <v>3</v>
      </c>
      <c r="BE34" s="1">
        <f>IF(BD34=1,100,IF(BD34=2,75,IF(BD34=3,50,IF(BD34=4,25,IF(BD34=5,0,IF(BD34=6,missing))))))</f>
        <v>50</v>
      </c>
      <c r="BF34" s="1">
        <v>1</v>
      </c>
      <c r="BG34" s="1">
        <f>IF(BF34=1,100,IF(BF34=2,75,IF(BF34=3,50,IF(BF34=4,25,IF(BF34=5,0,IF(BF34=6,missing))))))</f>
        <v>100</v>
      </c>
      <c r="BH34" s="1">
        <v>2</v>
      </c>
      <c r="BI34" s="1">
        <f>IF(BH34=1,100,IF(BH34=2,75,IF(BH34=3,50,IF(BH34=4,25,IF(BH34=5,0,IF(BH34=6,missing))))))</f>
        <v>75</v>
      </c>
      <c r="BJ34" s="1">
        <v>6</v>
      </c>
      <c r="BL34" s="1">
        <v>1</v>
      </c>
      <c r="BM34" s="1">
        <f>IF(BL34=1,100,IF(BL34=2,75,IF(BL34=3,50,IF(BL34=4,25,IF(BL34=5,0,IF(BL34=6,missing))))))</f>
        <v>100</v>
      </c>
      <c r="BN34" s="1">
        <v>3</v>
      </c>
      <c r="BO34" s="1">
        <f t="shared" si="6"/>
        <v>50</v>
      </c>
      <c r="BP34" s="1">
        <v>5</v>
      </c>
      <c r="BQ34" s="1">
        <f t="shared" si="7"/>
        <v>100</v>
      </c>
      <c r="BR34" s="1">
        <v>5</v>
      </c>
      <c r="BS34" s="1">
        <f t="shared" si="8"/>
        <v>100</v>
      </c>
      <c r="BT34" s="1">
        <v>2</v>
      </c>
      <c r="BU34" s="1">
        <f t="shared" si="9"/>
        <v>25</v>
      </c>
      <c r="BV34" s="1">
        <v>4</v>
      </c>
      <c r="BW34" s="1">
        <f t="shared" si="10"/>
        <v>75</v>
      </c>
      <c r="BX34" s="1">
        <v>2</v>
      </c>
      <c r="BY34" s="1">
        <f t="shared" si="11"/>
        <v>25</v>
      </c>
      <c r="BZ34" s="1">
        <v>4</v>
      </c>
      <c r="CA34" s="1">
        <f t="shared" si="12"/>
        <v>75</v>
      </c>
      <c r="CB34" s="1">
        <v>2</v>
      </c>
      <c r="CC34" s="1">
        <f t="shared" si="13"/>
        <v>25</v>
      </c>
      <c r="CD34" s="1">
        <v>5</v>
      </c>
      <c r="CE34" s="1">
        <f t="shared" si="14"/>
        <v>100</v>
      </c>
      <c r="CF34" s="1">
        <v>7</v>
      </c>
      <c r="CG34" s="1">
        <v>8</v>
      </c>
      <c r="CH34" s="1">
        <f t="shared" si="15"/>
        <v>60</v>
      </c>
      <c r="CI34" s="1">
        <f t="shared" si="16"/>
        <v>70</v>
      </c>
      <c r="CJ34" s="1">
        <f t="shared" si="17"/>
        <v>87.5</v>
      </c>
      <c r="CK34" s="1">
        <f t="shared" si="37"/>
        <v>75</v>
      </c>
      <c r="CL34" s="1">
        <f t="shared" si="19"/>
        <v>75</v>
      </c>
      <c r="CM34" s="1">
        <f t="shared" si="20"/>
        <v>100</v>
      </c>
      <c r="CN34" s="1">
        <f t="shared" si="21"/>
        <v>68.75</v>
      </c>
      <c r="CO34" s="1">
        <f t="shared" si="22"/>
        <v>75</v>
      </c>
      <c r="CP34" s="1">
        <f t="shared" si="23"/>
        <v>41.666666666666664</v>
      </c>
      <c r="CQ34" s="1">
        <f t="shared" si="24"/>
        <v>75</v>
      </c>
      <c r="CR34" s="1">
        <f t="shared" si="25"/>
        <v>50</v>
      </c>
      <c r="CS34" s="1">
        <f t="shared" si="26"/>
        <v>71.791666666666657</v>
      </c>
      <c r="CT34" s="1">
        <v>1</v>
      </c>
      <c r="CU34" s="1">
        <v>3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3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0</v>
      </c>
      <c r="DH34" s="1">
        <f t="shared" si="27"/>
        <v>1</v>
      </c>
      <c r="DI34" s="1">
        <v>0</v>
      </c>
      <c r="DJ34" s="1">
        <v>1</v>
      </c>
      <c r="DK34" s="1">
        <f t="shared" si="28"/>
        <v>6</v>
      </c>
      <c r="DL34" s="1">
        <v>0</v>
      </c>
      <c r="DM34" s="1">
        <v>1</v>
      </c>
      <c r="DN34" s="1">
        <v>4</v>
      </c>
      <c r="DO34" s="1">
        <v>4</v>
      </c>
      <c r="DP34" s="1">
        <v>0</v>
      </c>
      <c r="DQ34" s="1">
        <v>4</v>
      </c>
      <c r="DR34" s="1">
        <v>4</v>
      </c>
      <c r="DS34" s="1">
        <v>2</v>
      </c>
      <c r="DT34" s="1">
        <v>0</v>
      </c>
      <c r="DU34" s="1">
        <v>4</v>
      </c>
      <c r="DV34" s="1">
        <v>4</v>
      </c>
      <c r="DW34" s="1">
        <v>4</v>
      </c>
      <c r="DX34" s="1">
        <v>4</v>
      </c>
      <c r="DY34" s="1">
        <f t="shared" si="29"/>
        <v>16</v>
      </c>
      <c r="DZ34" s="1">
        <f t="shared" si="30"/>
        <v>12</v>
      </c>
      <c r="EA34" s="1">
        <f t="shared" si="31"/>
        <v>6</v>
      </c>
      <c r="EB34" s="1">
        <f t="shared" si="32"/>
        <v>34</v>
      </c>
      <c r="EC34" s="1">
        <f t="shared" si="33"/>
        <v>4</v>
      </c>
      <c r="ED34" s="1">
        <f t="shared" si="34"/>
        <v>3</v>
      </c>
      <c r="EE34" s="1">
        <f t="shared" si="35"/>
        <v>1.5</v>
      </c>
      <c r="EF34" s="1">
        <f t="shared" si="36"/>
        <v>3.0909090909090908</v>
      </c>
    </row>
    <row r="35" spans="1:136" s="1" customFormat="1" ht="16.5" x14ac:dyDescent="0.15">
      <c r="A35" s="1">
        <v>239</v>
      </c>
      <c r="B35" s="1">
        <v>1589</v>
      </c>
      <c r="C35" s="1">
        <v>1</v>
      </c>
      <c r="D35" s="1">
        <v>1</v>
      </c>
      <c r="E35" s="1">
        <v>24</v>
      </c>
      <c r="F35" s="1">
        <v>2</v>
      </c>
      <c r="G35" s="1">
        <v>0</v>
      </c>
      <c r="H35" s="1">
        <v>1</v>
      </c>
      <c r="I35" s="1">
        <v>0</v>
      </c>
      <c r="J35" s="1">
        <v>2</v>
      </c>
      <c r="K35" s="1" t="s">
        <v>119</v>
      </c>
      <c r="L35" s="1">
        <v>4</v>
      </c>
      <c r="M35" s="1">
        <v>1</v>
      </c>
      <c r="N35" s="1">
        <v>1</v>
      </c>
      <c r="O35" s="1">
        <v>3</v>
      </c>
      <c r="P35" s="1">
        <v>3</v>
      </c>
      <c r="Q35" s="1">
        <v>0</v>
      </c>
      <c r="R35" s="1">
        <v>0</v>
      </c>
      <c r="S35" s="1">
        <v>11</v>
      </c>
      <c r="T35" s="1">
        <v>5</v>
      </c>
      <c r="U35" s="1">
        <v>0</v>
      </c>
      <c r="V35" s="1">
        <v>0</v>
      </c>
      <c r="W35" s="1">
        <v>0</v>
      </c>
      <c r="X35" s="1">
        <v>6</v>
      </c>
      <c r="Y35" s="1">
        <v>6</v>
      </c>
      <c r="Z35" s="1">
        <v>10</v>
      </c>
      <c r="AA35" s="1">
        <v>5</v>
      </c>
      <c r="AB35" s="1">
        <v>7</v>
      </c>
      <c r="AC35" s="1">
        <v>1</v>
      </c>
      <c r="AD35" s="1">
        <v>10</v>
      </c>
      <c r="AE35" s="1">
        <v>5</v>
      </c>
      <c r="AF35" s="1">
        <v>4</v>
      </c>
      <c r="AG35" s="1">
        <v>5</v>
      </c>
      <c r="AH35" s="1">
        <v>3</v>
      </c>
      <c r="AI35" s="1">
        <f t="shared" ref="AI35:AI66" si="38">IF(AH35=1,100,IF(AH35=2,75,IF(AH35=3,50,IF(AH35=4,25,IF(AH35=5,0)))))</f>
        <v>50</v>
      </c>
      <c r="AJ35" s="1">
        <v>5</v>
      </c>
      <c r="AK35" s="1">
        <f t="shared" ref="AK35:AK66" si="39">AJ35*10</f>
        <v>50</v>
      </c>
      <c r="AL35" s="1">
        <v>3</v>
      </c>
      <c r="AM35" s="1">
        <f t="shared" ref="AM35:AM66" si="40">IF(AL35=1,100,IF(AL35=2,80,IF(AL35=3,60,IF(AL35=4,40,IF(AL35=5,20,IF(AL35=6,0))))))</f>
        <v>60</v>
      </c>
      <c r="AN35" s="1">
        <v>6</v>
      </c>
      <c r="AO35" s="1">
        <f t="shared" ref="AO35:AO66" si="41">AN35*10</f>
        <v>60</v>
      </c>
      <c r="AP35" s="1">
        <v>3</v>
      </c>
      <c r="AQ35" s="1">
        <f t="shared" ref="AQ35:AQ62" si="42">IF(AP35=1,100,IF(AP35=2,75,IF(AP35=3,50,IF(AP35=4,25,IF(AP35=5,0)))))</f>
        <v>50</v>
      </c>
      <c r="AR35" s="1">
        <v>2</v>
      </c>
      <c r="AS35" s="1">
        <f t="shared" ref="AS35:AS66" si="43">IF(AR35=1,100,IF(AR35=2,75,IF(AR35=3,50,IF(AR35=4,25,IF(AR35=5,0)))))</f>
        <v>75</v>
      </c>
      <c r="AT35" s="1">
        <v>1</v>
      </c>
      <c r="AU35" s="1">
        <f>IF(AT35=1,100,IF(AT35=2,75,IF(AT35=3,50,IF(AT35=4,25,IF(AT35=5,0,IF(AT35=6,missing))))))</f>
        <v>100</v>
      </c>
      <c r="AV35" s="1">
        <v>2</v>
      </c>
      <c r="AW35" s="1">
        <f>IF(AV35=1,100,IF(AV35=2,75,IF(AV35=3,50,IF(AV35=4,25,IF(AV35=5,0,IF(AV35=6,missing))))))</f>
        <v>75</v>
      </c>
      <c r="AX35" s="1">
        <v>2</v>
      </c>
      <c r="AY35" s="1">
        <f>IF(AX35=1,100,IF(AX35=2,75,IF(AX35=3,50,IF(AX35=4,25,IF(AX35=5,0,IF(AX35=6,missing))))))</f>
        <v>75</v>
      </c>
      <c r="AZ35" s="1">
        <v>1</v>
      </c>
      <c r="BA35" s="1">
        <f>IF(AZ35=1,100,IF(AZ35=2,75,IF(AZ35=3,50,IF(AZ35=4,25,IF(AZ35=5,0,IF(AZ35=6,missing))))))</f>
        <v>100</v>
      </c>
      <c r="BB35" s="1">
        <v>1</v>
      </c>
      <c r="BC35" s="1">
        <f>IF(BB35=1,100,IF(BB35=2,75,IF(BB35=3,50,IF(BB35=4,25,IF(BB35=5,0,IF(BB35=6,missing))))))</f>
        <v>100</v>
      </c>
      <c r="BD35" s="1">
        <v>3</v>
      </c>
      <c r="BE35" s="1">
        <f>IF(BD35=1,100,IF(BD35=2,75,IF(BD35=3,50,IF(BD35=4,25,IF(BD35=5,0,IF(BD35=6,missing))))))</f>
        <v>50</v>
      </c>
      <c r="BF35" s="1">
        <v>1</v>
      </c>
      <c r="BG35" s="1">
        <f>IF(BF35=1,100,IF(BF35=2,75,IF(BF35=3,50,IF(BF35=4,25,IF(BF35=5,0,IF(BF35=6,missing))))))</f>
        <v>100</v>
      </c>
      <c r="BH35" s="1">
        <v>1</v>
      </c>
      <c r="BI35" s="1">
        <f>IF(BH35=1,100,IF(BH35=2,75,IF(BH35=3,50,IF(BH35=4,25,IF(BH35=5,0,IF(BH35=6,missing))))))</f>
        <v>100</v>
      </c>
      <c r="BJ35" s="1">
        <v>1</v>
      </c>
      <c r="BK35" s="1">
        <f>IF(BJ35=1,100,IF(BJ35=2,75,IF(BJ35=3,50,IF(BJ35=4,25,IF(BJ35=5,0,IF(BJ35=6,missing))))))</f>
        <v>100</v>
      </c>
      <c r="BL35" s="1">
        <v>1</v>
      </c>
      <c r="BM35" s="1">
        <f>IF(BL35=1,100,IF(BL35=2,75,IF(BL35=3,50,IF(BL35=4,25,IF(BL35=5,0,IF(BL35=6,missing))))))</f>
        <v>100</v>
      </c>
      <c r="BN35" s="1">
        <v>3</v>
      </c>
      <c r="BO35" s="1">
        <f t="shared" ref="BO35:BO66" si="44">IF(BN35=1,0,IF(BN35=2,25,IF(BN35=3,50,IF(BN35=4,75,IF(BN35=5,100)))))</f>
        <v>50</v>
      </c>
      <c r="BP35" s="1">
        <v>2</v>
      </c>
      <c r="BQ35" s="1">
        <f t="shared" ref="BQ35:BQ66" si="45">IF(BP35=1,0,IF(BP35=2,25,IF(BP35=3,50,IF(BP35=4,75,IF(BP35=5,100)))))</f>
        <v>25</v>
      </c>
      <c r="BR35" s="1">
        <v>3</v>
      </c>
      <c r="BS35" s="1">
        <f t="shared" ref="BS35:BS66" si="46">IF(BR35=1,0,IF(BR35=2,25,IF(BR35=3,50,IF(BR35=4,75,IF(BR35=5,100)))))</f>
        <v>50</v>
      </c>
      <c r="BT35" s="1">
        <v>3</v>
      </c>
      <c r="BU35" s="1">
        <f t="shared" ref="BU35:BU66" si="47">IF(BT35=1,0,IF(BT35=2,25,IF(BT35=3,50,IF(BT35=4,75,IF(BT35=5,100)))))</f>
        <v>50</v>
      </c>
      <c r="BV35" s="1">
        <v>4</v>
      </c>
      <c r="BW35" s="1">
        <f t="shared" ref="BW35:BW66" si="48">IF(BV35=1,0,IF(BV35=2,25,IF(BV35=3,50,IF(BV35=4,75,IF(BV35=5,100)))))</f>
        <v>75</v>
      </c>
      <c r="BX35" s="1">
        <v>3</v>
      </c>
      <c r="BY35" s="1">
        <f t="shared" ref="BY35:BY66" si="49">IF(BX35=1,0,IF(BX35=2,25,IF(BX35=3,50,IF(BX35=4,75,IF(BX35=5,100)))))</f>
        <v>50</v>
      </c>
      <c r="BZ35" s="1">
        <v>5</v>
      </c>
      <c r="CA35" s="1">
        <f t="shared" ref="CA35:CA66" si="50">IF(BZ35=1,0,IF(BZ35=2,25,IF(BZ35=3,50,IF(BZ35=4,75,IF(BZ35=5,100)))))</f>
        <v>100</v>
      </c>
      <c r="CB35" s="1">
        <v>5</v>
      </c>
      <c r="CC35" s="1">
        <f t="shared" ref="CC35:CC66" si="51">IF(CB35=1,0,IF(CB35=2,25,IF(CB35=3,50,IF(CB35=4,75,IF(CB35=5,100)))))</f>
        <v>100</v>
      </c>
      <c r="CD35" s="1">
        <v>3</v>
      </c>
      <c r="CE35" s="1">
        <f t="shared" ref="CE35:CE66" si="52">IF(CD35=1,0,IF(CD35=2,25,IF(CD35=3,50,IF(CD35=4,75,IF(CD35=5,100)))))</f>
        <v>50</v>
      </c>
      <c r="CF35" s="1">
        <v>5</v>
      </c>
      <c r="CG35" s="1">
        <v>6</v>
      </c>
      <c r="CH35" s="1">
        <f t="shared" ref="CH35:CH66" si="53">AVERAGE(AI35,AK35)</f>
        <v>50</v>
      </c>
      <c r="CI35" s="1">
        <f t="shared" ref="CI35:CI66" si="54">AVERAGE(AM35,AO35)</f>
        <v>60</v>
      </c>
      <c r="CJ35" s="1">
        <f t="shared" ref="CJ35:CJ66" si="55">(AS35+BS35)/2</f>
        <v>62.5</v>
      </c>
      <c r="CK35" s="1">
        <f t="shared" si="37"/>
        <v>83.333333333333329</v>
      </c>
      <c r="CL35" s="1">
        <f t="shared" ref="CL35:CL66" si="56">AVERAGE(BA35,BC35,BM35)</f>
        <v>100</v>
      </c>
      <c r="CM35" s="1">
        <f t="shared" ref="CM35:CM66" si="57">AVERAGE(BG35,BK35)</f>
        <v>100</v>
      </c>
      <c r="CN35" s="1">
        <f t="shared" ref="CN35:CN66" si="58">(AQ35+BW35+BY35+CE35)/4</f>
        <v>56.25</v>
      </c>
      <c r="CO35" s="1">
        <f t="shared" ref="CO35:CO66" si="59">(BO35+BQ35)/2</f>
        <v>37.5</v>
      </c>
      <c r="CP35" s="1">
        <f t="shared" ref="CP35:CP66" si="60">(BU35+CA35+CC35)/3</f>
        <v>83.333333333333329</v>
      </c>
      <c r="CQ35" s="1">
        <f t="shared" ref="CQ35:CQ66" si="61">BI35</f>
        <v>100</v>
      </c>
      <c r="CR35" s="1">
        <f t="shared" ref="CR35:CR66" si="62">BE35</f>
        <v>50</v>
      </c>
      <c r="CS35" s="1">
        <f t="shared" ref="CS35:CS66" si="63">AVERAGE(CI35:CR35)</f>
        <v>73.291666666666657</v>
      </c>
      <c r="CT35" s="1">
        <v>1</v>
      </c>
      <c r="CU35" s="1">
        <v>1</v>
      </c>
      <c r="CV35" s="1">
        <v>1</v>
      </c>
      <c r="CW35" s="1">
        <v>0</v>
      </c>
      <c r="CX35" s="1">
        <v>0</v>
      </c>
      <c r="CY35" s="1">
        <v>0</v>
      </c>
      <c r="CZ35" s="1">
        <v>0</v>
      </c>
      <c r="DA35" s="1">
        <v>1</v>
      </c>
      <c r="DB35" s="1">
        <v>1</v>
      </c>
      <c r="DC35" s="1">
        <v>0</v>
      </c>
      <c r="DD35" s="1">
        <v>1</v>
      </c>
      <c r="DE35" s="1">
        <v>0</v>
      </c>
      <c r="DF35" s="1">
        <v>1</v>
      </c>
      <c r="DG35" s="1">
        <v>0</v>
      </c>
      <c r="DH35" s="1">
        <f t="shared" ref="DH35:DH66" si="64">CT35+CV35+CX35+CZ35+DB35+DD35+DF35</f>
        <v>5</v>
      </c>
      <c r="DI35" s="1">
        <v>0</v>
      </c>
      <c r="DJ35" s="1">
        <v>1</v>
      </c>
      <c r="DK35" s="1">
        <f t="shared" ref="DK35:DK66" si="65">CU35+CW35+CY35+DA35+DC35+DE35+DG35</f>
        <v>2</v>
      </c>
      <c r="DL35" s="1">
        <v>0</v>
      </c>
      <c r="DM35" s="1">
        <v>1</v>
      </c>
      <c r="DN35" s="1">
        <v>3</v>
      </c>
      <c r="DO35" s="1">
        <v>0</v>
      </c>
      <c r="DP35" s="1">
        <v>1</v>
      </c>
      <c r="DQ35" s="1">
        <v>0</v>
      </c>
      <c r="DR35" s="1">
        <v>0</v>
      </c>
      <c r="DS35" s="1">
        <v>1</v>
      </c>
      <c r="DT35" s="1">
        <v>1</v>
      </c>
      <c r="DU35" s="1">
        <v>0</v>
      </c>
      <c r="DV35" s="1">
        <v>0</v>
      </c>
      <c r="DW35" s="1">
        <v>1</v>
      </c>
      <c r="DX35" s="1">
        <v>2</v>
      </c>
      <c r="DY35" s="1">
        <f t="shared" ref="DY35:DY66" si="66">DN35+DQ35+DR35+DX35</f>
        <v>5</v>
      </c>
      <c r="DZ35" s="1">
        <f t="shared" ref="DZ35:DZ66" si="67">DO35+DU35+DV35</f>
        <v>0</v>
      </c>
      <c r="EA35" s="1">
        <f t="shared" ref="EA35:EA66" si="68">DP35+DS35+DT35+DW35</f>
        <v>4</v>
      </c>
      <c r="EB35" s="1">
        <f t="shared" ref="EB35:EB66" si="69">SUM(DN35:DX35)</f>
        <v>9</v>
      </c>
      <c r="EC35" s="1">
        <f t="shared" ref="EC35:EC66" si="70">DY35/4</f>
        <v>1.25</v>
      </c>
      <c r="ED35" s="1">
        <f t="shared" ref="ED35:ED66" si="71">DZ35/4</f>
        <v>0</v>
      </c>
      <c r="EE35" s="1">
        <f t="shared" ref="EE35:EE66" si="72">EA35/4</f>
        <v>1</v>
      </c>
      <c r="EF35" s="1">
        <f t="shared" ref="EF35:EF66" si="73">EB35/11</f>
        <v>0.81818181818181823</v>
      </c>
    </row>
    <row r="36" spans="1:136" s="1" customFormat="1" ht="16.5" x14ac:dyDescent="0.15">
      <c r="A36" s="1">
        <v>30</v>
      </c>
      <c r="B36" s="1">
        <v>722</v>
      </c>
      <c r="C36" s="1">
        <v>1</v>
      </c>
      <c r="D36" s="1">
        <v>1</v>
      </c>
      <c r="E36" s="1">
        <v>25</v>
      </c>
      <c r="F36" s="1">
        <v>1</v>
      </c>
      <c r="G36" s="1">
        <v>1</v>
      </c>
      <c r="H36" s="1">
        <v>1</v>
      </c>
      <c r="I36" s="1">
        <v>0</v>
      </c>
      <c r="J36" s="1">
        <v>4</v>
      </c>
      <c r="K36" s="1" t="s">
        <v>120</v>
      </c>
      <c r="L36" s="1">
        <v>3</v>
      </c>
      <c r="M36" s="1">
        <v>2</v>
      </c>
      <c r="N36" s="1">
        <v>0</v>
      </c>
      <c r="O36" s="1">
        <v>1</v>
      </c>
      <c r="P36" s="1">
        <v>1</v>
      </c>
      <c r="Q36" s="1">
        <v>1</v>
      </c>
      <c r="R36" s="1">
        <v>0</v>
      </c>
      <c r="S36" s="1">
        <v>61</v>
      </c>
      <c r="T36" s="1">
        <v>0</v>
      </c>
      <c r="U36" s="1">
        <v>0</v>
      </c>
      <c r="V36" s="1">
        <v>0</v>
      </c>
      <c r="W36" s="1">
        <v>0</v>
      </c>
      <c r="X36" s="1">
        <v>5</v>
      </c>
      <c r="Y36" s="1">
        <v>10</v>
      </c>
      <c r="Z36" s="1">
        <v>3</v>
      </c>
      <c r="AA36" s="1">
        <v>3</v>
      </c>
      <c r="AB36" s="1">
        <v>3</v>
      </c>
      <c r="AC36" s="1">
        <v>1</v>
      </c>
      <c r="AD36" s="1">
        <v>59</v>
      </c>
      <c r="AE36" s="1">
        <v>5</v>
      </c>
      <c r="AF36" s="1">
        <v>6</v>
      </c>
      <c r="AG36" s="1">
        <v>6</v>
      </c>
      <c r="AH36" s="1">
        <v>3</v>
      </c>
      <c r="AI36" s="1">
        <f t="shared" si="38"/>
        <v>50</v>
      </c>
      <c r="AJ36" s="1">
        <v>5</v>
      </c>
      <c r="AK36" s="1">
        <f t="shared" si="39"/>
        <v>50</v>
      </c>
      <c r="AL36" s="1">
        <v>3</v>
      </c>
      <c r="AM36" s="1">
        <f t="shared" si="40"/>
        <v>60</v>
      </c>
      <c r="AN36" s="1">
        <v>5</v>
      </c>
      <c r="AO36" s="1">
        <f t="shared" si="41"/>
        <v>50</v>
      </c>
      <c r="AP36" s="1">
        <v>3</v>
      </c>
      <c r="AQ36" s="1">
        <f t="shared" si="42"/>
        <v>50</v>
      </c>
      <c r="AR36" s="1">
        <v>2</v>
      </c>
      <c r="AS36" s="1">
        <f t="shared" si="43"/>
        <v>75</v>
      </c>
      <c r="AT36" s="1">
        <v>1</v>
      </c>
      <c r="AU36" s="1">
        <f>IF(AT36=1,100,IF(AT36=2,75,IF(AT36=3,50,IF(AT36=4,25,IF(AT36=5,0,IF(AT36=6,missing))))))</f>
        <v>100</v>
      </c>
      <c r="AV36" s="1">
        <v>1</v>
      </c>
      <c r="AW36" s="1">
        <f>IF(AV36=1,100,IF(AV36=2,75,IF(AV36=3,50,IF(AV36=4,25,IF(AV36=5,0,IF(AV36=6,missing))))))</f>
        <v>100</v>
      </c>
      <c r="AX36" s="1">
        <v>2</v>
      </c>
      <c r="AY36" s="1">
        <f>IF(AX36=1,100,IF(AX36=2,75,IF(AX36=3,50,IF(AX36=4,25,IF(AX36=5,0,IF(AX36=6,missing))))))</f>
        <v>75</v>
      </c>
      <c r="AZ36" s="1">
        <v>1</v>
      </c>
      <c r="BA36" s="1">
        <f>IF(AZ36=1,100,IF(AZ36=2,75,IF(AZ36=3,50,IF(AZ36=4,25,IF(AZ36=5,0,IF(AZ36=6,missing))))))</f>
        <v>100</v>
      </c>
      <c r="BB36" s="1">
        <v>2</v>
      </c>
      <c r="BC36" s="1">
        <f>IF(BB36=1,100,IF(BB36=2,75,IF(BB36=3,50,IF(BB36=4,25,IF(BB36=5,0,IF(BB36=6,missing))))))</f>
        <v>75</v>
      </c>
      <c r="BD36" s="1">
        <v>3</v>
      </c>
      <c r="BE36" s="1">
        <f>IF(BD36=1,100,IF(BD36=2,75,IF(BD36=3,50,IF(BD36=4,25,IF(BD36=5,0,IF(BD36=6,missing))))))</f>
        <v>50</v>
      </c>
      <c r="BF36" s="1">
        <v>2</v>
      </c>
      <c r="BG36" s="1">
        <f>IF(BF36=1,100,IF(BF36=2,75,IF(BF36=3,50,IF(BF36=4,25,IF(BF36=5,0,IF(BF36=6,missing))))))</f>
        <v>75</v>
      </c>
      <c r="BH36" s="1">
        <v>1</v>
      </c>
      <c r="BI36" s="1">
        <f>IF(BH36=1,100,IF(BH36=2,75,IF(BH36=3,50,IF(BH36=4,25,IF(BH36=5,0,IF(BH36=6,missing))))))</f>
        <v>100</v>
      </c>
      <c r="BJ36" s="1">
        <v>2</v>
      </c>
      <c r="BK36" s="1">
        <f>IF(BJ36=1,100,IF(BJ36=2,75,IF(BJ36=3,50,IF(BJ36=4,25,IF(BJ36=5,0,IF(BJ36=6,missing))))))</f>
        <v>75</v>
      </c>
      <c r="BL36" s="1">
        <v>1</v>
      </c>
      <c r="BM36" s="1">
        <f>IF(BL36=1,100,IF(BL36=2,75,IF(BL36=3,50,IF(BL36=4,25,IF(BL36=5,0,IF(BL36=6,missing))))))</f>
        <v>100</v>
      </c>
      <c r="BN36" s="1">
        <v>3</v>
      </c>
      <c r="BO36" s="1">
        <f t="shared" si="44"/>
        <v>50</v>
      </c>
      <c r="BP36" s="1">
        <v>3</v>
      </c>
      <c r="BQ36" s="1">
        <f t="shared" si="45"/>
        <v>50</v>
      </c>
      <c r="BR36" s="1">
        <v>3</v>
      </c>
      <c r="BS36" s="1">
        <f t="shared" si="46"/>
        <v>50</v>
      </c>
      <c r="BT36" s="1">
        <v>5</v>
      </c>
      <c r="BU36" s="1">
        <f t="shared" si="47"/>
        <v>100</v>
      </c>
      <c r="BV36" s="1">
        <v>4</v>
      </c>
      <c r="BW36" s="1">
        <f t="shared" si="48"/>
        <v>75</v>
      </c>
      <c r="BX36" s="1">
        <v>5</v>
      </c>
      <c r="BY36" s="1">
        <f t="shared" si="49"/>
        <v>100</v>
      </c>
      <c r="BZ36" s="1">
        <v>5</v>
      </c>
      <c r="CA36" s="1">
        <f t="shared" si="50"/>
        <v>100</v>
      </c>
      <c r="CB36" s="1">
        <v>4</v>
      </c>
      <c r="CC36" s="1">
        <f t="shared" si="51"/>
        <v>75</v>
      </c>
      <c r="CD36" s="1">
        <v>3</v>
      </c>
      <c r="CE36" s="1">
        <f t="shared" si="52"/>
        <v>50</v>
      </c>
      <c r="CF36" s="1">
        <v>5</v>
      </c>
      <c r="CG36" s="1">
        <v>5</v>
      </c>
      <c r="CH36" s="1">
        <f t="shared" si="53"/>
        <v>50</v>
      </c>
      <c r="CI36" s="1">
        <f t="shared" si="54"/>
        <v>55</v>
      </c>
      <c r="CJ36" s="1">
        <f t="shared" si="55"/>
        <v>62.5</v>
      </c>
      <c r="CK36" s="1">
        <f t="shared" si="37"/>
        <v>91.666666666666671</v>
      </c>
      <c r="CL36" s="1">
        <f t="shared" si="56"/>
        <v>91.666666666666671</v>
      </c>
      <c r="CM36" s="1">
        <f t="shared" si="57"/>
        <v>75</v>
      </c>
      <c r="CN36" s="1">
        <f t="shared" si="58"/>
        <v>68.75</v>
      </c>
      <c r="CO36" s="1">
        <f t="shared" si="59"/>
        <v>50</v>
      </c>
      <c r="CP36" s="1">
        <f t="shared" si="60"/>
        <v>91.666666666666671</v>
      </c>
      <c r="CQ36" s="1">
        <f t="shared" si="61"/>
        <v>100</v>
      </c>
      <c r="CR36" s="1">
        <f t="shared" si="62"/>
        <v>50</v>
      </c>
      <c r="CS36" s="1">
        <f t="shared" si="63"/>
        <v>73.625</v>
      </c>
      <c r="CT36" s="1">
        <v>1</v>
      </c>
      <c r="CU36" s="1">
        <v>1</v>
      </c>
      <c r="CV36" s="1">
        <v>1</v>
      </c>
      <c r="CW36" s="1">
        <v>0</v>
      </c>
      <c r="CX36" s="1">
        <v>0</v>
      </c>
      <c r="CY36" s="1">
        <v>0</v>
      </c>
      <c r="CZ36" s="1">
        <v>1</v>
      </c>
      <c r="DA36" s="1">
        <v>0</v>
      </c>
      <c r="DB36" s="1">
        <v>1</v>
      </c>
      <c r="DC36" s="1">
        <v>0</v>
      </c>
      <c r="DD36" s="1">
        <v>1</v>
      </c>
      <c r="DE36" s="1">
        <v>1</v>
      </c>
      <c r="DF36" s="1">
        <v>1</v>
      </c>
      <c r="DG36" s="1">
        <v>0</v>
      </c>
      <c r="DH36" s="1">
        <f t="shared" si="64"/>
        <v>6</v>
      </c>
      <c r="DI36" s="1">
        <v>0</v>
      </c>
      <c r="DJ36" s="1">
        <v>1</v>
      </c>
      <c r="DK36" s="1">
        <f t="shared" si="65"/>
        <v>2</v>
      </c>
      <c r="DL36" s="1">
        <v>0</v>
      </c>
      <c r="DM36" s="1">
        <v>1</v>
      </c>
      <c r="DN36" s="1">
        <v>2</v>
      </c>
      <c r="DO36" s="1">
        <v>2</v>
      </c>
      <c r="DP36" s="1">
        <v>2</v>
      </c>
      <c r="DQ36" s="1">
        <v>2</v>
      </c>
      <c r="DR36" s="1">
        <v>0</v>
      </c>
      <c r="DS36" s="1">
        <v>0</v>
      </c>
      <c r="DT36" s="1">
        <v>1</v>
      </c>
      <c r="DU36" s="1">
        <v>2</v>
      </c>
      <c r="DV36" s="1">
        <v>2</v>
      </c>
      <c r="DW36" s="1">
        <v>0</v>
      </c>
      <c r="DX36" s="1">
        <v>1</v>
      </c>
      <c r="DY36" s="1">
        <f t="shared" si="66"/>
        <v>5</v>
      </c>
      <c r="DZ36" s="1">
        <f t="shared" si="67"/>
        <v>6</v>
      </c>
      <c r="EA36" s="1">
        <f t="shared" si="68"/>
        <v>3</v>
      </c>
      <c r="EB36" s="1">
        <f t="shared" si="69"/>
        <v>14</v>
      </c>
      <c r="EC36" s="1">
        <f t="shared" si="70"/>
        <v>1.25</v>
      </c>
      <c r="ED36" s="1">
        <f t="shared" si="71"/>
        <v>1.5</v>
      </c>
      <c r="EE36" s="1">
        <f t="shared" si="72"/>
        <v>0.75</v>
      </c>
      <c r="EF36" s="1">
        <f t="shared" si="73"/>
        <v>1.2727272727272727</v>
      </c>
    </row>
    <row r="37" spans="1:136" s="1" customFormat="1" ht="16.5" x14ac:dyDescent="0.15">
      <c r="A37" s="1">
        <v>38</v>
      </c>
      <c r="B37" s="3">
        <v>1538</v>
      </c>
      <c r="C37" s="1">
        <v>1</v>
      </c>
      <c r="D37" s="1">
        <v>1</v>
      </c>
      <c r="E37" s="1">
        <v>25</v>
      </c>
      <c r="F37" s="1">
        <v>2</v>
      </c>
      <c r="G37" s="1">
        <v>0</v>
      </c>
      <c r="H37" s="1">
        <v>1</v>
      </c>
      <c r="I37" s="1">
        <v>0</v>
      </c>
      <c r="J37" s="1">
        <v>4</v>
      </c>
      <c r="K37" s="1" t="s">
        <v>121</v>
      </c>
      <c r="L37" s="1">
        <v>1</v>
      </c>
      <c r="M37" s="1">
        <v>2</v>
      </c>
      <c r="N37" s="1">
        <v>0</v>
      </c>
      <c r="O37" s="1">
        <v>1</v>
      </c>
      <c r="P37" s="1">
        <v>1</v>
      </c>
      <c r="Q37" s="1">
        <v>1</v>
      </c>
      <c r="R37" s="1">
        <v>0</v>
      </c>
      <c r="S37" s="1">
        <v>14</v>
      </c>
      <c r="T37" s="1">
        <v>0</v>
      </c>
      <c r="U37" s="1">
        <v>0</v>
      </c>
      <c r="V37" s="1">
        <v>0</v>
      </c>
      <c r="W37" s="1">
        <v>0</v>
      </c>
      <c r="X37" s="1">
        <v>2</v>
      </c>
      <c r="Y37" s="1">
        <v>0</v>
      </c>
      <c r="Z37" s="1">
        <v>2</v>
      </c>
      <c r="AA37" s="1">
        <v>0</v>
      </c>
      <c r="AB37" s="1">
        <v>0</v>
      </c>
      <c r="AC37" s="1">
        <v>1</v>
      </c>
      <c r="AD37" s="1">
        <v>12</v>
      </c>
      <c r="AE37" s="1">
        <v>9</v>
      </c>
      <c r="AF37" s="1">
        <v>8</v>
      </c>
      <c r="AG37" s="1">
        <v>9</v>
      </c>
      <c r="AH37" s="1">
        <v>3</v>
      </c>
      <c r="AI37" s="1">
        <f t="shared" si="38"/>
        <v>50</v>
      </c>
      <c r="AJ37" s="1">
        <v>8</v>
      </c>
      <c r="AK37" s="1">
        <f t="shared" si="39"/>
        <v>80</v>
      </c>
      <c r="AL37" s="1">
        <v>3</v>
      </c>
      <c r="AM37" s="1">
        <f t="shared" si="40"/>
        <v>60</v>
      </c>
      <c r="AN37" s="1">
        <v>7</v>
      </c>
      <c r="AO37" s="1">
        <f t="shared" si="41"/>
        <v>70</v>
      </c>
      <c r="AP37" s="1">
        <v>3</v>
      </c>
      <c r="AQ37" s="1">
        <f t="shared" si="42"/>
        <v>50</v>
      </c>
      <c r="AR37" s="1">
        <v>2</v>
      </c>
      <c r="AS37" s="1">
        <f t="shared" si="43"/>
        <v>75</v>
      </c>
      <c r="AT37" s="1">
        <v>1</v>
      </c>
      <c r="AU37" s="1">
        <f>IF(AT37=1,100,IF(AT37=2,75,IF(AT37=3,50,IF(AT37=4,25,IF(AT37=5,0,IF(AT37=6,missing))))))</f>
        <v>100</v>
      </c>
      <c r="AV37" s="1">
        <v>6</v>
      </c>
      <c r="AX37" s="1">
        <v>1</v>
      </c>
      <c r="AY37" s="1">
        <f>IF(AX37=1,100,IF(AX37=2,75,IF(AX37=3,50,IF(AX37=4,25,IF(AX37=5,0,IF(AX37=6,missing))))))</f>
        <v>100</v>
      </c>
      <c r="AZ37" s="1">
        <v>1</v>
      </c>
      <c r="BA37" s="1">
        <f>IF(AZ37=1,100,IF(AZ37=2,75,IF(AZ37=3,50,IF(AZ37=4,25,IF(AZ37=5,0,IF(AZ37=6,missing))))))</f>
        <v>100</v>
      </c>
      <c r="BB37" s="1">
        <v>1</v>
      </c>
      <c r="BC37" s="1">
        <f>IF(BB37=1,100,IF(BB37=2,75,IF(BB37=3,50,IF(BB37=4,25,IF(BB37=5,0,IF(BB37=6,missing))))))</f>
        <v>100</v>
      </c>
      <c r="BD37" s="1">
        <v>3</v>
      </c>
      <c r="BE37" s="1">
        <f>IF(BD37=1,100,IF(BD37=2,75,IF(BD37=3,50,IF(BD37=4,25,IF(BD37=5,0,IF(BD37=6,missing))))))</f>
        <v>50</v>
      </c>
      <c r="BF37" s="1">
        <v>2</v>
      </c>
      <c r="BG37" s="1">
        <f>IF(BF37=1,100,IF(BF37=2,75,IF(BF37=3,50,IF(BF37=4,25,IF(BF37=5,0,IF(BF37=6,missing))))))</f>
        <v>75</v>
      </c>
      <c r="BH37" s="1">
        <v>1</v>
      </c>
      <c r="BI37" s="1">
        <f>IF(BH37=1,100,IF(BH37=2,75,IF(BH37=3,50,IF(BH37=4,25,IF(BH37=5,0,IF(BH37=6,missing))))))</f>
        <v>100</v>
      </c>
      <c r="BJ37" s="1">
        <v>1</v>
      </c>
      <c r="BK37" s="1">
        <f>IF(BJ37=1,100,IF(BJ37=2,75,IF(BJ37=3,50,IF(BJ37=4,25,IF(BJ37=5,0,IF(BJ37=6,missing))))))</f>
        <v>100</v>
      </c>
      <c r="BL37" s="1">
        <v>1</v>
      </c>
      <c r="BM37" s="1">
        <f>IF(BL37=1,100,IF(BL37=2,75,IF(BL37=3,50,IF(BL37=4,25,IF(BL37=5,0,IF(BL37=6,missing))))))</f>
        <v>100</v>
      </c>
      <c r="BN37" s="1">
        <v>3</v>
      </c>
      <c r="BO37" s="1">
        <f t="shared" si="44"/>
        <v>50</v>
      </c>
      <c r="BP37" s="1">
        <v>3</v>
      </c>
      <c r="BQ37" s="1">
        <f t="shared" si="45"/>
        <v>50</v>
      </c>
      <c r="BR37" s="1">
        <v>4</v>
      </c>
      <c r="BS37" s="1">
        <f t="shared" si="46"/>
        <v>75</v>
      </c>
      <c r="BT37" s="1">
        <v>2</v>
      </c>
      <c r="BU37" s="1">
        <f t="shared" si="47"/>
        <v>25</v>
      </c>
      <c r="BV37" s="1">
        <v>4</v>
      </c>
      <c r="BW37" s="1">
        <f t="shared" si="48"/>
        <v>75</v>
      </c>
      <c r="BX37" s="1">
        <v>3</v>
      </c>
      <c r="BY37" s="1">
        <f t="shared" si="49"/>
        <v>50</v>
      </c>
      <c r="BZ37" s="1">
        <v>2</v>
      </c>
      <c r="CA37" s="1">
        <f t="shared" si="50"/>
        <v>25</v>
      </c>
      <c r="CB37" s="1">
        <v>3</v>
      </c>
      <c r="CC37" s="1">
        <f t="shared" si="51"/>
        <v>50</v>
      </c>
      <c r="CD37" s="1">
        <v>5</v>
      </c>
      <c r="CE37" s="1">
        <f t="shared" si="52"/>
        <v>100</v>
      </c>
      <c r="CF37" s="1">
        <v>8</v>
      </c>
      <c r="CG37" s="1">
        <v>7</v>
      </c>
      <c r="CH37" s="1">
        <f t="shared" si="53"/>
        <v>65</v>
      </c>
      <c r="CI37" s="1">
        <f t="shared" si="54"/>
        <v>65</v>
      </c>
      <c r="CJ37" s="1">
        <f t="shared" si="55"/>
        <v>75</v>
      </c>
      <c r="CK37" s="1">
        <f t="shared" si="37"/>
        <v>100</v>
      </c>
      <c r="CL37" s="1">
        <f t="shared" si="56"/>
        <v>100</v>
      </c>
      <c r="CM37" s="1">
        <f t="shared" si="57"/>
        <v>87.5</v>
      </c>
      <c r="CN37" s="1">
        <f t="shared" si="58"/>
        <v>68.75</v>
      </c>
      <c r="CO37" s="1">
        <f t="shared" si="59"/>
        <v>50</v>
      </c>
      <c r="CP37" s="1">
        <f t="shared" si="60"/>
        <v>33.333333333333336</v>
      </c>
      <c r="CQ37" s="1">
        <f t="shared" si="61"/>
        <v>100</v>
      </c>
      <c r="CR37" s="1">
        <f t="shared" si="62"/>
        <v>50</v>
      </c>
      <c r="CS37" s="1">
        <f t="shared" si="63"/>
        <v>72.958333333333343</v>
      </c>
      <c r="CT37" s="1">
        <v>1</v>
      </c>
      <c r="CU37" s="1">
        <v>0</v>
      </c>
      <c r="CV37" s="1">
        <v>0</v>
      </c>
      <c r="CW37" s="1">
        <v>0</v>
      </c>
      <c r="CX37" s="1">
        <v>1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1</v>
      </c>
      <c r="DE37" s="1">
        <v>0</v>
      </c>
      <c r="DF37" s="1">
        <v>0</v>
      </c>
      <c r="DG37" s="1">
        <v>0</v>
      </c>
      <c r="DH37" s="1">
        <f t="shared" si="64"/>
        <v>3</v>
      </c>
      <c r="DI37" s="1">
        <v>0</v>
      </c>
      <c r="DJ37" s="1">
        <v>1</v>
      </c>
      <c r="DK37" s="1">
        <f t="shared" si="65"/>
        <v>0</v>
      </c>
      <c r="DL37" s="1">
        <v>0</v>
      </c>
      <c r="DM37" s="1">
        <v>1</v>
      </c>
      <c r="DN37" s="1">
        <v>1</v>
      </c>
      <c r="DO37" s="1">
        <v>2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1">
        <v>1</v>
      </c>
      <c r="DV37" s="1">
        <v>0</v>
      </c>
      <c r="DW37" s="1">
        <v>0</v>
      </c>
      <c r="DX37" s="1">
        <v>0</v>
      </c>
      <c r="DY37" s="1">
        <f t="shared" si="66"/>
        <v>1</v>
      </c>
      <c r="DZ37" s="1">
        <f t="shared" si="67"/>
        <v>3</v>
      </c>
      <c r="EA37" s="1">
        <f t="shared" si="68"/>
        <v>0</v>
      </c>
      <c r="EB37" s="1">
        <f t="shared" si="69"/>
        <v>4</v>
      </c>
      <c r="EC37" s="1">
        <f t="shared" si="70"/>
        <v>0.25</v>
      </c>
      <c r="ED37" s="1">
        <f t="shared" si="71"/>
        <v>0.75</v>
      </c>
      <c r="EE37" s="1">
        <f t="shared" si="72"/>
        <v>0</v>
      </c>
      <c r="EF37" s="1">
        <f t="shared" si="73"/>
        <v>0.36363636363636365</v>
      </c>
    </row>
    <row r="38" spans="1:136" s="1" customFormat="1" ht="16.5" x14ac:dyDescent="0.15">
      <c r="A38" s="1">
        <v>49</v>
      </c>
      <c r="B38" s="3">
        <v>910</v>
      </c>
      <c r="C38" s="1">
        <v>1</v>
      </c>
      <c r="D38" s="1">
        <v>1</v>
      </c>
      <c r="E38" s="1">
        <v>25</v>
      </c>
      <c r="F38" s="1">
        <v>2</v>
      </c>
      <c r="G38" s="1">
        <v>0</v>
      </c>
      <c r="H38" s="1">
        <v>1</v>
      </c>
      <c r="I38" s="1">
        <v>0</v>
      </c>
      <c r="J38" s="1">
        <v>3</v>
      </c>
      <c r="K38" s="1" t="s">
        <v>122</v>
      </c>
      <c r="L38" s="1">
        <v>3</v>
      </c>
      <c r="M38" s="1">
        <v>2</v>
      </c>
      <c r="N38" s="1">
        <v>0</v>
      </c>
      <c r="O38" s="1">
        <v>1</v>
      </c>
      <c r="P38" s="1">
        <v>1</v>
      </c>
      <c r="Q38" s="1">
        <v>1</v>
      </c>
      <c r="R38" s="1">
        <v>0</v>
      </c>
      <c r="S38" s="1">
        <v>50</v>
      </c>
      <c r="T38" s="1">
        <v>8</v>
      </c>
      <c r="U38" s="1">
        <v>7</v>
      </c>
      <c r="V38" s="1">
        <v>7</v>
      </c>
      <c r="W38" s="1">
        <v>7</v>
      </c>
      <c r="X38" s="1">
        <v>5</v>
      </c>
      <c r="Y38" s="1">
        <v>7</v>
      </c>
      <c r="Z38" s="1">
        <v>7</v>
      </c>
      <c r="AA38" s="1">
        <v>7</v>
      </c>
      <c r="AB38" s="1">
        <v>8</v>
      </c>
      <c r="AC38" s="1">
        <v>1</v>
      </c>
      <c r="AD38" s="1">
        <v>48</v>
      </c>
      <c r="AE38" s="1">
        <v>5</v>
      </c>
      <c r="AF38" s="1">
        <v>6</v>
      </c>
      <c r="AG38" s="1">
        <v>6</v>
      </c>
      <c r="AH38" s="1">
        <v>3</v>
      </c>
      <c r="AI38" s="1">
        <f t="shared" si="38"/>
        <v>50</v>
      </c>
      <c r="AJ38" s="1">
        <v>8</v>
      </c>
      <c r="AK38" s="1">
        <f t="shared" si="39"/>
        <v>80</v>
      </c>
      <c r="AL38" s="1">
        <v>3</v>
      </c>
      <c r="AM38" s="1">
        <f t="shared" si="40"/>
        <v>60</v>
      </c>
      <c r="AN38" s="1">
        <v>9</v>
      </c>
      <c r="AO38" s="1">
        <f t="shared" si="41"/>
        <v>90</v>
      </c>
      <c r="AP38" s="1">
        <v>3</v>
      </c>
      <c r="AQ38" s="1">
        <f t="shared" si="42"/>
        <v>50</v>
      </c>
      <c r="AR38" s="1">
        <v>2</v>
      </c>
      <c r="AS38" s="1">
        <f t="shared" si="43"/>
        <v>75</v>
      </c>
      <c r="AT38" s="1">
        <v>1</v>
      </c>
      <c r="AU38" s="1">
        <f>IF(AT38=1,100,IF(AT38=2,75,IF(AT38=3,50,IF(AT38=4,25,IF(AT38=5,0,IF(AT38=6,missing))))))</f>
        <v>100</v>
      </c>
      <c r="AV38" s="1">
        <v>2</v>
      </c>
      <c r="AW38" s="1">
        <f>IF(AV38=1,100,IF(AV38=2,75,IF(AV38=3,50,IF(AV38=4,25,IF(AV38=5,0,IF(AV38=6,missing))))))</f>
        <v>75</v>
      </c>
      <c r="AX38" s="1">
        <v>1</v>
      </c>
      <c r="AY38" s="1">
        <f>IF(AX38=1,100,IF(AX38=2,75,IF(AX38=3,50,IF(AX38=4,25,IF(AX38=5,0,IF(AX38=6,missing))))))</f>
        <v>100</v>
      </c>
      <c r="AZ38" s="1">
        <v>1</v>
      </c>
      <c r="BA38" s="1">
        <f>IF(AZ38=1,100,IF(AZ38=2,75,IF(AZ38=3,50,IF(AZ38=4,25,IF(AZ38=5,0,IF(AZ38=6,missing))))))</f>
        <v>100</v>
      </c>
      <c r="BB38" s="1">
        <v>2</v>
      </c>
      <c r="BC38" s="1">
        <f>IF(BB38=1,100,IF(BB38=2,75,IF(BB38=3,50,IF(BB38=4,25,IF(BB38=5,0,IF(BB38=6,missing))))))</f>
        <v>75</v>
      </c>
      <c r="BD38" s="1">
        <v>1</v>
      </c>
      <c r="BE38" s="1">
        <f>IF(BD38=1,100,IF(BD38=2,75,IF(BD38=3,50,IF(BD38=4,25,IF(BD38=5,0,IF(BD38=6,missing))))))</f>
        <v>100</v>
      </c>
      <c r="BF38" s="1">
        <v>1</v>
      </c>
      <c r="BG38" s="1">
        <f>IF(BF38=1,100,IF(BF38=2,75,IF(BF38=3,50,IF(BF38=4,25,IF(BF38=5,0,IF(BF38=6,missing))))))</f>
        <v>100</v>
      </c>
      <c r="BH38" s="1">
        <v>1</v>
      </c>
      <c r="BI38" s="1">
        <f>IF(BH38=1,100,IF(BH38=2,75,IF(BH38=3,50,IF(BH38=4,25,IF(BH38=5,0,IF(BH38=6,missing))))))</f>
        <v>100</v>
      </c>
      <c r="BJ38" s="1">
        <v>1</v>
      </c>
      <c r="BK38" s="1">
        <f>IF(BJ38=1,100,IF(BJ38=2,75,IF(BJ38=3,50,IF(BJ38=4,25,IF(BJ38=5,0,IF(BJ38=6,missing))))))</f>
        <v>100</v>
      </c>
      <c r="BL38" s="1">
        <v>1</v>
      </c>
      <c r="BM38" s="1">
        <f>IF(BL38=1,100,IF(BL38=2,75,IF(BL38=3,50,IF(BL38=4,25,IF(BL38=5,0,IF(BL38=6,missing))))))</f>
        <v>100</v>
      </c>
      <c r="BN38" s="1">
        <v>5</v>
      </c>
      <c r="BO38" s="1">
        <f t="shared" si="44"/>
        <v>100</v>
      </c>
      <c r="BP38" s="1">
        <v>5</v>
      </c>
      <c r="BQ38" s="1">
        <f t="shared" si="45"/>
        <v>100</v>
      </c>
      <c r="BR38" s="1">
        <v>5</v>
      </c>
      <c r="BS38" s="1">
        <f t="shared" si="46"/>
        <v>100</v>
      </c>
      <c r="BT38" s="1">
        <v>5</v>
      </c>
      <c r="BU38" s="1">
        <f t="shared" si="47"/>
        <v>100</v>
      </c>
      <c r="BV38" s="1">
        <v>3</v>
      </c>
      <c r="BW38" s="1">
        <f t="shared" si="48"/>
        <v>50</v>
      </c>
      <c r="BX38" s="1">
        <v>5</v>
      </c>
      <c r="BY38" s="1">
        <f t="shared" si="49"/>
        <v>100</v>
      </c>
      <c r="BZ38" s="1">
        <v>5</v>
      </c>
      <c r="CA38" s="1">
        <f t="shared" si="50"/>
        <v>100</v>
      </c>
      <c r="CB38" s="1">
        <v>5</v>
      </c>
      <c r="CC38" s="1">
        <f t="shared" si="51"/>
        <v>100</v>
      </c>
      <c r="CD38" s="1">
        <v>4</v>
      </c>
      <c r="CE38" s="1">
        <f t="shared" si="52"/>
        <v>75</v>
      </c>
      <c r="CF38" s="1">
        <v>8</v>
      </c>
      <c r="CG38" s="1">
        <v>9</v>
      </c>
      <c r="CH38" s="1">
        <f t="shared" si="53"/>
        <v>65</v>
      </c>
      <c r="CI38" s="1">
        <f t="shared" si="54"/>
        <v>75</v>
      </c>
      <c r="CJ38" s="1">
        <f t="shared" si="55"/>
        <v>87.5</v>
      </c>
      <c r="CK38" s="1">
        <f t="shared" si="37"/>
        <v>91.666666666666671</v>
      </c>
      <c r="CL38" s="1">
        <f t="shared" si="56"/>
        <v>91.666666666666671</v>
      </c>
      <c r="CM38" s="1">
        <f t="shared" si="57"/>
        <v>100</v>
      </c>
      <c r="CN38" s="1">
        <f t="shared" si="58"/>
        <v>68.75</v>
      </c>
      <c r="CO38" s="1">
        <f t="shared" si="59"/>
        <v>100</v>
      </c>
      <c r="CP38" s="1">
        <f t="shared" si="60"/>
        <v>100</v>
      </c>
      <c r="CQ38" s="1">
        <f t="shared" si="61"/>
        <v>100</v>
      </c>
      <c r="CR38" s="1">
        <f t="shared" si="62"/>
        <v>100</v>
      </c>
      <c r="CS38" s="1">
        <f t="shared" si="63"/>
        <v>91.458333333333343</v>
      </c>
      <c r="CT38" s="1">
        <v>0</v>
      </c>
      <c r="CU38" s="1">
        <v>2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2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f t="shared" si="64"/>
        <v>2</v>
      </c>
      <c r="DI38" s="1">
        <v>0</v>
      </c>
      <c r="DJ38" s="1">
        <v>1</v>
      </c>
      <c r="DK38" s="1">
        <f t="shared" si="65"/>
        <v>2</v>
      </c>
      <c r="DL38" s="1">
        <v>0</v>
      </c>
      <c r="DM38" s="1">
        <v>1</v>
      </c>
      <c r="DN38" s="1">
        <v>1</v>
      </c>
      <c r="DO38" s="1">
        <v>4</v>
      </c>
      <c r="DP38" s="1">
        <v>0</v>
      </c>
      <c r="DQ38" s="1">
        <v>1</v>
      </c>
      <c r="DR38" s="1">
        <v>0</v>
      </c>
      <c r="DS38" s="1">
        <v>0</v>
      </c>
      <c r="DT38" s="1">
        <v>0</v>
      </c>
      <c r="DU38" s="1">
        <v>3</v>
      </c>
      <c r="DV38" s="1">
        <v>4</v>
      </c>
      <c r="DW38" s="1">
        <v>0</v>
      </c>
      <c r="DX38" s="1">
        <v>0</v>
      </c>
      <c r="DY38" s="1">
        <f t="shared" si="66"/>
        <v>2</v>
      </c>
      <c r="DZ38" s="1">
        <f t="shared" si="67"/>
        <v>11</v>
      </c>
      <c r="EA38" s="1">
        <f t="shared" si="68"/>
        <v>0</v>
      </c>
      <c r="EB38" s="1">
        <f t="shared" si="69"/>
        <v>13</v>
      </c>
      <c r="EC38" s="1">
        <f t="shared" si="70"/>
        <v>0.5</v>
      </c>
      <c r="ED38" s="1">
        <f t="shared" si="71"/>
        <v>2.75</v>
      </c>
      <c r="EE38" s="1">
        <f t="shared" si="72"/>
        <v>0</v>
      </c>
      <c r="EF38" s="1">
        <f t="shared" si="73"/>
        <v>1.1818181818181819</v>
      </c>
    </row>
    <row r="39" spans="1:136" s="1" customFormat="1" ht="16.5" x14ac:dyDescent="0.15">
      <c r="A39" s="1">
        <v>61</v>
      </c>
      <c r="B39" s="3">
        <v>1154</v>
      </c>
      <c r="C39" s="1">
        <v>1</v>
      </c>
      <c r="D39" s="1">
        <v>1</v>
      </c>
      <c r="E39" s="1">
        <v>25</v>
      </c>
      <c r="F39" s="1">
        <v>2</v>
      </c>
      <c r="G39" s="1">
        <v>0</v>
      </c>
      <c r="H39" s="1">
        <v>2</v>
      </c>
      <c r="I39" s="1">
        <v>1</v>
      </c>
      <c r="J39" s="1">
        <v>2</v>
      </c>
      <c r="K39" s="1" t="s">
        <v>123</v>
      </c>
      <c r="L39" s="1">
        <v>2</v>
      </c>
      <c r="M39" s="1">
        <v>2</v>
      </c>
      <c r="N39" s="1">
        <v>0</v>
      </c>
      <c r="O39" s="1">
        <v>3</v>
      </c>
      <c r="P39" s="1">
        <v>3</v>
      </c>
      <c r="Q39" s="1">
        <v>0</v>
      </c>
      <c r="R39" s="1">
        <v>0</v>
      </c>
      <c r="S39" s="1">
        <v>33</v>
      </c>
      <c r="T39" s="1">
        <v>7</v>
      </c>
      <c r="U39" s="1">
        <v>5</v>
      </c>
      <c r="V39" s="1">
        <v>7</v>
      </c>
      <c r="W39" s="1">
        <v>5</v>
      </c>
      <c r="X39" s="1">
        <v>5</v>
      </c>
      <c r="Y39" s="1">
        <v>10</v>
      </c>
      <c r="Z39" s="1">
        <v>10</v>
      </c>
      <c r="AA39" s="1">
        <v>10</v>
      </c>
      <c r="AB39" s="1">
        <v>8</v>
      </c>
      <c r="AC39" s="1">
        <v>1</v>
      </c>
      <c r="AD39" s="1">
        <v>32</v>
      </c>
      <c r="AE39" s="1">
        <v>6</v>
      </c>
      <c r="AF39" s="1">
        <v>7</v>
      </c>
      <c r="AG39" s="1">
        <v>6</v>
      </c>
      <c r="AH39" s="1">
        <v>4</v>
      </c>
      <c r="AI39" s="1">
        <f t="shared" si="38"/>
        <v>25</v>
      </c>
      <c r="AJ39" s="1">
        <v>3</v>
      </c>
      <c r="AK39" s="1">
        <f t="shared" si="39"/>
        <v>30</v>
      </c>
      <c r="AL39" s="1">
        <v>5</v>
      </c>
      <c r="AM39" s="1">
        <f t="shared" si="40"/>
        <v>20</v>
      </c>
      <c r="AN39" s="1">
        <v>2</v>
      </c>
      <c r="AO39" s="1">
        <f t="shared" si="41"/>
        <v>20</v>
      </c>
      <c r="AP39" s="1">
        <v>3</v>
      </c>
      <c r="AQ39" s="1">
        <f t="shared" si="42"/>
        <v>50</v>
      </c>
      <c r="AR39" s="1">
        <v>2</v>
      </c>
      <c r="AS39" s="1">
        <f t="shared" si="43"/>
        <v>75</v>
      </c>
      <c r="AT39" s="1">
        <v>2</v>
      </c>
      <c r="AU39" s="1">
        <f>IF(AT39=1,100,IF(AT39=2,75,IF(AT39=3,50,IF(AT39=4,25,IF(AT39=5,0,IF(AT39=6,missing))))))</f>
        <v>75</v>
      </c>
      <c r="AV39" s="1">
        <v>3</v>
      </c>
      <c r="AW39" s="1">
        <f>IF(AV39=1,100,IF(AV39=2,75,IF(AV39=3,50,IF(AV39=4,25,IF(AV39=5,0,IF(AV39=6,missing))))))</f>
        <v>50</v>
      </c>
      <c r="AX39" s="1">
        <v>2</v>
      </c>
      <c r="AY39" s="1">
        <f>IF(AX39=1,100,IF(AX39=2,75,IF(AX39=3,50,IF(AX39=4,25,IF(AX39=5,0,IF(AX39=6,missing))))))</f>
        <v>75</v>
      </c>
      <c r="AZ39" s="1">
        <v>3</v>
      </c>
      <c r="BA39" s="1">
        <f>IF(AZ39=1,100,IF(AZ39=2,75,IF(AZ39=3,50,IF(AZ39=4,25,IF(AZ39=5,0,IF(AZ39=6,missing))))))</f>
        <v>50</v>
      </c>
      <c r="BB39" s="1">
        <v>3</v>
      </c>
      <c r="BC39" s="1">
        <f>IF(BB39=1,100,IF(BB39=2,75,IF(BB39=3,50,IF(BB39=4,25,IF(BB39=5,0,IF(BB39=6,missing))))))</f>
        <v>50</v>
      </c>
      <c r="BD39" s="1">
        <v>3</v>
      </c>
      <c r="BE39" s="1">
        <f>IF(BD39=1,100,IF(BD39=2,75,IF(BD39=3,50,IF(BD39=4,25,IF(BD39=5,0,IF(BD39=6,missing))))))</f>
        <v>50</v>
      </c>
      <c r="BF39" s="1">
        <v>3</v>
      </c>
      <c r="BG39" s="1">
        <f>IF(BF39=1,100,IF(BF39=2,75,IF(BF39=3,50,IF(BF39=4,25,IF(BF39=5,0,IF(BF39=6,missing))))))</f>
        <v>50</v>
      </c>
      <c r="BH39" s="1">
        <v>3</v>
      </c>
      <c r="BI39" s="1">
        <f>IF(BH39=1,100,IF(BH39=2,75,IF(BH39=3,50,IF(BH39=4,25,IF(BH39=5,0,IF(BH39=6,missing))))))</f>
        <v>50</v>
      </c>
      <c r="BJ39" s="1">
        <v>3</v>
      </c>
      <c r="BK39" s="1">
        <f>IF(BJ39=1,100,IF(BJ39=2,75,IF(BJ39=3,50,IF(BJ39=4,25,IF(BJ39=5,0,IF(BJ39=6,missing))))))</f>
        <v>50</v>
      </c>
      <c r="BL39" s="1">
        <v>3</v>
      </c>
      <c r="BM39" s="1">
        <f>IF(BL39=1,100,IF(BL39=2,75,IF(BL39=3,50,IF(BL39=4,25,IF(BL39=5,0,IF(BL39=6,missing))))))</f>
        <v>50</v>
      </c>
      <c r="BN39" s="1">
        <v>3</v>
      </c>
      <c r="BO39" s="1">
        <f t="shared" si="44"/>
        <v>50</v>
      </c>
      <c r="BP39" s="1">
        <v>3</v>
      </c>
      <c r="BQ39" s="1">
        <f t="shared" si="45"/>
        <v>50</v>
      </c>
      <c r="BR39" s="1">
        <v>3</v>
      </c>
      <c r="BS39" s="1">
        <f t="shared" si="46"/>
        <v>50</v>
      </c>
      <c r="BT39" s="1">
        <v>2</v>
      </c>
      <c r="BU39" s="1">
        <f t="shared" si="47"/>
        <v>25</v>
      </c>
      <c r="BV39" s="1">
        <v>2</v>
      </c>
      <c r="BW39" s="1">
        <f t="shared" si="48"/>
        <v>25</v>
      </c>
      <c r="BX39" s="1">
        <v>3</v>
      </c>
      <c r="BY39" s="1">
        <f t="shared" si="49"/>
        <v>50</v>
      </c>
      <c r="BZ39" s="1">
        <v>3</v>
      </c>
      <c r="CA39" s="1">
        <f t="shared" si="50"/>
        <v>50</v>
      </c>
      <c r="CB39" s="1">
        <v>3</v>
      </c>
      <c r="CC39" s="1">
        <f t="shared" si="51"/>
        <v>50</v>
      </c>
      <c r="CD39" s="1">
        <v>3</v>
      </c>
      <c r="CE39" s="1">
        <f t="shared" si="52"/>
        <v>50</v>
      </c>
      <c r="CF39" s="1">
        <v>3</v>
      </c>
      <c r="CG39" s="1">
        <v>2</v>
      </c>
      <c r="CH39" s="1">
        <f t="shared" si="53"/>
        <v>27.5</v>
      </c>
      <c r="CI39" s="1">
        <f t="shared" si="54"/>
        <v>20</v>
      </c>
      <c r="CJ39" s="1">
        <f t="shared" si="55"/>
        <v>62.5</v>
      </c>
      <c r="CK39" s="1">
        <f t="shared" si="37"/>
        <v>66.666666666666671</v>
      </c>
      <c r="CL39" s="1">
        <f t="shared" si="56"/>
        <v>50</v>
      </c>
      <c r="CM39" s="1">
        <f t="shared" si="57"/>
        <v>50</v>
      </c>
      <c r="CN39" s="1">
        <f t="shared" si="58"/>
        <v>43.75</v>
      </c>
      <c r="CO39" s="1">
        <f t="shared" si="59"/>
        <v>50</v>
      </c>
      <c r="CP39" s="1">
        <f t="shared" si="60"/>
        <v>41.666666666666664</v>
      </c>
      <c r="CQ39" s="1">
        <f t="shared" si="61"/>
        <v>50</v>
      </c>
      <c r="CR39" s="1">
        <f t="shared" si="62"/>
        <v>50</v>
      </c>
      <c r="CS39" s="1">
        <f t="shared" si="63"/>
        <v>48.458333333333336</v>
      </c>
      <c r="CT39" s="1">
        <v>2</v>
      </c>
      <c r="CU39" s="1">
        <v>1</v>
      </c>
      <c r="CV39" s="1">
        <v>2</v>
      </c>
      <c r="CW39" s="1">
        <v>1</v>
      </c>
      <c r="CX39" s="1">
        <v>2</v>
      </c>
      <c r="CY39" s="1">
        <v>2</v>
      </c>
      <c r="CZ39" s="1">
        <v>1</v>
      </c>
      <c r="DA39" s="1">
        <v>3</v>
      </c>
      <c r="DB39" s="1">
        <v>2</v>
      </c>
      <c r="DC39" s="1">
        <v>1</v>
      </c>
      <c r="DD39" s="1">
        <v>2</v>
      </c>
      <c r="DE39" s="1">
        <v>2</v>
      </c>
      <c r="DF39" s="1">
        <v>2</v>
      </c>
      <c r="DG39" s="1">
        <v>1</v>
      </c>
      <c r="DH39" s="1">
        <f t="shared" si="64"/>
        <v>13</v>
      </c>
      <c r="DI39" s="1">
        <v>1</v>
      </c>
      <c r="DJ39" s="1">
        <v>3</v>
      </c>
      <c r="DK39" s="1">
        <f t="shared" si="65"/>
        <v>11</v>
      </c>
      <c r="DL39" s="1">
        <v>1</v>
      </c>
      <c r="DM39" s="1">
        <v>3</v>
      </c>
      <c r="DN39" s="1">
        <v>3</v>
      </c>
      <c r="DO39" s="1">
        <v>3</v>
      </c>
      <c r="DP39" s="1">
        <v>2</v>
      </c>
      <c r="DQ39" s="1">
        <v>2</v>
      </c>
      <c r="DR39" s="1">
        <v>1</v>
      </c>
      <c r="DS39" s="1">
        <v>2</v>
      </c>
      <c r="DT39" s="1">
        <v>2</v>
      </c>
      <c r="DU39" s="1">
        <v>2</v>
      </c>
      <c r="DV39" s="1">
        <v>2</v>
      </c>
      <c r="DW39" s="1">
        <v>2</v>
      </c>
      <c r="DX39" s="1">
        <v>2</v>
      </c>
      <c r="DY39" s="1">
        <f t="shared" si="66"/>
        <v>8</v>
      </c>
      <c r="DZ39" s="1">
        <f t="shared" si="67"/>
        <v>7</v>
      </c>
      <c r="EA39" s="1">
        <f t="shared" si="68"/>
        <v>8</v>
      </c>
      <c r="EB39" s="1">
        <f t="shared" si="69"/>
        <v>23</v>
      </c>
      <c r="EC39" s="1">
        <f t="shared" si="70"/>
        <v>2</v>
      </c>
      <c r="ED39" s="1">
        <f t="shared" si="71"/>
        <v>1.75</v>
      </c>
      <c r="EE39" s="1">
        <f t="shared" si="72"/>
        <v>2</v>
      </c>
      <c r="EF39" s="1">
        <f t="shared" si="73"/>
        <v>2.0909090909090908</v>
      </c>
    </row>
    <row r="40" spans="1:136" s="1" customFormat="1" ht="16.5" x14ac:dyDescent="0.15">
      <c r="A40" s="1">
        <v>63</v>
      </c>
      <c r="B40" s="3">
        <v>1099</v>
      </c>
      <c r="C40" s="1">
        <v>1</v>
      </c>
      <c r="D40" s="1">
        <v>1</v>
      </c>
      <c r="E40" s="1">
        <v>25</v>
      </c>
      <c r="F40" s="1">
        <v>2</v>
      </c>
      <c r="G40" s="1">
        <v>0</v>
      </c>
      <c r="H40" s="1">
        <v>1</v>
      </c>
      <c r="I40" s="1">
        <v>0</v>
      </c>
      <c r="J40" s="1">
        <v>4</v>
      </c>
      <c r="K40" s="1" t="s">
        <v>98</v>
      </c>
      <c r="L40" s="1">
        <v>4</v>
      </c>
      <c r="M40" s="1">
        <v>2</v>
      </c>
      <c r="N40" s="1">
        <v>0</v>
      </c>
      <c r="O40" s="1">
        <v>1</v>
      </c>
      <c r="P40" s="1">
        <v>1</v>
      </c>
      <c r="Q40" s="1">
        <v>1</v>
      </c>
      <c r="R40" s="1">
        <v>0</v>
      </c>
      <c r="S40" s="1">
        <v>36</v>
      </c>
      <c r="T40" s="1">
        <v>0</v>
      </c>
      <c r="U40" s="1">
        <v>0</v>
      </c>
      <c r="V40" s="1">
        <v>0</v>
      </c>
      <c r="W40" s="1">
        <v>0</v>
      </c>
      <c r="X40" s="1">
        <v>3</v>
      </c>
      <c r="Y40" s="1">
        <v>0</v>
      </c>
      <c r="Z40" s="1">
        <v>0</v>
      </c>
      <c r="AA40" s="1">
        <v>0</v>
      </c>
      <c r="AB40" s="1">
        <v>0</v>
      </c>
      <c r="AC40" s="1">
        <v>1</v>
      </c>
      <c r="AD40" s="1">
        <v>35</v>
      </c>
      <c r="AE40" s="1">
        <v>8</v>
      </c>
      <c r="AF40" s="1">
        <v>6</v>
      </c>
      <c r="AG40" s="1">
        <v>7</v>
      </c>
      <c r="AH40" s="1">
        <v>2</v>
      </c>
      <c r="AI40" s="1">
        <f t="shared" si="38"/>
        <v>75</v>
      </c>
      <c r="AJ40" s="1">
        <v>9</v>
      </c>
      <c r="AK40" s="1">
        <f t="shared" si="39"/>
        <v>90</v>
      </c>
      <c r="AL40" s="1">
        <v>1</v>
      </c>
      <c r="AM40" s="1">
        <f t="shared" si="40"/>
        <v>100</v>
      </c>
      <c r="AN40" s="1">
        <v>10</v>
      </c>
      <c r="AO40" s="1">
        <f t="shared" si="41"/>
        <v>100</v>
      </c>
      <c r="AP40" s="1">
        <v>1</v>
      </c>
      <c r="AQ40" s="1">
        <f t="shared" si="42"/>
        <v>100</v>
      </c>
      <c r="AR40" s="1">
        <v>2</v>
      </c>
      <c r="AS40" s="1">
        <f t="shared" si="43"/>
        <v>75</v>
      </c>
      <c r="AT40" s="1">
        <v>1</v>
      </c>
      <c r="AU40" s="1">
        <f>IF(AT40=1,100,IF(AT40=2,75,IF(AT40=3,50,IF(AT40=4,25,IF(AT40=5,0,IF(AT40=6,missing))))))</f>
        <v>100</v>
      </c>
      <c r="AV40" s="1">
        <v>1</v>
      </c>
      <c r="AW40" s="1">
        <f>IF(AV40=1,100,IF(AV40=2,75,IF(AV40=3,50,IF(AV40=4,25,IF(AV40=5,0,IF(AV40=6,missing))))))</f>
        <v>100</v>
      </c>
      <c r="AX40" s="1">
        <v>1</v>
      </c>
      <c r="AY40" s="1">
        <f>IF(AX40=1,100,IF(AX40=2,75,IF(AX40=3,50,IF(AX40=4,25,IF(AX40=5,0,IF(AX40=6,missing))))))</f>
        <v>100</v>
      </c>
      <c r="AZ40" s="1">
        <v>1</v>
      </c>
      <c r="BA40" s="1">
        <f>IF(AZ40=1,100,IF(AZ40=2,75,IF(AZ40=3,50,IF(AZ40=4,25,IF(AZ40=5,0,IF(AZ40=6,missing))))))</f>
        <v>100</v>
      </c>
      <c r="BB40" s="1">
        <v>1</v>
      </c>
      <c r="BC40" s="1">
        <f>IF(BB40=1,100,IF(BB40=2,75,IF(BB40=3,50,IF(BB40=4,25,IF(BB40=5,0,IF(BB40=6,missing))))))</f>
        <v>100</v>
      </c>
      <c r="BD40" s="1">
        <v>1</v>
      </c>
      <c r="BE40" s="1">
        <f>IF(BD40=1,100,IF(BD40=2,75,IF(BD40=3,50,IF(BD40=4,25,IF(BD40=5,0,IF(BD40=6,missing))))))</f>
        <v>100</v>
      </c>
      <c r="BF40" s="1">
        <v>1</v>
      </c>
      <c r="BG40" s="1">
        <f>IF(BF40=1,100,IF(BF40=2,75,IF(BF40=3,50,IF(BF40=4,25,IF(BF40=5,0,IF(BF40=6,missing))))))</f>
        <v>100</v>
      </c>
      <c r="BH40" s="1">
        <v>1</v>
      </c>
      <c r="BI40" s="1">
        <f>IF(BH40=1,100,IF(BH40=2,75,IF(BH40=3,50,IF(BH40=4,25,IF(BH40=5,0,IF(BH40=6,missing))))))</f>
        <v>100</v>
      </c>
      <c r="BJ40" s="1">
        <v>1</v>
      </c>
      <c r="BK40" s="1">
        <f>IF(BJ40=1,100,IF(BJ40=2,75,IF(BJ40=3,50,IF(BJ40=4,25,IF(BJ40=5,0,IF(BJ40=6,missing))))))</f>
        <v>100</v>
      </c>
      <c r="BL40" s="1">
        <v>1</v>
      </c>
      <c r="BM40" s="1">
        <f>IF(BL40=1,100,IF(BL40=2,75,IF(BL40=3,50,IF(BL40=4,25,IF(BL40=5,0,IF(BL40=6,missing))))))</f>
        <v>100</v>
      </c>
      <c r="BN40" s="1">
        <v>4</v>
      </c>
      <c r="BO40" s="1">
        <f t="shared" si="44"/>
        <v>75</v>
      </c>
      <c r="BP40" s="1">
        <v>4</v>
      </c>
      <c r="BQ40" s="1">
        <f t="shared" si="45"/>
        <v>75</v>
      </c>
      <c r="BR40" s="1">
        <v>3</v>
      </c>
      <c r="BS40" s="1">
        <f t="shared" si="46"/>
        <v>50</v>
      </c>
      <c r="BT40" s="1">
        <v>5</v>
      </c>
      <c r="BU40" s="1">
        <f t="shared" si="47"/>
        <v>100</v>
      </c>
      <c r="BV40" s="1">
        <v>5</v>
      </c>
      <c r="BW40" s="1">
        <f t="shared" si="48"/>
        <v>100</v>
      </c>
      <c r="BX40" s="1">
        <v>5</v>
      </c>
      <c r="BY40" s="1">
        <f t="shared" si="49"/>
        <v>100</v>
      </c>
      <c r="BZ40" s="1">
        <v>5</v>
      </c>
      <c r="CA40" s="1">
        <f t="shared" si="50"/>
        <v>100</v>
      </c>
      <c r="CB40" s="1">
        <v>5</v>
      </c>
      <c r="CC40" s="1">
        <f t="shared" si="51"/>
        <v>100</v>
      </c>
      <c r="CD40" s="1">
        <v>5</v>
      </c>
      <c r="CE40" s="1">
        <f t="shared" si="52"/>
        <v>100</v>
      </c>
      <c r="CF40" s="1">
        <v>9</v>
      </c>
      <c r="CG40" s="1">
        <v>10</v>
      </c>
      <c r="CH40" s="1">
        <f t="shared" si="53"/>
        <v>82.5</v>
      </c>
      <c r="CI40" s="1">
        <f t="shared" si="54"/>
        <v>100</v>
      </c>
      <c r="CJ40" s="1">
        <f t="shared" si="55"/>
        <v>62.5</v>
      </c>
      <c r="CK40" s="1">
        <f t="shared" si="37"/>
        <v>100</v>
      </c>
      <c r="CL40" s="1">
        <f t="shared" si="56"/>
        <v>100</v>
      </c>
      <c r="CM40" s="1">
        <f t="shared" si="57"/>
        <v>100</v>
      </c>
      <c r="CN40" s="1">
        <f t="shared" si="58"/>
        <v>100</v>
      </c>
      <c r="CO40" s="1">
        <f t="shared" si="59"/>
        <v>75</v>
      </c>
      <c r="CP40" s="1">
        <f t="shared" si="60"/>
        <v>100</v>
      </c>
      <c r="CQ40" s="1">
        <f t="shared" si="61"/>
        <v>100</v>
      </c>
      <c r="CR40" s="1">
        <f t="shared" si="62"/>
        <v>100</v>
      </c>
      <c r="CS40" s="1">
        <f t="shared" si="63"/>
        <v>93.75</v>
      </c>
      <c r="CT40" s="1">
        <v>1</v>
      </c>
      <c r="CU40" s="1">
        <v>0</v>
      </c>
      <c r="CV40" s="1">
        <v>1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2</v>
      </c>
      <c r="DC40" s="1">
        <v>0</v>
      </c>
      <c r="DD40" s="1">
        <v>1</v>
      </c>
      <c r="DE40" s="1">
        <v>1</v>
      </c>
      <c r="DF40" s="1">
        <v>1</v>
      </c>
      <c r="DG40" s="1">
        <v>0</v>
      </c>
      <c r="DH40" s="1">
        <f t="shared" si="64"/>
        <v>6</v>
      </c>
      <c r="DI40" s="1">
        <v>0</v>
      </c>
      <c r="DJ40" s="1">
        <v>1</v>
      </c>
      <c r="DK40" s="1">
        <f t="shared" si="65"/>
        <v>1</v>
      </c>
      <c r="DL40" s="1">
        <v>0</v>
      </c>
      <c r="DM40" s="1">
        <v>1</v>
      </c>
      <c r="DN40" s="1">
        <v>0</v>
      </c>
      <c r="DO40" s="1">
        <v>0</v>
      </c>
      <c r="DP40" s="1">
        <v>2</v>
      </c>
      <c r="DQ40" s="1">
        <v>1</v>
      </c>
      <c r="DR40" s="1">
        <v>0</v>
      </c>
      <c r="DS40" s="1">
        <v>0</v>
      </c>
      <c r="DT40" s="1">
        <v>0</v>
      </c>
      <c r="DU40" s="1">
        <v>2</v>
      </c>
      <c r="DV40" s="1">
        <v>0</v>
      </c>
      <c r="DW40" s="1">
        <v>0</v>
      </c>
      <c r="DX40" s="1">
        <v>0</v>
      </c>
      <c r="DY40" s="1">
        <f t="shared" si="66"/>
        <v>1</v>
      </c>
      <c r="DZ40" s="1">
        <f t="shared" si="67"/>
        <v>2</v>
      </c>
      <c r="EA40" s="1">
        <f t="shared" si="68"/>
        <v>2</v>
      </c>
      <c r="EB40" s="1">
        <f t="shared" si="69"/>
        <v>5</v>
      </c>
      <c r="EC40" s="1">
        <f t="shared" si="70"/>
        <v>0.25</v>
      </c>
      <c r="ED40" s="1">
        <f t="shared" si="71"/>
        <v>0.5</v>
      </c>
      <c r="EE40" s="1">
        <f t="shared" si="72"/>
        <v>0.5</v>
      </c>
      <c r="EF40" s="1">
        <f t="shared" si="73"/>
        <v>0.45454545454545453</v>
      </c>
    </row>
    <row r="41" spans="1:136" s="1" customFormat="1" ht="16.5" x14ac:dyDescent="0.15">
      <c r="A41" s="1">
        <v>67</v>
      </c>
      <c r="B41" s="3">
        <v>1066</v>
      </c>
      <c r="C41" s="1">
        <v>1</v>
      </c>
      <c r="D41" s="1">
        <v>1</v>
      </c>
      <c r="E41" s="1">
        <v>25</v>
      </c>
      <c r="F41" s="1">
        <v>2</v>
      </c>
      <c r="G41" s="1">
        <v>0</v>
      </c>
      <c r="H41" s="1">
        <v>1</v>
      </c>
      <c r="I41" s="1">
        <v>0</v>
      </c>
      <c r="J41" s="1">
        <v>2</v>
      </c>
      <c r="K41" s="1" t="s">
        <v>124</v>
      </c>
      <c r="L41" s="1">
        <v>4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0</v>
      </c>
      <c r="S41" s="1">
        <v>40</v>
      </c>
      <c r="T41" s="1">
        <v>0</v>
      </c>
      <c r="U41" s="1">
        <v>0</v>
      </c>
      <c r="V41" s="1">
        <v>2</v>
      </c>
      <c r="W41" s="1">
        <v>2</v>
      </c>
      <c r="X41" s="1">
        <v>0</v>
      </c>
      <c r="Y41" s="1">
        <v>6</v>
      </c>
      <c r="Z41" s="1">
        <v>6</v>
      </c>
      <c r="AA41" s="1">
        <v>3</v>
      </c>
      <c r="AB41" s="1">
        <v>6</v>
      </c>
      <c r="AC41" s="1">
        <v>1</v>
      </c>
      <c r="AD41" s="1">
        <v>38</v>
      </c>
      <c r="AE41" s="1">
        <v>7</v>
      </c>
      <c r="AF41" s="1">
        <v>7</v>
      </c>
      <c r="AG41" s="1">
        <v>7</v>
      </c>
      <c r="AH41" s="1">
        <v>3</v>
      </c>
      <c r="AI41" s="1">
        <f t="shared" si="38"/>
        <v>50</v>
      </c>
      <c r="AJ41" s="1">
        <v>8</v>
      </c>
      <c r="AK41" s="1">
        <f t="shared" si="39"/>
        <v>80</v>
      </c>
      <c r="AL41" s="1">
        <v>2</v>
      </c>
      <c r="AM41" s="1">
        <f t="shared" si="40"/>
        <v>80</v>
      </c>
      <c r="AN41" s="1">
        <v>8</v>
      </c>
      <c r="AO41" s="1">
        <f t="shared" si="41"/>
        <v>80</v>
      </c>
      <c r="AP41" s="1">
        <v>2</v>
      </c>
      <c r="AQ41" s="1">
        <f t="shared" si="42"/>
        <v>75</v>
      </c>
      <c r="AR41" s="1">
        <v>2</v>
      </c>
      <c r="AS41" s="1">
        <f t="shared" si="43"/>
        <v>75</v>
      </c>
      <c r="AT41" s="1">
        <v>1</v>
      </c>
      <c r="AU41" s="1">
        <f>IF(AT41=1,100,IF(AT41=2,75,IF(AT41=3,50,IF(AT41=4,25,IF(AT41=5,0,IF(AT41=6,missing))))))</f>
        <v>100</v>
      </c>
      <c r="AV41" s="1">
        <v>1</v>
      </c>
      <c r="AW41" s="1">
        <f>IF(AV41=1,100,IF(AV41=2,75,IF(AV41=3,50,IF(AV41=4,25,IF(AV41=5,0,IF(AV41=6,missing))))))</f>
        <v>100</v>
      </c>
      <c r="AX41" s="1">
        <v>2</v>
      </c>
      <c r="AY41" s="1">
        <f>IF(AX41=1,100,IF(AX41=2,75,IF(AX41=3,50,IF(AX41=4,25,IF(AX41=5,0,IF(AX41=6,missing))))))</f>
        <v>75</v>
      </c>
      <c r="AZ41" s="1">
        <v>2</v>
      </c>
      <c r="BA41" s="1">
        <f>IF(AZ41=1,100,IF(AZ41=2,75,IF(AZ41=3,50,IF(AZ41=4,25,IF(AZ41=5,0,IF(AZ41=6,missing))))))</f>
        <v>75</v>
      </c>
      <c r="BB41" s="1">
        <v>2</v>
      </c>
      <c r="BC41" s="1">
        <f>IF(BB41=1,100,IF(BB41=2,75,IF(BB41=3,50,IF(BB41=4,25,IF(BB41=5,0,IF(BB41=6,missing))))))</f>
        <v>75</v>
      </c>
      <c r="BD41" s="1">
        <v>3</v>
      </c>
      <c r="BE41" s="1">
        <f>IF(BD41=1,100,IF(BD41=2,75,IF(BD41=3,50,IF(BD41=4,25,IF(BD41=5,0,IF(BD41=6,missing))))))</f>
        <v>50</v>
      </c>
      <c r="BF41" s="1">
        <v>2</v>
      </c>
      <c r="BG41" s="1">
        <f>IF(BF41=1,100,IF(BF41=2,75,IF(BF41=3,50,IF(BF41=4,25,IF(BF41=5,0,IF(BF41=6,missing))))))</f>
        <v>75</v>
      </c>
      <c r="BH41" s="1">
        <v>1</v>
      </c>
      <c r="BI41" s="1">
        <f>IF(BH41=1,100,IF(BH41=2,75,IF(BH41=3,50,IF(BH41=4,25,IF(BH41=5,0,IF(BH41=6,missing))))))</f>
        <v>100</v>
      </c>
      <c r="BJ41" s="1">
        <v>1</v>
      </c>
      <c r="BK41" s="1">
        <f>IF(BJ41=1,100,IF(BJ41=2,75,IF(BJ41=3,50,IF(BJ41=4,25,IF(BJ41=5,0,IF(BJ41=6,missing))))))</f>
        <v>100</v>
      </c>
      <c r="BL41" s="1">
        <v>2</v>
      </c>
      <c r="BM41" s="1">
        <f>IF(BL41=1,100,IF(BL41=2,75,IF(BL41=3,50,IF(BL41=4,25,IF(BL41=5,0,IF(BL41=6,missing))))))</f>
        <v>75</v>
      </c>
      <c r="BN41" s="1">
        <v>3</v>
      </c>
      <c r="BO41" s="1">
        <f t="shared" si="44"/>
        <v>50</v>
      </c>
      <c r="BP41" s="1">
        <v>3</v>
      </c>
      <c r="BQ41" s="1">
        <f t="shared" si="45"/>
        <v>50</v>
      </c>
      <c r="BR41" s="1">
        <v>5</v>
      </c>
      <c r="BS41" s="1">
        <f t="shared" si="46"/>
        <v>100</v>
      </c>
      <c r="BT41" s="1">
        <v>4</v>
      </c>
      <c r="BU41" s="1">
        <f t="shared" si="47"/>
        <v>75</v>
      </c>
      <c r="BV41" s="1">
        <v>2</v>
      </c>
      <c r="BW41" s="1">
        <f t="shared" si="48"/>
        <v>25</v>
      </c>
      <c r="BX41" s="1">
        <v>2</v>
      </c>
      <c r="BY41" s="1">
        <f t="shared" si="49"/>
        <v>25</v>
      </c>
      <c r="BZ41" s="1">
        <v>4</v>
      </c>
      <c r="CA41" s="1">
        <f t="shared" si="50"/>
        <v>75</v>
      </c>
      <c r="CB41" s="1">
        <v>4</v>
      </c>
      <c r="CC41" s="1">
        <f t="shared" si="51"/>
        <v>75</v>
      </c>
      <c r="CD41" s="1">
        <v>2</v>
      </c>
      <c r="CE41" s="1">
        <f t="shared" si="52"/>
        <v>25</v>
      </c>
      <c r="CF41" s="1">
        <v>8</v>
      </c>
      <c r="CG41" s="1">
        <v>8</v>
      </c>
      <c r="CH41" s="1">
        <f t="shared" si="53"/>
        <v>65</v>
      </c>
      <c r="CI41" s="1">
        <f t="shared" si="54"/>
        <v>80</v>
      </c>
      <c r="CJ41" s="1">
        <f t="shared" si="55"/>
        <v>87.5</v>
      </c>
      <c r="CK41" s="1">
        <f t="shared" si="37"/>
        <v>91.666666666666671</v>
      </c>
      <c r="CL41" s="1">
        <f t="shared" si="56"/>
        <v>75</v>
      </c>
      <c r="CM41" s="1">
        <f t="shared" si="57"/>
        <v>87.5</v>
      </c>
      <c r="CN41" s="1">
        <f t="shared" si="58"/>
        <v>37.5</v>
      </c>
      <c r="CO41" s="1">
        <f t="shared" si="59"/>
        <v>50</v>
      </c>
      <c r="CP41" s="1">
        <f t="shared" si="60"/>
        <v>75</v>
      </c>
      <c r="CQ41" s="1">
        <f t="shared" si="61"/>
        <v>100</v>
      </c>
      <c r="CR41" s="1">
        <f t="shared" si="62"/>
        <v>50</v>
      </c>
      <c r="CS41" s="1">
        <f t="shared" si="63"/>
        <v>73.416666666666671</v>
      </c>
      <c r="CT41" s="1">
        <v>1</v>
      </c>
      <c r="CU41" s="1">
        <v>1</v>
      </c>
      <c r="CV41" s="1">
        <v>2</v>
      </c>
      <c r="CW41" s="1">
        <v>1</v>
      </c>
      <c r="CX41" s="1">
        <v>1</v>
      </c>
      <c r="CY41" s="1">
        <v>1</v>
      </c>
      <c r="CZ41" s="1">
        <v>2</v>
      </c>
      <c r="DA41" s="1">
        <v>0</v>
      </c>
      <c r="DB41" s="1">
        <v>2</v>
      </c>
      <c r="DC41" s="1">
        <v>1</v>
      </c>
      <c r="DD41" s="1">
        <v>1</v>
      </c>
      <c r="DE41" s="1">
        <v>1</v>
      </c>
      <c r="DF41" s="1">
        <v>1</v>
      </c>
      <c r="DG41" s="1">
        <v>2</v>
      </c>
      <c r="DH41" s="1">
        <f t="shared" si="64"/>
        <v>10</v>
      </c>
      <c r="DI41" s="1">
        <v>1</v>
      </c>
      <c r="DJ41" s="1">
        <v>2</v>
      </c>
      <c r="DK41" s="1">
        <f t="shared" si="65"/>
        <v>7</v>
      </c>
      <c r="DL41" s="1">
        <v>0</v>
      </c>
      <c r="DM41" s="1">
        <v>1</v>
      </c>
      <c r="DN41" s="1">
        <v>3</v>
      </c>
      <c r="DO41" s="1">
        <v>2</v>
      </c>
      <c r="DP41" s="1">
        <v>3</v>
      </c>
      <c r="DQ41" s="1">
        <v>2</v>
      </c>
      <c r="DR41" s="1">
        <v>2</v>
      </c>
      <c r="DS41" s="1">
        <v>1</v>
      </c>
      <c r="DT41" s="1">
        <v>1</v>
      </c>
      <c r="DU41" s="1">
        <v>2</v>
      </c>
      <c r="DV41" s="1">
        <v>1</v>
      </c>
      <c r="DW41" s="1">
        <v>0</v>
      </c>
      <c r="DX41" s="1">
        <v>1</v>
      </c>
      <c r="DY41" s="1">
        <f t="shared" si="66"/>
        <v>8</v>
      </c>
      <c r="DZ41" s="1">
        <f t="shared" si="67"/>
        <v>5</v>
      </c>
      <c r="EA41" s="1">
        <f t="shared" si="68"/>
        <v>5</v>
      </c>
      <c r="EB41" s="1">
        <f t="shared" si="69"/>
        <v>18</v>
      </c>
      <c r="EC41" s="1">
        <f t="shared" si="70"/>
        <v>2</v>
      </c>
      <c r="ED41" s="1">
        <f t="shared" si="71"/>
        <v>1.25</v>
      </c>
      <c r="EE41" s="1">
        <f t="shared" si="72"/>
        <v>1.25</v>
      </c>
      <c r="EF41" s="1">
        <f t="shared" si="73"/>
        <v>1.6363636363636365</v>
      </c>
    </row>
    <row r="42" spans="1:136" s="1" customFormat="1" ht="16.5" x14ac:dyDescent="0.15">
      <c r="A42" s="1">
        <v>76</v>
      </c>
      <c r="B42" s="1">
        <v>1524</v>
      </c>
      <c r="C42" s="1">
        <v>1</v>
      </c>
      <c r="D42" s="1">
        <v>1</v>
      </c>
      <c r="E42" s="1">
        <v>25</v>
      </c>
      <c r="F42" s="1">
        <v>1</v>
      </c>
      <c r="G42" s="1">
        <v>1</v>
      </c>
      <c r="H42" s="1">
        <v>1</v>
      </c>
      <c r="I42" s="1">
        <v>0</v>
      </c>
      <c r="J42" s="1">
        <v>3</v>
      </c>
      <c r="K42" s="1" t="s">
        <v>113</v>
      </c>
      <c r="L42" s="1">
        <v>3</v>
      </c>
      <c r="M42" s="1">
        <v>2</v>
      </c>
      <c r="N42" s="1">
        <v>0</v>
      </c>
      <c r="O42" s="1">
        <v>1</v>
      </c>
      <c r="P42" s="1">
        <v>1</v>
      </c>
      <c r="Q42" s="1">
        <v>1</v>
      </c>
      <c r="R42" s="1">
        <v>0</v>
      </c>
      <c r="S42" s="1">
        <v>51</v>
      </c>
      <c r="T42" s="1">
        <v>4</v>
      </c>
      <c r="U42" s="1">
        <v>3</v>
      </c>
      <c r="V42" s="1">
        <v>0</v>
      </c>
      <c r="W42" s="1">
        <v>5</v>
      </c>
      <c r="X42" s="1">
        <v>3</v>
      </c>
      <c r="Y42" s="1">
        <v>0</v>
      </c>
      <c r="Z42" s="1">
        <v>0</v>
      </c>
      <c r="AA42" s="1">
        <v>0</v>
      </c>
      <c r="AB42" s="1">
        <v>5</v>
      </c>
      <c r="AC42" s="1">
        <v>1</v>
      </c>
      <c r="AD42" s="1">
        <v>50</v>
      </c>
      <c r="AE42" s="1">
        <v>5</v>
      </c>
      <c r="AF42" s="1">
        <v>5</v>
      </c>
      <c r="AG42" s="1">
        <v>5</v>
      </c>
      <c r="AH42" s="1">
        <v>3</v>
      </c>
      <c r="AI42" s="1">
        <f t="shared" si="38"/>
        <v>50</v>
      </c>
      <c r="AJ42" s="1">
        <v>5</v>
      </c>
      <c r="AK42" s="1">
        <f t="shared" si="39"/>
        <v>50</v>
      </c>
      <c r="AL42" s="1">
        <v>4</v>
      </c>
      <c r="AM42" s="1">
        <f t="shared" si="40"/>
        <v>40</v>
      </c>
      <c r="AN42" s="1">
        <v>3</v>
      </c>
      <c r="AO42" s="1">
        <f t="shared" si="41"/>
        <v>30</v>
      </c>
      <c r="AP42" s="1">
        <v>5</v>
      </c>
      <c r="AQ42" s="1">
        <f t="shared" si="42"/>
        <v>0</v>
      </c>
      <c r="AR42" s="1">
        <v>2</v>
      </c>
      <c r="AS42" s="1">
        <f t="shared" si="43"/>
        <v>75</v>
      </c>
      <c r="AT42" s="1">
        <v>3</v>
      </c>
      <c r="AU42" s="1">
        <f>IF(AT42=1,100,IF(AT42=2,75,IF(AT42=3,50,IF(AT42=4,25,IF(AT42=5,0,IF(AT42=6,missing))))))</f>
        <v>50</v>
      </c>
      <c r="AV42" s="1">
        <v>2</v>
      </c>
      <c r="AW42" s="1">
        <f>IF(AV42=1,100,IF(AV42=2,75,IF(AV42=3,50,IF(AV42=4,25,IF(AV42=5,0,IF(AV42=6,missing))))))</f>
        <v>75</v>
      </c>
      <c r="AX42" s="1">
        <v>2</v>
      </c>
      <c r="AY42" s="1">
        <f>IF(AX42=1,100,IF(AX42=2,75,IF(AX42=3,50,IF(AX42=4,25,IF(AX42=5,0,IF(AX42=6,missing))))))</f>
        <v>75</v>
      </c>
      <c r="AZ42" s="1">
        <v>2</v>
      </c>
      <c r="BA42" s="1">
        <f>IF(AZ42=1,100,IF(AZ42=2,75,IF(AZ42=3,50,IF(AZ42=4,25,IF(AZ42=5,0,IF(AZ42=6,missing))))))</f>
        <v>75</v>
      </c>
      <c r="BB42" s="1">
        <v>3</v>
      </c>
      <c r="BC42" s="1">
        <f>IF(BB42=1,100,IF(BB42=2,75,IF(BB42=3,50,IF(BB42=4,25,IF(BB42=5,0,IF(BB42=6,missing))))))</f>
        <v>50</v>
      </c>
      <c r="BD42" s="1">
        <v>3</v>
      </c>
      <c r="BE42" s="1">
        <f>IF(BD42=1,100,IF(BD42=2,75,IF(BD42=3,50,IF(BD42=4,25,IF(BD42=5,0,IF(BD42=6,missing))))))</f>
        <v>50</v>
      </c>
      <c r="BF42" s="1">
        <v>2</v>
      </c>
      <c r="BG42" s="1">
        <f>IF(BF42=1,100,IF(BF42=2,75,IF(BF42=3,50,IF(BF42=4,25,IF(BF42=5,0,IF(BF42=6,missing))))))</f>
        <v>75</v>
      </c>
      <c r="BH42" s="1">
        <v>2</v>
      </c>
      <c r="BI42" s="1">
        <f>IF(BH42=1,100,IF(BH42=2,75,IF(BH42=3,50,IF(BH42=4,25,IF(BH42=5,0,IF(BH42=6,missing))))))</f>
        <v>75</v>
      </c>
      <c r="BJ42" s="1">
        <v>2</v>
      </c>
      <c r="BK42" s="1">
        <f>IF(BJ42=1,100,IF(BJ42=2,75,IF(BJ42=3,50,IF(BJ42=4,25,IF(BJ42=5,0,IF(BJ42=6,missing))))))</f>
        <v>75</v>
      </c>
      <c r="BL42" s="1">
        <v>2</v>
      </c>
      <c r="BM42" s="1">
        <f>IF(BL42=1,100,IF(BL42=2,75,IF(BL42=3,50,IF(BL42=4,25,IF(BL42=5,0,IF(BL42=6,missing))))))</f>
        <v>75</v>
      </c>
      <c r="BN42" s="1">
        <v>3</v>
      </c>
      <c r="BO42" s="1">
        <f t="shared" si="44"/>
        <v>50</v>
      </c>
      <c r="BP42" s="1">
        <v>3</v>
      </c>
      <c r="BQ42" s="1">
        <f t="shared" si="45"/>
        <v>50</v>
      </c>
      <c r="BR42" s="1">
        <v>3</v>
      </c>
      <c r="BS42" s="1">
        <f t="shared" si="46"/>
        <v>50</v>
      </c>
      <c r="BT42" s="1">
        <v>4</v>
      </c>
      <c r="BU42" s="1">
        <f t="shared" si="47"/>
        <v>75</v>
      </c>
      <c r="BV42" s="1">
        <v>3</v>
      </c>
      <c r="BW42" s="1">
        <f t="shared" si="48"/>
        <v>50</v>
      </c>
      <c r="BX42" s="1">
        <v>3</v>
      </c>
      <c r="BY42" s="1">
        <f t="shared" si="49"/>
        <v>50</v>
      </c>
      <c r="BZ42" s="1">
        <v>5</v>
      </c>
      <c r="CA42" s="1">
        <f t="shared" si="50"/>
        <v>100</v>
      </c>
      <c r="CB42" s="1">
        <v>5</v>
      </c>
      <c r="CC42" s="1">
        <f t="shared" si="51"/>
        <v>100</v>
      </c>
      <c r="CD42" s="1">
        <v>3</v>
      </c>
      <c r="CE42" s="1">
        <f t="shared" si="52"/>
        <v>50</v>
      </c>
      <c r="CF42" s="1">
        <v>5</v>
      </c>
      <c r="CG42" s="1">
        <v>3</v>
      </c>
      <c r="CH42" s="1">
        <f t="shared" si="53"/>
        <v>50</v>
      </c>
      <c r="CI42" s="1">
        <f t="shared" si="54"/>
        <v>35</v>
      </c>
      <c r="CJ42" s="1">
        <f t="shared" si="55"/>
        <v>62.5</v>
      </c>
      <c r="CK42" s="1">
        <f t="shared" si="37"/>
        <v>66.666666666666671</v>
      </c>
      <c r="CL42" s="1">
        <f t="shared" si="56"/>
        <v>66.666666666666671</v>
      </c>
      <c r="CM42" s="1">
        <f t="shared" si="57"/>
        <v>75</v>
      </c>
      <c r="CN42" s="1">
        <f t="shared" si="58"/>
        <v>37.5</v>
      </c>
      <c r="CO42" s="1">
        <f t="shared" si="59"/>
        <v>50</v>
      </c>
      <c r="CP42" s="1">
        <f t="shared" si="60"/>
        <v>91.666666666666671</v>
      </c>
      <c r="CQ42" s="1">
        <f t="shared" si="61"/>
        <v>75</v>
      </c>
      <c r="CR42" s="1">
        <f t="shared" si="62"/>
        <v>50</v>
      </c>
      <c r="CS42" s="1">
        <f t="shared" si="63"/>
        <v>61</v>
      </c>
      <c r="CT42" s="1">
        <v>1</v>
      </c>
      <c r="CU42" s="1">
        <v>2</v>
      </c>
      <c r="CV42" s="1">
        <v>0</v>
      </c>
      <c r="CW42" s="1">
        <v>1</v>
      </c>
      <c r="CX42" s="1">
        <v>0</v>
      </c>
      <c r="CY42" s="1">
        <v>1</v>
      </c>
      <c r="CZ42" s="1">
        <v>1</v>
      </c>
      <c r="DA42" s="1">
        <v>1</v>
      </c>
      <c r="DB42" s="1">
        <v>1</v>
      </c>
      <c r="DC42" s="1">
        <v>1</v>
      </c>
      <c r="DD42" s="1">
        <v>2</v>
      </c>
      <c r="DE42" s="1">
        <v>2</v>
      </c>
      <c r="DF42" s="1">
        <v>1</v>
      </c>
      <c r="DG42" s="1">
        <v>1</v>
      </c>
      <c r="DH42" s="1">
        <f t="shared" si="64"/>
        <v>6</v>
      </c>
      <c r="DI42" s="1">
        <v>0</v>
      </c>
      <c r="DJ42" s="1">
        <v>1</v>
      </c>
      <c r="DK42" s="1">
        <f t="shared" si="65"/>
        <v>9</v>
      </c>
      <c r="DL42" s="1">
        <v>1</v>
      </c>
      <c r="DM42" s="1">
        <v>2</v>
      </c>
      <c r="DN42" s="1">
        <v>1</v>
      </c>
      <c r="DO42" s="1">
        <v>1</v>
      </c>
      <c r="DP42" s="1">
        <v>1</v>
      </c>
      <c r="DQ42" s="1">
        <v>1</v>
      </c>
      <c r="DR42" s="1">
        <v>1</v>
      </c>
      <c r="DS42" s="1">
        <v>1</v>
      </c>
      <c r="DT42" s="1">
        <v>1</v>
      </c>
      <c r="DU42" s="1">
        <v>1</v>
      </c>
      <c r="DV42" s="1">
        <v>0</v>
      </c>
      <c r="DW42" s="1">
        <v>1</v>
      </c>
      <c r="DX42" s="1">
        <v>1</v>
      </c>
      <c r="DY42" s="1">
        <f t="shared" si="66"/>
        <v>4</v>
      </c>
      <c r="DZ42" s="1">
        <f t="shared" si="67"/>
        <v>2</v>
      </c>
      <c r="EA42" s="1">
        <f t="shared" si="68"/>
        <v>4</v>
      </c>
      <c r="EB42" s="1">
        <f t="shared" si="69"/>
        <v>10</v>
      </c>
      <c r="EC42" s="1">
        <f t="shared" si="70"/>
        <v>1</v>
      </c>
      <c r="ED42" s="1">
        <f t="shared" si="71"/>
        <v>0.5</v>
      </c>
      <c r="EE42" s="1">
        <f t="shared" si="72"/>
        <v>1</v>
      </c>
      <c r="EF42" s="1">
        <f t="shared" si="73"/>
        <v>0.90909090909090906</v>
      </c>
    </row>
    <row r="43" spans="1:136" s="1" customFormat="1" ht="16.5" x14ac:dyDescent="0.15">
      <c r="A43" s="1">
        <v>98</v>
      </c>
      <c r="B43" s="3">
        <v>1472</v>
      </c>
      <c r="C43" s="1">
        <v>1</v>
      </c>
      <c r="D43" s="1">
        <v>1</v>
      </c>
      <c r="E43" s="1">
        <v>25</v>
      </c>
      <c r="F43" s="1">
        <v>2</v>
      </c>
      <c r="G43" s="1">
        <v>0</v>
      </c>
      <c r="H43" s="1">
        <v>1</v>
      </c>
      <c r="I43" s="1">
        <v>0</v>
      </c>
      <c r="J43" s="1">
        <v>3</v>
      </c>
      <c r="K43" s="1" t="s">
        <v>98</v>
      </c>
      <c r="L43" s="1">
        <v>3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0</v>
      </c>
      <c r="S43" s="1">
        <v>18</v>
      </c>
      <c r="T43" s="1">
        <v>10</v>
      </c>
      <c r="U43" s="1">
        <v>0</v>
      </c>
      <c r="V43" s="1">
        <v>1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1</v>
      </c>
      <c r="AD43" s="1">
        <v>17</v>
      </c>
      <c r="AE43" s="1">
        <v>5</v>
      </c>
      <c r="AF43" s="1">
        <v>5</v>
      </c>
      <c r="AG43" s="1">
        <v>5</v>
      </c>
      <c r="AH43" s="1">
        <v>3</v>
      </c>
      <c r="AI43" s="1">
        <f t="shared" si="38"/>
        <v>50</v>
      </c>
      <c r="AJ43" s="1">
        <v>5</v>
      </c>
      <c r="AK43" s="1">
        <f t="shared" si="39"/>
        <v>50</v>
      </c>
      <c r="AL43" s="1">
        <v>3</v>
      </c>
      <c r="AM43" s="1">
        <f t="shared" si="40"/>
        <v>60</v>
      </c>
      <c r="AN43" s="1">
        <v>5</v>
      </c>
      <c r="AO43" s="1">
        <f t="shared" si="41"/>
        <v>50</v>
      </c>
      <c r="AP43" s="1">
        <v>3</v>
      </c>
      <c r="AQ43" s="1">
        <f t="shared" si="42"/>
        <v>50</v>
      </c>
      <c r="AR43" s="1">
        <v>2</v>
      </c>
      <c r="AS43" s="1">
        <f t="shared" si="43"/>
        <v>75</v>
      </c>
      <c r="AT43" s="1">
        <v>1</v>
      </c>
      <c r="AU43" s="1">
        <f>IF(AT43=1,100,IF(AT43=2,75,IF(AT43=3,50,IF(AT43=4,25,IF(AT43=5,0,IF(AT43=6,missing))))))</f>
        <v>100</v>
      </c>
      <c r="AV43" s="1">
        <v>1</v>
      </c>
      <c r="AW43" s="1">
        <f>IF(AV43=1,100,IF(AV43=2,75,IF(AV43=3,50,IF(AV43=4,25,IF(AV43=5,0,IF(AV43=6,missing))))))</f>
        <v>100</v>
      </c>
      <c r="AX43" s="1">
        <v>3</v>
      </c>
      <c r="AY43" s="1">
        <f>IF(AX43=1,100,IF(AX43=2,75,IF(AX43=3,50,IF(AX43=4,25,IF(AX43=5,0,IF(AX43=6,missing))))))</f>
        <v>50</v>
      </c>
      <c r="AZ43" s="1">
        <v>2</v>
      </c>
      <c r="BA43" s="1">
        <f>IF(AZ43=1,100,IF(AZ43=2,75,IF(AZ43=3,50,IF(AZ43=4,25,IF(AZ43=5,0,IF(AZ43=6,missing))))))</f>
        <v>75</v>
      </c>
      <c r="BB43" s="1">
        <v>2</v>
      </c>
      <c r="BC43" s="1">
        <f>IF(BB43=1,100,IF(BB43=2,75,IF(BB43=3,50,IF(BB43=4,25,IF(BB43=5,0,IF(BB43=6,missing))))))</f>
        <v>75</v>
      </c>
      <c r="BD43" s="1">
        <v>2</v>
      </c>
      <c r="BE43" s="1">
        <f>IF(BD43=1,100,IF(BD43=2,75,IF(BD43=3,50,IF(BD43=4,25,IF(BD43=5,0,IF(BD43=6,missing))))))</f>
        <v>75</v>
      </c>
      <c r="BF43" s="1">
        <v>2</v>
      </c>
      <c r="BG43" s="1">
        <f>IF(BF43=1,100,IF(BF43=2,75,IF(BF43=3,50,IF(BF43=4,25,IF(BF43=5,0,IF(BF43=6,missing))))))</f>
        <v>75</v>
      </c>
      <c r="BH43" s="1">
        <v>1</v>
      </c>
      <c r="BI43" s="1">
        <f>IF(BH43=1,100,IF(BH43=2,75,IF(BH43=3,50,IF(BH43=4,25,IF(BH43=5,0,IF(BH43=6,missing))))))</f>
        <v>100</v>
      </c>
      <c r="BJ43" s="1">
        <v>1</v>
      </c>
      <c r="BK43" s="1">
        <f>IF(BJ43=1,100,IF(BJ43=2,75,IF(BJ43=3,50,IF(BJ43=4,25,IF(BJ43=5,0,IF(BJ43=6,missing))))))</f>
        <v>100</v>
      </c>
      <c r="BL43" s="1">
        <v>1</v>
      </c>
      <c r="BM43" s="1">
        <f>IF(BL43=1,100,IF(BL43=2,75,IF(BL43=3,50,IF(BL43=4,25,IF(BL43=5,0,IF(BL43=6,missing))))))</f>
        <v>100</v>
      </c>
      <c r="BN43" s="1">
        <v>3</v>
      </c>
      <c r="BO43" s="1">
        <f t="shared" si="44"/>
        <v>50</v>
      </c>
      <c r="BP43" s="1">
        <v>3</v>
      </c>
      <c r="BQ43" s="1">
        <f t="shared" si="45"/>
        <v>50</v>
      </c>
      <c r="BR43" s="1">
        <v>4</v>
      </c>
      <c r="BS43" s="1">
        <f t="shared" si="46"/>
        <v>75</v>
      </c>
      <c r="BT43" s="1">
        <v>1</v>
      </c>
      <c r="BU43" s="1">
        <f t="shared" si="47"/>
        <v>0</v>
      </c>
      <c r="BV43" s="1">
        <v>1</v>
      </c>
      <c r="BW43" s="1">
        <f t="shared" si="48"/>
        <v>0</v>
      </c>
      <c r="BX43" s="1">
        <v>3</v>
      </c>
      <c r="BY43" s="1">
        <f t="shared" si="49"/>
        <v>50</v>
      </c>
      <c r="BZ43" s="1">
        <v>3</v>
      </c>
      <c r="CA43" s="1">
        <f t="shared" si="50"/>
        <v>50</v>
      </c>
      <c r="CB43" s="1">
        <v>3</v>
      </c>
      <c r="CC43" s="1">
        <f t="shared" si="51"/>
        <v>50</v>
      </c>
      <c r="CD43" s="1">
        <v>3</v>
      </c>
      <c r="CE43" s="1">
        <f t="shared" si="52"/>
        <v>50</v>
      </c>
      <c r="CF43" s="1">
        <v>5</v>
      </c>
      <c r="CG43" s="1">
        <v>5</v>
      </c>
      <c r="CH43" s="1">
        <f t="shared" si="53"/>
        <v>50</v>
      </c>
      <c r="CI43" s="1">
        <f t="shared" si="54"/>
        <v>55</v>
      </c>
      <c r="CJ43" s="1">
        <f t="shared" si="55"/>
        <v>75</v>
      </c>
      <c r="CK43" s="1">
        <f t="shared" si="37"/>
        <v>83.333333333333329</v>
      </c>
      <c r="CL43" s="1">
        <f t="shared" si="56"/>
        <v>83.333333333333329</v>
      </c>
      <c r="CM43" s="1">
        <f t="shared" si="57"/>
        <v>87.5</v>
      </c>
      <c r="CN43" s="1">
        <f t="shared" si="58"/>
        <v>37.5</v>
      </c>
      <c r="CO43" s="1">
        <f t="shared" si="59"/>
        <v>50</v>
      </c>
      <c r="CP43" s="1">
        <f t="shared" si="60"/>
        <v>33.333333333333336</v>
      </c>
      <c r="CQ43" s="1">
        <f t="shared" si="61"/>
        <v>100</v>
      </c>
      <c r="CR43" s="1">
        <f t="shared" si="62"/>
        <v>75</v>
      </c>
      <c r="CS43" s="1">
        <f t="shared" si="63"/>
        <v>68</v>
      </c>
      <c r="CT43" s="1">
        <v>1</v>
      </c>
      <c r="CU43" s="1">
        <v>1</v>
      </c>
      <c r="CV43" s="1">
        <v>1</v>
      </c>
      <c r="CW43" s="1">
        <v>0</v>
      </c>
      <c r="CX43" s="1">
        <v>0</v>
      </c>
      <c r="CY43" s="1">
        <v>1</v>
      </c>
      <c r="CZ43" s="1">
        <v>2</v>
      </c>
      <c r="DA43" s="1">
        <v>1</v>
      </c>
      <c r="DB43" s="1">
        <v>3</v>
      </c>
      <c r="DC43" s="1">
        <v>0</v>
      </c>
      <c r="DD43" s="1">
        <v>0</v>
      </c>
      <c r="DE43" s="1">
        <v>1</v>
      </c>
      <c r="DF43" s="1">
        <v>1</v>
      </c>
      <c r="DG43" s="1">
        <v>3</v>
      </c>
      <c r="DH43" s="1">
        <f t="shared" si="64"/>
        <v>8</v>
      </c>
      <c r="DI43" s="1">
        <v>1</v>
      </c>
      <c r="DJ43" s="1">
        <v>2</v>
      </c>
      <c r="DK43" s="1">
        <f t="shared" si="65"/>
        <v>7</v>
      </c>
      <c r="DL43" s="1">
        <v>0</v>
      </c>
      <c r="DM43" s="1">
        <v>1</v>
      </c>
      <c r="DN43" s="1">
        <v>2</v>
      </c>
      <c r="DO43" s="1">
        <v>0</v>
      </c>
      <c r="DP43" s="1">
        <v>3</v>
      </c>
      <c r="DQ43" s="1">
        <v>2</v>
      </c>
      <c r="DR43" s="1">
        <v>1</v>
      </c>
      <c r="DS43" s="1">
        <v>1</v>
      </c>
      <c r="DT43" s="1">
        <v>2</v>
      </c>
      <c r="DU43" s="1">
        <v>3</v>
      </c>
      <c r="DV43" s="1">
        <v>0</v>
      </c>
      <c r="DW43" s="1">
        <v>1</v>
      </c>
      <c r="DX43" s="1">
        <v>1</v>
      </c>
      <c r="DY43" s="1">
        <f t="shared" si="66"/>
        <v>6</v>
      </c>
      <c r="DZ43" s="1">
        <f t="shared" si="67"/>
        <v>3</v>
      </c>
      <c r="EA43" s="1">
        <f t="shared" si="68"/>
        <v>7</v>
      </c>
      <c r="EB43" s="1">
        <f t="shared" si="69"/>
        <v>16</v>
      </c>
      <c r="EC43" s="1">
        <f t="shared" si="70"/>
        <v>1.5</v>
      </c>
      <c r="ED43" s="1">
        <f t="shared" si="71"/>
        <v>0.75</v>
      </c>
      <c r="EE43" s="1">
        <f t="shared" si="72"/>
        <v>1.75</v>
      </c>
      <c r="EF43" s="1">
        <f t="shared" si="73"/>
        <v>1.4545454545454546</v>
      </c>
    </row>
    <row r="44" spans="1:136" s="1" customFormat="1" ht="16.5" x14ac:dyDescent="0.15">
      <c r="A44" s="1">
        <v>116</v>
      </c>
      <c r="B44" s="1">
        <v>1102</v>
      </c>
      <c r="C44" s="1">
        <v>1</v>
      </c>
      <c r="D44" s="1">
        <v>1</v>
      </c>
      <c r="E44" s="1">
        <v>25</v>
      </c>
      <c r="F44" s="1">
        <v>2</v>
      </c>
      <c r="G44" s="1">
        <v>0</v>
      </c>
      <c r="H44" s="1">
        <v>1</v>
      </c>
      <c r="I44" s="1">
        <v>0</v>
      </c>
      <c r="J44" s="1">
        <v>2</v>
      </c>
      <c r="K44" s="1" t="s">
        <v>125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0</v>
      </c>
      <c r="S44" s="1">
        <v>37</v>
      </c>
      <c r="T44" s="1">
        <v>10</v>
      </c>
      <c r="U44" s="1">
        <v>9</v>
      </c>
      <c r="V44" s="1">
        <v>8</v>
      </c>
      <c r="W44" s="1">
        <v>8</v>
      </c>
      <c r="X44" s="1">
        <v>6</v>
      </c>
      <c r="Y44" s="1">
        <v>6</v>
      </c>
      <c r="Z44" s="1">
        <v>9</v>
      </c>
      <c r="AA44" s="1">
        <v>5</v>
      </c>
      <c r="AB44" s="1">
        <v>5</v>
      </c>
      <c r="AC44" s="1">
        <v>1</v>
      </c>
      <c r="AD44" s="1">
        <v>34</v>
      </c>
      <c r="AE44" s="1">
        <v>4</v>
      </c>
      <c r="AF44" s="1">
        <v>5</v>
      </c>
      <c r="AG44" s="1">
        <v>5</v>
      </c>
      <c r="AH44" s="1">
        <v>3</v>
      </c>
      <c r="AI44" s="1">
        <f t="shared" si="38"/>
        <v>50</v>
      </c>
      <c r="AJ44" s="1">
        <v>4</v>
      </c>
      <c r="AK44" s="1">
        <f t="shared" si="39"/>
        <v>40</v>
      </c>
      <c r="AL44" s="1">
        <v>4</v>
      </c>
      <c r="AM44" s="1">
        <f t="shared" si="40"/>
        <v>40</v>
      </c>
      <c r="AN44" s="1">
        <v>5</v>
      </c>
      <c r="AO44" s="1">
        <f t="shared" si="41"/>
        <v>50</v>
      </c>
      <c r="AP44" s="1">
        <v>4</v>
      </c>
      <c r="AQ44" s="1">
        <f t="shared" si="42"/>
        <v>25</v>
      </c>
      <c r="AR44" s="1">
        <v>4</v>
      </c>
      <c r="AS44" s="1">
        <f t="shared" si="43"/>
        <v>25</v>
      </c>
      <c r="AT44" s="1">
        <v>4</v>
      </c>
      <c r="AU44" s="1">
        <f>IF(AT44=1,100,IF(AT44=2,75,IF(AT44=3,50,IF(AT44=4,25,IF(AT44=5,0,IF(AT44=6,missing))))))</f>
        <v>25</v>
      </c>
      <c r="AV44" s="1">
        <v>3</v>
      </c>
      <c r="AW44" s="1">
        <f>IF(AV44=1,100,IF(AV44=2,75,IF(AV44=3,50,IF(AV44=4,25,IF(AV44=5,0,IF(AV44=6,missing))))))</f>
        <v>50</v>
      </c>
      <c r="AX44" s="1">
        <v>3</v>
      </c>
      <c r="AY44" s="1">
        <f>IF(AX44=1,100,IF(AX44=2,75,IF(AX44=3,50,IF(AX44=4,25,IF(AX44=5,0,IF(AX44=6,missing))))))</f>
        <v>50</v>
      </c>
      <c r="AZ44" s="1">
        <v>3</v>
      </c>
      <c r="BA44" s="1">
        <f>IF(AZ44=1,100,IF(AZ44=2,75,IF(AZ44=3,50,IF(AZ44=4,25,IF(AZ44=5,0,IF(AZ44=6,missing))))))</f>
        <v>50</v>
      </c>
      <c r="BB44" s="1">
        <v>3</v>
      </c>
      <c r="BC44" s="1">
        <f>IF(BB44=1,100,IF(BB44=2,75,IF(BB44=3,50,IF(BB44=4,25,IF(BB44=5,0,IF(BB44=6,missing))))))</f>
        <v>50</v>
      </c>
      <c r="BD44" s="1">
        <v>3</v>
      </c>
      <c r="BE44" s="1">
        <f>IF(BD44=1,100,IF(BD44=2,75,IF(BD44=3,50,IF(BD44=4,25,IF(BD44=5,0,IF(BD44=6,missing))))))</f>
        <v>50</v>
      </c>
      <c r="BF44" s="1">
        <v>3</v>
      </c>
      <c r="BG44" s="1">
        <f>IF(BF44=1,100,IF(BF44=2,75,IF(BF44=3,50,IF(BF44=4,25,IF(BF44=5,0,IF(BF44=6,missing))))))</f>
        <v>50</v>
      </c>
      <c r="BH44" s="1">
        <v>3</v>
      </c>
      <c r="BI44" s="1">
        <f>IF(BH44=1,100,IF(BH44=2,75,IF(BH44=3,50,IF(BH44=4,25,IF(BH44=5,0,IF(BH44=6,missing))))))</f>
        <v>50</v>
      </c>
      <c r="BJ44" s="1">
        <v>3</v>
      </c>
      <c r="BK44" s="1">
        <f>IF(BJ44=1,100,IF(BJ44=2,75,IF(BJ44=3,50,IF(BJ44=4,25,IF(BJ44=5,0,IF(BJ44=6,missing))))))</f>
        <v>50</v>
      </c>
      <c r="BL44" s="1">
        <v>3</v>
      </c>
      <c r="BM44" s="1">
        <f>IF(BL44=1,100,IF(BL44=2,75,IF(BL44=3,50,IF(BL44=4,25,IF(BL44=5,0,IF(BL44=6,missing))))))</f>
        <v>50</v>
      </c>
      <c r="BN44" s="1">
        <v>2</v>
      </c>
      <c r="BO44" s="1">
        <f t="shared" si="44"/>
        <v>25</v>
      </c>
      <c r="BP44" s="1">
        <v>2</v>
      </c>
      <c r="BQ44" s="1">
        <f t="shared" si="45"/>
        <v>25</v>
      </c>
      <c r="BR44" s="1">
        <v>2</v>
      </c>
      <c r="BS44" s="1">
        <f t="shared" si="46"/>
        <v>25</v>
      </c>
      <c r="BT44" s="1">
        <v>3</v>
      </c>
      <c r="BU44" s="1">
        <f t="shared" si="47"/>
        <v>50</v>
      </c>
      <c r="BV44" s="1">
        <v>3</v>
      </c>
      <c r="BW44" s="1">
        <f t="shared" si="48"/>
        <v>50</v>
      </c>
      <c r="BX44" s="1">
        <v>3</v>
      </c>
      <c r="BY44" s="1">
        <f t="shared" si="49"/>
        <v>50</v>
      </c>
      <c r="BZ44" s="1">
        <v>3</v>
      </c>
      <c r="CA44" s="1">
        <f t="shared" si="50"/>
        <v>50</v>
      </c>
      <c r="CB44" s="1">
        <v>3</v>
      </c>
      <c r="CC44" s="1">
        <f t="shared" si="51"/>
        <v>50</v>
      </c>
      <c r="CD44" s="1">
        <v>3</v>
      </c>
      <c r="CE44" s="1">
        <f t="shared" si="52"/>
        <v>50</v>
      </c>
      <c r="CF44" s="1">
        <v>4</v>
      </c>
      <c r="CG44" s="1">
        <v>5</v>
      </c>
      <c r="CH44" s="1">
        <f t="shared" si="53"/>
        <v>45</v>
      </c>
      <c r="CI44" s="1">
        <f t="shared" si="54"/>
        <v>45</v>
      </c>
      <c r="CJ44" s="1">
        <f t="shared" si="55"/>
        <v>25</v>
      </c>
      <c r="CK44" s="1">
        <f t="shared" si="37"/>
        <v>41.666666666666664</v>
      </c>
      <c r="CL44" s="1">
        <f t="shared" si="56"/>
        <v>50</v>
      </c>
      <c r="CM44" s="1">
        <f t="shared" si="57"/>
        <v>50</v>
      </c>
      <c r="CN44" s="1">
        <f t="shared" si="58"/>
        <v>43.75</v>
      </c>
      <c r="CO44" s="1">
        <f t="shared" si="59"/>
        <v>25</v>
      </c>
      <c r="CP44" s="1">
        <f t="shared" si="60"/>
        <v>50</v>
      </c>
      <c r="CQ44" s="1">
        <f t="shared" si="61"/>
        <v>50</v>
      </c>
      <c r="CR44" s="1">
        <f t="shared" si="62"/>
        <v>50</v>
      </c>
      <c r="CS44" s="1">
        <f t="shared" si="63"/>
        <v>43.041666666666664</v>
      </c>
      <c r="CT44" s="1">
        <v>2</v>
      </c>
      <c r="CU44" s="1">
        <v>1</v>
      </c>
      <c r="CV44" s="1">
        <v>3</v>
      </c>
      <c r="CW44" s="1">
        <v>2</v>
      </c>
      <c r="CX44" s="1">
        <v>2</v>
      </c>
      <c r="CY44" s="1">
        <v>1</v>
      </c>
      <c r="CZ44" s="1">
        <v>2</v>
      </c>
      <c r="DA44" s="1">
        <v>0</v>
      </c>
      <c r="DB44" s="1">
        <v>3</v>
      </c>
      <c r="DC44" s="1">
        <v>2</v>
      </c>
      <c r="DD44" s="1">
        <v>1</v>
      </c>
      <c r="DE44" s="1">
        <v>1</v>
      </c>
      <c r="DF44" s="1">
        <v>1</v>
      </c>
      <c r="DG44" s="1">
        <v>1</v>
      </c>
      <c r="DH44" s="1">
        <f t="shared" si="64"/>
        <v>14</v>
      </c>
      <c r="DI44" s="1">
        <v>1</v>
      </c>
      <c r="DJ44" s="1">
        <v>3</v>
      </c>
      <c r="DK44" s="1">
        <f t="shared" si="65"/>
        <v>8</v>
      </c>
      <c r="DL44" s="1">
        <v>1</v>
      </c>
      <c r="DM44" s="1">
        <v>2</v>
      </c>
      <c r="DN44" s="1">
        <v>4</v>
      </c>
      <c r="DO44" s="1">
        <v>4</v>
      </c>
      <c r="DP44" s="1">
        <v>2</v>
      </c>
      <c r="DQ44" s="1">
        <v>3</v>
      </c>
      <c r="DR44" s="1">
        <v>4</v>
      </c>
      <c r="DS44" s="1">
        <v>3</v>
      </c>
      <c r="DT44" s="1">
        <v>3</v>
      </c>
      <c r="DU44" s="1">
        <v>2</v>
      </c>
      <c r="DV44" s="1">
        <v>3</v>
      </c>
      <c r="DW44" s="1">
        <v>1</v>
      </c>
      <c r="DX44" s="1">
        <v>2</v>
      </c>
      <c r="DY44" s="1">
        <f t="shared" si="66"/>
        <v>13</v>
      </c>
      <c r="DZ44" s="1">
        <f t="shared" si="67"/>
        <v>9</v>
      </c>
      <c r="EA44" s="1">
        <f t="shared" si="68"/>
        <v>9</v>
      </c>
      <c r="EB44" s="1">
        <f t="shared" si="69"/>
        <v>31</v>
      </c>
      <c r="EC44" s="1">
        <f t="shared" si="70"/>
        <v>3.25</v>
      </c>
      <c r="ED44" s="1">
        <f t="shared" si="71"/>
        <v>2.25</v>
      </c>
      <c r="EE44" s="1">
        <f t="shared" si="72"/>
        <v>2.25</v>
      </c>
      <c r="EF44" s="1">
        <f t="shared" si="73"/>
        <v>2.8181818181818183</v>
      </c>
    </row>
    <row r="45" spans="1:136" s="1" customFormat="1" ht="16.5" x14ac:dyDescent="0.15">
      <c r="A45" s="1">
        <v>6</v>
      </c>
      <c r="B45" s="1">
        <v>1311</v>
      </c>
      <c r="C45" s="1">
        <v>2</v>
      </c>
      <c r="D45" s="1">
        <v>0</v>
      </c>
      <c r="E45" s="1">
        <v>26</v>
      </c>
      <c r="F45" s="1">
        <v>2</v>
      </c>
      <c r="G45" s="1">
        <v>0</v>
      </c>
      <c r="H45" s="1">
        <v>2</v>
      </c>
      <c r="I45" s="1">
        <v>1</v>
      </c>
      <c r="J45" s="1">
        <v>4</v>
      </c>
      <c r="K45" s="1" t="s">
        <v>126</v>
      </c>
      <c r="L45" s="1">
        <v>2</v>
      </c>
      <c r="M45" s="1">
        <v>2</v>
      </c>
      <c r="N45" s="1">
        <v>0</v>
      </c>
      <c r="O45" s="1">
        <v>4</v>
      </c>
      <c r="P45" s="1">
        <v>3</v>
      </c>
      <c r="Q45" s="1">
        <v>0</v>
      </c>
      <c r="R45" s="1">
        <v>0</v>
      </c>
      <c r="S45" s="1">
        <v>84</v>
      </c>
      <c r="T45" s="1">
        <v>2</v>
      </c>
      <c r="U45" s="1">
        <v>0</v>
      </c>
      <c r="V45" s="1">
        <v>5</v>
      </c>
      <c r="W45" s="1">
        <v>0</v>
      </c>
      <c r="X45" s="1">
        <v>6</v>
      </c>
      <c r="Y45" s="1">
        <v>4</v>
      </c>
      <c r="Z45" s="1">
        <v>5</v>
      </c>
      <c r="AA45" s="1">
        <v>1</v>
      </c>
      <c r="AB45" s="1">
        <v>4</v>
      </c>
      <c r="AC45" s="1">
        <v>1</v>
      </c>
      <c r="AD45" s="1">
        <v>84</v>
      </c>
      <c r="AE45" s="1">
        <v>5</v>
      </c>
      <c r="AF45" s="1">
        <v>4</v>
      </c>
      <c r="AG45" s="1">
        <v>4</v>
      </c>
      <c r="AH45" s="1">
        <v>4</v>
      </c>
      <c r="AI45" s="1">
        <f t="shared" si="38"/>
        <v>25</v>
      </c>
      <c r="AJ45" s="1">
        <v>6</v>
      </c>
      <c r="AK45" s="1">
        <f t="shared" si="39"/>
        <v>60</v>
      </c>
      <c r="AL45" s="1">
        <v>3</v>
      </c>
      <c r="AM45" s="1">
        <f t="shared" si="40"/>
        <v>60</v>
      </c>
      <c r="AN45" s="1">
        <v>6</v>
      </c>
      <c r="AO45" s="1">
        <f t="shared" si="41"/>
        <v>60</v>
      </c>
      <c r="AP45" s="1">
        <v>3</v>
      </c>
      <c r="AQ45" s="1">
        <f t="shared" si="42"/>
        <v>50</v>
      </c>
      <c r="AR45" s="1">
        <v>3</v>
      </c>
      <c r="AS45" s="1">
        <f t="shared" si="43"/>
        <v>50</v>
      </c>
      <c r="AT45" s="1">
        <v>2</v>
      </c>
      <c r="AU45" s="1">
        <f>IF(AT45=1,100,IF(AT45=2,75,IF(AT45=3,50,IF(AT45=4,25,IF(AT45=5,0,IF(AT45=6,missing))))))</f>
        <v>75</v>
      </c>
      <c r="AV45" s="1">
        <v>1</v>
      </c>
      <c r="AW45" s="1">
        <f>IF(AV45=1,100,IF(AV45=2,75,IF(AV45=3,50,IF(AV45=4,25,IF(AV45=5,0,IF(AV45=6,missing))))))</f>
        <v>100</v>
      </c>
      <c r="AX45" s="1">
        <v>2</v>
      </c>
      <c r="AY45" s="1">
        <f>IF(AX45=1,100,IF(AX45=2,75,IF(AX45=3,50,IF(AX45=4,25,IF(AX45=5,0,IF(AX45=6,missing))))))</f>
        <v>75</v>
      </c>
      <c r="AZ45" s="1">
        <v>2</v>
      </c>
      <c r="BA45" s="1">
        <f>IF(AZ45=1,100,IF(AZ45=2,75,IF(AZ45=3,50,IF(AZ45=4,25,IF(AZ45=5,0,IF(AZ45=6,missing))))))</f>
        <v>75</v>
      </c>
      <c r="BB45" s="1">
        <v>2</v>
      </c>
      <c r="BC45" s="1">
        <f>IF(BB45=1,100,IF(BB45=2,75,IF(BB45=3,50,IF(BB45=4,25,IF(BB45=5,0,IF(BB45=6,missing))))))</f>
        <v>75</v>
      </c>
      <c r="BD45" s="1">
        <v>2</v>
      </c>
      <c r="BE45" s="1">
        <f>IF(BD45=1,100,IF(BD45=2,75,IF(BD45=3,50,IF(BD45=4,25,IF(BD45=5,0,IF(BD45=6,missing))))))</f>
        <v>75</v>
      </c>
      <c r="BF45" s="1">
        <v>1</v>
      </c>
      <c r="BG45" s="1">
        <f>IF(BF45=1,100,IF(BF45=2,75,IF(BF45=3,50,IF(BF45=4,25,IF(BF45=5,0,IF(BF45=6,missing))))))</f>
        <v>100</v>
      </c>
      <c r="BH45" s="1">
        <v>1</v>
      </c>
      <c r="BI45" s="1">
        <f>IF(BH45=1,100,IF(BH45=2,75,IF(BH45=3,50,IF(BH45=4,25,IF(BH45=5,0,IF(BH45=6,missing))))))</f>
        <v>100</v>
      </c>
      <c r="BJ45" s="1">
        <v>2</v>
      </c>
      <c r="BK45" s="1">
        <f>IF(BJ45=1,100,IF(BJ45=2,75,IF(BJ45=3,50,IF(BJ45=4,25,IF(BJ45=5,0,IF(BJ45=6,missing))))))</f>
        <v>75</v>
      </c>
      <c r="BL45" s="1">
        <v>2</v>
      </c>
      <c r="BM45" s="1">
        <f>IF(BL45=1,100,IF(BL45=2,75,IF(BL45=3,50,IF(BL45=4,25,IF(BL45=5,0,IF(BL45=6,missing))))))</f>
        <v>75</v>
      </c>
      <c r="BN45" s="1">
        <v>3</v>
      </c>
      <c r="BO45" s="1">
        <f t="shared" si="44"/>
        <v>50</v>
      </c>
      <c r="BP45" s="1">
        <v>3</v>
      </c>
      <c r="BQ45" s="1">
        <f t="shared" si="45"/>
        <v>50</v>
      </c>
      <c r="BR45" s="1">
        <v>3</v>
      </c>
      <c r="BS45" s="1">
        <f t="shared" si="46"/>
        <v>50</v>
      </c>
      <c r="BT45" s="1">
        <v>5</v>
      </c>
      <c r="BU45" s="1">
        <f t="shared" si="47"/>
        <v>100</v>
      </c>
      <c r="BV45" s="1">
        <v>4</v>
      </c>
      <c r="BW45" s="1">
        <f t="shared" si="48"/>
        <v>75</v>
      </c>
      <c r="BX45" s="1">
        <v>4</v>
      </c>
      <c r="BY45" s="1">
        <f t="shared" si="49"/>
        <v>75</v>
      </c>
      <c r="BZ45" s="1">
        <v>4</v>
      </c>
      <c r="CA45" s="1">
        <f t="shared" si="50"/>
        <v>75</v>
      </c>
      <c r="CB45" s="1">
        <v>5</v>
      </c>
      <c r="CC45" s="1">
        <f t="shared" si="51"/>
        <v>100</v>
      </c>
      <c r="CD45" s="1">
        <v>1</v>
      </c>
      <c r="CE45" s="1">
        <f t="shared" si="52"/>
        <v>0</v>
      </c>
      <c r="CF45" s="1">
        <v>6</v>
      </c>
      <c r="CG45" s="1">
        <v>6</v>
      </c>
      <c r="CH45" s="1">
        <f t="shared" si="53"/>
        <v>42.5</v>
      </c>
      <c r="CI45" s="1">
        <f t="shared" si="54"/>
        <v>60</v>
      </c>
      <c r="CJ45" s="1">
        <f t="shared" si="55"/>
        <v>50</v>
      </c>
      <c r="CK45" s="1">
        <f t="shared" si="37"/>
        <v>83.333333333333329</v>
      </c>
      <c r="CL45" s="1">
        <f t="shared" si="56"/>
        <v>75</v>
      </c>
      <c r="CM45" s="1">
        <f t="shared" si="57"/>
        <v>87.5</v>
      </c>
      <c r="CN45" s="1">
        <f t="shared" si="58"/>
        <v>50</v>
      </c>
      <c r="CO45" s="1">
        <f t="shared" si="59"/>
        <v>50</v>
      </c>
      <c r="CP45" s="1">
        <f t="shared" si="60"/>
        <v>91.666666666666671</v>
      </c>
      <c r="CQ45" s="1">
        <f t="shared" si="61"/>
        <v>100</v>
      </c>
      <c r="CR45" s="1">
        <f t="shared" si="62"/>
        <v>75</v>
      </c>
      <c r="CS45" s="1">
        <f t="shared" si="63"/>
        <v>72.25</v>
      </c>
      <c r="CT45" s="1">
        <v>2</v>
      </c>
      <c r="CU45" s="1">
        <v>1</v>
      </c>
      <c r="CV45" s="1">
        <v>2</v>
      </c>
      <c r="CW45" s="1">
        <v>2</v>
      </c>
      <c r="CX45" s="1">
        <v>2</v>
      </c>
      <c r="CY45" s="1">
        <v>1</v>
      </c>
      <c r="CZ45" s="1">
        <v>1</v>
      </c>
      <c r="DA45" s="1">
        <v>0</v>
      </c>
      <c r="DB45" s="1">
        <v>1</v>
      </c>
      <c r="DC45" s="1">
        <v>1</v>
      </c>
      <c r="DD45" s="1">
        <v>3</v>
      </c>
      <c r="DE45" s="1">
        <v>2</v>
      </c>
      <c r="DF45" s="1">
        <v>2</v>
      </c>
      <c r="DG45" s="1">
        <v>1</v>
      </c>
      <c r="DH45" s="1">
        <f t="shared" si="64"/>
        <v>13</v>
      </c>
      <c r="DI45" s="1">
        <v>1</v>
      </c>
      <c r="DJ45" s="1">
        <v>3</v>
      </c>
      <c r="DK45" s="1">
        <f t="shared" si="65"/>
        <v>8</v>
      </c>
      <c r="DL45" s="1">
        <v>1</v>
      </c>
      <c r="DM45" s="1">
        <v>2</v>
      </c>
      <c r="DN45" s="1">
        <v>2</v>
      </c>
      <c r="DO45" s="1">
        <v>1</v>
      </c>
      <c r="DP45" s="1">
        <v>3</v>
      </c>
      <c r="DQ45" s="1">
        <v>2</v>
      </c>
      <c r="DR45" s="1">
        <v>0</v>
      </c>
      <c r="DS45" s="1">
        <v>0</v>
      </c>
      <c r="DT45" s="1">
        <v>1</v>
      </c>
      <c r="DU45" s="1">
        <v>1</v>
      </c>
      <c r="DV45" s="1">
        <v>0</v>
      </c>
      <c r="DW45" s="1">
        <v>0</v>
      </c>
      <c r="DX45" s="1">
        <v>2</v>
      </c>
      <c r="DY45" s="1">
        <f t="shared" si="66"/>
        <v>6</v>
      </c>
      <c r="DZ45" s="1">
        <f t="shared" si="67"/>
        <v>2</v>
      </c>
      <c r="EA45" s="1">
        <f t="shared" si="68"/>
        <v>4</v>
      </c>
      <c r="EB45" s="1">
        <f t="shared" si="69"/>
        <v>12</v>
      </c>
      <c r="EC45" s="1">
        <f t="shared" si="70"/>
        <v>1.5</v>
      </c>
      <c r="ED45" s="1">
        <f t="shared" si="71"/>
        <v>0.5</v>
      </c>
      <c r="EE45" s="1">
        <f t="shared" si="72"/>
        <v>1</v>
      </c>
      <c r="EF45" s="1">
        <f t="shared" si="73"/>
        <v>1.0909090909090908</v>
      </c>
    </row>
    <row r="46" spans="1:136" s="1" customFormat="1" ht="16.5" x14ac:dyDescent="0.15">
      <c r="A46" s="1">
        <v>18</v>
      </c>
      <c r="B46" s="1">
        <v>1765</v>
      </c>
      <c r="C46" s="1">
        <v>2</v>
      </c>
      <c r="D46" s="1">
        <v>0</v>
      </c>
      <c r="E46" s="1">
        <v>26</v>
      </c>
      <c r="F46" s="1">
        <v>2</v>
      </c>
      <c r="G46" s="1">
        <v>0</v>
      </c>
      <c r="H46" s="1">
        <v>1</v>
      </c>
      <c r="I46" s="1">
        <v>0</v>
      </c>
      <c r="J46" s="1">
        <v>4</v>
      </c>
      <c r="K46" s="1" t="s">
        <v>127</v>
      </c>
      <c r="L46" s="1">
        <v>2</v>
      </c>
      <c r="M46" s="1">
        <v>1</v>
      </c>
      <c r="N46" s="1">
        <v>1</v>
      </c>
      <c r="O46" s="1">
        <v>2</v>
      </c>
      <c r="P46" s="1">
        <v>2</v>
      </c>
      <c r="Q46" s="1">
        <v>0</v>
      </c>
      <c r="R46" s="1">
        <v>1</v>
      </c>
      <c r="S46" s="1">
        <v>240</v>
      </c>
      <c r="T46" s="1">
        <v>3</v>
      </c>
      <c r="U46" s="1">
        <v>3</v>
      </c>
      <c r="V46" s="1">
        <v>2</v>
      </c>
      <c r="W46" s="1">
        <v>2</v>
      </c>
      <c r="X46" s="1">
        <v>1</v>
      </c>
      <c r="Y46" s="1">
        <v>6</v>
      </c>
      <c r="Z46" s="1">
        <v>6</v>
      </c>
      <c r="AA46" s="1">
        <v>2</v>
      </c>
      <c r="AB46" s="1">
        <v>6</v>
      </c>
      <c r="AC46" s="1">
        <v>1</v>
      </c>
      <c r="AD46" s="1">
        <v>240</v>
      </c>
      <c r="AE46" s="1">
        <v>8</v>
      </c>
      <c r="AF46" s="1">
        <v>8</v>
      </c>
      <c r="AG46" s="1">
        <v>8</v>
      </c>
      <c r="AH46" s="1">
        <v>3</v>
      </c>
      <c r="AI46" s="1">
        <f t="shared" si="38"/>
        <v>50</v>
      </c>
      <c r="AJ46" s="1">
        <v>7</v>
      </c>
      <c r="AK46" s="1">
        <f t="shared" si="39"/>
        <v>70</v>
      </c>
      <c r="AL46" s="1">
        <v>2</v>
      </c>
      <c r="AM46" s="1">
        <f t="shared" si="40"/>
        <v>80</v>
      </c>
      <c r="AN46" s="1">
        <v>6</v>
      </c>
      <c r="AO46" s="1">
        <f t="shared" si="41"/>
        <v>60</v>
      </c>
      <c r="AP46" s="1">
        <v>2</v>
      </c>
      <c r="AQ46" s="1">
        <f t="shared" si="42"/>
        <v>75</v>
      </c>
      <c r="AR46" s="1">
        <v>2</v>
      </c>
      <c r="AS46" s="1">
        <f t="shared" si="43"/>
        <v>75</v>
      </c>
      <c r="AT46" s="1">
        <v>1</v>
      </c>
      <c r="AU46" s="1">
        <f>IF(AT46=1,100,IF(AT46=2,75,IF(AT46=3,50,IF(AT46=4,25,IF(AT46=5,0,IF(AT46=6,missing))))))</f>
        <v>100</v>
      </c>
      <c r="AV46" s="1">
        <v>1</v>
      </c>
      <c r="AW46" s="1">
        <f>IF(AV46=1,100,IF(AV46=2,75,IF(AV46=3,50,IF(AV46=4,25,IF(AV46=5,0,IF(AV46=6,missing))))))</f>
        <v>100</v>
      </c>
      <c r="AX46" s="1">
        <v>1</v>
      </c>
      <c r="AY46" s="1">
        <f>IF(AX46=1,100,IF(AX46=2,75,IF(AX46=3,50,IF(AX46=4,25,IF(AX46=5,0,IF(AX46=6,missing))))))</f>
        <v>100</v>
      </c>
      <c r="AZ46" s="1">
        <v>1</v>
      </c>
      <c r="BA46" s="1">
        <f>IF(AZ46=1,100,IF(AZ46=2,75,IF(AZ46=3,50,IF(AZ46=4,25,IF(AZ46=5,0,IF(AZ46=6,missing))))))</f>
        <v>100</v>
      </c>
      <c r="BB46" s="1">
        <v>1</v>
      </c>
      <c r="BC46" s="1">
        <f>IF(BB46=1,100,IF(BB46=2,75,IF(BB46=3,50,IF(BB46=4,25,IF(BB46=5,0,IF(BB46=6,missing))))))</f>
        <v>100</v>
      </c>
      <c r="BD46" s="1">
        <v>2</v>
      </c>
      <c r="BE46" s="1">
        <f>IF(BD46=1,100,IF(BD46=2,75,IF(BD46=3,50,IF(BD46=4,25,IF(BD46=5,0,IF(BD46=6,missing))))))</f>
        <v>75</v>
      </c>
      <c r="BF46" s="1">
        <v>1</v>
      </c>
      <c r="BG46" s="1">
        <f>IF(BF46=1,100,IF(BF46=2,75,IF(BF46=3,50,IF(BF46=4,25,IF(BF46=5,0,IF(BF46=6,missing))))))</f>
        <v>100</v>
      </c>
      <c r="BH46" s="1">
        <v>1</v>
      </c>
      <c r="BI46" s="1">
        <f>IF(BH46=1,100,IF(BH46=2,75,IF(BH46=3,50,IF(BH46=4,25,IF(BH46=5,0,IF(BH46=6,missing))))))</f>
        <v>100</v>
      </c>
      <c r="BJ46" s="1">
        <v>2</v>
      </c>
      <c r="BK46" s="1">
        <f>IF(BJ46=1,100,IF(BJ46=2,75,IF(BJ46=3,50,IF(BJ46=4,25,IF(BJ46=5,0,IF(BJ46=6,missing))))))</f>
        <v>75</v>
      </c>
      <c r="BL46" s="1">
        <v>1</v>
      </c>
      <c r="BM46" s="1">
        <f>IF(BL46=1,100,IF(BL46=2,75,IF(BL46=3,50,IF(BL46=4,25,IF(BL46=5,0,IF(BL46=6,missing))))))</f>
        <v>100</v>
      </c>
      <c r="BN46" s="1">
        <v>3</v>
      </c>
      <c r="BO46" s="1">
        <f t="shared" si="44"/>
        <v>50</v>
      </c>
      <c r="BP46" s="1">
        <v>4</v>
      </c>
      <c r="BQ46" s="1">
        <f t="shared" si="45"/>
        <v>75</v>
      </c>
      <c r="BR46" s="1">
        <v>4</v>
      </c>
      <c r="BS46" s="1">
        <f t="shared" si="46"/>
        <v>75</v>
      </c>
      <c r="BT46" s="1">
        <v>4</v>
      </c>
      <c r="BU46" s="1">
        <f t="shared" si="47"/>
        <v>75</v>
      </c>
      <c r="BV46" s="1">
        <v>4</v>
      </c>
      <c r="BW46" s="1">
        <f t="shared" si="48"/>
        <v>75</v>
      </c>
      <c r="BX46" s="1">
        <v>4</v>
      </c>
      <c r="BY46" s="1">
        <f t="shared" si="49"/>
        <v>75</v>
      </c>
      <c r="BZ46" s="1">
        <v>5</v>
      </c>
      <c r="CA46" s="1">
        <f t="shared" si="50"/>
        <v>100</v>
      </c>
      <c r="CB46" s="1">
        <v>4</v>
      </c>
      <c r="CC46" s="1">
        <f t="shared" si="51"/>
        <v>75</v>
      </c>
      <c r="CD46" s="1">
        <v>3</v>
      </c>
      <c r="CE46" s="1">
        <f t="shared" si="52"/>
        <v>50</v>
      </c>
      <c r="CF46" s="1">
        <v>7</v>
      </c>
      <c r="CG46" s="1">
        <v>6</v>
      </c>
      <c r="CH46" s="1">
        <f t="shared" si="53"/>
        <v>60</v>
      </c>
      <c r="CI46" s="1">
        <f t="shared" si="54"/>
        <v>70</v>
      </c>
      <c r="CJ46" s="1">
        <f t="shared" si="55"/>
        <v>75</v>
      </c>
      <c r="CK46" s="1">
        <f t="shared" si="37"/>
        <v>100</v>
      </c>
      <c r="CL46" s="1">
        <f t="shared" si="56"/>
        <v>100</v>
      </c>
      <c r="CM46" s="1">
        <f t="shared" si="57"/>
        <v>87.5</v>
      </c>
      <c r="CN46" s="1">
        <f t="shared" si="58"/>
        <v>68.75</v>
      </c>
      <c r="CO46" s="1">
        <f t="shared" si="59"/>
        <v>62.5</v>
      </c>
      <c r="CP46" s="1">
        <f t="shared" si="60"/>
        <v>83.333333333333329</v>
      </c>
      <c r="CQ46" s="1">
        <f t="shared" si="61"/>
        <v>100</v>
      </c>
      <c r="CR46" s="1">
        <f t="shared" si="62"/>
        <v>75</v>
      </c>
      <c r="CS46" s="1">
        <f t="shared" si="63"/>
        <v>82.208333333333343</v>
      </c>
      <c r="CT46" s="1">
        <v>1</v>
      </c>
      <c r="CU46" s="1">
        <v>0</v>
      </c>
      <c r="CV46" s="1">
        <v>0</v>
      </c>
      <c r="CW46" s="1">
        <v>0</v>
      </c>
      <c r="CX46" s="1">
        <v>0</v>
      </c>
      <c r="CY46" s="1">
        <v>0</v>
      </c>
      <c r="CZ46" s="1">
        <v>1</v>
      </c>
      <c r="DA46" s="1">
        <v>0</v>
      </c>
      <c r="DB46" s="1">
        <v>0</v>
      </c>
      <c r="DC46" s="1">
        <v>1</v>
      </c>
      <c r="DD46" s="1">
        <v>1</v>
      </c>
      <c r="DE46" s="1">
        <v>1</v>
      </c>
      <c r="DF46" s="1">
        <v>1</v>
      </c>
      <c r="DG46" s="1">
        <v>1</v>
      </c>
      <c r="DH46" s="1">
        <f t="shared" si="64"/>
        <v>4</v>
      </c>
      <c r="DI46" s="1">
        <v>0</v>
      </c>
      <c r="DJ46" s="1">
        <v>1</v>
      </c>
      <c r="DK46" s="1">
        <f t="shared" si="65"/>
        <v>3</v>
      </c>
      <c r="DL46" s="1">
        <v>0</v>
      </c>
      <c r="DM46" s="1">
        <v>1</v>
      </c>
      <c r="DN46" s="1">
        <v>3</v>
      </c>
      <c r="DO46" s="1">
        <v>3</v>
      </c>
      <c r="DP46" s="1">
        <v>1</v>
      </c>
      <c r="DQ46" s="1">
        <v>2</v>
      </c>
      <c r="DR46" s="1">
        <v>2</v>
      </c>
      <c r="DS46" s="1">
        <v>1</v>
      </c>
      <c r="DT46" s="1">
        <v>2</v>
      </c>
      <c r="DU46" s="1">
        <v>2</v>
      </c>
      <c r="DV46" s="1">
        <v>2</v>
      </c>
      <c r="DW46" s="1">
        <v>1</v>
      </c>
      <c r="DX46" s="1">
        <v>1</v>
      </c>
      <c r="DY46" s="1">
        <f t="shared" si="66"/>
        <v>8</v>
      </c>
      <c r="DZ46" s="1">
        <f t="shared" si="67"/>
        <v>7</v>
      </c>
      <c r="EA46" s="1">
        <f t="shared" si="68"/>
        <v>5</v>
      </c>
      <c r="EB46" s="1">
        <f t="shared" si="69"/>
        <v>20</v>
      </c>
      <c r="EC46" s="1">
        <f t="shared" si="70"/>
        <v>2</v>
      </c>
      <c r="ED46" s="1">
        <f t="shared" si="71"/>
        <v>1.75</v>
      </c>
      <c r="EE46" s="1">
        <f t="shared" si="72"/>
        <v>1.25</v>
      </c>
      <c r="EF46" s="1">
        <f t="shared" si="73"/>
        <v>1.8181818181818181</v>
      </c>
    </row>
    <row r="47" spans="1:136" s="1" customFormat="1" ht="16.5" x14ac:dyDescent="0.15">
      <c r="A47" s="1">
        <v>27</v>
      </c>
      <c r="B47" s="1">
        <v>1482</v>
      </c>
      <c r="C47" s="1">
        <v>2</v>
      </c>
      <c r="D47" s="1">
        <v>0</v>
      </c>
      <c r="E47" s="1">
        <v>26</v>
      </c>
      <c r="F47" s="1">
        <v>2</v>
      </c>
      <c r="G47" s="1">
        <v>0</v>
      </c>
      <c r="H47" s="1">
        <v>3</v>
      </c>
      <c r="I47" s="1">
        <v>0</v>
      </c>
      <c r="J47" s="1">
        <v>2</v>
      </c>
      <c r="K47" s="1" t="s">
        <v>128</v>
      </c>
      <c r="L47" s="1">
        <v>2</v>
      </c>
      <c r="M47" s="1">
        <v>2</v>
      </c>
      <c r="N47" s="1">
        <v>0</v>
      </c>
      <c r="O47" s="1">
        <v>1</v>
      </c>
      <c r="P47" s="1">
        <v>1</v>
      </c>
      <c r="Q47" s="1">
        <v>1</v>
      </c>
      <c r="R47" s="1">
        <v>0</v>
      </c>
      <c r="S47" s="1">
        <v>21</v>
      </c>
      <c r="T47" s="1">
        <v>10</v>
      </c>
      <c r="U47" s="1">
        <v>1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1</v>
      </c>
      <c r="AD47" s="1">
        <v>2</v>
      </c>
      <c r="AE47" s="1">
        <v>0</v>
      </c>
      <c r="AF47" s="1">
        <v>0</v>
      </c>
      <c r="AG47" s="1">
        <v>0</v>
      </c>
      <c r="AH47" s="1">
        <v>3</v>
      </c>
      <c r="AI47" s="1">
        <f t="shared" si="38"/>
        <v>50</v>
      </c>
      <c r="AJ47" s="1">
        <v>10</v>
      </c>
      <c r="AK47" s="1">
        <f t="shared" si="39"/>
        <v>100</v>
      </c>
      <c r="AL47" s="1">
        <v>2</v>
      </c>
      <c r="AM47" s="1">
        <f t="shared" si="40"/>
        <v>80</v>
      </c>
      <c r="AN47" s="1">
        <v>10</v>
      </c>
      <c r="AO47" s="1">
        <f t="shared" si="41"/>
        <v>100</v>
      </c>
      <c r="AP47" s="1">
        <v>2</v>
      </c>
      <c r="AQ47" s="1">
        <f t="shared" si="42"/>
        <v>75</v>
      </c>
      <c r="AR47" s="1">
        <v>2</v>
      </c>
      <c r="AS47" s="1">
        <f t="shared" si="43"/>
        <v>75</v>
      </c>
      <c r="AT47" s="1">
        <v>1</v>
      </c>
      <c r="AU47" s="1">
        <f>IF(AT47=1,100,IF(AT47=2,75,IF(AT47=3,50,IF(AT47=4,25,IF(AT47=5,0,IF(AT47=6,missing))))))</f>
        <v>100</v>
      </c>
      <c r="AV47" s="1">
        <v>2</v>
      </c>
      <c r="AW47" s="1">
        <f>IF(AV47=1,100,IF(AV47=2,75,IF(AV47=3,50,IF(AV47=4,25,IF(AV47=5,0,IF(AV47=6,missing))))))</f>
        <v>75</v>
      </c>
      <c r="AX47" s="1">
        <v>2</v>
      </c>
      <c r="AY47" s="1">
        <f>IF(AX47=1,100,IF(AX47=2,75,IF(AX47=3,50,IF(AX47=4,25,IF(AX47=5,0,IF(AX47=6,missing))))))</f>
        <v>75</v>
      </c>
      <c r="AZ47" s="1">
        <v>1</v>
      </c>
      <c r="BA47" s="1">
        <f>IF(AZ47=1,100,IF(AZ47=2,75,IF(AZ47=3,50,IF(AZ47=4,25,IF(AZ47=5,0,IF(AZ47=6,missing))))))</f>
        <v>100</v>
      </c>
      <c r="BB47" s="1">
        <v>2</v>
      </c>
      <c r="BC47" s="1">
        <f>IF(BB47=1,100,IF(BB47=2,75,IF(BB47=3,50,IF(BB47=4,25,IF(BB47=5,0,IF(BB47=6,missing))))))</f>
        <v>75</v>
      </c>
      <c r="BD47" s="1">
        <v>2</v>
      </c>
      <c r="BE47" s="1">
        <f>IF(BD47=1,100,IF(BD47=2,75,IF(BD47=3,50,IF(BD47=4,25,IF(BD47=5,0,IF(BD47=6,missing))))))</f>
        <v>75</v>
      </c>
      <c r="BF47" s="1">
        <v>1</v>
      </c>
      <c r="BG47" s="1">
        <f>IF(BF47=1,100,IF(BF47=2,75,IF(BF47=3,50,IF(BF47=4,25,IF(BF47=5,0,IF(BF47=6,missing))))))</f>
        <v>100</v>
      </c>
      <c r="BH47" s="1">
        <v>2</v>
      </c>
      <c r="BI47" s="1">
        <f>IF(BH47=1,100,IF(BH47=2,75,IF(BH47=3,50,IF(BH47=4,25,IF(BH47=5,0,IF(BH47=6,missing))))))</f>
        <v>75</v>
      </c>
      <c r="BJ47" s="1">
        <v>2</v>
      </c>
      <c r="BK47" s="1">
        <f>IF(BJ47=1,100,IF(BJ47=2,75,IF(BJ47=3,50,IF(BJ47=4,25,IF(BJ47=5,0,IF(BJ47=6,missing))))))</f>
        <v>75</v>
      </c>
      <c r="BL47" s="1">
        <v>2</v>
      </c>
      <c r="BM47" s="1">
        <f>IF(BL47=1,100,IF(BL47=2,75,IF(BL47=3,50,IF(BL47=4,25,IF(BL47=5,0,IF(BL47=6,missing))))))</f>
        <v>75</v>
      </c>
      <c r="BN47" s="1">
        <v>5</v>
      </c>
      <c r="BO47" s="1">
        <f t="shared" si="44"/>
        <v>100</v>
      </c>
      <c r="BP47" s="1">
        <v>5</v>
      </c>
      <c r="BQ47" s="1">
        <f t="shared" si="45"/>
        <v>100</v>
      </c>
      <c r="BR47" s="1">
        <v>5</v>
      </c>
      <c r="BS47" s="1">
        <f t="shared" si="46"/>
        <v>100</v>
      </c>
      <c r="BT47" s="1">
        <v>5</v>
      </c>
      <c r="BU47" s="1">
        <f t="shared" si="47"/>
        <v>100</v>
      </c>
      <c r="BV47" s="1">
        <v>5</v>
      </c>
      <c r="BW47" s="1">
        <f t="shared" si="48"/>
        <v>100</v>
      </c>
      <c r="BX47" s="1">
        <v>4</v>
      </c>
      <c r="BY47" s="1">
        <f t="shared" si="49"/>
        <v>75</v>
      </c>
      <c r="BZ47" s="1">
        <v>5</v>
      </c>
      <c r="CA47" s="1">
        <f t="shared" si="50"/>
        <v>100</v>
      </c>
      <c r="CB47" s="1">
        <v>5</v>
      </c>
      <c r="CC47" s="1">
        <f t="shared" si="51"/>
        <v>100</v>
      </c>
      <c r="CD47" s="1">
        <v>5</v>
      </c>
      <c r="CE47" s="1">
        <f t="shared" si="52"/>
        <v>100</v>
      </c>
      <c r="CF47" s="1">
        <v>10</v>
      </c>
      <c r="CG47" s="1">
        <v>10</v>
      </c>
      <c r="CH47" s="1">
        <f t="shared" si="53"/>
        <v>75</v>
      </c>
      <c r="CI47" s="1">
        <f t="shared" si="54"/>
        <v>90</v>
      </c>
      <c r="CJ47" s="1">
        <f t="shared" si="55"/>
        <v>87.5</v>
      </c>
      <c r="CK47" s="1">
        <f t="shared" si="37"/>
        <v>83.333333333333329</v>
      </c>
      <c r="CL47" s="1">
        <f t="shared" si="56"/>
        <v>83.333333333333329</v>
      </c>
      <c r="CM47" s="1">
        <f t="shared" si="57"/>
        <v>87.5</v>
      </c>
      <c r="CN47" s="1">
        <f t="shared" si="58"/>
        <v>87.5</v>
      </c>
      <c r="CO47" s="1">
        <f t="shared" si="59"/>
        <v>100</v>
      </c>
      <c r="CP47" s="1">
        <f t="shared" si="60"/>
        <v>100</v>
      </c>
      <c r="CQ47" s="1">
        <f t="shared" si="61"/>
        <v>75</v>
      </c>
      <c r="CR47" s="1">
        <f t="shared" si="62"/>
        <v>75</v>
      </c>
      <c r="CS47" s="1">
        <f t="shared" si="63"/>
        <v>86.916666666666657</v>
      </c>
      <c r="CT47" s="1">
        <v>0</v>
      </c>
      <c r="CU47" s="1">
        <v>0</v>
      </c>
      <c r="CV47" s="1">
        <v>1</v>
      </c>
      <c r="CW47" s="1">
        <v>1</v>
      </c>
      <c r="CX47" s="1">
        <v>0</v>
      </c>
      <c r="CY47" s="1">
        <v>0</v>
      </c>
      <c r="CZ47" s="1">
        <v>0</v>
      </c>
      <c r="DA47" s="1">
        <v>0</v>
      </c>
      <c r="DB47" s="1">
        <v>1</v>
      </c>
      <c r="DC47" s="1">
        <v>0</v>
      </c>
      <c r="DD47" s="1">
        <v>0</v>
      </c>
      <c r="DE47" s="1">
        <v>0</v>
      </c>
      <c r="DF47" s="1">
        <v>1</v>
      </c>
      <c r="DG47" s="1">
        <v>1</v>
      </c>
      <c r="DH47" s="1">
        <f t="shared" si="64"/>
        <v>3</v>
      </c>
      <c r="DI47" s="1">
        <v>0</v>
      </c>
      <c r="DJ47" s="1">
        <v>1</v>
      </c>
      <c r="DK47" s="1">
        <f t="shared" si="65"/>
        <v>2</v>
      </c>
      <c r="DL47" s="1">
        <v>0</v>
      </c>
      <c r="DM47" s="1">
        <v>1</v>
      </c>
      <c r="DN47" s="1">
        <v>0</v>
      </c>
      <c r="DO47" s="1">
        <v>0</v>
      </c>
      <c r="DP47" s="1">
        <v>0</v>
      </c>
      <c r="DQ47" s="1">
        <v>0</v>
      </c>
      <c r="DR47" s="1">
        <v>0</v>
      </c>
      <c r="DS47" s="1">
        <v>0</v>
      </c>
      <c r="DT47" s="1">
        <v>0</v>
      </c>
      <c r="DU47" s="1">
        <v>0</v>
      </c>
      <c r="DV47" s="1">
        <v>0</v>
      </c>
      <c r="DW47" s="1">
        <v>0</v>
      </c>
      <c r="DX47" s="1">
        <v>0</v>
      </c>
      <c r="DY47" s="1">
        <f t="shared" si="66"/>
        <v>0</v>
      </c>
      <c r="DZ47" s="1">
        <f t="shared" si="67"/>
        <v>0</v>
      </c>
      <c r="EA47" s="1">
        <f t="shared" si="68"/>
        <v>0</v>
      </c>
      <c r="EB47" s="1">
        <f t="shared" si="69"/>
        <v>0</v>
      </c>
      <c r="EC47" s="1">
        <f t="shared" si="70"/>
        <v>0</v>
      </c>
      <c r="ED47" s="1">
        <f t="shared" si="71"/>
        <v>0</v>
      </c>
      <c r="EE47" s="1">
        <f t="shared" si="72"/>
        <v>0</v>
      </c>
      <c r="EF47" s="1">
        <f t="shared" si="73"/>
        <v>0</v>
      </c>
    </row>
    <row r="48" spans="1:136" s="1" customFormat="1" ht="16.5" x14ac:dyDescent="0.15">
      <c r="A48" s="1">
        <v>48</v>
      </c>
      <c r="B48" s="3">
        <v>1623</v>
      </c>
      <c r="C48" s="1">
        <v>1</v>
      </c>
      <c r="D48" s="1">
        <v>1</v>
      </c>
      <c r="E48" s="1">
        <v>26</v>
      </c>
      <c r="F48" s="1">
        <v>2</v>
      </c>
      <c r="G48" s="1">
        <v>0</v>
      </c>
      <c r="H48" s="1">
        <v>1</v>
      </c>
      <c r="I48" s="1">
        <v>0</v>
      </c>
      <c r="J48" s="1">
        <v>2</v>
      </c>
      <c r="K48" s="1" t="s">
        <v>129</v>
      </c>
      <c r="L48" s="1">
        <v>4</v>
      </c>
      <c r="M48" s="1">
        <v>2</v>
      </c>
      <c r="N48" s="1">
        <v>0</v>
      </c>
      <c r="O48" s="1">
        <v>1</v>
      </c>
      <c r="P48" s="1">
        <v>1</v>
      </c>
      <c r="Q48" s="1">
        <v>1</v>
      </c>
      <c r="R48" s="1">
        <v>0</v>
      </c>
      <c r="S48" s="1">
        <v>11</v>
      </c>
      <c r="T48" s="1">
        <v>5</v>
      </c>
      <c r="U48" s="1">
        <v>5</v>
      </c>
      <c r="V48" s="1">
        <v>5</v>
      </c>
      <c r="W48" s="1">
        <v>9</v>
      </c>
      <c r="X48" s="1">
        <v>6</v>
      </c>
      <c r="Y48" s="1">
        <v>5</v>
      </c>
      <c r="Z48" s="1">
        <v>4</v>
      </c>
      <c r="AA48" s="1">
        <v>3</v>
      </c>
      <c r="AB48" s="1">
        <v>5</v>
      </c>
      <c r="AC48" s="1">
        <v>1</v>
      </c>
      <c r="AD48" s="1">
        <v>9</v>
      </c>
      <c r="AE48" s="1">
        <v>6</v>
      </c>
      <c r="AF48" s="1">
        <v>5</v>
      </c>
      <c r="AG48" s="1">
        <v>5</v>
      </c>
      <c r="AH48" s="1">
        <v>3</v>
      </c>
      <c r="AI48" s="1">
        <f t="shared" si="38"/>
        <v>50</v>
      </c>
      <c r="AJ48" s="1">
        <v>9</v>
      </c>
      <c r="AK48" s="1">
        <f t="shared" si="39"/>
        <v>90</v>
      </c>
      <c r="AL48" s="1">
        <v>3</v>
      </c>
      <c r="AM48" s="1">
        <f t="shared" si="40"/>
        <v>60</v>
      </c>
      <c r="AN48" s="1">
        <v>5</v>
      </c>
      <c r="AO48" s="1">
        <f t="shared" si="41"/>
        <v>50</v>
      </c>
      <c r="AP48" s="1">
        <v>2</v>
      </c>
      <c r="AQ48" s="1">
        <f t="shared" si="42"/>
        <v>75</v>
      </c>
      <c r="AR48" s="1">
        <v>2</v>
      </c>
      <c r="AS48" s="1">
        <f t="shared" si="43"/>
        <v>75</v>
      </c>
      <c r="AT48" s="1">
        <v>2</v>
      </c>
      <c r="AU48" s="1">
        <f>IF(AT48=1,100,IF(AT48=2,75,IF(AT48=3,50,IF(AT48=4,25,IF(AT48=5,0,IF(AT48=6,missing))))))</f>
        <v>75</v>
      </c>
      <c r="AV48" s="1">
        <v>2</v>
      </c>
      <c r="AW48" s="1">
        <f>IF(AV48=1,100,IF(AV48=2,75,IF(AV48=3,50,IF(AV48=4,25,IF(AV48=5,0,IF(AV48=6,missing))))))</f>
        <v>75</v>
      </c>
      <c r="AX48" s="1">
        <v>2</v>
      </c>
      <c r="AY48" s="1">
        <f>IF(AX48=1,100,IF(AX48=2,75,IF(AX48=3,50,IF(AX48=4,25,IF(AX48=5,0,IF(AX48=6,missing))))))</f>
        <v>75</v>
      </c>
      <c r="AZ48" s="1">
        <v>2</v>
      </c>
      <c r="BA48" s="1">
        <f>IF(AZ48=1,100,IF(AZ48=2,75,IF(AZ48=3,50,IF(AZ48=4,25,IF(AZ48=5,0,IF(AZ48=6,missing))))))</f>
        <v>75</v>
      </c>
      <c r="BB48" s="1">
        <v>3</v>
      </c>
      <c r="BC48" s="1">
        <f>IF(BB48=1,100,IF(BB48=2,75,IF(BB48=3,50,IF(BB48=4,25,IF(BB48=5,0,IF(BB48=6,missing))))))</f>
        <v>50</v>
      </c>
      <c r="BD48" s="1">
        <v>2</v>
      </c>
      <c r="BE48" s="1">
        <f>IF(BD48=1,100,IF(BD48=2,75,IF(BD48=3,50,IF(BD48=4,25,IF(BD48=5,0,IF(BD48=6,missing))))))</f>
        <v>75</v>
      </c>
      <c r="BF48" s="1">
        <v>2</v>
      </c>
      <c r="BG48" s="1">
        <f>IF(BF48=1,100,IF(BF48=2,75,IF(BF48=3,50,IF(BF48=4,25,IF(BF48=5,0,IF(BF48=6,missing))))))</f>
        <v>75</v>
      </c>
      <c r="BH48" s="1">
        <v>1</v>
      </c>
      <c r="BI48" s="1">
        <f>IF(BH48=1,100,IF(BH48=2,75,IF(BH48=3,50,IF(BH48=4,25,IF(BH48=5,0,IF(BH48=6,missing))))))</f>
        <v>100</v>
      </c>
      <c r="BJ48" s="1">
        <v>1</v>
      </c>
      <c r="BK48" s="1">
        <f>IF(BJ48=1,100,IF(BJ48=2,75,IF(BJ48=3,50,IF(BJ48=4,25,IF(BJ48=5,0,IF(BJ48=6,missing))))))</f>
        <v>100</v>
      </c>
      <c r="BL48" s="1">
        <v>2</v>
      </c>
      <c r="BM48" s="1">
        <f>IF(BL48=1,100,IF(BL48=2,75,IF(BL48=3,50,IF(BL48=4,25,IF(BL48=5,0,IF(BL48=6,missing))))))</f>
        <v>75</v>
      </c>
      <c r="BN48" s="1">
        <v>3</v>
      </c>
      <c r="BO48" s="1">
        <f t="shared" si="44"/>
        <v>50</v>
      </c>
      <c r="BP48" s="1">
        <v>3</v>
      </c>
      <c r="BQ48" s="1">
        <f t="shared" si="45"/>
        <v>50</v>
      </c>
      <c r="BR48" s="1">
        <v>3</v>
      </c>
      <c r="BS48" s="1">
        <f t="shared" si="46"/>
        <v>50</v>
      </c>
      <c r="BT48" s="1">
        <v>3</v>
      </c>
      <c r="BU48" s="1">
        <f t="shared" si="47"/>
        <v>50</v>
      </c>
      <c r="BV48" s="1">
        <v>3</v>
      </c>
      <c r="BW48" s="1">
        <f t="shared" si="48"/>
        <v>50</v>
      </c>
      <c r="BX48" s="1">
        <v>5</v>
      </c>
      <c r="BY48" s="1">
        <f t="shared" si="49"/>
        <v>100</v>
      </c>
      <c r="BZ48" s="1">
        <v>5</v>
      </c>
      <c r="CA48" s="1">
        <f t="shared" si="50"/>
        <v>100</v>
      </c>
      <c r="CB48" s="1">
        <v>5</v>
      </c>
      <c r="CC48" s="1">
        <f t="shared" si="51"/>
        <v>100</v>
      </c>
      <c r="CD48" s="1">
        <v>3</v>
      </c>
      <c r="CE48" s="1">
        <f t="shared" si="52"/>
        <v>50</v>
      </c>
      <c r="CF48" s="1">
        <v>9</v>
      </c>
      <c r="CG48" s="1">
        <v>5</v>
      </c>
      <c r="CH48" s="1">
        <f t="shared" si="53"/>
        <v>70</v>
      </c>
      <c r="CI48" s="1">
        <f t="shared" si="54"/>
        <v>55</v>
      </c>
      <c r="CJ48" s="1">
        <f t="shared" si="55"/>
        <v>62.5</v>
      </c>
      <c r="CK48" s="1">
        <f t="shared" si="37"/>
        <v>75</v>
      </c>
      <c r="CL48" s="1">
        <f t="shared" si="56"/>
        <v>66.666666666666671</v>
      </c>
      <c r="CM48" s="1">
        <f t="shared" si="57"/>
        <v>87.5</v>
      </c>
      <c r="CN48" s="1">
        <f t="shared" si="58"/>
        <v>68.75</v>
      </c>
      <c r="CO48" s="1">
        <f t="shared" si="59"/>
        <v>50</v>
      </c>
      <c r="CP48" s="1">
        <f t="shared" si="60"/>
        <v>83.333333333333329</v>
      </c>
      <c r="CQ48" s="1">
        <f t="shared" si="61"/>
        <v>100</v>
      </c>
      <c r="CR48" s="1">
        <f t="shared" si="62"/>
        <v>75</v>
      </c>
      <c r="CS48" s="1">
        <f t="shared" si="63"/>
        <v>72.375</v>
      </c>
      <c r="CT48" s="1">
        <v>1</v>
      </c>
      <c r="CU48" s="1">
        <v>0</v>
      </c>
      <c r="CV48" s="1">
        <v>0</v>
      </c>
      <c r="CW48" s="1">
        <v>0</v>
      </c>
      <c r="CX48" s="1">
        <v>1</v>
      </c>
      <c r="CY48" s="1">
        <v>1</v>
      </c>
      <c r="CZ48" s="1">
        <v>0</v>
      </c>
      <c r="DA48" s="1">
        <v>0</v>
      </c>
      <c r="DB48" s="1">
        <v>0</v>
      </c>
      <c r="DC48" s="1">
        <v>0</v>
      </c>
      <c r="DD48" s="1">
        <v>1</v>
      </c>
      <c r="DE48" s="1">
        <v>1</v>
      </c>
      <c r="DF48" s="1">
        <v>0</v>
      </c>
      <c r="DG48" s="1">
        <v>1</v>
      </c>
      <c r="DH48" s="1">
        <f t="shared" si="64"/>
        <v>3</v>
      </c>
      <c r="DI48" s="1">
        <v>0</v>
      </c>
      <c r="DJ48" s="1">
        <v>1</v>
      </c>
      <c r="DK48" s="1">
        <f t="shared" si="65"/>
        <v>3</v>
      </c>
      <c r="DL48" s="1">
        <v>0</v>
      </c>
      <c r="DM48" s="1">
        <v>1</v>
      </c>
      <c r="DN48" s="1">
        <v>0</v>
      </c>
      <c r="DO48" s="1">
        <v>1</v>
      </c>
      <c r="DP48" s="1">
        <v>1</v>
      </c>
      <c r="DQ48" s="1">
        <v>0</v>
      </c>
      <c r="DR48" s="1">
        <v>0</v>
      </c>
      <c r="DS48" s="1">
        <v>1</v>
      </c>
      <c r="DT48" s="1">
        <v>0</v>
      </c>
      <c r="DU48" s="1">
        <v>0</v>
      </c>
      <c r="DV48" s="1">
        <v>1</v>
      </c>
      <c r="DW48" s="1">
        <v>0</v>
      </c>
      <c r="DX48" s="1">
        <v>1</v>
      </c>
      <c r="DY48" s="1">
        <f t="shared" si="66"/>
        <v>1</v>
      </c>
      <c r="DZ48" s="1">
        <f t="shared" si="67"/>
        <v>2</v>
      </c>
      <c r="EA48" s="1">
        <f t="shared" si="68"/>
        <v>2</v>
      </c>
      <c r="EB48" s="1">
        <f t="shared" si="69"/>
        <v>5</v>
      </c>
      <c r="EC48" s="1">
        <f t="shared" si="70"/>
        <v>0.25</v>
      </c>
      <c r="ED48" s="1">
        <f t="shared" si="71"/>
        <v>0.5</v>
      </c>
      <c r="EE48" s="1">
        <f t="shared" si="72"/>
        <v>0.5</v>
      </c>
      <c r="EF48" s="1">
        <f t="shared" si="73"/>
        <v>0.45454545454545453</v>
      </c>
    </row>
    <row r="49" spans="1:136" s="1" customFormat="1" ht="16.5" x14ac:dyDescent="0.15">
      <c r="A49" s="1">
        <v>50</v>
      </c>
      <c r="B49" s="3">
        <v>1110</v>
      </c>
      <c r="C49" s="1">
        <v>2</v>
      </c>
      <c r="D49" s="1">
        <v>0</v>
      </c>
      <c r="E49" s="1">
        <v>26</v>
      </c>
      <c r="F49" s="1">
        <v>2</v>
      </c>
      <c r="G49" s="1">
        <v>0</v>
      </c>
      <c r="H49" s="1">
        <v>1</v>
      </c>
      <c r="I49" s="1">
        <v>0</v>
      </c>
      <c r="J49" s="1">
        <v>4</v>
      </c>
      <c r="K49" s="1" t="s">
        <v>130</v>
      </c>
      <c r="L49" s="1">
        <v>3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0</v>
      </c>
      <c r="S49" s="1">
        <v>302</v>
      </c>
      <c r="T49" s="1">
        <v>8</v>
      </c>
      <c r="U49" s="1">
        <v>5</v>
      </c>
      <c r="V49" s="1">
        <v>0</v>
      </c>
      <c r="W49" s="1">
        <v>4</v>
      </c>
      <c r="X49" s="1">
        <v>7</v>
      </c>
      <c r="Y49" s="1">
        <v>8</v>
      </c>
      <c r="Z49" s="1">
        <v>10</v>
      </c>
      <c r="AA49" s="1">
        <v>2</v>
      </c>
      <c r="AB49" s="1">
        <v>9</v>
      </c>
      <c r="AC49" s="1">
        <v>1</v>
      </c>
      <c r="AD49" s="1">
        <v>302</v>
      </c>
      <c r="AE49" s="1">
        <v>5</v>
      </c>
      <c r="AF49" s="1">
        <v>3</v>
      </c>
      <c r="AG49" s="1">
        <v>5</v>
      </c>
      <c r="AH49" s="1">
        <v>2</v>
      </c>
      <c r="AI49" s="1">
        <f t="shared" si="38"/>
        <v>75</v>
      </c>
      <c r="AJ49" s="1">
        <v>8</v>
      </c>
      <c r="AK49" s="1">
        <f t="shared" si="39"/>
        <v>80</v>
      </c>
      <c r="AL49" s="1">
        <v>4</v>
      </c>
      <c r="AM49" s="1">
        <f t="shared" si="40"/>
        <v>40</v>
      </c>
      <c r="AN49" s="1">
        <v>6</v>
      </c>
      <c r="AO49" s="1">
        <f t="shared" si="41"/>
        <v>60</v>
      </c>
      <c r="AP49" s="1">
        <v>4</v>
      </c>
      <c r="AQ49" s="1">
        <f t="shared" si="42"/>
        <v>25</v>
      </c>
      <c r="AR49" s="1">
        <v>2</v>
      </c>
      <c r="AS49" s="1">
        <f t="shared" si="43"/>
        <v>75</v>
      </c>
      <c r="AT49" s="1">
        <v>2</v>
      </c>
      <c r="AU49" s="1">
        <f>IF(AT49=1,100,IF(AT49=2,75,IF(AT49=3,50,IF(AT49=4,25,IF(AT49=5,0,IF(AT49=6,missing))))))</f>
        <v>75</v>
      </c>
      <c r="AV49" s="1">
        <v>3</v>
      </c>
      <c r="AW49" s="1">
        <f>IF(AV49=1,100,IF(AV49=2,75,IF(AV49=3,50,IF(AV49=4,25,IF(AV49=5,0,IF(AV49=6,missing))))))</f>
        <v>50</v>
      </c>
      <c r="AX49" s="1">
        <v>3</v>
      </c>
      <c r="AY49" s="1">
        <f>IF(AX49=1,100,IF(AX49=2,75,IF(AX49=3,50,IF(AX49=4,25,IF(AX49=5,0,IF(AX49=6,missing))))))</f>
        <v>50</v>
      </c>
      <c r="AZ49" s="1">
        <v>2</v>
      </c>
      <c r="BA49" s="1">
        <f>IF(AZ49=1,100,IF(AZ49=2,75,IF(AZ49=3,50,IF(AZ49=4,25,IF(AZ49=5,0,IF(AZ49=6,missing))))))</f>
        <v>75</v>
      </c>
      <c r="BB49" s="1">
        <v>2</v>
      </c>
      <c r="BC49" s="1">
        <f>IF(BB49=1,100,IF(BB49=2,75,IF(BB49=3,50,IF(BB49=4,25,IF(BB49=5,0,IF(BB49=6,missing))))))</f>
        <v>75</v>
      </c>
      <c r="BD49" s="1">
        <v>3</v>
      </c>
      <c r="BE49" s="1">
        <f>IF(BD49=1,100,IF(BD49=2,75,IF(BD49=3,50,IF(BD49=4,25,IF(BD49=5,0,IF(BD49=6,missing))))))</f>
        <v>50</v>
      </c>
      <c r="BF49" s="1">
        <v>3</v>
      </c>
      <c r="BG49" s="1">
        <f>IF(BF49=1,100,IF(BF49=2,75,IF(BF49=3,50,IF(BF49=4,25,IF(BF49=5,0,IF(BF49=6,missing))))))</f>
        <v>50</v>
      </c>
      <c r="BH49" s="1">
        <v>1</v>
      </c>
      <c r="BI49" s="1">
        <f>IF(BH49=1,100,IF(BH49=2,75,IF(BH49=3,50,IF(BH49=4,25,IF(BH49=5,0,IF(BH49=6,missing))))))</f>
        <v>100</v>
      </c>
      <c r="BJ49" s="1">
        <v>2</v>
      </c>
      <c r="BK49" s="1">
        <f>IF(BJ49=1,100,IF(BJ49=2,75,IF(BJ49=3,50,IF(BJ49=4,25,IF(BJ49=5,0,IF(BJ49=6,missing))))))</f>
        <v>75</v>
      </c>
      <c r="BL49" s="1">
        <v>1</v>
      </c>
      <c r="BM49" s="1">
        <f>IF(BL49=1,100,IF(BL49=2,75,IF(BL49=3,50,IF(BL49=4,25,IF(BL49=5,0,IF(BL49=6,missing))))))</f>
        <v>100</v>
      </c>
      <c r="BN49" s="1">
        <v>3</v>
      </c>
      <c r="BO49" s="1">
        <f t="shared" si="44"/>
        <v>50</v>
      </c>
      <c r="BP49" s="1">
        <v>3</v>
      </c>
      <c r="BQ49" s="1">
        <f t="shared" si="45"/>
        <v>50</v>
      </c>
      <c r="BR49" s="1">
        <v>4</v>
      </c>
      <c r="BS49" s="1">
        <f t="shared" si="46"/>
        <v>75</v>
      </c>
      <c r="BT49" s="1">
        <v>5</v>
      </c>
      <c r="BU49" s="1">
        <f t="shared" si="47"/>
        <v>100</v>
      </c>
      <c r="BV49" s="1">
        <v>2</v>
      </c>
      <c r="BW49" s="1">
        <f t="shared" si="48"/>
        <v>25</v>
      </c>
      <c r="BX49" s="1">
        <v>4</v>
      </c>
      <c r="BY49" s="1">
        <f t="shared" si="49"/>
        <v>75</v>
      </c>
      <c r="BZ49" s="1">
        <v>4</v>
      </c>
      <c r="CA49" s="1">
        <f t="shared" si="50"/>
        <v>75</v>
      </c>
      <c r="CB49" s="1">
        <v>4</v>
      </c>
      <c r="CC49" s="1">
        <f t="shared" si="51"/>
        <v>75</v>
      </c>
      <c r="CD49" s="1">
        <v>2</v>
      </c>
      <c r="CE49" s="1">
        <f t="shared" si="52"/>
        <v>25</v>
      </c>
      <c r="CF49" s="1">
        <v>8</v>
      </c>
      <c r="CG49" s="1">
        <v>6</v>
      </c>
      <c r="CH49" s="1">
        <f t="shared" si="53"/>
        <v>77.5</v>
      </c>
      <c r="CI49" s="1">
        <f t="shared" si="54"/>
        <v>50</v>
      </c>
      <c r="CJ49" s="1">
        <f t="shared" si="55"/>
        <v>75</v>
      </c>
      <c r="CK49" s="1">
        <f t="shared" si="37"/>
        <v>58.333333333333336</v>
      </c>
      <c r="CL49" s="1">
        <f t="shared" si="56"/>
        <v>83.333333333333329</v>
      </c>
      <c r="CM49" s="1">
        <f t="shared" si="57"/>
        <v>62.5</v>
      </c>
      <c r="CN49" s="1">
        <f t="shared" si="58"/>
        <v>37.5</v>
      </c>
      <c r="CO49" s="1">
        <f t="shared" si="59"/>
        <v>50</v>
      </c>
      <c r="CP49" s="1">
        <f t="shared" si="60"/>
        <v>83.333333333333329</v>
      </c>
      <c r="CQ49" s="1">
        <f t="shared" si="61"/>
        <v>100</v>
      </c>
      <c r="CR49" s="1">
        <f t="shared" si="62"/>
        <v>50</v>
      </c>
      <c r="CS49" s="1">
        <f t="shared" si="63"/>
        <v>65</v>
      </c>
      <c r="CT49" s="1">
        <v>2</v>
      </c>
      <c r="CU49" s="1">
        <v>0</v>
      </c>
      <c r="CV49" s="1">
        <v>1</v>
      </c>
      <c r="CW49" s="1">
        <v>0</v>
      </c>
      <c r="CX49" s="1">
        <v>2</v>
      </c>
      <c r="CY49" s="1">
        <v>1</v>
      </c>
      <c r="CZ49" s="1">
        <v>0</v>
      </c>
      <c r="DA49" s="1">
        <v>0</v>
      </c>
      <c r="DB49" s="1">
        <v>1</v>
      </c>
      <c r="DC49" s="1">
        <v>1</v>
      </c>
      <c r="DD49" s="1">
        <v>1</v>
      </c>
      <c r="DE49" s="1">
        <v>1</v>
      </c>
      <c r="DF49" s="1">
        <v>1</v>
      </c>
      <c r="DG49" s="1">
        <v>0</v>
      </c>
      <c r="DH49" s="1">
        <f t="shared" si="64"/>
        <v>8</v>
      </c>
      <c r="DI49" s="1">
        <v>1</v>
      </c>
      <c r="DJ49" s="1">
        <v>2</v>
      </c>
      <c r="DK49" s="1">
        <f t="shared" si="65"/>
        <v>3</v>
      </c>
      <c r="DL49" s="1">
        <v>0</v>
      </c>
      <c r="DM49" s="1">
        <v>1</v>
      </c>
      <c r="DN49" s="1">
        <v>4</v>
      </c>
      <c r="DO49" s="1">
        <v>4</v>
      </c>
      <c r="DP49" s="1">
        <v>4</v>
      </c>
      <c r="DQ49" s="1">
        <v>4</v>
      </c>
      <c r="DR49" s="1">
        <v>3</v>
      </c>
      <c r="DS49" s="1">
        <v>1</v>
      </c>
      <c r="DT49" s="1">
        <v>3</v>
      </c>
      <c r="DU49" s="1">
        <v>4</v>
      </c>
      <c r="DV49" s="1">
        <v>4</v>
      </c>
      <c r="DW49" s="1">
        <v>2</v>
      </c>
      <c r="DX49" s="1">
        <v>2</v>
      </c>
      <c r="DY49" s="1">
        <f t="shared" si="66"/>
        <v>13</v>
      </c>
      <c r="DZ49" s="1">
        <f t="shared" si="67"/>
        <v>12</v>
      </c>
      <c r="EA49" s="1">
        <f t="shared" si="68"/>
        <v>10</v>
      </c>
      <c r="EB49" s="1">
        <f t="shared" si="69"/>
        <v>35</v>
      </c>
      <c r="EC49" s="1">
        <f t="shared" si="70"/>
        <v>3.25</v>
      </c>
      <c r="ED49" s="1">
        <f t="shared" si="71"/>
        <v>3</v>
      </c>
      <c r="EE49" s="1">
        <f t="shared" si="72"/>
        <v>2.5</v>
      </c>
      <c r="EF49" s="1">
        <f t="shared" si="73"/>
        <v>3.1818181818181817</v>
      </c>
    </row>
    <row r="50" spans="1:136" s="1" customFormat="1" ht="16.5" x14ac:dyDescent="0.15">
      <c r="A50" s="1">
        <v>70</v>
      </c>
      <c r="B50" s="3">
        <v>1481</v>
      </c>
      <c r="C50" s="1">
        <v>1</v>
      </c>
      <c r="D50" s="1">
        <v>1</v>
      </c>
      <c r="E50" s="1">
        <v>26</v>
      </c>
      <c r="F50" s="1">
        <v>2</v>
      </c>
      <c r="G50" s="1">
        <v>0</v>
      </c>
      <c r="H50" s="1">
        <v>1</v>
      </c>
      <c r="I50" s="1">
        <v>0</v>
      </c>
      <c r="J50" s="1">
        <v>4</v>
      </c>
      <c r="K50" s="1" t="s">
        <v>131</v>
      </c>
      <c r="L50" s="1">
        <v>3</v>
      </c>
      <c r="M50" s="1">
        <v>2</v>
      </c>
      <c r="N50" s="1">
        <v>0</v>
      </c>
      <c r="O50" s="1">
        <v>1</v>
      </c>
      <c r="P50" s="1">
        <v>1</v>
      </c>
      <c r="Q50" s="1">
        <v>1</v>
      </c>
      <c r="R50" s="1">
        <v>0</v>
      </c>
      <c r="S50" s="1">
        <v>18</v>
      </c>
      <c r="T50" s="1">
        <v>9</v>
      </c>
      <c r="U50" s="1">
        <v>8</v>
      </c>
      <c r="V50" s="1">
        <v>8</v>
      </c>
      <c r="W50" s="1">
        <v>0</v>
      </c>
      <c r="X50" s="1">
        <v>4</v>
      </c>
      <c r="Y50" s="1">
        <v>9</v>
      </c>
      <c r="Z50" s="1">
        <v>10</v>
      </c>
      <c r="AA50" s="1">
        <v>0</v>
      </c>
      <c r="AB50" s="1">
        <v>7</v>
      </c>
      <c r="AC50" s="1">
        <v>1</v>
      </c>
      <c r="AD50" s="1">
        <v>16</v>
      </c>
      <c r="AE50" s="1">
        <v>7</v>
      </c>
      <c r="AF50" s="1">
        <v>7</v>
      </c>
      <c r="AG50" s="1">
        <v>8</v>
      </c>
      <c r="AH50" s="1">
        <v>2</v>
      </c>
      <c r="AI50" s="1">
        <f t="shared" si="38"/>
        <v>75</v>
      </c>
      <c r="AJ50" s="1">
        <v>7</v>
      </c>
      <c r="AK50" s="1">
        <f t="shared" si="39"/>
        <v>70</v>
      </c>
      <c r="AL50" s="1">
        <v>3</v>
      </c>
      <c r="AM50" s="1">
        <f t="shared" si="40"/>
        <v>60</v>
      </c>
      <c r="AN50" s="1">
        <v>6</v>
      </c>
      <c r="AO50" s="1">
        <f t="shared" si="41"/>
        <v>60</v>
      </c>
      <c r="AP50" s="1">
        <v>3</v>
      </c>
      <c r="AQ50" s="1">
        <f t="shared" si="42"/>
        <v>50</v>
      </c>
      <c r="AR50" s="1">
        <v>2</v>
      </c>
      <c r="AS50" s="1">
        <f t="shared" si="43"/>
        <v>75</v>
      </c>
      <c r="AT50" s="1">
        <v>1</v>
      </c>
      <c r="AU50" s="1">
        <f>IF(AT50=1,100,IF(AT50=2,75,IF(AT50=3,50,IF(AT50=4,25,IF(AT50=5,0,IF(AT50=6,missing))))))</f>
        <v>100</v>
      </c>
      <c r="AV50" s="1">
        <v>1</v>
      </c>
      <c r="AW50" s="1">
        <f>IF(AV50=1,100,IF(AV50=2,75,IF(AV50=3,50,IF(AV50=4,25,IF(AV50=5,0,IF(AV50=6,missing))))))</f>
        <v>100</v>
      </c>
      <c r="AX50" s="1">
        <v>1</v>
      </c>
      <c r="AY50" s="1">
        <f>IF(AX50=1,100,IF(AX50=2,75,IF(AX50=3,50,IF(AX50=4,25,IF(AX50=5,0,IF(AX50=6,missing))))))</f>
        <v>100</v>
      </c>
      <c r="AZ50" s="1">
        <v>1</v>
      </c>
      <c r="BA50" s="1">
        <f>IF(AZ50=1,100,IF(AZ50=2,75,IF(AZ50=3,50,IF(AZ50=4,25,IF(AZ50=5,0,IF(AZ50=6,missing))))))</f>
        <v>100</v>
      </c>
      <c r="BB50" s="1">
        <v>2</v>
      </c>
      <c r="BC50" s="1">
        <f>IF(BB50=1,100,IF(BB50=2,75,IF(BB50=3,50,IF(BB50=4,25,IF(BB50=5,0,IF(BB50=6,missing))))))</f>
        <v>75</v>
      </c>
      <c r="BD50" s="1">
        <v>3</v>
      </c>
      <c r="BE50" s="1">
        <f>IF(BD50=1,100,IF(BD50=2,75,IF(BD50=3,50,IF(BD50=4,25,IF(BD50=5,0,IF(BD50=6,missing))))))</f>
        <v>50</v>
      </c>
      <c r="BF50" s="1">
        <v>1</v>
      </c>
      <c r="BG50" s="1">
        <f>IF(BF50=1,100,IF(BF50=2,75,IF(BF50=3,50,IF(BF50=4,25,IF(BF50=5,0,IF(BF50=6,missing))))))</f>
        <v>100</v>
      </c>
      <c r="BH50" s="1">
        <v>1</v>
      </c>
      <c r="BI50" s="1">
        <f>IF(BH50=1,100,IF(BH50=2,75,IF(BH50=3,50,IF(BH50=4,25,IF(BH50=5,0,IF(BH50=6,missing))))))</f>
        <v>100</v>
      </c>
      <c r="BJ50" s="1">
        <v>1</v>
      </c>
      <c r="BK50" s="1">
        <f>IF(BJ50=1,100,IF(BJ50=2,75,IF(BJ50=3,50,IF(BJ50=4,25,IF(BJ50=5,0,IF(BJ50=6,missing))))))</f>
        <v>100</v>
      </c>
      <c r="BL50" s="1">
        <v>1</v>
      </c>
      <c r="BM50" s="1">
        <f>IF(BL50=1,100,IF(BL50=2,75,IF(BL50=3,50,IF(BL50=4,25,IF(BL50=5,0,IF(BL50=6,missing))))))</f>
        <v>100</v>
      </c>
      <c r="BN50" s="1">
        <v>5</v>
      </c>
      <c r="BO50" s="1">
        <f t="shared" si="44"/>
        <v>100</v>
      </c>
      <c r="BP50" s="1">
        <v>5</v>
      </c>
      <c r="BQ50" s="1">
        <f t="shared" si="45"/>
        <v>100</v>
      </c>
      <c r="BR50" s="1">
        <v>5</v>
      </c>
      <c r="BS50" s="1">
        <f t="shared" si="46"/>
        <v>100</v>
      </c>
      <c r="BT50" s="1">
        <v>3</v>
      </c>
      <c r="BU50" s="1">
        <f t="shared" si="47"/>
        <v>50</v>
      </c>
      <c r="BV50" s="1">
        <v>4</v>
      </c>
      <c r="BW50" s="1">
        <f t="shared" si="48"/>
        <v>75</v>
      </c>
      <c r="BX50" s="1">
        <v>4</v>
      </c>
      <c r="BY50" s="1">
        <f t="shared" si="49"/>
        <v>75</v>
      </c>
      <c r="BZ50" s="1">
        <v>5</v>
      </c>
      <c r="CA50" s="1">
        <f t="shared" si="50"/>
        <v>100</v>
      </c>
      <c r="CB50" s="1">
        <v>5</v>
      </c>
      <c r="CC50" s="1">
        <f t="shared" si="51"/>
        <v>100</v>
      </c>
      <c r="CD50" s="1">
        <v>5</v>
      </c>
      <c r="CE50" s="1">
        <f t="shared" si="52"/>
        <v>100</v>
      </c>
      <c r="CF50" s="1">
        <v>7</v>
      </c>
      <c r="CG50" s="1">
        <v>6</v>
      </c>
      <c r="CH50" s="1">
        <f t="shared" si="53"/>
        <v>72.5</v>
      </c>
      <c r="CI50" s="1">
        <f t="shared" si="54"/>
        <v>60</v>
      </c>
      <c r="CJ50" s="1">
        <f t="shared" si="55"/>
        <v>87.5</v>
      </c>
      <c r="CK50" s="1">
        <f t="shared" si="37"/>
        <v>100</v>
      </c>
      <c r="CL50" s="1">
        <f t="shared" si="56"/>
        <v>91.666666666666671</v>
      </c>
      <c r="CM50" s="1">
        <f t="shared" si="57"/>
        <v>100</v>
      </c>
      <c r="CN50" s="1">
        <f t="shared" si="58"/>
        <v>75</v>
      </c>
      <c r="CO50" s="1">
        <f t="shared" si="59"/>
        <v>100</v>
      </c>
      <c r="CP50" s="1">
        <f t="shared" si="60"/>
        <v>83.333333333333329</v>
      </c>
      <c r="CQ50" s="1">
        <f t="shared" si="61"/>
        <v>100</v>
      </c>
      <c r="CR50" s="1">
        <f t="shared" si="62"/>
        <v>50</v>
      </c>
      <c r="CS50" s="1">
        <f t="shared" si="63"/>
        <v>84.750000000000014</v>
      </c>
      <c r="CT50" s="1">
        <v>1</v>
      </c>
      <c r="CU50" s="1">
        <v>1</v>
      </c>
      <c r="CV50" s="1">
        <v>0</v>
      </c>
      <c r="CW50" s="1">
        <v>0</v>
      </c>
      <c r="CX50" s="1">
        <v>2</v>
      </c>
      <c r="CY50" s="1">
        <v>1</v>
      </c>
      <c r="CZ50" s="1">
        <v>2</v>
      </c>
      <c r="DA50" s="1">
        <v>0</v>
      </c>
      <c r="DB50" s="1">
        <v>3</v>
      </c>
      <c r="DC50" s="1">
        <v>0</v>
      </c>
      <c r="DD50" s="1">
        <v>1</v>
      </c>
      <c r="DE50" s="1">
        <v>1</v>
      </c>
      <c r="DF50" s="1">
        <v>1</v>
      </c>
      <c r="DG50" s="1">
        <v>0</v>
      </c>
      <c r="DH50" s="1">
        <f t="shared" si="64"/>
        <v>10</v>
      </c>
      <c r="DI50" s="1">
        <v>1</v>
      </c>
      <c r="DJ50" s="1">
        <v>2</v>
      </c>
      <c r="DK50" s="1">
        <f t="shared" si="65"/>
        <v>3</v>
      </c>
      <c r="DL50" s="1">
        <v>0</v>
      </c>
      <c r="DM50" s="1">
        <v>1</v>
      </c>
      <c r="DN50" s="1">
        <v>2</v>
      </c>
      <c r="DO50" s="1">
        <v>4</v>
      </c>
      <c r="DP50" s="1">
        <v>0</v>
      </c>
      <c r="DQ50" s="1">
        <v>1</v>
      </c>
      <c r="DR50" s="1">
        <v>1</v>
      </c>
      <c r="DS50" s="1">
        <v>1</v>
      </c>
      <c r="DT50" s="1">
        <v>1</v>
      </c>
      <c r="DU50" s="1">
        <v>1</v>
      </c>
      <c r="DV50" s="1">
        <v>0</v>
      </c>
      <c r="DW50" s="1">
        <v>0</v>
      </c>
      <c r="DX50" s="1">
        <v>1</v>
      </c>
      <c r="DY50" s="1">
        <f t="shared" si="66"/>
        <v>5</v>
      </c>
      <c r="DZ50" s="1">
        <f t="shared" si="67"/>
        <v>5</v>
      </c>
      <c r="EA50" s="1">
        <f t="shared" si="68"/>
        <v>2</v>
      </c>
      <c r="EB50" s="1">
        <f t="shared" si="69"/>
        <v>12</v>
      </c>
      <c r="EC50" s="1">
        <f t="shared" si="70"/>
        <v>1.25</v>
      </c>
      <c r="ED50" s="1">
        <f t="shared" si="71"/>
        <v>1.25</v>
      </c>
      <c r="EE50" s="1">
        <f t="shared" si="72"/>
        <v>0.5</v>
      </c>
      <c r="EF50" s="1">
        <f t="shared" si="73"/>
        <v>1.0909090909090908</v>
      </c>
    </row>
    <row r="51" spans="1:136" s="1" customFormat="1" ht="16.5" x14ac:dyDescent="0.15">
      <c r="A51" s="1">
        <v>81</v>
      </c>
      <c r="B51" s="3">
        <v>1642</v>
      </c>
      <c r="C51" s="1">
        <v>1</v>
      </c>
      <c r="D51" s="1">
        <v>1</v>
      </c>
      <c r="E51" s="1">
        <v>26</v>
      </c>
      <c r="F51" s="1">
        <v>2</v>
      </c>
      <c r="G51" s="1">
        <v>0</v>
      </c>
      <c r="H51" s="1">
        <v>1</v>
      </c>
      <c r="I51" s="1">
        <v>0</v>
      </c>
      <c r="J51" s="1">
        <v>2</v>
      </c>
      <c r="K51" s="3" t="s">
        <v>132</v>
      </c>
      <c r="L51" s="1">
        <v>3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0</v>
      </c>
      <c r="S51" s="1">
        <v>9</v>
      </c>
      <c r="T51" s="1">
        <v>0</v>
      </c>
      <c r="U51" s="1">
        <v>0</v>
      </c>
      <c r="V51" s="1">
        <v>0</v>
      </c>
      <c r="W51" s="1">
        <v>0</v>
      </c>
      <c r="X51" s="1">
        <v>1</v>
      </c>
      <c r="Y51" s="1">
        <v>0</v>
      </c>
      <c r="Z51" s="1">
        <v>0</v>
      </c>
      <c r="AA51" s="1">
        <v>0</v>
      </c>
      <c r="AB51" s="1">
        <v>0</v>
      </c>
      <c r="AC51" s="1">
        <v>1</v>
      </c>
      <c r="AD51" s="1">
        <v>8</v>
      </c>
      <c r="AE51" s="1">
        <v>8</v>
      </c>
      <c r="AF51" s="1">
        <v>8</v>
      </c>
      <c r="AG51" s="1">
        <v>8</v>
      </c>
      <c r="AH51" s="1">
        <v>4</v>
      </c>
      <c r="AI51" s="1">
        <f t="shared" si="38"/>
        <v>25</v>
      </c>
      <c r="AJ51" s="1">
        <v>5</v>
      </c>
      <c r="AK51" s="1">
        <f t="shared" si="39"/>
        <v>50</v>
      </c>
      <c r="AL51" s="1">
        <v>3</v>
      </c>
      <c r="AM51" s="1">
        <f t="shared" si="40"/>
        <v>60</v>
      </c>
      <c r="AN51" s="1">
        <v>7</v>
      </c>
      <c r="AO51" s="1">
        <f t="shared" si="41"/>
        <v>70</v>
      </c>
      <c r="AP51" s="1">
        <v>2</v>
      </c>
      <c r="AQ51" s="1">
        <f t="shared" si="42"/>
        <v>75</v>
      </c>
      <c r="AR51" s="1">
        <v>2</v>
      </c>
      <c r="AS51" s="1">
        <f t="shared" si="43"/>
        <v>75</v>
      </c>
      <c r="AT51" s="1">
        <v>2</v>
      </c>
      <c r="AU51" s="1">
        <f>IF(AT51=1,100,IF(AT51=2,75,IF(AT51=3,50,IF(AT51=4,25,IF(AT51=5,0,IF(AT51=6,missing))))))</f>
        <v>75</v>
      </c>
      <c r="AV51" s="1">
        <v>2</v>
      </c>
      <c r="AW51" s="1">
        <f>IF(AV51=1,100,IF(AV51=2,75,IF(AV51=3,50,IF(AV51=4,25,IF(AV51=5,0,IF(AV51=6,missing))))))</f>
        <v>75</v>
      </c>
      <c r="AX51" s="1">
        <v>2</v>
      </c>
      <c r="AY51" s="1">
        <f>IF(AX51=1,100,IF(AX51=2,75,IF(AX51=3,50,IF(AX51=4,25,IF(AX51=5,0,IF(AX51=6,missing))))))</f>
        <v>75</v>
      </c>
      <c r="AZ51" s="1">
        <v>1</v>
      </c>
      <c r="BA51" s="1">
        <f>IF(AZ51=1,100,IF(AZ51=2,75,IF(AZ51=3,50,IF(AZ51=4,25,IF(AZ51=5,0,IF(AZ51=6,missing))))))</f>
        <v>100</v>
      </c>
      <c r="BB51" s="1">
        <v>1</v>
      </c>
      <c r="BC51" s="1">
        <f>IF(BB51=1,100,IF(BB51=2,75,IF(BB51=3,50,IF(BB51=4,25,IF(BB51=5,0,IF(BB51=6,missing))))))</f>
        <v>100</v>
      </c>
      <c r="BD51" s="1">
        <v>2</v>
      </c>
      <c r="BE51" s="1">
        <f>IF(BD51=1,100,IF(BD51=2,75,IF(BD51=3,50,IF(BD51=4,25,IF(BD51=5,0,IF(BD51=6,missing))))))</f>
        <v>75</v>
      </c>
      <c r="BF51" s="1">
        <v>2</v>
      </c>
      <c r="BG51" s="1">
        <f>IF(BF51=1,100,IF(BF51=2,75,IF(BF51=3,50,IF(BF51=4,25,IF(BF51=5,0,IF(BF51=6,missing))))))</f>
        <v>75</v>
      </c>
      <c r="BH51" s="1">
        <v>1</v>
      </c>
      <c r="BI51" s="1">
        <f>IF(BH51=1,100,IF(BH51=2,75,IF(BH51=3,50,IF(BH51=4,25,IF(BH51=5,0,IF(BH51=6,missing))))))</f>
        <v>100</v>
      </c>
      <c r="BJ51" s="1">
        <v>1</v>
      </c>
      <c r="BK51" s="1">
        <f>IF(BJ51=1,100,IF(BJ51=2,75,IF(BJ51=3,50,IF(BJ51=4,25,IF(BJ51=5,0,IF(BJ51=6,missing))))))</f>
        <v>100</v>
      </c>
      <c r="BL51" s="1">
        <v>1</v>
      </c>
      <c r="BM51" s="1">
        <f>IF(BL51=1,100,IF(BL51=2,75,IF(BL51=3,50,IF(BL51=4,25,IF(BL51=5,0,IF(BL51=6,missing))))))</f>
        <v>100</v>
      </c>
      <c r="BN51" s="1">
        <v>3</v>
      </c>
      <c r="BO51" s="1">
        <f t="shared" si="44"/>
        <v>50</v>
      </c>
      <c r="BP51" s="1">
        <v>3</v>
      </c>
      <c r="BQ51" s="1">
        <f t="shared" si="45"/>
        <v>50</v>
      </c>
      <c r="BR51" s="1">
        <v>4</v>
      </c>
      <c r="BS51" s="1">
        <f t="shared" si="46"/>
        <v>75</v>
      </c>
      <c r="BT51" s="1">
        <v>4</v>
      </c>
      <c r="BU51" s="1">
        <f t="shared" si="47"/>
        <v>75</v>
      </c>
      <c r="BV51" s="1">
        <v>5</v>
      </c>
      <c r="BW51" s="1">
        <f t="shared" si="48"/>
        <v>100</v>
      </c>
      <c r="BX51" s="1">
        <v>5</v>
      </c>
      <c r="BY51" s="1">
        <f t="shared" si="49"/>
        <v>100</v>
      </c>
      <c r="BZ51" s="1">
        <v>5</v>
      </c>
      <c r="CA51" s="1">
        <f t="shared" si="50"/>
        <v>100</v>
      </c>
      <c r="CB51" s="1">
        <v>5</v>
      </c>
      <c r="CC51" s="1">
        <f t="shared" si="51"/>
        <v>100</v>
      </c>
      <c r="CD51" s="1">
        <v>5</v>
      </c>
      <c r="CE51" s="1">
        <f t="shared" si="52"/>
        <v>100</v>
      </c>
      <c r="CF51" s="1">
        <v>5</v>
      </c>
      <c r="CG51" s="1">
        <v>7</v>
      </c>
      <c r="CH51" s="1">
        <f t="shared" si="53"/>
        <v>37.5</v>
      </c>
      <c r="CI51" s="1">
        <f t="shared" si="54"/>
        <v>65</v>
      </c>
      <c r="CJ51" s="1">
        <f t="shared" si="55"/>
        <v>75</v>
      </c>
      <c r="CK51" s="1">
        <f t="shared" si="37"/>
        <v>75</v>
      </c>
      <c r="CL51" s="1">
        <f t="shared" si="56"/>
        <v>100</v>
      </c>
      <c r="CM51" s="1">
        <f t="shared" si="57"/>
        <v>87.5</v>
      </c>
      <c r="CN51" s="1">
        <f t="shared" si="58"/>
        <v>93.75</v>
      </c>
      <c r="CO51" s="1">
        <f t="shared" si="59"/>
        <v>50</v>
      </c>
      <c r="CP51" s="1">
        <f t="shared" si="60"/>
        <v>91.666666666666671</v>
      </c>
      <c r="CQ51" s="1">
        <f t="shared" si="61"/>
        <v>100</v>
      </c>
      <c r="CR51" s="1">
        <f t="shared" si="62"/>
        <v>75</v>
      </c>
      <c r="CS51" s="1">
        <f t="shared" si="63"/>
        <v>81.291666666666657</v>
      </c>
      <c r="CT51" s="1">
        <v>1</v>
      </c>
      <c r="CU51" s="1">
        <v>2</v>
      </c>
      <c r="CV51" s="1">
        <v>1</v>
      </c>
      <c r="CW51" s="1">
        <v>2</v>
      </c>
      <c r="CX51" s="1">
        <v>0</v>
      </c>
      <c r="CY51" s="1">
        <v>1</v>
      </c>
      <c r="CZ51" s="1">
        <v>3</v>
      </c>
      <c r="DA51" s="1">
        <v>1</v>
      </c>
      <c r="DB51" s="1">
        <v>3</v>
      </c>
      <c r="DC51" s="1">
        <v>0</v>
      </c>
      <c r="DD51" s="1">
        <v>1</v>
      </c>
      <c r="DE51" s="1">
        <v>1</v>
      </c>
      <c r="DF51" s="1">
        <v>0</v>
      </c>
      <c r="DG51" s="1">
        <v>2</v>
      </c>
      <c r="DH51" s="1">
        <f t="shared" si="64"/>
        <v>9</v>
      </c>
      <c r="DI51" s="1">
        <v>1</v>
      </c>
      <c r="DJ51" s="1">
        <v>2</v>
      </c>
      <c r="DK51" s="1">
        <f t="shared" si="65"/>
        <v>9</v>
      </c>
      <c r="DL51" s="1">
        <v>1</v>
      </c>
      <c r="DM51" s="1">
        <v>2</v>
      </c>
      <c r="DN51" s="1">
        <v>0</v>
      </c>
      <c r="DO51" s="1">
        <v>0</v>
      </c>
      <c r="DP51" s="1">
        <v>1</v>
      </c>
      <c r="DQ51" s="1">
        <v>0</v>
      </c>
      <c r="DR51" s="1">
        <v>0</v>
      </c>
      <c r="DS51" s="1">
        <v>1</v>
      </c>
      <c r="DT51" s="1">
        <v>1</v>
      </c>
      <c r="DU51" s="1">
        <v>1</v>
      </c>
      <c r="DV51" s="1">
        <v>0</v>
      </c>
      <c r="DW51" s="1">
        <v>1</v>
      </c>
      <c r="DX51" s="1">
        <v>0</v>
      </c>
      <c r="DY51" s="1">
        <f t="shared" si="66"/>
        <v>0</v>
      </c>
      <c r="DZ51" s="1">
        <f t="shared" si="67"/>
        <v>1</v>
      </c>
      <c r="EA51" s="1">
        <f t="shared" si="68"/>
        <v>4</v>
      </c>
      <c r="EB51" s="1">
        <f t="shared" si="69"/>
        <v>5</v>
      </c>
      <c r="EC51" s="1">
        <f t="shared" si="70"/>
        <v>0</v>
      </c>
      <c r="ED51" s="1">
        <f t="shared" si="71"/>
        <v>0.25</v>
      </c>
      <c r="EE51" s="1">
        <f t="shared" si="72"/>
        <v>1</v>
      </c>
      <c r="EF51" s="1">
        <f t="shared" si="73"/>
        <v>0.45454545454545453</v>
      </c>
    </row>
    <row r="52" spans="1:136" s="1" customFormat="1" ht="16.5" x14ac:dyDescent="0.15">
      <c r="A52" s="1">
        <v>210</v>
      </c>
      <c r="B52" s="1">
        <v>1714</v>
      </c>
      <c r="C52" s="1">
        <v>2</v>
      </c>
      <c r="D52" s="1">
        <v>0</v>
      </c>
      <c r="E52" s="1">
        <v>26</v>
      </c>
      <c r="F52" s="1">
        <v>2</v>
      </c>
      <c r="G52" s="1">
        <v>0</v>
      </c>
      <c r="H52" s="1">
        <v>1</v>
      </c>
      <c r="I52" s="1">
        <v>0</v>
      </c>
      <c r="J52" s="1">
        <v>3</v>
      </c>
      <c r="K52" s="1" t="s">
        <v>133</v>
      </c>
      <c r="L52" s="1">
        <v>3</v>
      </c>
      <c r="M52" s="1">
        <v>1</v>
      </c>
      <c r="N52" s="1">
        <v>1</v>
      </c>
      <c r="O52" s="1">
        <v>4</v>
      </c>
      <c r="P52" s="1">
        <v>3</v>
      </c>
      <c r="Q52" s="1">
        <v>0</v>
      </c>
      <c r="R52" s="1">
        <v>0</v>
      </c>
      <c r="S52" s="1">
        <v>6</v>
      </c>
      <c r="T52" s="1">
        <v>0</v>
      </c>
      <c r="U52" s="1">
        <v>0</v>
      </c>
      <c r="V52" s="1">
        <v>0</v>
      </c>
      <c r="W52" s="1">
        <v>0</v>
      </c>
      <c r="X52" s="1">
        <v>10</v>
      </c>
      <c r="Y52" s="1">
        <v>3</v>
      </c>
      <c r="Z52" s="1">
        <v>2</v>
      </c>
      <c r="AA52" s="1">
        <v>5</v>
      </c>
      <c r="AB52" s="1">
        <v>6</v>
      </c>
      <c r="AC52" s="1">
        <v>1</v>
      </c>
      <c r="AD52" s="1">
        <v>5</v>
      </c>
      <c r="AE52" s="1">
        <v>5</v>
      </c>
      <c r="AF52" s="1">
        <v>0</v>
      </c>
      <c r="AG52" s="1">
        <v>0</v>
      </c>
      <c r="AH52" s="1">
        <v>1</v>
      </c>
      <c r="AI52" s="1">
        <f t="shared" si="38"/>
        <v>100</v>
      </c>
      <c r="AJ52" s="1">
        <v>10</v>
      </c>
      <c r="AK52" s="1">
        <f t="shared" si="39"/>
        <v>100</v>
      </c>
      <c r="AL52" s="1">
        <v>1</v>
      </c>
      <c r="AM52" s="1">
        <f t="shared" si="40"/>
        <v>100</v>
      </c>
      <c r="AN52" s="1">
        <v>9</v>
      </c>
      <c r="AO52" s="1">
        <f t="shared" si="41"/>
        <v>90</v>
      </c>
      <c r="AP52" s="1">
        <v>4</v>
      </c>
      <c r="AQ52" s="1">
        <f t="shared" si="42"/>
        <v>25</v>
      </c>
      <c r="AR52" s="1">
        <v>1</v>
      </c>
      <c r="AS52" s="1">
        <f t="shared" si="43"/>
        <v>100</v>
      </c>
      <c r="AT52" s="1">
        <v>1</v>
      </c>
      <c r="AU52" s="1">
        <f>IF(AT52=1,100,IF(AT52=2,75,IF(AT52=3,50,IF(AT52=4,25,IF(AT52=5,0,IF(AT52=6,missing))))))</f>
        <v>100</v>
      </c>
      <c r="AV52" s="1">
        <v>1</v>
      </c>
      <c r="AW52" s="1">
        <f>IF(AV52=1,100,IF(AV52=2,75,IF(AV52=3,50,IF(AV52=4,25,IF(AV52=5,0,IF(AV52=6,missing))))))</f>
        <v>100</v>
      </c>
      <c r="AX52" s="1">
        <v>1</v>
      </c>
      <c r="AY52" s="1">
        <f>IF(AX52=1,100,IF(AX52=2,75,IF(AX52=3,50,IF(AX52=4,25,IF(AX52=5,0,IF(AX52=6,missing))))))</f>
        <v>100</v>
      </c>
      <c r="AZ52" s="1">
        <v>1</v>
      </c>
      <c r="BA52" s="1">
        <f>IF(AZ52=1,100,IF(AZ52=2,75,IF(AZ52=3,50,IF(AZ52=4,25,IF(AZ52=5,0,IF(AZ52=6,missing))))))</f>
        <v>100</v>
      </c>
      <c r="BB52" s="1">
        <v>1</v>
      </c>
      <c r="BC52" s="1">
        <f>IF(BB52=1,100,IF(BB52=2,75,IF(BB52=3,50,IF(BB52=4,25,IF(BB52=5,0,IF(BB52=6,missing))))))</f>
        <v>100</v>
      </c>
      <c r="BD52" s="1">
        <v>1</v>
      </c>
      <c r="BE52" s="1">
        <f>IF(BD52=1,100,IF(BD52=2,75,IF(BD52=3,50,IF(BD52=4,25,IF(BD52=5,0,IF(BD52=6,missing))))))</f>
        <v>100</v>
      </c>
      <c r="BF52" s="1">
        <v>1</v>
      </c>
      <c r="BG52" s="1">
        <f>IF(BF52=1,100,IF(BF52=2,75,IF(BF52=3,50,IF(BF52=4,25,IF(BF52=5,0,IF(BF52=6,missing))))))</f>
        <v>100</v>
      </c>
      <c r="BH52" s="1">
        <v>1</v>
      </c>
      <c r="BI52" s="1">
        <f>IF(BH52=1,100,IF(BH52=2,75,IF(BH52=3,50,IF(BH52=4,25,IF(BH52=5,0,IF(BH52=6,missing))))))</f>
        <v>100</v>
      </c>
      <c r="BJ52" s="1">
        <v>1</v>
      </c>
      <c r="BK52" s="1">
        <f>IF(BJ52=1,100,IF(BJ52=2,75,IF(BJ52=3,50,IF(BJ52=4,25,IF(BJ52=5,0,IF(BJ52=6,missing))))))</f>
        <v>100</v>
      </c>
      <c r="BL52" s="1">
        <v>1</v>
      </c>
      <c r="BM52" s="1">
        <f>IF(BL52=1,100,IF(BL52=2,75,IF(BL52=3,50,IF(BL52=4,25,IF(BL52=5,0,IF(BL52=6,missing))))))</f>
        <v>100</v>
      </c>
      <c r="BN52" s="1">
        <v>5</v>
      </c>
      <c r="BO52" s="1">
        <f t="shared" si="44"/>
        <v>100</v>
      </c>
      <c r="BP52" s="1">
        <v>5</v>
      </c>
      <c r="BQ52" s="1">
        <f t="shared" si="45"/>
        <v>100</v>
      </c>
      <c r="BR52" s="1">
        <v>4</v>
      </c>
      <c r="BS52" s="1">
        <f t="shared" si="46"/>
        <v>75</v>
      </c>
      <c r="BT52" s="1">
        <v>5</v>
      </c>
      <c r="BU52" s="1">
        <f t="shared" si="47"/>
        <v>100</v>
      </c>
      <c r="BV52" s="1">
        <v>5</v>
      </c>
      <c r="BW52" s="1">
        <f t="shared" si="48"/>
        <v>100</v>
      </c>
      <c r="BX52" s="1">
        <v>5</v>
      </c>
      <c r="BY52" s="1">
        <f t="shared" si="49"/>
        <v>100</v>
      </c>
      <c r="BZ52" s="1">
        <v>5</v>
      </c>
      <c r="CA52" s="1">
        <f t="shared" si="50"/>
        <v>100</v>
      </c>
      <c r="CB52" s="1">
        <v>5</v>
      </c>
      <c r="CC52" s="1">
        <f t="shared" si="51"/>
        <v>100</v>
      </c>
      <c r="CD52" s="1">
        <v>5</v>
      </c>
      <c r="CE52" s="1">
        <f t="shared" si="52"/>
        <v>100</v>
      </c>
      <c r="CF52" s="1">
        <v>10</v>
      </c>
      <c r="CG52" s="1">
        <v>9</v>
      </c>
      <c r="CH52" s="1">
        <f t="shared" si="53"/>
        <v>100</v>
      </c>
      <c r="CI52" s="1">
        <f t="shared" si="54"/>
        <v>95</v>
      </c>
      <c r="CJ52" s="1">
        <f t="shared" si="55"/>
        <v>87.5</v>
      </c>
      <c r="CK52" s="1">
        <f t="shared" si="37"/>
        <v>100</v>
      </c>
      <c r="CL52" s="1">
        <f t="shared" si="56"/>
        <v>100</v>
      </c>
      <c r="CM52" s="1">
        <f t="shared" si="57"/>
        <v>100</v>
      </c>
      <c r="CN52" s="1">
        <f t="shared" si="58"/>
        <v>81.25</v>
      </c>
      <c r="CO52" s="1">
        <f t="shared" si="59"/>
        <v>100</v>
      </c>
      <c r="CP52" s="1">
        <f t="shared" si="60"/>
        <v>100</v>
      </c>
      <c r="CQ52" s="1">
        <f t="shared" si="61"/>
        <v>100</v>
      </c>
      <c r="CR52" s="1">
        <f t="shared" si="62"/>
        <v>100</v>
      </c>
      <c r="CS52" s="1">
        <f t="shared" si="63"/>
        <v>96.375</v>
      </c>
      <c r="CT52" s="1">
        <v>1</v>
      </c>
      <c r="CU52" s="1">
        <v>0</v>
      </c>
      <c r="CV52" s="1">
        <v>0</v>
      </c>
      <c r="CW52" s="1">
        <v>0</v>
      </c>
      <c r="CX52" s="1">
        <v>1</v>
      </c>
      <c r="CY52" s="1">
        <v>0</v>
      </c>
      <c r="CZ52" s="1">
        <v>1</v>
      </c>
      <c r="DA52" s="1">
        <v>0</v>
      </c>
      <c r="DB52" s="1">
        <v>1</v>
      </c>
      <c r="DC52" s="1">
        <v>0</v>
      </c>
      <c r="DD52" s="1">
        <v>2</v>
      </c>
      <c r="DE52" s="1">
        <v>1</v>
      </c>
      <c r="DF52" s="1">
        <v>0</v>
      </c>
      <c r="DG52" s="1">
        <v>1</v>
      </c>
      <c r="DH52" s="1">
        <f t="shared" si="64"/>
        <v>6</v>
      </c>
      <c r="DI52" s="1">
        <v>0</v>
      </c>
      <c r="DJ52" s="1">
        <v>1</v>
      </c>
      <c r="DK52" s="1">
        <f t="shared" si="65"/>
        <v>2</v>
      </c>
      <c r="DL52" s="1">
        <v>0</v>
      </c>
      <c r="DM52" s="1">
        <v>1</v>
      </c>
      <c r="DN52" s="1">
        <v>2</v>
      </c>
      <c r="DO52" s="1">
        <v>2</v>
      </c>
      <c r="DP52" s="1">
        <v>2</v>
      </c>
      <c r="DQ52" s="1">
        <v>0</v>
      </c>
      <c r="DR52" s="1">
        <v>0</v>
      </c>
      <c r="DS52" s="1">
        <v>0</v>
      </c>
      <c r="DT52" s="1">
        <v>1</v>
      </c>
      <c r="DU52" s="1">
        <v>2</v>
      </c>
      <c r="DV52" s="1">
        <v>3</v>
      </c>
      <c r="DW52" s="1">
        <v>0</v>
      </c>
      <c r="DX52" s="1">
        <v>0</v>
      </c>
      <c r="DY52" s="1">
        <f t="shared" si="66"/>
        <v>2</v>
      </c>
      <c r="DZ52" s="1">
        <f t="shared" si="67"/>
        <v>7</v>
      </c>
      <c r="EA52" s="1">
        <f t="shared" si="68"/>
        <v>3</v>
      </c>
      <c r="EB52" s="1">
        <f t="shared" si="69"/>
        <v>12</v>
      </c>
      <c r="EC52" s="1">
        <f t="shared" si="70"/>
        <v>0.5</v>
      </c>
      <c r="ED52" s="1">
        <f t="shared" si="71"/>
        <v>1.75</v>
      </c>
      <c r="EE52" s="1">
        <f t="shared" si="72"/>
        <v>0.75</v>
      </c>
      <c r="EF52" s="1">
        <f t="shared" si="73"/>
        <v>1.0909090909090908</v>
      </c>
    </row>
    <row r="53" spans="1:136" s="1" customFormat="1" ht="16.5" x14ac:dyDescent="0.15">
      <c r="A53" s="1">
        <v>326</v>
      </c>
      <c r="B53" s="1">
        <v>1661</v>
      </c>
      <c r="C53" s="1">
        <v>1</v>
      </c>
      <c r="D53" s="1">
        <v>1</v>
      </c>
      <c r="E53" s="1">
        <v>26</v>
      </c>
      <c r="F53" s="1">
        <v>2</v>
      </c>
      <c r="G53" s="1">
        <v>0</v>
      </c>
      <c r="H53" s="1">
        <v>1</v>
      </c>
      <c r="I53" s="1">
        <v>0</v>
      </c>
      <c r="J53" s="1">
        <v>4</v>
      </c>
      <c r="K53" s="1" t="s">
        <v>134</v>
      </c>
      <c r="L53" s="1">
        <v>3</v>
      </c>
      <c r="M53" s="1">
        <v>1</v>
      </c>
      <c r="N53" s="1">
        <v>1</v>
      </c>
      <c r="O53" s="1">
        <v>3</v>
      </c>
      <c r="P53" s="1">
        <v>3</v>
      </c>
      <c r="Q53" s="1">
        <v>0</v>
      </c>
      <c r="R53" s="1">
        <v>0</v>
      </c>
      <c r="S53" s="1">
        <v>12</v>
      </c>
      <c r="T53" s="1">
        <v>7</v>
      </c>
      <c r="U53" s="1">
        <v>7</v>
      </c>
      <c r="V53" s="1">
        <v>8</v>
      </c>
      <c r="W53" s="1">
        <v>2</v>
      </c>
      <c r="X53" s="1">
        <v>3</v>
      </c>
      <c r="Y53" s="1">
        <v>8</v>
      </c>
      <c r="Z53" s="1">
        <v>6</v>
      </c>
      <c r="AA53" s="1">
        <v>2</v>
      </c>
      <c r="AB53" s="1">
        <v>4</v>
      </c>
      <c r="AC53" s="1">
        <v>1</v>
      </c>
      <c r="AD53" s="1">
        <v>8</v>
      </c>
      <c r="AE53" s="1">
        <v>4</v>
      </c>
      <c r="AF53" s="1">
        <v>2</v>
      </c>
      <c r="AG53" s="1">
        <v>2</v>
      </c>
      <c r="AH53" s="1">
        <v>2</v>
      </c>
      <c r="AI53" s="1">
        <f t="shared" si="38"/>
        <v>75</v>
      </c>
      <c r="AJ53" s="1">
        <v>8</v>
      </c>
      <c r="AK53" s="1">
        <f t="shared" si="39"/>
        <v>80</v>
      </c>
      <c r="AL53" s="1">
        <v>3</v>
      </c>
      <c r="AM53" s="1">
        <f t="shared" si="40"/>
        <v>60</v>
      </c>
      <c r="AN53" s="1">
        <v>5</v>
      </c>
      <c r="AO53" s="1">
        <f t="shared" si="41"/>
        <v>50</v>
      </c>
      <c r="AP53" s="1">
        <v>3</v>
      </c>
      <c r="AQ53" s="1">
        <f t="shared" si="42"/>
        <v>50</v>
      </c>
      <c r="AR53" s="1">
        <v>2</v>
      </c>
      <c r="AS53" s="1">
        <f t="shared" si="43"/>
        <v>75</v>
      </c>
      <c r="AT53" s="1">
        <v>2</v>
      </c>
      <c r="AU53" s="1">
        <f>IF(AT53=1,100,IF(AT53=2,75,IF(AT53=3,50,IF(AT53=4,25,IF(AT53=5,0,IF(AT53=6,missing))))))</f>
        <v>75</v>
      </c>
      <c r="AV53" s="1">
        <v>3</v>
      </c>
      <c r="AW53" s="1">
        <f>IF(AV53=1,100,IF(AV53=2,75,IF(AV53=3,50,IF(AV53=4,25,IF(AV53=5,0,IF(AV53=6,missing))))))</f>
        <v>50</v>
      </c>
      <c r="AX53" s="1">
        <v>3</v>
      </c>
      <c r="AY53" s="1">
        <f>IF(AX53=1,100,IF(AX53=2,75,IF(AX53=3,50,IF(AX53=4,25,IF(AX53=5,0,IF(AX53=6,missing))))))</f>
        <v>50</v>
      </c>
      <c r="AZ53" s="1">
        <v>3</v>
      </c>
      <c r="BA53" s="1">
        <f>IF(AZ53=1,100,IF(AZ53=2,75,IF(AZ53=3,50,IF(AZ53=4,25,IF(AZ53=5,0,IF(AZ53=6,missing))))))</f>
        <v>50</v>
      </c>
      <c r="BB53" s="1">
        <v>3</v>
      </c>
      <c r="BC53" s="1">
        <f>IF(BB53=1,100,IF(BB53=2,75,IF(BB53=3,50,IF(BB53=4,25,IF(BB53=5,0,IF(BB53=6,missing))))))</f>
        <v>50</v>
      </c>
      <c r="BD53" s="1">
        <v>3</v>
      </c>
      <c r="BE53" s="1">
        <f>IF(BD53=1,100,IF(BD53=2,75,IF(BD53=3,50,IF(BD53=4,25,IF(BD53=5,0,IF(BD53=6,missing))))))</f>
        <v>50</v>
      </c>
      <c r="BF53" s="1">
        <v>3</v>
      </c>
      <c r="BG53" s="1">
        <f>IF(BF53=1,100,IF(BF53=2,75,IF(BF53=3,50,IF(BF53=4,25,IF(BF53=5,0,IF(BF53=6,missing))))))</f>
        <v>50</v>
      </c>
      <c r="BH53" s="1">
        <v>3</v>
      </c>
      <c r="BI53" s="1">
        <f>IF(BH53=1,100,IF(BH53=2,75,IF(BH53=3,50,IF(BH53=4,25,IF(BH53=5,0,IF(BH53=6,missing))))))</f>
        <v>50</v>
      </c>
      <c r="BJ53" s="1">
        <v>3</v>
      </c>
      <c r="BK53" s="1">
        <f>IF(BJ53=1,100,IF(BJ53=2,75,IF(BJ53=3,50,IF(BJ53=4,25,IF(BJ53=5,0,IF(BJ53=6,missing))))))</f>
        <v>50</v>
      </c>
      <c r="BL53" s="1">
        <v>3</v>
      </c>
      <c r="BM53" s="1">
        <f>IF(BL53=1,100,IF(BL53=2,75,IF(BL53=3,50,IF(BL53=4,25,IF(BL53=5,0,IF(BL53=6,missing))))))</f>
        <v>50</v>
      </c>
      <c r="BN53" s="1">
        <v>2</v>
      </c>
      <c r="BO53" s="1">
        <f t="shared" si="44"/>
        <v>25</v>
      </c>
      <c r="BP53" s="1">
        <v>3</v>
      </c>
      <c r="BQ53" s="1">
        <f t="shared" si="45"/>
        <v>50</v>
      </c>
      <c r="BR53" s="1">
        <v>3</v>
      </c>
      <c r="BS53" s="1">
        <f t="shared" si="46"/>
        <v>50</v>
      </c>
      <c r="BT53" s="1">
        <v>2</v>
      </c>
      <c r="BU53" s="1">
        <f t="shared" si="47"/>
        <v>25</v>
      </c>
      <c r="BV53" s="1">
        <v>2</v>
      </c>
      <c r="BW53" s="1">
        <f t="shared" si="48"/>
        <v>25</v>
      </c>
      <c r="BX53" s="1">
        <v>3</v>
      </c>
      <c r="BY53" s="1">
        <f t="shared" si="49"/>
        <v>50</v>
      </c>
      <c r="BZ53" s="1">
        <v>3</v>
      </c>
      <c r="CA53" s="1">
        <f t="shared" si="50"/>
        <v>50</v>
      </c>
      <c r="CB53" s="1">
        <v>3</v>
      </c>
      <c r="CC53" s="1">
        <f t="shared" si="51"/>
        <v>50</v>
      </c>
      <c r="CD53" s="1">
        <v>3</v>
      </c>
      <c r="CE53" s="1">
        <f t="shared" si="52"/>
        <v>50</v>
      </c>
      <c r="CF53" s="1">
        <v>8</v>
      </c>
      <c r="CG53" s="1">
        <v>5</v>
      </c>
      <c r="CH53" s="1">
        <f t="shared" si="53"/>
        <v>77.5</v>
      </c>
      <c r="CI53" s="1">
        <f t="shared" si="54"/>
        <v>55</v>
      </c>
      <c r="CJ53" s="1">
        <f t="shared" si="55"/>
        <v>62.5</v>
      </c>
      <c r="CK53" s="1">
        <f t="shared" si="37"/>
        <v>58.333333333333336</v>
      </c>
      <c r="CL53" s="1">
        <f t="shared" si="56"/>
        <v>50</v>
      </c>
      <c r="CM53" s="1">
        <f t="shared" si="57"/>
        <v>50</v>
      </c>
      <c r="CN53" s="1">
        <f t="shared" si="58"/>
        <v>43.75</v>
      </c>
      <c r="CO53" s="1">
        <f t="shared" si="59"/>
        <v>37.5</v>
      </c>
      <c r="CP53" s="1">
        <f t="shared" si="60"/>
        <v>41.666666666666664</v>
      </c>
      <c r="CQ53" s="1">
        <f t="shared" si="61"/>
        <v>50</v>
      </c>
      <c r="CR53" s="1">
        <f t="shared" si="62"/>
        <v>50</v>
      </c>
      <c r="CS53" s="1">
        <f t="shared" si="63"/>
        <v>49.875000000000007</v>
      </c>
      <c r="CT53" s="1">
        <v>1</v>
      </c>
      <c r="CU53" s="1">
        <v>1</v>
      </c>
      <c r="CV53" s="1">
        <v>2</v>
      </c>
      <c r="CW53" s="1">
        <v>0</v>
      </c>
      <c r="CX53" s="1">
        <v>1</v>
      </c>
      <c r="CY53" s="1">
        <v>1</v>
      </c>
      <c r="CZ53" s="1">
        <v>1</v>
      </c>
      <c r="DA53" s="1">
        <v>2</v>
      </c>
      <c r="DB53" s="1">
        <v>1</v>
      </c>
      <c r="DC53" s="1">
        <v>0</v>
      </c>
      <c r="DD53" s="1">
        <v>1</v>
      </c>
      <c r="DE53" s="1">
        <v>1</v>
      </c>
      <c r="DF53" s="1">
        <v>1</v>
      </c>
      <c r="DG53" s="1">
        <v>1</v>
      </c>
      <c r="DH53" s="1">
        <f t="shared" si="64"/>
        <v>8</v>
      </c>
      <c r="DI53" s="1">
        <v>1</v>
      </c>
      <c r="DJ53" s="1">
        <v>2</v>
      </c>
      <c r="DK53" s="1">
        <f t="shared" si="65"/>
        <v>6</v>
      </c>
      <c r="DL53" s="1">
        <v>0</v>
      </c>
      <c r="DM53" s="1">
        <v>1</v>
      </c>
      <c r="DN53" s="1">
        <v>2</v>
      </c>
      <c r="DO53" s="1">
        <v>0</v>
      </c>
      <c r="DP53" s="1">
        <v>2</v>
      </c>
      <c r="DQ53" s="1">
        <v>1</v>
      </c>
      <c r="DR53" s="1">
        <v>1</v>
      </c>
      <c r="DS53" s="1">
        <v>1</v>
      </c>
      <c r="DT53" s="1">
        <v>1</v>
      </c>
      <c r="DU53" s="1">
        <v>0</v>
      </c>
      <c r="DV53" s="1">
        <v>0</v>
      </c>
      <c r="DW53" s="1">
        <v>1</v>
      </c>
      <c r="DX53" s="1">
        <v>0</v>
      </c>
      <c r="DY53" s="1">
        <f t="shared" si="66"/>
        <v>4</v>
      </c>
      <c r="DZ53" s="1">
        <f t="shared" si="67"/>
        <v>0</v>
      </c>
      <c r="EA53" s="1">
        <f t="shared" si="68"/>
        <v>5</v>
      </c>
      <c r="EB53" s="1">
        <f t="shared" si="69"/>
        <v>9</v>
      </c>
      <c r="EC53" s="1">
        <f t="shared" si="70"/>
        <v>1</v>
      </c>
      <c r="ED53" s="1">
        <f t="shared" si="71"/>
        <v>0</v>
      </c>
      <c r="EE53" s="1">
        <f t="shared" si="72"/>
        <v>1.25</v>
      </c>
      <c r="EF53" s="1">
        <f t="shared" si="73"/>
        <v>0.81818181818181823</v>
      </c>
    </row>
    <row r="54" spans="1:136" s="1" customFormat="1" ht="16.5" x14ac:dyDescent="0.15">
      <c r="A54" s="1">
        <v>7</v>
      </c>
      <c r="B54" s="1">
        <v>1484</v>
      </c>
      <c r="C54" s="1">
        <v>1</v>
      </c>
      <c r="D54" s="1">
        <v>1</v>
      </c>
      <c r="E54" s="1">
        <v>27</v>
      </c>
      <c r="F54" s="1">
        <v>2</v>
      </c>
      <c r="G54" s="1">
        <v>0</v>
      </c>
      <c r="H54" s="1">
        <v>1</v>
      </c>
      <c r="I54" s="1">
        <v>0</v>
      </c>
      <c r="J54" s="1">
        <v>4</v>
      </c>
      <c r="K54" s="1" t="s">
        <v>135</v>
      </c>
      <c r="L54" s="1">
        <v>3</v>
      </c>
      <c r="M54" s="1">
        <v>2</v>
      </c>
      <c r="N54" s="1">
        <v>0</v>
      </c>
      <c r="O54" s="1">
        <v>1</v>
      </c>
      <c r="P54" s="1">
        <v>1</v>
      </c>
      <c r="Q54" s="1">
        <v>1</v>
      </c>
      <c r="R54" s="1">
        <v>0</v>
      </c>
      <c r="S54" s="1">
        <v>15</v>
      </c>
      <c r="T54" s="1">
        <v>8</v>
      </c>
      <c r="U54" s="1">
        <v>4</v>
      </c>
      <c r="V54" s="1">
        <v>3</v>
      </c>
      <c r="W54" s="1">
        <v>6</v>
      </c>
      <c r="X54" s="1">
        <v>7</v>
      </c>
      <c r="Y54" s="1">
        <v>3</v>
      </c>
      <c r="Z54" s="1">
        <v>8</v>
      </c>
      <c r="AA54" s="1">
        <v>10</v>
      </c>
      <c r="AB54" s="1">
        <v>9</v>
      </c>
      <c r="AC54" s="1">
        <v>1</v>
      </c>
      <c r="AD54" s="1">
        <v>14</v>
      </c>
      <c r="AE54" s="1">
        <v>8</v>
      </c>
      <c r="AF54" s="1">
        <v>7</v>
      </c>
      <c r="AG54" s="1">
        <v>7</v>
      </c>
      <c r="AH54" s="1">
        <v>3</v>
      </c>
      <c r="AI54" s="1">
        <f t="shared" si="38"/>
        <v>50</v>
      </c>
      <c r="AJ54" s="1">
        <v>4</v>
      </c>
      <c r="AK54" s="1">
        <f t="shared" si="39"/>
        <v>40</v>
      </c>
      <c r="AL54" s="1">
        <v>3</v>
      </c>
      <c r="AM54" s="1">
        <f t="shared" si="40"/>
        <v>60</v>
      </c>
      <c r="AN54" s="1">
        <v>5</v>
      </c>
      <c r="AO54" s="1">
        <f t="shared" si="41"/>
        <v>50</v>
      </c>
      <c r="AP54" s="1">
        <v>3</v>
      </c>
      <c r="AQ54" s="1">
        <f t="shared" si="42"/>
        <v>50</v>
      </c>
      <c r="AR54" s="1">
        <v>3</v>
      </c>
      <c r="AS54" s="1">
        <f t="shared" si="43"/>
        <v>50</v>
      </c>
      <c r="AT54" s="1">
        <v>2</v>
      </c>
      <c r="AU54" s="1">
        <f>IF(AT54=1,100,IF(AT54=2,75,IF(AT54=3,50,IF(AT54=4,25,IF(AT54=5,0,IF(AT54=6,missing))))))</f>
        <v>75</v>
      </c>
      <c r="AV54" s="1">
        <v>4</v>
      </c>
      <c r="AW54" s="1">
        <f>IF(AV54=1,100,IF(AV54=2,75,IF(AV54=3,50,IF(AV54=4,25,IF(AV54=5,0,IF(AV54=6,missing))))))</f>
        <v>25</v>
      </c>
      <c r="AX54" s="1">
        <v>4</v>
      </c>
      <c r="AY54" s="1">
        <f>IF(AX54=1,100,IF(AX54=2,75,IF(AX54=3,50,IF(AX54=4,25,IF(AX54=5,0,IF(AX54=6,missing))))))</f>
        <v>25</v>
      </c>
      <c r="AZ54" s="1">
        <v>3</v>
      </c>
      <c r="BA54" s="1">
        <f>IF(AZ54=1,100,IF(AZ54=2,75,IF(AZ54=3,50,IF(AZ54=4,25,IF(AZ54=5,0,IF(AZ54=6,missing))))))</f>
        <v>50</v>
      </c>
      <c r="BB54" s="1">
        <v>4</v>
      </c>
      <c r="BC54" s="1">
        <f>IF(BB54=1,100,IF(BB54=2,75,IF(BB54=3,50,IF(BB54=4,25,IF(BB54=5,0,IF(BB54=6,missing))))))</f>
        <v>25</v>
      </c>
      <c r="BD54" s="1">
        <v>4</v>
      </c>
      <c r="BE54" s="1">
        <f>IF(BD54=1,100,IF(BD54=2,75,IF(BD54=3,50,IF(BD54=4,25,IF(BD54=5,0,IF(BD54=6,missing))))))</f>
        <v>25</v>
      </c>
      <c r="BF54" s="1">
        <v>4</v>
      </c>
      <c r="BG54" s="1">
        <f>IF(BF54=1,100,IF(BF54=2,75,IF(BF54=3,50,IF(BF54=4,25,IF(BF54=5,0,IF(BF54=6,missing))))))</f>
        <v>25</v>
      </c>
      <c r="BH54" s="1">
        <v>2</v>
      </c>
      <c r="BI54" s="1">
        <f>IF(BH54=1,100,IF(BH54=2,75,IF(BH54=3,50,IF(BH54=4,25,IF(BH54=5,0,IF(BH54=6,missing))))))</f>
        <v>75</v>
      </c>
      <c r="BJ54" s="1">
        <v>2</v>
      </c>
      <c r="BK54" s="1">
        <f>IF(BJ54=1,100,IF(BJ54=2,75,IF(BJ54=3,50,IF(BJ54=4,25,IF(BJ54=5,0,IF(BJ54=6,missing))))))</f>
        <v>75</v>
      </c>
      <c r="BL54" s="1">
        <v>2</v>
      </c>
      <c r="BM54" s="1">
        <f>IF(BL54=1,100,IF(BL54=2,75,IF(BL54=3,50,IF(BL54=4,25,IF(BL54=5,0,IF(BL54=6,missing))))))</f>
        <v>75</v>
      </c>
      <c r="BN54" s="1">
        <v>3</v>
      </c>
      <c r="BO54" s="1">
        <f t="shared" si="44"/>
        <v>50</v>
      </c>
      <c r="BP54" s="1">
        <v>2</v>
      </c>
      <c r="BQ54" s="1">
        <f t="shared" si="45"/>
        <v>25</v>
      </c>
      <c r="BR54" s="1">
        <v>2</v>
      </c>
      <c r="BS54" s="1">
        <f t="shared" si="46"/>
        <v>25</v>
      </c>
      <c r="BT54" s="1">
        <v>3</v>
      </c>
      <c r="BU54" s="1">
        <f t="shared" si="47"/>
        <v>50</v>
      </c>
      <c r="BV54" s="1">
        <v>3</v>
      </c>
      <c r="BW54" s="1">
        <f t="shared" si="48"/>
        <v>50</v>
      </c>
      <c r="BX54" s="1">
        <v>2</v>
      </c>
      <c r="BY54" s="1">
        <f t="shared" si="49"/>
        <v>25</v>
      </c>
      <c r="BZ54" s="1">
        <v>3</v>
      </c>
      <c r="CA54" s="1">
        <f t="shared" si="50"/>
        <v>50</v>
      </c>
      <c r="CB54" s="1">
        <v>3</v>
      </c>
      <c r="CC54" s="1">
        <f t="shared" si="51"/>
        <v>50</v>
      </c>
      <c r="CD54" s="1">
        <v>3</v>
      </c>
      <c r="CE54" s="1">
        <f t="shared" si="52"/>
        <v>50</v>
      </c>
      <c r="CF54" s="1">
        <v>4</v>
      </c>
      <c r="CG54" s="1">
        <v>5</v>
      </c>
      <c r="CH54" s="1">
        <f t="shared" si="53"/>
        <v>45</v>
      </c>
      <c r="CI54" s="1">
        <f t="shared" si="54"/>
        <v>55</v>
      </c>
      <c r="CJ54" s="1">
        <f t="shared" si="55"/>
        <v>37.5</v>
      </c>
      <c r="CK54" s="1">
        <f t="shared" si="37"/>
        <v>41.666666666666664</v>
      </c>
      <c r="CL54" s="1">
        <f t="shared" si="56"/>
        <v>50</v>
      </c>
      <c r="CM54" s="1">
        <f t="shared" si="57"/>
        <v>50</v>
      </c>
      <c r="CN54" s="1">
        <f t="shared" si="58"/>
        <v>43.75</v>
      </c>
      <c r="CO54" s="1">
        <f t="shared" si="59"/>
        <v>37.5</v>
      </c>
      <c r="CP54" s="1">
        <f t="shared" si="60"/>
        <v>50</v>
      </c>
      <c r="CQ54" s="1">
        <f t="shared" si="61"/>
        <v>75</v>
      </c>
      <c r="CR54" s="1">
        <f t="shared" si="62"/>
        <v>25</v>
      </c>
      <c r="CS54" s="1">
        <f t="shared" si="63"/>
        <v>46.541666666666664</v>
      </c>
      <c r="CT54" s="1">
        <v>1</v>
      </c>
      <c r="CU54" s="1">
        <v>2</v>
      </c>
      <c r="CV54" s="1">
        <v>2</v>
      </c>
      <c r="CW54" s="1">
        <v>2</v>
      </c>
      <c r="CX54" s="1">
        <v>2</v>
      </c>
      <c r="CY54" s="1">
        <v>2</v>
      </c>
      <c r="CZ54" s="1">
        <v>2</v>
      </c>
      <c r="DA54" s="1">
        <v>2</v>
      </c>
      <c r="DB54" s="1">
        <v>2</v>
      </c>
      <c r="DC54" s="1">
        <v>2</v>
      </c>
      <c r="DD54" s="1">
        <v>3</v>
      </c>
      <c r="DE54" s="1">
        <v>2</v>
      </c>
      <c r="DF54" s="1">
        <v>1</v>
      </c>
      <c r="DG54" s="1">
        <v>3</v>
      </c>
      <c r="DH54" s="1">
        <f t="shared" si="64"/>
        <v>13</v>
      </c>
      <c r="DI54" s="1">
        <v>1</v>
      </c>
      <c r="DJ54" s="1">
        <v>3</v>
      </c>
      <c r="DK54" s="1">
        <f t="shared" si="65"/>
        <v>15</v>
      </c>
      <c r="DL54" s="1">
        <v>1</v>
      </c>
      <c r="DM54" s="1">
        <v>3</v>
      </c>
      <c r="DN54" s="1">
        <v>3</v>
      </c>
      <c r="DO54" s="1">
        <v>2</v>
      </c>
      <c r="DP54" s="1">
        <v>2</v>
      </c>
      <c r="DQ54" s="1">
        <v>2</v>
      </c>
      <c r="DR54" s="1">
        <v>2</v>
      </c>
      <c r="DS54" s="1">
        <v>2</v>
      </c>
      <c r="DT54" s="1">
        <v>2</v>
      </c>
      <c r="DU54" s="1">
        <v>2</v>
      </c>
      <c r="DV54" s="1">
        <v>1</v>
      </c>
      <c r="DW54" s="1">
        <v>1</v>
      </c>
      <c r="DX54" s="1">
        <v>3</v>
      </c>
      <c r="DY54" s="1">
        <f t="shared" si="66"/>
        <v>10</v>
      </c>
      <c r="DZ54" s="1">
        <f t="shared" si="67"/>
        <v>5</v>
      </c>
      <c r="EA54" s="1">
        <f t="shared" si="68"/>
        <v>7</v>
      </c>
      <c r="EB54" s="1">
        <f t="shared" si="69"/>
        <v>22</v>
      </c>
      <c r="EC54" s="1">
        <f t="shared" si="70"/>
        <v>2.5</v>
      </c>
      <c r="ED54" s="1">
        <f t="shared" si="71"/>
        <v>1.25</v>
      </c>
      <c r="EE54" s="1">
        <f t="shared" si="72"/>
        <v>1.75</v>
      </c>
      <c r="EF54" s="1">
        <f t="shared" si="73"/>
        <v>2</v>
      </c>
    </row>
    <row r="55" spans="1:136" s="1" customFormat="1" ht="16.5" x14ac:dyDescent="0.15">
      <c r="A55" s="1">
        <v>20</v>
      </c>
      <c r="B55" s="1">
        <v>1081</v>
      </c>
      <c r="C55" s="1">
        <v>1</v>
      </c>
      <c r="D55" s="1">
        <v>1</v>
      </c>
      <c r="E55" s="1">
        <v>27</v>
      </c>
      <c r="F55" s="1">
        <v>2</v>
      </c>
      <c r="G55" s="1">
        <v>0</v>
      </c>
      <c r="H55" s="1">
        <v>2</v>
      </c>
      <c r="I55" s="1">
        <v>1</v>
      </c>
      <c r="J55" s="1">
        <v>4</v>
      </c>
      <c r="K55" s="1" t="s">
        <v>126</v>
      </c>
      <c r="L55" s="1">
        <v>4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0</v>
      </c>
      <c r="S55" s="1">
        <v>204</v>
      </c>
      <c r="T55" s="1">
        <v>5</v>
      </c>
      <c r="U55" s="1">
        <v>5</v>
      </c>
      <c r="V55" s="1">
        <v>0</v>
      </c>
      <c r="W55" s="1">
        <v>3</v>
      </c>
      <c r="X55" s="1">
        <v>2</v>
      </c>
      <c r="Y55" s="1">
        <v>3</v>
      </c>
      <c r="Z55" s="1">
        <v>6</v>
      </c>
      <c r="AA55" s="1">
        <v>4</v>
      </c>
      <c r="AB55" s="1">
        <v>2</v>
      </c>
      <c r="AC55" s="1">
        <v>1</v>
      </c>
      <c r="AD55" s="1">
        <v>204</v>
      </c>
      <c r="AE55" s="1">
        <v>5</v>
      </c>
      <c r="AF55" s="1">
        <v>5</v>
      </c>
      <c r="AG55" s="1">
        <v>5</v>
      </c>
      <c r="AH55" s="1">
        <v>2</v>
      </c>
      <c r="AI55" s="1">
        <f t="shared" si="38"/>
        <v>75</v>
      </c>
      <c r="AJ55" s="1">
        <v>8</v>
      </c>
      <c r="AK55" s="1">
        <f t="shared" si="39"/>
        <v>80</v>
      </c>
      <c r="AL55" s="1">
        <v>2</v>
      </c>
      <c r="AM55" s="1">
        <f t="shared" si="40"/>
        <v>80</v>
      </c>
      <c r="AN55" s="1">
        <v>7</v>
      </c>
      <c r="AO55" s="1">
        <f t="shared" si="41"/>
        <v>70</v>
      </c>
      <c r="AP55" s="1">
        <v>3</v>
      </c>
      <c r="AQ55" s="1">
        <f t="shared" si="42"/>
        <v>50</v>
      </c>
      <c r="AR55" s="1">
        <v>2</v>
      </c>
      <c r="AS55" s="1">
        <f t="shared" si="43"/>
        <v>75</v>
      </c>
      <c r="AT55" s="1">
        <v>1</v>
      </c>
      <c r="AU55" s="1">
        <f>IF(AT55=1,100,IF(AT55=2,75,IF(AT55=3,50,IF(AT55=4,25,IF(AT55=5,0,IF(AT55=6,missing))))))</f>
        <v>100</v>
      </c>
      <c r="AV55" s="1">
        <v>1</v>
      </c>
      <c r="AW55" s="1">
        <f>IF(AV55=1,100,IF(AV55=2,75,IF(AV55=3,50,IF(AV55=4,25,IF(AV55=5,0,IF(AV55=6,missing))))))</f>
        <v>100</v>
      </c>
      <c r="AX55" s="1">
        <v>1</v>
      </c>
      <c r="AY55" s="1">
        <f>IF(AX55=1,100,IF(AX55=2,75,IF(AX55=3,50,IF(AX55=4,25,IF(AX55=5,0,IF(AX55=6,missing))))))</f>
        <v>100</v>
      </c>
      <c r="AZ55" s="1">
        <v>1</v>
      </c>
      <c r="BA55" s="1">
        <f>IF(AZ55=1,100,IF(AZ55=2,75,IF(AZ55=3,50,IF(AZ55=4,25,IF(AZ55=5,0,IF(AZ55=6,missing))))))</f>
        <v>100</v>
      </c>
      <c r="BB55" s="1">
        <v>1</v>
      </c>
      <c r="BC55" s="1">
        <f>IF(BB55=1,100,IF(BB55=2,75,IF(BB55=3,50,IF(BB55=4,25,IF(BB55=5,0,IF(BB55=6,missing))))))</f>
        <v>100</v>
      </c>
      <c r="BD55" s="1">
        <v>1</v>
      </c>
      <c r="BE55" s="1">
        <f>IF(BD55=1,100,IF(BD55=2,75,IF(BD55=3,50,IF(BD55=4,25,IF(BD55=5,0,IF(BD55=6,missing))))))</f>
        <v>100</v>
      </c>
      <c r="BF55" s="1">
        <v>1</v>
      </c>
      <c r="BG55" s="1">
        <f>IF(BF55=1,100,IF(BF55=2,75,IF(BF55=3,50,IF(BF55=4,25,IF(BF55=5,0,IF(BF55=6,missing))))))</f>
        <v>100</v>
      </c>
      <c r="BH55" s="1">
        <v>1</v>
      </c>
      <c r="BI55" s="1">
        <f>IF(BH55=1,100,IF(BH55=2,75,IF(BH55=3,50,IF(BH55=4,25,IF(BH55=5,0,IF(BH55=6,missing))))))</f>
        <v>100</v>
      </c>
      <c r="BJ55" s="1">
        <v>2</v>
      </c>
      <c r="BK55" s="1">
        <f>IF(BJ55=1,100,IF(BJ55=2,75,IF(BJ55=3,50,IF(BJ55=4,25,IF(BJ55=5,0,IF(BJ55=6,missing))))))</f>
        <v>75</v>
      </c>
      <c r="BL55" s="1">
        <v>1</v>
      </c>
      <c r="BM55" s="1">
        <f>IF(BL55=1,100,IF(BL55=2,75,IF(BL55=3,50,IF(BL55=4,25,IF(BL55=5,0,IF(BL55=6,missing))))))</f>
        <v>100</v>
      </c>
      <c r="BN55" s="1">
        <v>3</v>
      </c>
      <c r="BO55" s="1">
        <f t="shared" si="44"/>
        <v>50</v>
      </c>
      <c r="BP55" s="1">
        <v>2</v>
      </c>
      <c r="BQ55" s="1">
        <f t="shared" si="45"/>
        <v>25</v>
      </c>
      <c r="BR55" s="1">
        <v>3</v>
      </c>
      <c r="BS55" s="1">
        <f t="shared" si="46"/>
        <v>50</v>
      </c>
      <c r="BT55" s="1">
        <v>4</v>
      </c>
      <c r="BU55" s="1">
        <f t="shared" si="47"/>
        <v>75</v>
      </c>
      <c r="BV55" s="1">
        <v>4</v>
      </c>
      <c r="BW55" s="1">
        <f t="shared" si="48"/>
        <v>75</v>
      </c>
      <c r="BX55" s="1">
        <v>2</v>
      </c>
      <c r="BY55" s="1">
        <f t="shared" si="49"/>
        <v>25</v>
      </c>
      <c r="BZ55" s="1">
        <v>4</v>
      </c>
      <c r="CA55" s="1">
        <f t="shared" si="50"/>
        <v>75</v>
      </c>
      <c r="CB55" s="1">
        <v>4</v>
      </c>
      <c r="CC55" s="1">
        <f t="shared" si="51"/>
        <v>75</v>
      </c>
      <c r="CD55" s="1">
        <v>4</v>
      </c>
      <c r="CE55" s="1">
        <f t="shared" si="52"/>
        <v>75</v>
      </c>
      <c r="CF55" s="1">
        <v>8</v>
      </c>
      <c r="CG55" s="1">
        <v>7</v>
      </c>
      <c r="CH55" s="1">
        <f t="shared" si="53"/>
        <v>77.5</v>
      </c>
      <c r="CI55" s="1">
        <f t="shared" si="54"/>
        <v>75</v>
      </c>
      <c r="CJ55" s="1">
        <f t="shared" si="55"/>
        <v>62.5</v>
      </c>
      <c r="CK55" s="1">
        <f t="shared" si="37"/>
        <v>100</v>
      </c>
      <c r="CL55" s="1">
        <f t="shared" si="56"/>
        <v>100</v>
      </c>
      <c r="CM55" s="1">
        <f t="shared" si="57"/>
        <v>87.5</v>
      </c>
      <c r="CN55" s="1">
        <f t="shared" si="58"/>
        <v>56.25</v>
      </c>
      <c r="CO55" s="1">
        <f t="shared" si="59"/>
        <v>37.5</v>
      </c>
      <c r="CP55" s="1">
        <f t="shared" si="60"/>
        <v>75</v>
      </c>
      <c r="CQ55" s="1">
        <f t="shared" si="61"/>
        <v>100</v>
      </c>
      <c r="CR55" s="1">
        <f t="shared" si="62"/>
        <v>100</v>
      </c>
      <c r="CS55" s="1">
        <f t="shared" si="63"/>
        <v>79.375</v>
      </c>
      <c r="CT55" s="1">
        <v>0</v>
      </c>
      <c r="CU55" s="1">
        <v>0</v>
      </c>
      <c r="CV55" s="1">
        <v>2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1</v>
      </c>
      <c r="DC55" s="1">
        <v>0</v>
      </c>
      <c r="DD55" s="1">
        <v>1</v>
      </c>
      <c r="DE55" s="1">
        <v>1</v>
      </c>
      <c r="DF55" s="1">
        <v>0</v>
      </c>
      <c r="DG55" s="1">
        <v>0</v>
      </c>
      <c r="DH55" s="1">
        <f t="shared" si="64"/>
        <v>4</v>
      </c>
      <c r="DI55" s="1">
        <v>0</v>
      </c>
      <c r="DJ55" s="1">
        <v>1</v>
      </c>
      <c r="DK55" s="1">
        <f t="shared" si="65"/>
        <v>1</v>
      </c>
      <c r="DL55" s="1">
        <v>0</v>
      </c>
      <c r="DM55" s="1">
        <v>1</v>
      </c>
      <c r="DN55" s="1">
        <v>3</v>
      </c>
      <c r="DO55" s="1">
        <v>3</v>
      </c>
      <c r="DP55" s="1">
        <v>2</v>
      </c>
      <c r="DQ55" s="1">
        <v>2</v>
      </c>
      <c r="DR55" s="1">
        <v>1</v>
      </c>
      <c r="DS55" s="1">
        <v>1</v>
      </c>
      <c r="DT55" s="1">
        <v>1</v>
      </c>
      <c r="DU55" s="1">
        <v>2</v>
      </c>
      <c r="DV55" s="1">
        <v>1</v>
      </c>
      <c r="DW55" s="1">
        <v>1</v>
      </c>
      <c r="DX55" s="1">
        <v>1</v>
      </c>
      <c r="DY55" s="1">
        <f t="shared" si="66"/>
        <v>7</v>
      </c>
      <c r="DZ55" s="1">
        <f t="shared" si="67"/>
        <v>6</v>
      </c>
      <c r="EA55" s="1">
        <f t="shared" si="68"/>
        <v>5</v>
      </c>
      <c r="EB55" s="1">
        <f t="shared" si="69"/>
        <v>18</v>
      </c>
      <c r="EC55" s="1">
        <f t="shared" si="70"/>
        <v>1.75</v>
      </c>
      <c r="ED55" s="1">
        <f t="shared" si="71"/>
        <v>1.5</v>
      </c>
      <c r="EE55" s="1">
        <f t="shared" si="72"/>
        <v>1.25</v>
      </c>
      <c r="EF55" s="1">
        <f t="shared" si="73"/>
        <v>1.6363636363636365</v>
      </c>
    </row>
    <row r="56" spans="1:136" s="1" customFormat="1" ht="16.5" x14ac:dyDescent="0.15">
      <c r="A56" s="1">
        <v>26</v>
      </c>
      <c r="B56" s="1">
        <v>1098</v>
      </c>
      <c r="C56" s="1">
        <v>2</v>
      </c>
      <c r="D56" s="1">
        <v>0</v>
      </c>
      <c r="E56" s="1">
        <v>27</v>
      </c>
      <c r="F56" s="1">
        <v>2</v>
      </c>
      <c r="G56" s="1">
        <v>0</v>
      </c>
      <c r="H56" s="1">
        <v>1</v>
      </c>
      <c r="I56" s="1">
        <v>0</v>
      </c>
      <c r="J56" s="1">
        <v>4</v>
      </c>
      <c r="K56" s="1" t="s">
        <v>136</v>
      </c>
      <c r="L56" s="1">
        <v>3</v>
      </c>
      <c r="M56" s="1">
        <v>2</v>
      </c>
      <c r="N56" s="1">
        <v>0</v>
      </c>
      <c r="O56" s="1">
        <v>4</v>
      </c>
      <c r="P56" s="1">
        <v>3</v>
      </c>
      <c r="Q56" s="1">
        <v>0</v>
      </c>
      <c r="R56" s="1">
        <v>0</v>
      </c>
      <c r="S56" s="1">
        <v>34</v>
      </c>
      <c r="T56" s="1">
        <v>9</v>
      </c>
      <c r="U56" s="1">
        <v>0</v>
      </c>
      <c r="V56" s="1">
        <v>0</v>
      </c>
      <c r="W56" s="1">
        <v>0</v>
      </c>
      <c r="X56" s="1">
        <v>9</v>
      </c>
      <c r="Y56" s="1">
        <v>5</v>
      </c>
      <c r="Z56" s="1">
        <v>9</v>
      </c>
      <c r="AA56" s="1">
        <v>5</v>
      </c>
      <c r="AB56" s="1">
        <v>9</v>
      </c>
      <c r="AC56" s="1">
        <v>1</v>
      </c>
      <c r="AD56" s="1">
        <v>34</v>
      </c>
      <c r="AE56" s="1">
        <v>8</v>
      </c>
      <c r="AF56" s="1">
        <v>8</v>
      </c>
      <c r="AG56" s="1">
        <v>9</v>
      </c>
      <c r="AH56" s="1">
        <v>3</v>
      </c>
      <c r="AI56" s="1">
        <f t="shared" si="38"/>
        <v>50</v>
      </c>
      <c r="AJ56" s="1">
        <v>8</v>
      </c>
      <c r="AK56" s="1">
        <f t="shared" si="39"/>
        <v>80</v>
      </c>
      <c r="AL56" s="1">
        <v>3</v>
      </c>
      <c r="AM56" s="1">
        <f t="shared" si="40"/>
        <v>60</v>
      </c>
      <c r="AN56" s="1">
        <v>7</v>
      </c>
      <c r="AO56" s="1">
        <f t="shared" si="41"/>
        <v>70</v>
      </c>
      <c r="AP56" s="1">
        <v>3</v>
      </c>
      <c r="AQ56" s="1">
        <f t="shared" si="42"/>
        <v>50</v>
      </c>
      <c r="AR56" s="1">
        <v>2</v>
      </c>
      <c r="AS56" s="1">
        <f t="shared" si="43"/>
        <v>75</v>
      </c>
      <c r="AT56" s="1">
        <v>1</v>
      </c>
      <c r="AU56" s="1">
        <f>IF(AT56=1,100,IF(AT56=2,75,IF(AT56=3,50,IF(AT56=4,25,IF(AT56=5,0,IF(AT56=6,missing))))))</f>
        <v>100</v>
      </c>
      <c r="AV56" s="1">
        <v>1</v>
      </c>
      <c r="AW56" s="1">
        <f>IF(AV56=1,100,IF(AV56=2,75,IF(AV56=3,50,IF(AV56=4,25,IF(AV56=5,0,IF(AV56=6,missing))))))</f>
        <v>100</v>
      </c>
      <c r="AX56" s="1">
        <v>1</v>
      </c>
      <c r="AY56" s="1">
        <f>IF(AX56=1,100,IF(AX56=2,75,IF(AX56=3,50,IF(AX56=4,25,IF(AX56=5,0,IF(AX56=6,missing))))))</f>
        <v>100</v>
      </c>
      <c r="AZ56" s="1">
        <v>1</v>
      </c>
      <c r="BA56" s="1">
        <f>IF(AZ56=1,100,IF(AZ56=2,75,IF(AZ56=3,50,IF(AZ56=4,25,IF(AZ56=5,0,IF(AZ56=6,missing))))))</f>
        <v>100</v>
      </c>
      <c r="BB56" s="1">
        <v>1</v>
      </c>
      <c r="BC56" s="1">
        <f>IF(BB56=1,100,IF(BB56=2,75,IF(BB56=3,50,IF(BB56=4,25,IF(BB56=5,0,IF(BB56=6,missing))))))</f>
        <v>100</v>
      </c>
      <c r="BD56" s="1">
        <v>2</v>
      </c>
      <c r="BE56" s="1">
        <f>IF(BD56=1,100,IF(BD56=2,75,IF(BD56=3,50,IF(BD56=4,25,IF(BD56=5,0,IF(BD56=6,missing))))))</f>
        <v>75</v>
      </c>
      <c r="BF56" s="1">
        <v>1</v>
      </c>
      <c r="BG56" s="1">
        <f>IF(BF56=1,100,IF(BF56=2,75,IF(BF56=3,50,IF(BF56=4,25,IF(BF56=5,0,IF(BF56=6,missing))))))</f>
        <v>100</v>
      </c>
      <c r="BH56" s="1">
        <v>1</v>
      </c>
      <c r="BI56" s="1">
        <f>IF(BH56=1,100,IF(BH56=2,75,IF(BH56=3,50,IF(BH56=4,25,IF(BH56=5,0,IF(BH56=6,missing))))))</f>
        <v>100</v>
      </c>
      <c r="BJ56" s="1">
        <v>2</v>
      </c>
      <c r="BK56" s="1">
        <f>IF(BJ56=1,100,IF(BJ56=2,75,IF(BJ56=3,50,IF(BJ56=4,25,IF(BJ56=5,0,IF(BJ56=6,missing))))))</f>
        <v>75</v>
      </c>
      <c r="BL56" s="1">
        <v>2</v>
      </c>
      <c r="BM56" s="1">
        <f>IF(BL56=1,100,IF(BL56=2,75,IF(BL56=3,50,IF(BL56=4,25,IF(BL56=5,0,IF(BL56=6,missing))))))</f>
        <v>75</v>
      </c>
      <c r="BN56" s="1">
        <v>4</v>
      </c>
      <c r="BO56" s="1">
        <f t="shared" si="44"/>
        <v>75</v>
      </c>
      <c r="BP56" s="1">
        <v>4</v>
      </c>
      <c r="BQ56" s="1">
        <f t="shared" si="45"/>
        <v>75</v>
      </c>
      <c r="BR56" s="1">
        <v>4</v>
      </c>
      <c r="BS56" s="1">
        <f t="shared" si="46"/>
        <v>75</v>
      </c>
      <c r="BT56" s="1">
        <v>4</v>
      </c>
      <c r="BU56" s="1">
        <f t="shared" si="47"/>
        <v>75</v>
      </c>
      <c r="BV56" s="1">
        <v>3</v>
      </c>
      <c r="BW56" s="1">
        <f t="shared" si="48"/>
        <v>50</v>
      </c>
      <c r="BX56" s="1">
        <v>4</v>
      </c>
      <c r="BY56" s="1">
        <f t="shared" si="49"/>
        <v>75</v>
      </c>
      <c r="BZ56" s="1">
        <v>5</v>
      </c>
      <c r="CA56" s="1">
        <f t="shared" si="50"/>
        <v>100</v>
      </c>
      <c r="CB56" s="1">
        <v>5</v>
      </c>
      <c r="CC56" s="1">
        <f t="shared" si="51"/>
        <v>100</v>
      </c>
      <c r="CD56" s="1">
        <v>2</v>
      </c>
      <c r="CE56" s="1">
        <f t="shared" si="52"/>
        <v>25</v>
      </c>
      <c r="CF56" s="1">
        <v>8</v>
      </c>
      <c r="CG56" s="1">
        <v>7</v>
      </c>
      <c r="CH56" s="1">
        <f t="shared" si="53"/>
        <v>65</v>
      </c>
      <c r="CI56" s="1">
        <f t="shared" si="54"/>
        <v>65</v>
      </c>
      <c r="CJ56" s="1">
        <f t="shared" si="55"/>
        <v>75</v>
      </c>
      <c r="CK56" s="1">
        <f t="shared" si="37"/>
        <v>100</v>
      </c>
      <c r="CL56" s="1">
        <f t="shared" si="56"/>
        <v>91.666666666666671</v>
      </c>
      <c r="CM56" s="1">
        <f t="shared" si="57"/>
        <v>87.5</v>
      </c>
      <c r="CN56" s="1">
        <f t="shared" si="58"/>
        <v>50</v>
      </c>
      <c r="CO56" s="1">
        <f t="shared" si="59"/>
        <v>75</v>
      </c>
      <c r="CP56" s="1">
        <f t="shared" si="60"/>
        <v>91.666666666666671</v>
      </c>
      <c r="CQ56" s="1">
        <f t="shared" si="61"/>
        <v>100</v>
      </c>
      <c r="CR56" s="1">
        <f t="shared" si="62"/>
        <v>75</v>
      </c>
      <c r="CS56" s="1">
        <f t="shared" si="63"/>
        <v>81.083333333333343</v>
      </c>
      <c r="CT56" s="1">
        <v>2</v>
      </c>
      <c r="CU56" s="1">
        <v>1</v>
      </c>
      <c r="CV56" s="1">
        <v>2</v>
      </c>
      <c r="CW56" s="1">
        <v>1</v>
      </c>
      <c r="CX56" s="1">
        <v>2</v>
      </c>
      <c r="CY56" s="1">
        <v>1</v>
      </c>
      <c r="CZ56" s="1">
        <v>1</v>
      </c>
      <c r="DA56" s="1">
        <v>1</v>
      </c>
      <c r="DB56" s="1">
        <v>1</v>
      </c>
      <c r="DC56" s="1">
        <v>1</v>
      </c>
      <c r="DD56" s="1">
        <v>1</v>
      </c>
      <c r="DE56" s="1">
        <v>1</v>
      </c>
      <c r="DF56" s="1">
        <v>1</v>
      </c>
      <c r="DG56" s="1">
        <v>2</v>
      </c>
      <c r="DH56" s="1">
        <f t="shared" si="64"/>
        <v>10</v>
      </c>
      <c r="DI56" s="1">
        <v>1</v>
      </c>
      <c r="DJ56" s="1">
        <v>2</v>
      </c>
      <c r="DK56" s="1">
        <f t="shared" si="65"/>
        <v>8</v>
      </c>
      <c r="DL56" s="1">
        <v>1</v>
      </c>
      <c r="DM56" s="1">
        <v>2</v>
      </c>
      <c r="DN56" s="1">
        <v>3</v>
      </c>
      <c r="DO56" s="1">
        <v>3</v>
      </c>
      <c r="DP56" s="1">
        <v>2</v>
      </c>
      <c r="DQ56" s="1">
        <v>2</v>
      </c>
      <c r="DR56" s="1">
        <v>2</v>
      </c>
      <c r="DS56" s="1">
        <v>2</v>
      </c>
      <c r="DT56" s="1">
        <v>2</v>
      </c>
      <c r="DU56" s="1">
        <v>2</v>
      </c>
      <c r="DV56" s="1">
        <v>1</v>
      </c>
      <c r="DW56" s="1">
        <v>2</v>
      </c>
      <c r="DX56" s="1">
        <v>3</v>
      </c>
      <c r="DY56" s="1">
        <f t="shared" si="66"/>
        <v>10</v>
      </c>
      <c r="DZ56" s="1">
        <f t="shared" si="67"/>
        <v>6</v>
      </c>
      <c r="EA56" s="1">
        <f t="shared" si="68"/>
        <v>8</v>
      </c>
      <c r="EB56" s="1">
        <f t="shared" si="69"/>
        <v>24</v>
      </c>
      <c r="EC56" s="1">
        <f t="shared" si="70"/>
        <v>2.5</v>
      </c>
      <c r="ED56" s="1">
        <f t="shared" si="71"/>
        <v>1.5</v>
      </c>
      <c r="EE56" s="1">
        <f t="shared" si="72"/>
        <v>2</v>
      </c>
      <c r="EF56" s="1">
        <f t="shared" si="73"/>
        <v>2.1818181818181817</v>
      </c>
    </row>
    <row r="57" spans="1:136" s="1" customFormat="1" ht="16.5" x14ac:dyDescent="0.15">
      <c r="A57" s="1">
        <v>37</v>
      </c>
      <c r="B57" s="3">
        <v>1423</v>
      </c>
      <c r="C57" s="1">
        <v>2</v>
      </c>
      <c r="D57" s="1">
        <v>0</v>
      </c>
      <c r="E57" s="1">
        <v>27</v>
      </c>
      <c r="F57" s="1">
        <v>2</v>
      </c>
      <c r="G57" s="1">
        <v>0</v>
      </c>
      <c r="H57" s="1">
        <v>1</v>
      </c>
      <c r="I57" s="1">
        <v>0</v>
      </c>
      <c r="J57" s="1">
        <v>4</v>
      </c>
      <c r="K57" s="1" t="s">
        <v>137</v>
      </c>
      <c r="L57" s="1">
        <v>4</v>
      </c>
      <c r="M57" s="1">
        <v>2</v>
      </c>
      <c r="N57" s="1">
        <v>0</v>
      </c>
      <c r="O57" s="1">
        <v>2</v>
      </c>
      <c r="P57" s="1">
        <v>2</v>
      </c>
      <c r="Q57" s="1">
        <v>0</v>
      </c>
      <c r="R57" s="1">
        <v>1</v>
      </c>
      <c r="S57" s="1">
        <v>288</v>
      </c>
      <c r="T57" s="1">
        <v>3</v>
      </c>
      <c r="U57" s="1">
        <v>2</v>
      </c>
      <c r="V57" s="1">
        <v>0</v>
      </c>
      <c r="W57" s="1">
        <v>0</v>
      </c>
      <c r="X57" s="1">
        <v>0</v>
      </c>
      <c r="Y57" s="1">
        <v>4</v>
      </c>
      <c r="Z57" s="1">
        <v>4</v>
      </c>
      <c r="AA57" s="1">
        <v>3</v>
      </c>
      <c r="AB57" s="1">
        <v>4</v>
      </c>
      <c r="AC57" s="1">
        <v>1</v>
      </c>
      <c r="AD57" s="1">
        <v>288</v>
      </c>
      <c r="AE57" s="1">
        <v>8</v>
      </c>
      <c r="AF57" s="1">
        <v>7</v>
      </c>
      <c r="AG57" s="1">
        <v>7</v>
      </c>
      <c r="AH57" s="1">
        <v>3</v>
      </c>
      <c r="AI57" s="1">
        <f t="shared" si="38"/>
        <v>50</v>
      </c>
      <c r="AJ57" s="1">
        <v>9</v>
      </c>
      <c r="AK57" s="1">
        <f t="shared" si="39"/>
        <v>90</v>
      </c>
      <c r="AL57" s="1">
        <v>2</v>
      </c>
      <c r="AM57" s="1">
        <f t="shared" si="40"/>
        <v>80</v>
      </c>
      <c r="AN57" s="1">
        <v>8</v>
      </c>
      <c r="AO57" s="1">
        <f t="shared" si="41"/>
        <v>80</v>
      </c>
      <c r="AP57" s="1">
        <v>2</v>
      </c>
      <c r="AQ57" s="1">
        <f t="shared" si="42"/>
        <v>75</v>
      </c>
      <c r="AR57" s="1">
        <v>1</v>
      </c>
      <c r="AS57" s="1">
        <f t="shared" si="43"/>
        <v>100</v>
      </c>
      <c r="AT57" s="1">
        <v>1</v>
      </c>
      <c r="AU57" s="1">
        <f>IF(AT57=1,100,IF(AT57=2,75,IF(AT57=3,50,IF(AT57=4,25,IF(AT57=5,0,IF(AT57=6,missing))))))</f>
        <v>100</v>
      </c>
      <c r="AV57" s="1">
        <v>1</v>
      </c>
      <c r="AW57" s="1">
        <f>IF(AV57=1,100,IF(AV57=2,75,IF(AV57=3,50,IF(AV57=4,25,IF(AV57=5,0,IF(AV57=6,missing))))))</f>
        <v>100</v>
      </c>
      <c r="AX57" s="1">
        <v>1</v>
      </c>
      <c r="AY57" s="1">
        <f>IF(AX57=1,100,IF(AX57=2,75,IF(AX57=3,50,IF(AX57=4,25,IF(AX57=5,0,IF(AX57=6,missing))))))</f>
        <v>100</v>
      </c>
      <c r="AZ57" s="1">
        <v>1</v>
      </c>
      <c r="BA57" s="1">
        <f>IF(AZ57=1,100,IF(AZ57=2,75,IF(AZ57=3,50,IF(AZ57=4,25,IF(AZ57=5,0,IF(AZ57=6,missing))))))</f>
        <v>100</v>
      </c>
      <c r="BB57" s="1">
        <v>1</v>
      </c>
      <c r="BC57" s="1">
        <f>IF(BB57=1,100,IF(BB57=2,75,IF(BB57=3,50,IF(BB57=4,25,IF(BB57=5,0,IF(BB57=6,missing))))))</f>
        <v>100</v>
      </c>
      <c r="BD57" s="1">
        <v>2</v>
      </c>
      <c r="BE57" s="1">
        <f>IF(BD57=1,100,IF(BD57=2,75,IF(BD57=3,50,IF(BD57=4,25,IF(BD57=5,0,IF(BD57=6,missing))))))</f>
        <v>75</v>
      </c>
      <c r="BF57" s="1">
        <v>1</v>
      </c>
      <c r="BG57" s="1">
        <f>IF(BF57=1,100,IF(BF57=2,75,IF(BF57=3,50,IF(BF57=4,25,IF(BF57=5,0,IF(BF57=6,missing))))))</f>
        <v>100</v>
      </c>
      <c r="BH57" s="1">
        <v>1</v>
      </c>
      <c r="BI57" s="1">
        <f>IF(BH57=1,100,IF(BH57=2,75,IF(BH57=3,50,IF(BH57=4,25,IF(BH57=5,0,IF(BH57=6,missing))))))</f>
        <v>100</v>
      </c>
      <c r="BJ57" s="1">
        <v>1</v>
      </c>
      <c r="BK57" s="1">
        <f>IF(BJ57=1,100,IF(BJ57=2,75,IF(BJ57=3,50,IF(BJ57=4,25,IF(BJ57=5,0,IF(BJ57=6,missing))))))</f>
        <v>100</v>
      </c>
      <c r="BL57" s="1">
        <v>1</v>
      </c>
      <c r="BM57" s="1">
        <f>IF(BL57=1,100,IF(BL57=2,75,IF(BL57=3,50,IF(BL57=4,25,IF(BL57=5,0,IF(BL57=6,missing))))))</f>
        <v>100</v>
      </c>
      <c r="BN57" s="1">
        <v>5</v>
      </c>
      <c r="BO57" s="1">
        <f t="shared" si="44"/>
        <v>100</v>
      </c>
      <c r="BP57" s="1">
        <v>5</v>
      </c>
      <c r="BQ57" s="1">
        <f t="shared" si="45"/>
        <v>100</v>
      </c>
      <c r="BR57" s="1">
        <v>5</v>
      </c>
      <c r="BS57" s="1">
        <f t="shared" si="46"/>
        <v>100</v>
      </c>
      <c r="BT57" s="1">
        <v>4</v>
      </c>
      <c r="BU57" s="1">
        <f t="shared" si="47"/>
        <v>75</v>
      </c>
      <c r="BV57" s="1">
        <v>4</v>
      </c>
      <c r="BW57" s="1">
        <f t="shared" si="48"/>
        <v>75</v>
      </c>
      <c r="BX57" s="1">
        <v>5</v>
      </c>
      <c r="BY57" s="1">
        <f t="shared" si="49"/>
        <v>100</v>
      </c>
      <c r="BZ57" s="1">
        <v>5</v>
      </c>
      <c r="CA57" s="1">
        <f t="shared" si="50"/>
        <v>100</v>
      </c>
      <c r="CB57" s="1">
        <v>5</v>
      </c>
      <c r="CC57" s="1">
        <f t="shared" si="51"/>
        <v>100</v>
      </c>
      <c r="CD57" s="1">
        <v>5</v>
      </c>
      <c r="CE57" s="1">
        <f t="shared" si="52"/>
        <v>100</v>
      </c>
      <c r="CF57" s="1">
        <v>9</v>
      </c>
      <c r="CG57" s="1">
        <v>8</v>
      </c>
      <c r="CH57" s="1">
        <f t="shared" si="53"/>
        <v>70</v>
      </c>
      <c r="CI57" s="1">
        <f t="shared" si="54"/>
        <v>80</v>
      </c>
      <c r="CJ57" s="1">
        <f t="shared" si="55"/>
        <v>100</v>
      </c>
      <c r="CK57" s="1">
        <f t="shared" ref="CK57:CK88" si="74">AVERAGE(AU57,AW57,AY57)</f>
        <v>100</v>
      </c>
      <c r="CL57" s="1">
        <f t="shared" si="56"/>
        <v>100</v>
      </c>
      <c r="CM57" s="1">
        <f t="shared" si="57"/>
        <v>100</v>
      </c>
      <c r="CN57" s="1">
        <f t="shared" si="58"/>
        <v>87.5</v>
      </c>
      <c r="CO57" s="1">
        <f t="shared" si="59"/>
        <v>100</v>
      </c>
      <c r="CP57" s="1">
        <f t="shared" si="60"/>
        <v>91.666666666666671</v>
      </c>
      <c r="CQ57" s="1">
        <f t="shared" si="61"/>
        <v>100</v>
      </c>
      <c r="CR57" s="1">
        <f t="shared" si="62"/>
        <v>75</v>
      </c>
      <c r="CS57" s="1">
        <f t="shared" si="63"/>
        <v>93.416666666666657</v>
      </c>
      <c r="CT57" s="1">
        <v>1</v>
      </c>
      <c r="CU57" s="1">
        <v>0</v>
      </c>
      <c r="CV57" s="1">
        <v>0</v>
      </c>
      <c r="CW57" s="1">
        <v>0</v>
      </c>
      <c r="CX57" s="1">
        <v>0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1</v>
      </c>
      <c r="DE57" s="1">
        <v>1</v>
      </c>
      <c r="DF57" s="1">
        <v>0</v>
      </c>
      <c r="DG57" s="1">
        <v>0</v>
      </c>
      <c r="DH57" s="1">
        <f t="shared" si="64"/>
        <v>2</v>
      </c>
      <c r="DI57" s="1">
        <v>0</v>
      </c>
      <c r="DJ57" s="1">
        <v>1</v>
      </c>
      <c r="DK57" s="1">
        <f t="shared" si="65"/>
        <v>1</v>
      </c>
      <c r="DL57" s="1">
        <v>0</v>
      </c>
      <c r="DM57" s="1">
        <v>1</v>
      </c>
      <c r="DN57" s="1">
        <v>3</v>
      </c>
      <c r="DO57" s="1">
        <v>4</v>
      </c>
      <c r="DP57" s="1">
        <v>3</v>
      </c>
      <c r="DQ57" s="1">
        <v>3</v>
      </c>
      <c r="DR57" s="1">
        <v>3</v>
      </c>
      <c r="DS57" s="1">
        <v>1</v>
      </c>
      <c r="DT57" s="1">
        <v>2</v>
      </c>
      <c r="DU57" s="1">
        <v>2</v>
      </c>
      <c r="DV57" s="1">
        <v>3</v>
      </c>
      <c r="DW57" s="1">
        <v>1</v>
      </c>
      <c r="DX57" s="1">
        <v>0</v>
      </c>
      <c r="DY57" s="1">
        <f t="shared" si="66"/>
        <v>9</v>
      </c>
      <c r="DZ57" s="1">
        <f t="shared" si="67"/>
        <v>9</v>
      </c>
      <c r="EA57" s="1">
        <f t="shared" si="68"/>
        <v>7</v>
      </c>
      <c r="EB57" s="1">
        <f t="shared" si="69"/>
        <v>25</v>
      </c>
      <c r="EC57" s="1">
        <f t="shared" si="70"/>
        <v>2.25</v>
      </c>
      <c r="ED57" s="1">
        <f t="shared" si="71"/>
        <v>2.25</v>
      </c>
      <c r="EE57" s="1">
        <f t="shared" si="72"/>
        <v>1.75</v>
      </c>
      <c r="EF57" s="1">
        <f t="shared" si="73"/>
        <v>2.2727272727272729</v>
      </c>
    </row>
    <row r="58" spans="1:136" s="1" customFormat="1" ht="16.5" x14ac:dyDescent="0.15">
      <c r="A58" s="1">
        <v>60</v>
      </c>
      <c r="B58" s="3">
        <v>1014</v>
      </c>
      <c r="C58" s="1">
        <v>1</v>
      </c>
      <c r="D58" s="1">
        <v>1</v>
      </c>
      <c r="E58" s="1">
        <v>27</v>
      </c>
      <c r="F58" s="1">
        <v>2</v>
      </c>
      <c r="G58" s="1">
        <v>0</v>
      </c>
      <c r="H58" s="1">
        <v>2</v>
      </c>
      <c r="I58" s="1">
        <v>1</v>
      </c>
      <c r="J58" s="1">
        <v>3</v>
      </c>
      <c r="K58" s="1" t="s">
        <v>129</v>
      </c>
      <c r="L58" s="1">
        <v>4</v>
      </c>
      <c r="M58" s="1">
        <v>2</v>
      </c>
      <c r="N58" s="1">
        <v>0</v>
      </c>
      <c r="O58" s="1">
        <v>1</v>
      </c>
      <c r="P58" s="1">
        <v>1</v>
      </c>
      <c r="Q58" s="1">
        <v>1</v>
      </c>
      <c r="R58" s="1">
        <v>0</v>
      </c>
      <c r="S58" s="1">
        <v>41</v>
      </c>
      <c r="T58" s="1">
        <v>7</v>
      </c>
      <c r="U58" s="1">
        <v>5</v>
      </c>
      <c r="V58" s="1">
        <v>2</v>
      </c>
      <c r="W58" s="1">
        <v>3</v>
      </c>
      <c r="X58" s="1">
        <v>4</v>
      </c>
      <c r="Y58" s="1">
        <v>8</v>
      </c>
      <c r="Z58" s="1">
        <v>6</v>
      </c>
      <c r="AA58" s="1">
        <v>6</v>
      </c>
      <c r="AB58" s="1">
        <v>4</v>
      </c>
      <c r="AC58" s="1">
        <v>1</v>
      </c>
      <c r="AD58" s="1">
        <v>39</v>
      </c>
      <c r="AE58" s="1">
        <v>6</v>
      </c>
      <c r="AF58" s="1">
        <v>1</v>
      </c>
      <c r="AG58" s="1">
        <v>0</v>
      </c>
      <c r="AH58" s="1">
        <v>3</v>
      </c>
      <c r="AI58" s="1">
        <f t="shared" si="38"/>
        <v>50</v>
      </c>
      <c r="AJ58" s="1">
        <v>7</v>
      </c>
      <c r="AK58" s="1">
        <f t="shared" si="39"/>
        <v>70</v>
      </c>
      <c r="AL58" s="1">
        <v>3</v>
      </c>
      <c r="AM58" s="1">
        <f t="shared" si="40"/>
        <v>60</v>
      </c>
      <c r="AN58" s="1">
        <v>6</v>
      </c>
      <c r="AO58" s="1">
        <f t="shared" si="41"/>
        <v>60</v>
      </c>
      <c r="AP58" s="1">
        <v>3</v>
      </c>
      <c r="AQ58" s="1">
        <f t="shared" si="42"/>
        <v>50</v>
      </c>
      <c r="AR58" s="1">
        <v>2</v>
      </c>
      <c r="AS58" s="1">
        <f t="shared" si="43"/>
        <v>75</v>
      </c>
      <c r="AT58" s="1">
        <v>2</v>
      </c>
      <c r="AU58" s="1">
        <f>IF(AT58=1,100,IF(AT58=2,75,IF(AT58=3,50,IF(AT58=4,25,IF(AT58=5,0,IF(AT58=6,missing))))))</f>
        <v>75</v>
      </c>
      <c r="AV58" s="1">
        <v>2</v>
      </c>
      <c r="AW58" s="1">
        <f>IF(AV58=1,100,IF(AV58=2,75,IF(AV58=3,50,IF(AV58=4,25,IF(AV58=5,0,IF(AV58=6,missing))))))</f>
        <v>75</v>
      </c>
      <c r="AX58" s="1">
        <v>2</v>
      </c>
      <c r="AY58" s="1">
        <f>IF(AX58=1,100,IF(AX58=2,75,IF(AX58=3,50,IF(AX58=4,25,IF(AX58=5,0,IF(AX58=6,missing))))))</f>
        <v>75</v>
      </c>
      <c r="AZ58" s="1">
        <v>2</v>
      </c>
      <c r="BA58" s="1">
        <f>IF(AZ58=1,100,IF(AZ58=2,75,IF(AZ58=3,50,IF(AZ58=4,25,IF(AZ58=5,0,IF(AZ58=6,missing))))))</f>
        <v>75</v>
      </c>
      <c r="BB58" s="1">
        <v>2</v>
      </c>
      <c r="BC58" s="1">
        <f>IF(BB58=1,100,IF(BB58=2,75,IF(BB58=3,50,IF(BB58=4,25,IF(BB58=5,0,IF(BB58=6,missing))))))</f>
        <v>75</v>
      </c>
      <c r="BD58" s="1">
        <v>2</v>
      </c>
      <c r="BE58" s="1">
        <f>IF(BD58=1,100,IF(BD58=2,75,IF(BD58=3,50,IF(BD58=4,25,IF(BD58=5,0,IF(BD58=6,missing))))))</f>
        <v>75</v>
      </c>
      <c r="BF58" s="1">
        <v>2</v>
      </c>
      <c r="BG58" s="1">
        <f>IF(BF58=1,100,IF(BF58=2,75,IF(BF58=3,50,IF(BF58=4,25,IF(BF58=5,0,IF(BF58=6,missing))))))</f>
        <v>75</v>
      </c>
      <c r="BH58" s="1">
        <v>1</v>
      </c>
      <c r="BI58" s="1">
        <f>IF(BH58=1,100,IF(BH58=2,75,IF(BH58=3,50,IF(BH58=4,25,IF(BH58=5,0,IF(BH58=6,missing))))))</f>
        <v>100</v>
      </c>
      <c r="BJ58" s="1">
        <v>2</v>
      </c>
      <c r="BK58" s="1">
        <f>IF(BJ58=1,100,IF(BJ58=2,75,IF(BJ58=3,50,IF(BJ58=4,25,IF(BJ58=5,0,IF(BJ58=6,missing))))))</f>
        <v>75</v>
      </c>
      <c r="BL58" s="1">
        <v>2</v>
      </c>
      <c r="BM58" s="1">
        <f>IF(BL58=1,100,IF(BL58=2,75,IF(BL58=3,50,IF(BL58=4,25,IF(BL58=5,0,IF(BL58=6,missing))))))</f>
        <v>75</v>
      </c>
      <c r="BN58" s="1">
        <v>3</v>
      </c>
      <c r="BO58" s="1">
        <f t="shared" si="44"/>
        <v>50</v>
      </c>
      <c r="BP58" s="1">
        <v>3</v>
      </c>
      <c r="BQ58" s="1">
        <f t="shared" si="45"/>
        <v>50</v>
      </c>
      <c r="BR58" s="1">
        <v>3</v>
      </c>
      <c r="BS58" s="1">
        <f t="shared" si="46"/>
        <v>50</v>
      </c>
      <c r="BT58" s="1">
        <v>3</v>
      </c>
      <c r="BU58" s="1">
        <f t="shared" si="47"/>
        <v>50</v>
      </c>
      <c r="BV58" s="1">
        <v>3</v>
      </c>
      <c r="BW58" s="1">
        <f t="shared" si="48"/>
        <v>50</v>
      </c>
      <c r="BX58" s="1">
        <v>3</v>
      </c>
      <c r="BY58" s="1">
        <f t="shared" si="49"/>
        <v>50</v>
      </c>
      <c r="BZ58" s="1">
        <v>4</v>
      </c>
      <c r="CA58" s="1">
        <f t="shared" si="50"/>
        <v>75</v>
      </c>
      <c r="CB58" s="1">
        <v>4</v>
      </c>
      <c r="CC58" s="1">
        <f t="shared" si="51"/>
        <v>75</v>
      </c>
      <c r="CD58" s="1">
        <v>4</v>
      </c>
      <c r="CE58" s="1">
        <f t="shared" si="52"/>
        <v>75</v>
      </c>
      <c r="CF58" s="1">
        <v>7</v>
      </c>
      <c r="CG58" s="1">
        <v>6</v>
      </c>
      <c r="CH58" s="1">
        <f t="shared" si="53"/>
        <v>60</v>
      </c>
      <c r="CI58" s="1">
        <f t="shared" si="54"/>
        <v>60</v>
      </c>
      <c r="CJ58" s="1">
        <f t="shared" si="55"/>
        <v>62.5</v>
      </c>
      <c r="CK58" s="1">
        <f t="shared" si="74"/>
        <v>75</v>
      </c>
      <c r="CL58" s="1">
        <f t="shared" si="56"/>
        <v>75</v>
      </c>
      <c r="CM58" s="1">
        <f t="shared" si="57"/>
        <v>75</v>
      </c>
      <c r="CN58" s="1">
        <f t="shared" si="58"/>
        <v>56.25</v>
      </c>
      <c r="CO58" s="1">
        <f t="shared" si="59"/>
        <v>50</v>
      </c>
      <c r="CP58" s="1">
        <f t="shared" si="60"/>
        <v>66.666666666666671</v>
      </c>
      <c r="CQ58" s="1">
        <f t="shared" si="61"/>
        <v>100</v>
      </c>
      <c r="CR58" s="1">
        <f t="shared" si="62"/>
        <v>75</v>
      </c>
      <c r="CS58" s="1">
        <f t="shared" si="63"/>
        <v>69.541666666666657</v>
      </c>
      <c r="CT58" s="1">
        <v>1</v>
      </c>
      <c r="CU58" s="1">
        <v>1</v>
      </c>
      <c r="CV58" s="1">
        <v>1</v>
      </c>
      <c r="CW58" s="1">
        <v>1</v>
      </c>
      <c r="CX58" s="1">
        <v>1</v>
      </c>
      <c r="CY58" s="1">
        <v>2</v>
      </c>
      <c r="CZ58" s="1">
        <v>1</v>
      </c>
      <c r="DA58" s="1">
        <v>1</v>
      </c>
      <c r="DB58" s="1">
        <v>1</v>
      </c>
      <c r="DC58" s="1">
        <v>1</v>
      </c>
      <c r="DD58" s="1">
        <v>1</v>
      </c>
      <c r="DE58" s="1">
        <v>1</v>
      </c>
      <c r="DF58" s="1">
        <v>1</v>
      </c>
      <c r="DG58" s="1">
        <v>1</v>
      </c>
      <c r="DH58" s="1">
        <f t="shared" si="64"/>
        <v>7</v>
      </c>
      <c r="DI58" s="1">
        <v>0</v>
      </c>
      <c r="DJ58" s="1">
        <v>1</v>
      </c>
      <c r="DK58" s="1">
        <f t="shared" si="65"/>
        <v>8</v>
      </c>
      <c r="DL58" s="1">
        <v>1</v>
      </c>
      <c r="DM58" s="1">
        <v>2</v>
      </c>
      <c r="DN58" s="1">
        <v>1</v>
      </c>
      <c r="DO58" s="1">
        <v>1</v>
      </c>
      <c r="DP58" s="1">
        <v>1</v>
      </c>
      <c r="DQ58" s="1">
        <v>1</v>
      </c>
      <c r="DR58" s="1">
        <v>0</v>
      </c>
      <c r="DS58" s="1">
        <v>1</v>
      </c>
      <c r="DT58" s="1">
        <v>1</v>
      </c>
      <c r="DU58" s="1">
        <v>1</v>
      </c>
      <c r="DV58" s="1">
        <v>1</v>
      </c>
      <c r="DW58" s="1">
        <v>1</v>
      </c>
      <c r="DX58" s="1">
        <v>0</v>
      </c>
      <c r="DY58" s="1">
        <f t="shared" si="66"/>
        <v>2</v>
      </c>
      <c r="DZ58" s="1">
        <f t="shared" si="67"/>
        <v>3</v>
      </c>
      <c r="EA58" s="1">
        <f t="shared" si="68"/>
        <v>4</v>
      </c>
      <c r="EB58" s="1">
        <f t="shared" si="69"/>
        <v>9</v>
      </c>
      <c r="EC58" s="1">
        <f t="shared" si="70"/>
        <v>0.5</v>
      </c>
      <c r="ED58" s="1">
        <f t="shared" si="71"/>
        <v>0.75</v>
      </c>
      <c r="EE58" s="1">
        <f t="shared" si="72"/>
        <v>1</v>
      </c>
      <c r="EF58" s="1">
        <f t="shared" si="73"/>
        <v>0.81818181818181823</v>
      </c>
    </row>
    <row r="59" spans="1:136" s="1" customFormat="1" ht="16.5" x14ac:dyDescent="0.15">
      <c r="A59" s="1">
        <v>92</v>
      </c>
      <c r="B59" s="3">
        <v>1499</v>
      </c>
      <c r="C59" s="1">
        <v>1</v>
      </c>
      <c r="D59" s="1">
        <v>1</v>
      </c>
      <c r="E59" s="1">
        <v>27</v>
      </c>
      <c r="F59" s="1">
        <v>2</v>
      </c>
      <c r="G59" s="1">
        <v>0</v>
      </c>
      <c r="H59" s="1">
        <v>1</v>
      </c>
      <c r="I59" s="1">
        <v>0</v>
      </c>
      <c r="J59" s="1">
        <v>2</v>
      </c>
      <c r="K59" s="1" t="s">
        <v>138</v>
      </c>
      <c r="L59" s="1">
        <v>2</v>
      </c>
      <c r="M59" s="1">
        <v>2</v>
      </c>
      <c r="N59" s="1">
        <v>0</v>
      </c>
      <c r="O59" s="1">
        <v>1</v>
      </c>
      <c r="P59" s="1">
        <v>1</v>
      </c>
      <c r="Q59" s="1">
        <v>1</v>
      </c>
      <c r="R59" s="1">
        <v>0</v>
      </c>
      <c r="S59" s="1">
        <v>18</v>
      </c>
      <c r="T59" s="1">
        <v>0</v>
      </c>
      <c r="U59" s="1">
        <v>0</v>
      </c>
      <c r="V59" s="1">
        <v>0</v>
      </c>
      <c r="W59" s="1">
        <v>3</v>
      </c>
      <c r="X59" s="1">
        <v>0</v>
      </c>
      <c r="Y59" s="1">
        <v>3</v>
      </c>
      <c r="Z59" s="1">
        <v>0</v>
      </c>
      <c r="AA59" s="1">
        <v>0</v>
      </c>
      <c r="AB59" s="1">
        <v>3</v>
      </c>
      <c r="AC59" s="1">
        <v>1</v>
      </c>
      <c r="AD59" s="1">
        <v>16</v>
      </c>
      <c r="AE59" s="1">
        <v>10</v>
      </c>
      <c r="AF59" s="1">
        <v>0</v>
      </c>
      <c r="AG59" s="1">
        <v>4</v>
      </c>
      <c r="AH59" s="1">
        <v>2</v>
      </c>
      <c r="AI59" s="1">
        <f t="shared" si="38"/>
        <v>75</v>
      </c>
      <c r="AJ59" s="1">
        <v>10</v>
      </c>
      <c r="AK59" s="1">
        <f t="shared" si="39"/>
        <v>100</v>
      </c>
      <c r="AL59" s="1">
        <v>2</v>
      </c>
      <c r="AM59" s="1">
        <f t="shared" si="40"/>
        <v>80</v>
      </c>
      <c r="AN59" s="1">
        <v>10</v>
      </c>
      <c r="AO59" s="1">
        <f t="shared" si="41"/>
        <v>100</v>
      </c>
      <c r="AP59" s="1">
        <v>3</v>
      </c>
      <c r="AQ59" s="1">
        <f t="shared" si="42"/>
        <v>50</v>
      </c>
      <c r="AR59" s="1">
        <v>1</v>
      </c>
      <c r="AS59" s="1">
        <f t="shared" si="43"/>
        <v>100</v>
      </c>
      <c r="AT59" s="1">
        <v>1</v>
      </c>
      <c r="AU59" s="1">
        <f>IF(AT59=1,100,IF(AT59=2,75,IF(AT59=3,50,IF(AT59=4,25,IF(AT59=5,0,IF(AT59=6,missing))))))</f>
        <v>100</v>
      </c>
      <c r="AV59" s="1">
        <v>1</v>
      </c>
      <c r="AW59" s="1">
        <f>IF(AV59=1,100,IF(AV59=2,75,IF(AV59=3,50,IF(AV59=4,25,IF(AV59=5,0,IF(AV59=6,missing))))))</f>
        <v>100</v>
      </c>
      <c r="AX59" s="1">
        <v>1</v>
      </c>
      <c r="AY59" s="1">
        <f>IF(AX59=1,100,IF(AX59=2,75,IF(AX59=3,50,IF(AX59=4,25,IF(AX59=5,0,IF(AX59=6,missing))))))</f>
        <v>100</v>
      </c>
      <c r="AZ59" s="1">
        <v>1</v>
      </c>
      <c r="BA59" s="1">
        <f>IF(AZ59=1,100,IF(AZ59=2,75,IF(AZ59=3,50,IF(AZ59=4,25,IF(AZ59=5,0,IF(AZ59=6,missing))))))</f>
        <v>100</v>
      </c>
      <c r="BB59" s="1">
        <v>3</v>
      </c>
      <c r="BC59" s="1">
        <f>IF(BB59=1,100,IF(BB59=2,75,IF(BB59=3,50,IF(BB59=4,25,IF(BB59=5,0,IF(BB59=6,missing))))))</f>
        <v>50</v>
      </c>
      <c r="BD59" s="1">
        <v>1</v>
      </c>
      <c r="BE59" s="1">
        <f>IF(BD59=1,100,IF(BD59=2,75,IF(BD59=3,50,IF(BD59=4,25,IF(BD59=5,0,IF(BD59=6,missing))))))</f>
        <v>100</v>
      </c>
      <c r="BF59" s="1">
        <v>1</v>
      </c>
      <c r="BG59" s="1">
        <f>IF(BF59=1,100,IF(BF59=2,75,IF(BF59=3,50,IF(BF59=4,25,IF(BF59=5,0,IF(BF59=6,missing))))))</f>
        <v>100</v>
      </c>
      <c r="BH59" s="1">
        <v>1</v>
      </c>
      <c r="BI59" s="1">
        <f>IF(BH59=1,100,IF(BH59=2,75,IF(BH59=3,50,IF(BH59=4,25,IF(BH59=5,0,IF(BH59=6,missing))))))</f>
        <v>100</v>
      </c>
      <c r="BJ59" s="1">
        <v>1</v>
      </c>
      <c r="BK59" s="1">
        <f>IF(BJ59=1,100,IF(BJ59=2,75,IF(BJ59=3,50,IF(BJ59=4,25,IF(BJ59=5,0,IF(BJ59=6,missing))))))</f>
        <v>100</v>
      </c>
      <c r="BL59" s="1">
        <v>1</v>
      </c>
      <c r="BM59" s="1">
        <f>IF(BL59=1,100,IF(BL59=2,75,IF(BL59=3,50,IF(BL59=4,25,IF(BL59=5,0,IF(BL59=6,missing))))))</f>
        <v>100</v>
      </c>
      <c r="BN59" s="1">
        <v>5</v>
      </c>
      <c r="BO59" s="1">
        <f t="shared" si="44"/>
        <v>100</v>
      </c>
      <c r="BP59" s="1">
        <v>5</v>
      </c>
      <c r="BQ59" s="1">
        <f t="shared" si="45"/>
        <v>100</v>
      </c>
      <c r="BR59" s="1">
        <v>5</v>
      </c>
      <c r="BS59" s="1">
        <f t="shared" si="46"/>
        <v>100</v>
      </c>
      <c r="BT59" s="1">
        <v>5</v>
      </c>
      <c r="BU59" s="1">
        <f t="shared" si="47"/>
        <v>100</v>
      </c>
      <c r="BV59" s="1">
        <v>5</v>
      </c>
      <c r="BW59" s="1">
        <f t="shared" si="48"/>
        <v>100</v>
      </c>
      <c r="BX59" s="1">
        <v>3</v>
      </c>
      <c r="BY59" s="1">
        <f t="shared" si="49"/>
        <v>50</v>
      </c>
      <c r="BZ59" s="1">
        <v>3</v>
      </c>
      <c r="CA59" s="1">
        <f t="shared" si="50"/>
        <v>50</v>
      </c>
      <c r="CB59" s="1">
        <v>3</v>
      </c>
      <c r="CC59" s="1">
        <f t="shared" si="51"/>
        <v>50</v>
      </c>
      <c r="CD59" s="1">
        <v>5</v>
      </c>
      <c r="CE59" s="1">
        <f t="shared" si="52"/>
        <v>100</v>
      </c>
      <c r="CF59" s="1">
        <v>10</v>
      </c>
      <c r="CG59" s="1">
        <v>10</v>
      </c>
      <c r="CH59" s="1">
        <f t="shared" si="53"/>
        <v>87.5</v>
      </c>
      <c r="CI59" s="1">
        <f t="shared" si="54"/>
        <v>90</v>
      </c>
      <c r="CJ59" s="1">
        <f t="shared" si="55"/>
        <v>100</v>
      </c>
      <c r="CK59" s="1">
        <f t="shared" si="74"/>
        <v>100</v>
      </c>
      <c r="CL59" s="1">
        <f t="shared" si="56"/>
        <v>83.333333333333329</v>
      </c>
      <c r="CM59" s="1">
        <f t="shared" si="57"/>
        <v>100</v>
      </c>
      <c r="CN59" s="1">
        <f t="shared" si="58"/>
        <v>75</v>
      </c>
      <c r="CO59" s="1">
        <f t="shared" si="59"/>
        <v>100</v>
      </c>
      <c r="CP59" s="1">
        <f t="shared" si="60"/>
        <v>66.666666666666671</v>
      </c>
      <c r="CQ59" s="1">
        <f t="shared" si="61"/>
        <v>100</v>
      </c>
      <c r="CR59" s="1">
        <f t="shared" si="62"/>
        <v>100</v>
      </c>
      <c r="CS59" s="1">
        <f t="shared" si="63"/>
        <v>91.499999999999986</v>
      </c>
      <c r="CT59" s="1">
        <v>1</v>
      </c>
      <c r="CU59" s="1">
        <v>1</v>
      </c>
      <c r="CV59" s="1">
        <v>2</v>
      </c>
      <c r="CW59" s="1">
        <v>1</v>
      </c>
      <c r="CX59" s="1">
        <v>2</v>
      </c>
      <c r="CY59" s="1">
        <v>2</v>
      </c>
      <c r="CZ59" s="1">
        <v>1</v>
      </c>
      <c r="DA59" s="1">
        <v>1</v>
      </c>
      <c r="DB59" s="1">
        <v>1</v>
      </c>
      <c r="DC59" s="1">
        <v>0</v>
      </c>
      <c r="DD59" s="1">
        <v>2</v>
      </c>
      <c r="DE59" s="1">
        <v>2</v>
      </c>
      <c r="DF59" s="1">
        <v>0</v>
      </c>
      <c r="DG59" s="1">
        <v>0</v>
      </c>
      <c r="DH59" s="1">
        <f t="shared" si="64"/>
        <v>9</v>
      </c>
      <c r="DI59" s="1">
        <v>1</v>
      </c>
      <c r="DJ59" s="1">
        <v>2</v>
      </c>
      <c r="DK59" s="1">
        <f t="shared" si="65"/>
        <v>7</v>
      </c>
      <c r="DL59" s="1">
        <v>0</v>
      </c>
      <c r="DM59" s="1">
        <v>1</v>
      </c>
      <c r="DN59" s="1">
        <v>2</v>
      </c>
      <c r="DO59" s="1">
        <v>3</v>
      </c>
      <c r="DP59" s="1">
        <v>2</v>
      </c>
      <c r="DQ59" s="1">
        <v>1</v>
      </c>
      <c r="DR59" s="1">
        <v>1</v>
      </c>
      <c r="DS59" s="1">
        <v>3</v>
      </c>
      <c r="DT59" s="1">
        <v>2</v>
      </c>
      <c r="DU59" s="1">
        <v>2</v>
      </c>
      <c r="DV59" s="1">
        <v>2</v>
      </c>
      <c r="DW59" s="1">
        <v>3</v>
      </c>
      <c r="DX59" s="1">
        <v>3</v>
      </c>
      <c r="DY59" s="1">
        <f t="shared" si="66"/>
        <v>7</v>
      </c>
      <c r="DZ59" s="1">
        <f t="shared" si="67"/>
        <v>7</v>
      </c>
      <c r="EA59" s="1">
        <f t="shared" si="68"/>
        <v>10</v>
      </c>
      <c r="EB59" s="1">
        <f t="shared" si="69"/>
        <v>24</v>
      </c>
      <c r="EC59" s="1">
        <f t="shared" si="70"/>
        <v>1.75</v>
      </c>
      <c r="ED59" s="1">
        <f t="shared" si="71"/>
        <v>1.75</v>
      </c>
      <c r="EE59" s="1">
        <f t="shared" si="72"/>
        <v>2.5</v>
      </c>
      <c r="EF59" s="1">
        <f t="shared" si="73"/>
        <v>2.1818181818181817</v>
      </c>
    </row>
    <row r="60" spans="1:136" s="1" customFormat="1" ht="16.5" x14ac:dyDescent="0.15">
      <c r="A60" s="1">
        <v>100.2</v>
      </c>
      <c r="B60" s="1">
        <v>1162</v>
      </c>
      <c r="C60" s="1">
        <v>2</v>
      </c>
      <c r="D60" s="1">
        <v>0</v>
      </c>
      <c r="E60" s="1">
        <v>27</v>
      </c>
      <c r="F60" s="1">
        <v>2</v>
      </c>
      <c r="G60" s="1">
        <v>0</v>
      </c>
      <c r="H60" s="1">
        <v>2</v>
      </c>
      <c r="I60" s="1">
        <v>1</v>
      </c>
      <c r="J60" s="1">
        <v>2</v>
      </c>
      <c r="K60" s="1" t="s">
        <v>108</v>
      </c>
      <c r="L60" s="1">
        <v>2</v>
      </c>
      <c r="M60" s="1">
        <v>2</v>
      </c>
      <c r="N60" s="1">
        <v>0</v>
      </c>
      <c r="O60" s="1">
        <v>4</v>
      </c>
      <c r="P60" s="1">
        <v>3</v>
      </c>
      <c r="Q60" s="1">
        <v>0</v>
      </c>
      <c r="R60" s="1">
        <v>0</v>
      </c>
      <c r="S60" s="1">
        <v>34</v>
      </c>
      <c r="T60" s="1">
        <v>2</v>
      </c>
      <c r="U60" s="1">
        <v>0</v>
      </c>
      <c r="V60" s="1">
        <v>0</v>
      </c>
      <c r="W60" s="1">
        <v>0</v>
      </c>
      <c r="X60" s="1">
        <v>1</v>
      </c>
      <c r="Y60" s="1">
        <v>0</v>
      </c>
      <c r="Z60" s="1">
        <v>0</v>
      </c>
      <c r="AA60" s="1">
        <v>0</v>
      </c>
      <c r="AB60" s="1">
        <v>0</v>
      </c>
      <c r="AC60" s="1">
        <v>1</v>
      </c>
      <c r="AD60" s="1">
        <v>33</v>
      </c>
      <c r="AE60" s="1">
        <v>9</v>
      </c>
      <c r="AF60" s="1">
        <v>8</v>
      </c>
      <c r="AG60" s="1">
        <v>8</v>
      </c>
      <c r="AH60" s="1">
        <v>2</v>
      </c>
      <c r="AI60" s="1">
        <f t="shared" si="38"/>
        <v>75</v>
      </c>
      <c r="AJ60" s="1">
        <v>10</v>
      </c>
      <c r="AK60" s="1">
        <f t="shared" si="39"/>
        <v>100</v>
      </c>
      <c r="AL60" s="1">
        <v>2</v>
      </c>
      <c r="AM60" s="1">
        <f t="shared" si="40"/>
        <v>80</v>
      </c>
      <c r="AN60" s="1">
        <v>9</v>
      </c>
      <c r="AO60" s="1">
        <f t="shared" si="41"/>
        <v>90</v>
      </c>
      <c r="AP60" s="1">
        <v>2</v>
      </c>
      <c r="AQ60" s="1">
        <f t="shared" si="42"/>
        <v>75</v>
      </c>
      <c r="AR60" s="1">
        <v>2</v>
      </c>
      <c r="AS60" s="1">
        <f t="shared" si="43"/>
        <v>75</v>
      </c>
      <c r="AT60" s="1">
        <v>3</v>
      </c>
      <c r="AU60" s="1">
        <f>IF(AT60=1,100,IF(AT60=2,75,IF(AT60=3,50,IF(AT60=4,25,IF(AT60=5,0,IF(AT60=6,missing))))))</f>
        <v>50</v>
      </c>
      <c r="AV60" s="1">
        <v>1</v>
      </c>
      <c r="AW60" s="1">
        <f>IF(AV60=1,100,IF(AV60=2,75,IF(AV60=3,50,IF(AV60=4,25,IF(AV60=5,0,IF(AV60=6,missing))))))</f>
        <v>100</v>
      </c>
      <c r="AX60" s="1">
        <v>2</v>
      </c>
      <c r="AY60" s="1">
        <f>IF(AX60=1,100,IF(AX60=2,75,IF(AX60=3,50,IF(AX60=4,25,IF(AX60=5,0,IF(AX60=6,missing))))))</f>
        <v>75</v>
      </c>
      <c r="AZ60" s="1">
        <v>1</v>
      </c>
      <c r="BA60" s="1">
        <f>IF(AZ60=1,100,IF(AZ60=2,75,IF(AZ60=3,50,IF(AZ60=4,25,IF(AZ60=5,0,IF(AZ60=6,missing))))))</f>
        <v>100</v>
      </c>
      <c r="BB60" s="1">
        <v>1</v>
      </c>
      <c r="BC60" s="1">
        <f>IF(BB60=1,100,IF(BB60=2,75,IF(BB60=3,50,IF(BB60=4,25,IF(BB60=5,0,IF(BB60=6,missing))))))</f>
        <v>100</v>
      </c>
      <c r="BD60" s="1">
        <v>2</v>
      </c>
      <c r="BE60" s="1">
        <f>IF(BD60=1,100,IF(BD60=2,75,IF(BD60=3,50,IF(BD60=4,25,IF(BD60=5,0,IF(BD60=6,missing))))))</f>
        <v>75</v>
      </c>
      <c r="BF60" s="1">
        <v>1</v>
      </c>
      <c r="BG60" s="1">
        <f>IF(BF60=1,100,IF(BF60=2,75,IF(BF60=3,50,IF(BF60=4,25,IF(BF60=5,0,IF(BF60=6,missing))))))</f>
        <v>100</v>
      </c>
      <c r="BH60" s="1">
        <v>1</v>
      </c>
      <c r="BI60" s="1">
        <f>IF(BH60=1,100,IF(BH60=2,75,IF(BH60=3,50,IF(BH60=4,25,IF(BH60=5,0,IF(BH60=6,missing))))))</f>
        <v>100</v>
      </c>
      <c r="BJ60" s="1">
        <v>1</v>
      </c>
      <c r="BK60" s="1">
        <f>IF(BJ60=1,100,IF(BJ60=2,75,IF(BJ60=3,50,IF(BJ60=4,25,IF(BJ60=5,0,IF(BJ60=6,missing))))))</f>
        <v>100</v>
      </c>
      <c r="BL60" s="1">
        <v>1</v>
      </c>
      <c r="BM60" s="1">
        <f>IF(BL60=1,100,IF(BL60=2,75,IF(BL60=3,50,IF(BL60=4,25,IF(BL60=5,0,IF(BL60=6,missing))))))</f>
        <v>100</v>
      </c>
      <c r="BN60" s="1">
        <v>5</v>
      </c>
      <c r="BO60" s="1">
        <f t="shared" si="44"/>
        <v>100</v>
      </c>
      <c r="BP60" s="1">
        <v>5</v>
      </c>
      <c r="BQ60" s="1">
        <f t="shared" si="45"/>
        <v>100</v>
      </c>
      <c r="BR60" s="1">
        <v>5</v>
      </c>
      <c r="BS60" s="1">
        <f t="shared" si="46"/>
        <v>100</v>
      </c>
      <c r="BT60" s="1">
        <v>5</v>
      </c>
      <c r="BU60" s="1">
        <f t="shared" si="47"/>
        <v>100</v>
      </c>
      <c r="BV60" s="1">
        <v>5</v>
      </c>
      <c r="BW60" s="1">
        <f t="shared" si="48"/>
        <v>100</v>
      </c>
      <c r="BX60" s="1">
        <v>5</v>
      </c>
      <c r="BY60" s="1">
        <f t="shared" si="49"/>
        <v>100</v>
      </c>
      <c r="BZ60" s="1">
        <v>5</v>
      </c>
      <c r="CA60" s="1">
        <f t="shared" si="50"/>
        <v>100</v>
      </c>
      <c r="CB60" s="1">
        <v>5</v>
      </c>
      <c r="CC60" s="1">
        <f t="shared" si="51"/>
        <v>100</v>
      </c>
      <c r="CD60" s="1">
        <v>5</v>
      </c>
      <c r="CE60" s="1">
        <f t="shared" si="52"/>
        <v>100</v>
      </c>
      <c r="CF60" s="1">
        <v>10</v>
      </c>
      <c r="CG60" s="1">
        <v>9</v>
      </c>
      <c r="CH60" s="1">
        <f t="shared" si="53"/>
        <v>87.5</v>
      </c>
      <c r="CI60" s="1">
        <f t="shared" si="54"/>
        <v>85</v>
      </c>
      <c r="CJ60" s="1">
        <f t="shared" si="55"/>
        <v>87.5</v>
      </c>
      <c r="CK60" s="1">
        <f t="shared" si="74"/>
        <v>75</v>
      </c>
      <c r="CL60" s="1">
        <f t="shared" si="56"/>
        <v>100</v>
      </c>
      <c r="CM60" s="1">
        <f t="shared" si="57"/>
        <v>100</v>
      </c>
      <c r="CN60" s="1">
        <f t="shared" si="58"/>
        <v>93.75</v>
      </c>
      <c r="CO60" s="1">
        <f t="shared" si="59"/>
        <v>100</v>
      </c>
      <c r="CP60" s="1">
        <f t="shared" si="60"/>
        <v>100</v>
      </c>
      <c r="CQ60" s="1">
        <f t="shared" si="61"/>
        <v>100</v>
      </c>
      <c r="CR60" s="1">
        <f t="shared" si="62"/>
        <v>75</v>
      </c>
      <c r="CS60" s="1">
        <f t="shared" si="63"/>
        <v>91.625</v>
      </c>
      <c r="CT60" s="1">
        <v>0</v>
      </c>
      <c r="CU60" s="1">
        <v>1</v>
      </c>
      <c r="CV60" s="1">
        <v>0</v>
      </c>
      <c r="CW60" s="1">
        <v>0</v>
      </c>
      <c r="CX60" s="1">
        <v>0</v>
      </c>
      <c r="CY60" s="1">
        <v>0</v>
      </c>
      <c r="CZ60" s="1">
        <v>0</v>
      </c>
      <c r="DA60" s="1">
        <v>0</v>
      </c>
      <c r="DB60" s="1">
        <v>0</v>
      </c>
      <c r="DC60" s="1">
        <v>1</v>
      </c>
      <c r="DD60" s="1">
        <v>0</v>
      </c>
      <c r="DE60" s="1">
        <v>0</v>
      </c>
      <c r="DF60" s="1">
        <v>0</v>
      </c>
      <c r="DG60" s="1">
        <v>0</v>
      </c>
      <c r="DH60" s="1">
        <f t="shared" si="64"/>
        <v>0</v>
      </c>
      <c r="DI60" s="1">
        <v>0</v>
      </c>
      <c r="DJ60" s="1">
        <v>1</v>
      </c>
      <c r="DK60" s="1">
        <f t="shared" si="65"/>
        <v>2</v>
      </c>
      <c r="DL60" s="1">
        <v>0</v>
      </c>
      <c r="DM60" s="1">
        <v>1</v>
      </c>
      <c r="DN60" s="1">
        <v>1</v>
      </c>
      <c r="DO60" s="1">
        <v>1</v>
      </c>
      <c r="DP60" s="1">
        <v>0</v>
      </c>
      <c r="DQ60" s="1">
        <v>1</v>
      </c>
      <c r="DR60" s="1">
        <v>0</v>
      </c>
      <c r="DS60" s="1">
        <v>0</v>
      </c>
      <c r="DT60" s="1">
        <v>0</v>
      </c>
      <c r="DU60" s="1">
        <v>0</v>
      </c>
      <c r="DV60" s="1">
        <v>1</v>
      </c>
      <c r="DW60" s="1">
        <v>0</v>
      </c>
      <c r="DX60" s="1">
        <v>0</v>
      </c>
      <c r="DY60" s="1">
        <f t="shared" si="66"/>
        <v>2</v>
      </c>
      <c r="DZ60" s="1">
        <f t="shared" si="67"/>
        <v>2</v>
      </c>
      <c r="EA60" s="1">
        <f t="shared" si="68"/>
        <v>0</v>
      </c>
      <c r="EB60" s="1">
        <f t="shared" si="69"/>
        <v>4</v>
      </c>
      <c r="EC60" s="1">
        <f t="shared" si="70"/>
        <v>0.5</v>
      </c>
      <c r="ED60" s="1">
        <f t="shared" si="71"/>
        <v>0.5</v>
      </c>
      <c r="EE60" s="1">
        <f t="shared" si="72"/>
        <v>0</v>
      </c>
      <c r="EF60" s="1">
        <f t="shared" si="73"/>
        <v>0.36363636363636365</v>
      </c>
    </row>
    <row r="61" spans="1:136" s="1" customFormat="1" ht="16.5" x14ac:dyDescent="0.15">
      <c r="A61" s="1">
        <v>111</v>
      </c>
      <c r="B61" s="1">
        <v>1353</v>
      </c>
      <c r="C61" s="1">
        <v>1</v>
      </c>
      <c r="D61" s="1">
        <v>1</v>
      </c>
      <c r="E61" s="1">
        <v>27</v>
      </c>
      <c r="F61" s="1">
        <v>2</v>
      </c>
      <c r="G61" s="1">
        <v>0</v>
      </c>
      <c r="H61" s="1">
        <v>1</v>
      </c>
      <c r="I61" s="1">
        <v>0</v>
      </c>
      <c r="J61" s="1">
        <v>4</v>
      </c>
      <c r="K61" s="1" t="s">
        <v>139</v>
      </c>
      <c r="L61" s="1">
        <v>1</v>
      </c>
      <c r="M61" s="1">
        <v>2</v>
      </c>
      <c r="N61" s="1">
        <v>0</v>
      </c>
      <c r="O61" s="1">
        <v>3</v>
      </c>
      <c r="P61" s="1">
        <v>3</v>
      </c>
      <c r="Q61" s="1">
        <v>0</v>
      </c>
      <c r="R61" s="1">
        <v>0</v>
      </c>
      <c r="S61" s="1">
        <v>22</v>
      </c>
      <c r="T61" s="1">
        <v>1</v>
      </c>
      <c r="U61" s="1">
        <v>3</v>
      </c>
      <c r="V61" s="1">
        <v>0</v>
      </c>
      <c r="W61" s="1">
        <v>0</v>
      </c>
      <c r="X61" s="1">
        <v>1</v>
      </c>
      <c r="Y61" s="1">
        <v>0</v>
      </c>
      <c r="Z61" s="1">
        <v>0</v>
      </c>
      <c r="AA61" s="1">
        <v>0</v>
      </c>
      <c r="AB61" s="1">
        <v>0</v>
      </c>
      <c r="AC61" s="1">
        <v>1</v>
      </c>
      <c r="AD61" s="1">
        <v>21</v>
      </c>
      <c r="AE61" s="1">
        <v>8</v>
      </c>
      <c r="AF61" s="1">
        <v>7</v>
      </c>
      <c r="AG61" s="1">
        <v>7</v>
      </c>
      <c r="AH61" s="1">
        <v>3</v>
      </c>
      <c r="AI61" s="1">
        <f t="shared" si="38"/>
        <v>50</v>
      </c>
      <c r="AJ61" s="1">
        <v>8</v>
      </c>
      <c r="AK61" s="1">
        <f t="shared" si="39"/>
        <v>80</v>
      </c>
      <c r="AL61" s="1">
        <v>3</v>
      </c>
      <c r="AM61" s="1">
        <f t="shared" si="40"/>
        <v>60</v>
      </c>
      <c r="AN61" s="1">
        <v>7</v>
      </c>
      <c r="AO61" s="1">
        <f t="shared" si="41"/>
        <v>70</v>
      </c>
      <c r="AP61" s="1">
        <v>3</v>
      </c>
      <c r="AQ61" s="1">
        <f t="shared" si="42"/>
        <v>50</v>
      </c>
      <c r="AR61" s="1">
        <v>2</v>
      </c>
      <c r="AS61" s="1">
        <f t="shared" si="43"/>
        <v>75</v>
      </c>
      <c r="AT61" s="1">
        <v>1</v>
      </c>
      <c r="AU61" s="1">
        <f>IF(AT61=1,100,IF(AT61=2,75,IF(AT61=3,50,IF(AT61=4,25,IF(AT61=5,0,IF(AT61=6,missing))))))</f>
        <v>100</v>
      </c>
      <c r="AV61" s="1">
        <v>1</v>
      </c>
      <c r="AW61" s="1">
        <f>IF(AV61=1,100,IF(AV61=2,75,IF(AV61=3,50,IF(AV61=4,25,IF(AV61=5,0,IF(AV61=6,missing))))))</f>
        <v>100</v>
      </c>
      <c r="AX61" s="1">
        <v>1</v>
      </c>
      <c r="AY61" s="1">
        <f>IF(AX61=1,100,IF(AX61=2,75,IF(AX61=3,50,IF(AX61=4,25,IF(AX61=5,0,IF(AX61=6,missing))))))</f>
        <v>100</v>
      </c>
      <c r="AZ61" s="1">
        <v>1</v>
      </c>
      <c r="BA61" s="1">
        <f>IF(AZ61=1,100,IF(AZ61=2,75,IF(AZ61=3,50,IF(AZ61=4,25,IF(AZ61=5,0,IF(AZ61=6,missing))))))</f>
        <v>100</v>
      </c>
      <c r="BB61" s="1">
        <v>1</v>
      </c>
      <c r="BC61" s="1">
        <f>IF(BB61=1,100,IF(BB61=2,75,IF(BB61=3,50,IF(BB61=4,25,IF(BB61=5,0,IF(BB61=6,missing))))))</f>
        <v>100</v>
      </c>
      <c r="BD61" s="1">
        <v>2</v>
      </c>
      <c r="BE61" s="1">
        <f>IF(BD61=1,100,IF(BD61=2,75,IF(BD61=3,50,IF(BD61=4,25,IF(BD61=5,0,IF(BD61=6,missing))))))</f>
        <v>75</v>
      </c>
      <c r="BF61" s="1">
        <v>1</v>
      </c>
      <c r="BG61" s="1">
        <f>IF(BF61=1,100,IF(BF61=2,75,IF(BF61=3,50,IF(BF61=4,25,IF(BF61=5,0,IF(BF61=6,missing))))))</f>
        <v>100</v>
      </c>
      <c r="BH61" s="1">
        <v>1</v>
      </c>
      <c r="BI61" s="1">
        <f>IF(BH61=1,100,IF(BH61=2,75,IF(BH61=3,50,IF(BH61=4,25,IF(BH61=5,0,IF(BH61=6,missing))))))</f>
        <v>100</v>
      </c>
      <c r="BJ61" s="1">
        <v>1</v>
      </c>
      <c r="BK61" s="1">
        <f>IF(BJ61=1,100,IF(BJ61=2,75,IF(BJ61=3,50,IF(BJ61=4,25,IF(BJ61=5,0,IF(BJ61=6,missing))))))</f>
        <v>100</v>
      </c>
      <c r="BL61" s="1">
        <v>1</v>
      </c>
      <c r="BM61" s="1">
        <f>IF(BL61=1,100,IF(BL61=2,75,IF(BL61=3,50,IF(BL61=4,25,IF(BL61=5,0,IF(BL61=6,missing))))))</f>
        <v>100</v>
      </c>
      <c r="BN61" s="1">
        <v>4</v>
      </c>
      <c r="BO61" s="1">
        <f t="shared" si="44"/>
        <v>75</v>
      </c>
      <c r="BP61" s="1">
        <v>4</v>
      </c>
      <c r="BQ61" s="1">
        <f t="shared" si="45"/>
        <v>75</v>
      </c>
      <c r="BR61" s="1">
        <v>4</v>
      </c>
      <c r="BS61" s="1">
        <f t="shared" si="46"/>
        <v>75</v>
      </c>
      <c r="BT61" s="1">
        <v>5</v>
      </c>
      <c r="BU61" s="1">
        <f t="shared" si="47"/>
        <v>100</v>
      </c>
      <c r="BV61" s="1">
        <v>5</v>
      </c>
      <c r="BW61" s="1">
        <f t="shared" si="48"/>
        <v>100</v>
      </c>
      <c r="BX61" s="1">
        <v>4</v>
      </c>
      <c r="BY61" s="1">
        <f t="shared" si="49"/>
        <v>75</v>
      </c>
      <c r="BZ61" s="1">
        <v>5</v>
      </c>
      <c r="CA61" s="1">
        <f t="shared" si="50"/>
        <v>100</v>
      </c>
      <c r="CB61" s="1">
        <v>5</v>
      </c>
      <c r="CC61" s="1">
        <f t="shared" si="51"/>
        <v>100</v>
      </c>
      <c r="CD61" s="1">
        <v>5</v>
      </c>
      <c r="CE61" s="1">
        <f t="shared" si="52"/>
        <v>100</v>
      </c>
      <c r="CF61" s="1">
        <v>8</v>
      </c>
      <c r="CG61" s="1">
        <v>7</v>
      </c>
      <c r="CH61" s="1">
        <f t="shared" si="53"/>
        <v>65</v>
      </c>
      <c r="CI61" s="1">
        <f t="shared" si="54"/>
        <v>65</v>
      </c>
      <c r="CJ61" s="1">
        <f t="shared" si="55"/>
        <v>75</v>
      </c>
      <c r="CK61" s="1">
        <f t="shared" si="74"/>
        <v>100</v>
      </c>
      <c r="CL61" s="1">
        <f t="shared" si="56"/>
        <v>100</v>
      </c>
      <c r="CM61" s="1">
        <f t="shared" si="57"/>
        <v>100</v>
      </c>
      <c r="CN61" s="1">
        <f t="shared" si="58"/>
        <v>81.25</v>
      </c>
      <c r="CO61" s="1">
        <f t="shared" si="59"/>
        <v>75</v>
      </c>
      <c r="CP61" s="1">
        <f t="shared" si="60"/>
        <v>100</v>
      </c>
      <c r="CQ61" s="1">
        <f t="shared" si="61"/>
        <v>100</v>
      </c>
      <c r="CR61" s="1">
        <f t="shared" si="62"/>
        <v>75</v>
      </c>
      <c r="CS61" s="1">
        <f t="shared" si="63"/>
        <v>87.125</v>
      </c>
      <c r="CT61" s="1">
        <v>1</v>
      </c>
      <c r="CU61" s="1">
        <v>0</v>
      </c>
      <c r="CV61" s="1">
        <v>0</v>
      </c>
      <c r="CW61" s="1">
        <v>0</v>
      </c>
      <c r="CX61" s="1">
        <v>0</v>
      </c>
      <c r="CY61" s="1">
        <v>0</v>
      </c>
      <c r="CZ61" s="1">
        <v>0</v>
      </c>
      <c r="DA61" s="1">
        <v>0</v>
      </c>
      <c r="DB61" s="1">
        <v>1</v>
      </c>
      <c r="DC61" s="1">
        <v>0</v>
      </c>
      <c r="DD61" s="1">
        <v>0</v>
      </c>
      <c r="DE61" s="1">
        <v>0</v>
      </c>
      <c r="DF61" s="1">
        <v>0</v>
      </c>
      <c r="DG61" s="1">
        <v>1</v>
      </c>
      <c r="DH61" s="1">
        <f t="shared" si="64"/>
        <v>2</v>
      </c>
      <c r="DI61" s="1">
        <v>0</v>
      </c>
      <c r="DJ61" s="1">
        <v>1</v>
      </c>
      <c r="DK61" s="1">
        <f t="shared" si="65"/>
        <v>1</v>
      </c>
      <c r="DL61" s="1">
        <v>0</v>
      </c>
      <c r="DM61" s="1">
        <v>1</v>
      </c>
      <c r="DN61" s="1">
        <v>0</v>
      </c>
      <c r="DO61" s="1">
        <v>4</v>
      </c>
      <c r="DP61" s="1">
        <v>0</v>
      </c>
      <c r="DQ61" s="1">
        <v>0</v>
      </c>
      <c r="DR61" s="1">
        <v>0</v>
      </c>
      <c r="DS61" s="1">
        <v>0</v>
      </c>
      <c r="DT61" s="1">
        <v>0</v>
      </c>
      <c r="DU61" s="1">
        <v>1</v>
      </c>
      <c r="DV61" s="1">
        <v>0</v>
      </c>
      <c r="DW61" s="1">
        <v>0</v>
      </c>
      <c r="DX61" s="1">
        <v>0</v>
      </c>
      <c r="DY61" s="1">
        <f t="shared" si="66"/>
        <v>0</v>
      </c>
      <c r="DZ61" s="1">
        <f t="shared" si="67"/>
        <v>5</v>
      </c>
      <c r="EA61" s="1">
        <f t="shared" si="68"/>
        <v>0</v>
      </c>
      <c r="EB61" s="1">
        <f t="shared" si="69"/>
        <v>5</v>
      </c>
      <c r="EC61" s="1">
        <f t="shared" si="70"/>
        <v>0</v>
      </c>
      <c r="ED61" s="1">
        <f t="shared" si="71"/>
        <v>1.25</v>
      </c>
      <c r="EE61" s="1">
        <f t="shared" si="72"/>
        <v>0</v>
      </c>
      <c r="EF61" s="1">
        <f t="shared" si="73"/>
        <v>0.45454545454545453</v>
      </c>
    </row>
    <row r="62" spans="1:136" s="1" customFormat="1" ht="16.5" x14ac:dyDescent="0.15">
      <c r="A62" s="1">
        <v>133</v>
      </c>
      <c r="B62" s="1">
        <v>1454</v>
      </c>
      <c r="C62" s="1">
        <v>1</v>
      </c>
      <c r="D62" s="1">
        <v>1</v>
      </c>
      <c r="E62" s="1">
        <v>27</v>
      </c>
      <c r="F62" s="1">
        <v>2</v>
      </c>
      <c r="G62" s="1">
        <v>0</v>
      </c>
      <c r="H62" s="1">
        <v>1</v>
      </c>
      <c r="I62" s="1">
        <v>0</v>
      </c>
      <c r="J62" s="1">
        <v>3</v>
      </c>
      <c r="K62" s="1" t="s">
        <v>140</v>
      </c>
      <c r="L62" s="1">
        <v>4</v>
      </c>
      <c r="M62" s="1">
        <v>2</v>
      </c>
      <c r="N62" s="1">
        <v>0</v>
      </c>
      <c r="O62" s="1">
        <v>1</v>
      </c>
      <c r="P62" s="1">
        <v>1</v>
      </c>
      <c r="Q62" s="1">
        <v>1</v>
      </c>
      <c r="R62" s="1">
        <v>0</v>
      </c>
      <c r="S62" s="1">
        <v>18</v>
      </c>
      <c r="T62" s="1">
        <v>2</v>
      </c>
      <c r="U62" s="1">
        <v>4</v>
      </c>
      <c r="V62" s="1">
        <v>0</v>
      </c>
      <c r="W62" s="1">
        <v>0</v>
      </c>
      <c r="X62" s="1">
        <v>0</v>
      </c>
      <c r="Y62" s="1">
        <v>10</v>
      </c>
      <c r="Z62" s="1">
        <v>5</v>
      </c>
      <c r="AA62" s="1">
        <v>5</v>
      </c>
      <c r="AB62" s="1">
        <v>7</v>
      </c>
      <c r="AC62" s="1">
        <v>1</v>
      </c>
      <c r="AD62" s="1">
        <v>16</v>
      </c>
      <c r="AE62" s="1">
        <v>0</v>
      </c>
      <c r="AF62" s="1">
        <v>7</v>
      </c>
      <c r="AG62" s="1">
        <v>5</v>
      </c>
      <c r="AH62" s="1">
        <v>2</v>
      </c>
      <c r="AI62" s="1">
        <f t="shared" si="38"/>
        <v>75</v>
      </c>
      <c r="AJ62" s="1">
        <v>8</v>
      </c>
      <c r="AK62" s="1">
        <f t="shared" si="39"/>
        <v>80</v>
      </c>
      <c r="AL62" s="1">
        <v>3</v>
      </c>
      <c r="AM62" s="1">
        <f t="shared" si="40"/>
        <v>60</v>
      </c>
      <c r="AN62" s="1">
        <v>7</v>
      </c>
      <c r="AO62" s="1">
        <f t="shared" si="41"/>
        <v>70</v>
      </c>
      <c r="AP62" s="1">
        <v>2</v>
      </c>
      <c r="AQ62" s="1">
        <f t="shared" si="42"/>
        <v>75</v>
      </c>
      <c r="AR62" s="1">
        <v>2</v>
      </c>
      <c r="AS62" s="1">
        <f t="shared" si="43"/>
        <v>75</v>
      </c>
      <c r="AT62" s="1">
        <v>1</v>
      </c>
      <c r="AU62" s="1">
        <f>IF(AT62=1,100,IF(AT62=2,75,IF(AT62=3,50,IF(AT62=4,25,IF(AT62=5,0,IF(AT62=6,missing))))))</f>
        <v>100</v>
      </c>
      <c r="AV62" s="1">
        <v>3</v>
      </c>
      <c r="AW62" s="1">
        <f>IF(AV62=1,100,IF(AV62=2,75,IF(AV62=3,50,IF(AV62=4,25,IF(AV62=5,0,IF(AV62=6,missing))))))</f>
        <v>50</v>
      </c>
      <c r="AX62" s="1">
        <v>2</v>
      </c>
      <c r="AY62" s="1">
        <f>IF(AX62=1,100,IF(AX62=2,75,IF(AX62=3,50,IF(AX62=4,25,IF(AX62=5,0,IF(AX62=6,missing))))))</f>
        <v>75</v>
      </c>
      <c r="AZ62" s="1">
        <v>1</v>
      </c>
      <c r="BA62" s="1">
        <f>IF(AZ62=1,100,IF(AZ62=2,75,IF(AZ62=3,50,IF(AZ62=4,25,IF(AZ62=5,0,IF(AZ62=6,missing))))))</f>
        <v>100</v>
      </c>
      <c r="BB62" s="1">
        <v>1</v>
      </c>
      <c r="BC62" s="1">
        <f>IF(BB62=1,100,IF(BB62=2,75,IF(BB62=3,50,IF(BB62=4,25,IF(BB62=5,0,IF(BB62=6,missing))))))</f>
        <v>100</v>
      </c>
      <c r="BD62" s="1">
        <v>3</v>
      </c>
      <c r="BE62" s="1">
        <f>IF(BD62=1,100,IF(BD62=2,75,IF(BD62=3,50,IF(BD62=4,25,IF(BD62=5,0,IF(BD62=6,missing))))))</f>
        <v>50</v>
      </c>
      <c r="BF62" s="1">
        <v>3</v>
      </c>
      <c r="BG62" s="1">
        <f>IF(BF62=1,100,IF(BF62=2,75,IF(BF62=3,50,IF(BF62=4,25,IF(BF62=5,0,IF(BF62=6,missing))))))</f>
        <v>50</v>
      </c>
      <c r="BH62" s="1">
        <v>1</v>
      </c>
      <c r="BI62" s="1">
        <f>IF(BH62=1,100,IF(BH62=2,75,IF(BH62=3,50,IF(BH62=4,25,IF(BH62=5,0,IF(BH62=6,missing))))))</f>
        <v>100</v>
      </c>
      <c r="BJ62" s="1">
        <v>2</v>
      </c>
      <c r="BK62" s="1">
        <f>IF(BJ62=1,100,IF(BJ62=2,75,IF(BJ62=3,50,IF(BJ62=4,25,IF(BJ62=5,0,IF(BJ62=6,missing))))))</f>
        <v>75</v>
      </c>
      <c r="BL62" s="1">
        <v>1</v>
      </c>
      <c r="BM62" s="1">
        <f>IF(BL62=1,100,IF(BL62=2,75,IF(BL62=3,50,IF(BL62=4,25,IF(BL62=5,0,IF(BL62=6,missing))))))</f>
        <v>100</v>
      </c>
      <c r="BN62" s="1">
        <v>4</v>
      </c>
      <c r="BO62" s="1">
        <f t="shared" si="44"/>
        <v>75</v>
      </c>
      <c r="BP62" s="1">
        <v>5</v>
      </c>
      <c r="BQ62" s="1">
        <f t="shared" si="45"/>
        <v>100</v>
      </c>
      <c r="BR62" s="1">
        <v>3</v>
      </c>
      <c r="BS62" s="1">
        <f t="shared" si="46"/>
        <v>50</v>
      </c>
      <c r="BT62" s="1">
        <v>5</v>
      </c>
      <c r="BU62" s="1">
        <f t="shared" si="47"/>
        <v>100</v>
      </c>
      <c r="BV62" s="1">
        <v>4</v>
      </c>
      <c r="BW62" s="1">
        <f t="shared" si="48"/>
        <v>75</v>
      </c>
      <c r="BX62" s="1">
        <v>5</v>
      </c>
      <c r="BY62" s="1">
        <f t="shared" si="49"/>
        <v>100</v>
      </c>
      <c r="BZ62" s="1">
        <v>3</v>
      </c>
      <c r="CA62" s="1">
        <f t="shared" si="50"/>
        <v>50</v>
      </c>
      <c r="CB62" s="1">
        <v>5</v>
      </c>
      <c r="CC62" s="1">
        <f t="shared" si="51"/>
        <v>100</v>
      </c>
      <c r="CD62" s="1">
        <v>5</v>
      </c>
      <c r="CE62" s="1">
        <f t="shared" si="52"/>
        <v>100</v>
      </c>
      <c r="CF62" s="1">
        <v>8</v>
      </c>
      <c r="CG62" s="1">
        <v>7</v>
      </c>
      <c r="CH62" s="1">
        <f t="shared" si="53"/>
        <v>77.5</v>
      </c>
      <c r="CI62" s="1">
        <f t="shared" si="54"/>
        <v>65</v>
      </c>
      <c r="CJ62" s="1">
        <f t="shared" si="55"/>
        <v>62.5</v>
      </c>
      <c r="CK62" s="1">
        <f t="shared" si="74"/>
        <v>75</v>
      </c>
      <c r="CL62" s="1">
        <f t="shared" si="56"/>
        <v>100</v>
      </c>
      <c r="CM62" s="1">
        <f t="shared" si="57"/>
        <v>62.5</v>
      </c>
      <c r="CN62" s="1">
        <f t="shared" si="58"/>
        <v>87.5</v>
      </c>
      <c r="CO62" s="1">
        <f t="shared" si="59"/>
        <v>87.5</v>
      </c>
      <c r="CP62" s="1">
        <f t="shared" si="60"/>
        <v>83.333333333333329</v>
      </c>
      <c r="CQ62" s="1">
        <f t="shared" si="61"/>
        <v>100</v>
      </c>
      <c r="CR62" s="1">
        <f t="shared" si="62"/>
        <v>50</v>
      </c>
      <c r="CS62" s="1">
        <f t="shared" si="63"/>
        <v>77.333333333333343</v>
      </c>
      <c r="CT62" s="1">
        <v>0</v>
      </c>
      <c r="CU62" s="1">
        <v>2</v>
      </c>
      <c r="CV62" s="1">
        <v>0</v>
      </c>
      <c r="CW62" s="1">
        <v>2</v>
      </c>
      <c r="CX62" s="1">
        <v>0</v>
      </c>
      <c r="CY62" s="1">
        <v>3</v>
      </c>
      <c r="CZ62" s="1">
        <v>2</v>
      </c>
      <c r="DA62" s="1">
        <v>0</v>
      </c>
      <c r="DB62" s="1">
        <v>0</v>
      </c>
      <c r="DC62" s="1">
        <v>0</v>
      </c>
      <c r="DD62" s="1">
        <v>0</v>
      </c>
      <c r="DE62" s="1">
        <v>0</v>
      </c>
      <c r="DF62" s="1">
        <v>0</v>
      </c>
      <c r="DG62" s="1">
        <v>2</v>
      </c>
      <c r="DH62" s="1">
        <f t="shared" si="64"/>
        <v>2</v>
      </c>
      <c r="DI62" s="1">
        <v>0</v>
      </c>
      <c r="DJ62" s="1">
        <v>1</v>
      </c>
      <c r="DK62" s="1">
        <f t="shared" si="65"/>
        <v>9</v>
      </c>
      <c r="DL62" s="1">
        <v>1</v>
      </c>
      <c r="DM62" s="1">
        <v>2</v>
      </c>
      <c r="DN62" s="1">
        <v>2</v>
      </c>
      <c r="DO62" s="1">
        <v>3</v>
      </c>
      <c r="DP62" s="1">
        <v>1</v>
      </c>
      <c r="DQ62" s="1">
        <v>0</v>
      </c>
      <c r="DR62" s="1">
        <v>0</v>
      </c>
      <c r="DS62" s="1">
        <v>0</v>
      </c>
      <c r="DT62" s="1">
        <v>1</v>
      </c>
      <c r="DU62" s="1">
        <v>3</v>
      </c>
      <c r="DV62" s="1">
        <v>4</v>
      </c>
      <c r="DW62" s="1">
        <v>0</v>
      </c>
      <c r="DX62" s="1">
        <v>0</v>
      </c>
      <c r="DY62" s="1">
        <f t="shared" si="66"/>
        <v>2</v>
      </c>
      <c r="DZ62" s="1">
        <f t="shared" si="67"/>
        <v>10</v>
      </c>
      <c r="EA62" s="1">
        <f t="shared" si="68"/>
        <v>2</v>
      </c>
      <c r="EB62" s="1">
        <f t="shared" si="69"/>
        <v>14</v>
      </c>
      <c r="EC62" s="1">
        <f t="shared" si="70"/>
        <v>0.5</v>
      </c>
      <c r="ED62" s="1">
        <f t="shared" si="71"/>
        <v>2.5</v>
      </c>
      <c r="EE62" s="1">
        <f t="shared" si="72"/>
        <v>0.5</v>
      </c>
      <c r="EF62" s="1">
        <f t="shared" si="73"/>
        <v>1.2727272727272727</v>
      </c>
    </row>
    <row r="63" spans="1:136" s="1" customFormat="1" ht="16.5" x14ac:dyDescent="0.15">
      <c r="A63" s="1">
        <v>2</v>
      </c>
      <c r="B63" s="1">
        <v>963</v>
      </c>
      <c r="C63" s="1">
        <v>2</v>
      </c>
      <c r="D63" s="1">
        <v>0</v>
      </c>
      <c r="E63" s="1">
        <v>28</v>
      </c>
      <c r="F63" s="1">
        <v>2</v>
      </c>
      <c r="G63" s="1">
        <v>0</v>
      </c>
      <c r="H63" s="1">
        <v>2</v>
      </c>
      <c r="I63" s="1">
        <v>1</v>
      </c>
      <c r="J63" s="1">
        <v>4</v>
      </c>
      <c r="K63" s="1" t="s">
        <v>141</v>
      </c>
      <c r="L63" s="1">
        <v>3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0</v>
      </c>
      <c r="S63" s="1">
        <v>43</v>
      </c>
      <c r="T63" s="1">
        <v>5</v>
      </c>
      <c r="U63" s="1">
        <v>0</v>
      </c>
      <c r="V63" s="1">
        <v>0</v>
      </c>
      <c r="W63" s="1">
        <v>3</v>
      </c>
      <c r="X63" s="1">
        <v>0</v>
      </c>
      <c r="Y63" s="1">
        <v>8</v>
      </c>
      <c r="Z63" s="1">
        <v>10</v>
      </c>
      <c r="AA63" s="1">
        <v>8</v>
      </c>
      <c r="AB63" s="1">
        <v>8</v>
      </c>
      <c r="AC63" s="1">
        <v>1</v>
      </c>
      <c r="AD63" s="1">
        <v>43</v>
      </c>
      <c r="AE63" s="1">
        <v>7</v>
      </c>
      <c r="AF63" s="1">
        <v>5</v>
      </c>
      <c r="AG63" s="1">
        <v>6</v>
      </c>
      <c r="AH63" s="1">
        <v>3</v>
      </c>
      <c r="AI63" s="1">
        <f t="shared" si="38"/>
        <v>50</v>
      </c>
      <c r="AJ63" s="1">
        <v>8</v>
      </c>
      <c r="AK63" s="1">
        <f t="shared" si="39"/>
        <v>80</v>
      </c>
      <c r="AL63" s="1">
        <v>3</v>
      </c>
      <c r="AM63" s="1">
        <f t="shared" si="40"/>
        <v>60</v>
      </c>
      <c r="AN63" s="1">
        <v>7</v>
      </c>
      <c r="AO63" s="1">
        <f t="shared" si="41"/>
        <v>70</v>
      </c>
      <c r="AP63" s="1">
        <v>3</v>
      </c>
      <c r="AQ63" s="1">
        <f>AS63</f>
        <v>75</v>
      </c>
      <c r="AR63" s="1">
        <v>2</v>
      </c>
      <c r="AS63" s="1">
        <f t="shared" si="43"/>
        <v>75</v>
      </c>
      <c r="AT63" s="1">
        <v>1</v>
      </c>
      <c r="AU63" s="1">
        <f>IF(AT63=1,100,IF(AT63=2,75,IF(AT63=3,50,IF(AT63=4,25,IF(AT63=5,0,IF(AT63=6,missing))))))</f>
        <v>100</v>
      </c>
      <c r="AV63" s="1">
        <v>2</v>
      </c>
      <c r="AW63" s="1">
        <f>IF(AV63=1,100,IF(AV63=2,75,IF(AV63=3,50,IF(AV63=4,25,IF(AV63=5,0,IF(AV63=6,missing))))))</f>
        <v>75</v>
      </c>
      <c r="AX63" s="1">
        <v>1</v>
      </c>
      <c r="AY63" s="1">
        <f>IF(AX63=1,100,IF(AX63=2,75,IF(AX63=3,50,IF(AX63=4,25,IF(AX63=5,0,IF(AX63=6,missing))))))</f>
        <v>100</v>
      </c>
      <c r="AZ63" s="1">
        <v>1</v>
      </c>
      <c r="BA63" s="1">
        <f>IF(AZ63=1,100,IF(AZ63=2,75,IF(AZ63=3,50,IF(AZ63=4,25,IF(AZ63=5,0,IF(AZ63=6,missing))))))</f>
        <v>100</v>
      </c>
      <c r="BB63" s="1">
        <v>2</v>
      </c>
      <c r="BC63" s="1">
        <f>IF(BB63=1,100,IF(BB63=2,75,IF(BB63=3,50,IF(BB63=4,25,IF(BB63=5,0,IF(BB63=6,missing))))))</f>
        <v>75</v>
      </c>
      <c r="BD63" s="1">
        <v>2</v>
      </c>
      <c r="BE63" s="1">
        <f>IF(BD63=1,100,IF(BD63=2,75,IF(BD63=3,50,IF(BD63=4,25,IF(BD63=5,0,IF(BD63=6,missing))))))</f>
        <v>75</v>
      </c>
      <c r="BF63" s="1">
        <v>2</v>
      </c>
      <c r="BG63" s="1">
        <f>IF(BF63=1,100,IF(BF63=2,75,IF(BF63=3,50,IF(BF63=4,25,IF(BF63=5,0,IF(BF63=6,missing))))))</f>
        <v>75</v>
      </c>
      <c r="BH63" s="1">
        <v>1</v>
      </c>
      <c r="BI63" s="1">
        <f>IF(BH63=1,100,IF(BH63=2,75,IF(BH63=3,50,IF(BH63=4,25,IF(BH63=5,0,IF(BH63=6,missing))))))</f>
        <v>100</v>
      </c>
      <c r="BJ63" s="1">
        <v>2</v>
      </c>
      <c r="BK63" s="1">
        <f>IF(BJ63=1,100,IF(BJ63=2,75,IF(BJ63=3,50,IF(BJ63=4,25,IF(BJ63=5,0,IF(BJ63=6,missing))))))</f>
        <v>75</v>
      </c>
      <c r="BL63" s="1">
        <v>2</v>
      </c>
      <c r="BM63" s="1">
        <f>IF(BL63=1,100,IF(BL63=2,75,IF(BL63=3,50,IF(BL63=4,25,IF(BL63=5,0,IF(BL63=6,missing))))))</f>
        <v>75</v>
      </c>
      <c r="BN63" s="1">
        <v>4</v>
      </c>
      <c r="BO63" s="1">
        <f t="shared" si="44"/>
        <v>75</v>
      </c>
      <c r="BP63" s="1">
        <v>3</v>
      </c>
      <c r="BQ63" s="1">
        <f t="shared" si="45"/>
        <v>50</v>
      </c>
      <c r="BR63" s="1">
        <v>4</v>
      </c>
      <c r="BS63" s="1">
        <f t="shared" si="46"/>
        <v>75</v>
      </c>
      <c r="BT63" s="1">
        <v>3</v>
      </c>
      <c r="BU63" s="1">
        <f t="shared" si="47"/>
        <v>50</v>
      </c>
      <c r="BV63" s="1">
        <v>3</v>
      </c>
      <c r="BW63" s="1">
        <f t="shared" si="48"/>
        <v>50</v>
      </c>
      <c r="BX63" s="1">
        <v>2</v>
      </c>
      <c r="BY63" s="1">
        <f t="shared" si="49"/>
        <v>25</v>
      </c>
      <c r="BZ63" s="1">
        <v>3</v>
      </c>
      <c r="CA63" s="1">
        <f t="shared" si="50"/>
        <v>50</v>
      </c>
      <c r="CB63" s="1">
        <v>3</v>
      </c>
      <c r="CC63" s="1">
        <f t="shared" si="51"/>
        <v>50</v>
      </c>
      <c r="CD63" s="1">
        <v>3</v>
      </c>
      <c r="CE63" s="1">
        <f t="shared" si="52"/>
        <v>50</v>
      </c>
      <c r="CF63" s="1">
        <v>8</v>
      </c>
      <c r="CG63" s="1">
        <v>7</v>
      </c>
      <c r="CH63" s="1">
        <f t="shared" si="53"/>
        <v>65</v>
      </c>
      <c r="CI63" s="1">
        <f t="shared" si="54"/>
        <v>65</v>
      </c>
      <c r="CJ63" s="1">
        <f t="shared" si="55"/>
        <v>75</v>
      </c>
      <c r="CK63" s="1">
        <f t="shared" si="74"/>
        <v>91.666666666666671</v>
      </c>
      <c r="CL63" s="1">
        <f t="shared" si="56"/>
        <v>83.333333333333329</v>
      </c>
      <c r="CM63" s="1">
        <f t="shared" si="57"/>
        <v>75</v>
      </c>
      <c r="CN63" s="1">
        <f t="shared" si="58"/>
        <v>50</v>
      </c>
      <c r="CO63" s="1">
        <f t="shared" si="59"/>
        <v>62.5</v>
      </c>
      <c r="CP63" s="1">
        <f t="shared" si="60"/>
        <v>50</v>
      </c>
      <c r="CQ63" s="1">
        <f t="shared" si="61"/>
        <v>100</v>
      </c>
      <c r="CR63" s="1">
        <f t="shared" si="62"/>
        <v>75</v>
      </c>
      <c r="CS63" s="1">
        <f t="shared" si="63"/>
        <v>72.75</v>
      </c>
      <c r="CT63" s="1">
        <v>1</v>
      </c>
      <c r="CU63" s="1">
        <v>1</v>
      </c>
      <c r="CV63" s="1">
        <v>1</v>
      </c>
      <c r="CW63" s="1">
        <v>0</v>
      </c>
      <c r="CX63" s="1">
        <v>1</v>
      </c>
      <c r="CY63" s="1">
        <v>0</v>
      </c>
      <c r="CZ63" s="1">
        <v>1</v>
      </c>
      <c r="DA63" s="1">
        <v>0</v>
      </c>
      <c r="DB63" s="1">
        <v>3</v>
      </c>
      <c r="DC63" s="1">
        <v>0</v>
      </c>
      <c r="DD63" s="1">
        <v>1</v>
      </c>
      <c r="DE63" s="1">
        <v>1</v>
      </c>
      <c r="DF63" s="1">
        <v>0</v>
      </c>
      <c r="DG63" s="1">
        <v>1</v>
      </c>
      <c r="DH63" s="1">
        <f t="shared" si="64"/>
        <v>8</v>
      </c>
      <c r="DI63" s="1">
        <v>1</v>
      </c>
      <c r="DJ63" s="1">
        <v>2</v>
      </c>
      <c r="DK63" s="1">
        <f t="shared" si="65"/>
        <v>3</v>
      </c>
      <c r="DL63" s="1">
        <v>0</v>
      </c>
      <c r="DM63" s="1">
        <v>1</v>
      </c>
      <c r="DN63" s="1">
        <v>3</v>
      </c>
      <c r="DO63" s="1">
        <v>2</v>
      </c>
      <c r="DP63" s="1">
        <v>2</v>
      </c>
      <c r="DQ63" s="1">
        <v>2</v>
      </c>
      <c r="DR63" s="1">
        <v>2</v>
      </c>
      <c r="DS63" s="1">
        <v>1</v>
      </c>
      <c r="DT63" s="1">
        <v>1</v>
      </c>
      <c r="DU63" s="1">
        <v>2</v>
      </c>
      <c r="DV63" s="1">
        <v>2</v>
      </c>
      <c r="DW63" s="1">
        <v>1</v>
      </c>
      <c r="DX63" s="1">
        <v>1</v>
      </c>
      <c r="DY63" s="1">
        <f t="shared" si="66"/>
        <v>8</v>
      </c>
      <c r="DZ63" s="1">
        <f t="shared" si="67"/>
        <v>6</v>
      </c>
      <c r="EA63" s="1">
        <f t="shared" si="68"/>
        <v>5</v>
      </c>
      <c r="EB63" s="1">
        <f t="shared" si="69"/>
        <v>19</v>
      </c>
      <c r="EC63" s="1">
        <f t="shared" si="70"/>
        <v>2</v>
      </c>
      <c r="ED63" s="1">
        <f t="shared" si="71"/>
        <v>1.5</v>
      </c>
      <c r="EE63" s="1">
        <f t="shared" si="72"/>
        <v>1.25</v>
      </c>
      <c r="EF63" s="1">
        <f t="shared" si="73"/>
        <v>1.7272727272727273</v>
      </c>
    </row>
    <row r="64" spans="1:136" s="1" customFormat="1" ht="16.5" x14ac:dyDescent="0.15">
      <c r="A64" s="1">
        <v>23</v>
      </c>
      <c r="B64" s="1">
        <v>1335</v>
      </c>
      <c r="C64" s="1">
        <v>1</v>
      </c>
      <c r="D64" s="1">
        <v>1</v>
      </c>
      <c r="E64" s="1">
        <v>28</v>
      </c>
      <c r="F64" s="1">
        <v>2</v>
      </c>
      <c r="G64" s="1">
        <v>0</v>
      </c>
      <c r="H64" s="1">
        <v>1</v>
      </c>
      <c r="I64" s="1">
        <v>0</v>
      </c>
      <c r="J64" s="1">
        <v>2</v>
      </c>
      <c r="K64" s="1" t="s">
        <v>142</v>
      </c>
      <c r="L64" s="1">
        <v>2</v>
      </c>
      <c r="M64" s="1">
        <v>2</v>
      </c>
      <c r="N64" s="1">
        <v>0</v>
      </c>
      <c r="O64" s="1">
        <v>1</v>
      </c>
      <c r="P64" s="1">
        <v>1</v>
      </c>
      <c r="Q64" s="1">
        <v>1</v>
      </c>
      <c r="R64" s="1">
        <v>0</v>
      </c>
      <c r="S64" s="1">
        <v>24</v>
      </c>
      <c r="T64" s="1">
        <v>8</v>
      </c>
      <c r="U64" s="1">
        <v>9</v>
      </c>
      <c r="V64" s="1">
        <v>8</v>
      </c>
      <c r="W64" s="1">
        <v>10</v>
      </c>
      <c r="X64" s="1">
        <v>7</v>
      </c>
      <c r="Y64" s="1">
        <v>10</v>
      </c>
      <c r="Z64" s="1">
        <v>9</v>
      </c>
      <c r="AA64" s="1">
        <v>7</v>
      </c>
      <c r="AB64" s="1">
        <v>10</v>
      </c>
      <c r="AC64" s="1">
        <v>1</v>
      </c>
      <c r="AD64" s="1">
        <v>22</v>
      </c>
      <c r="AE64" s="1">
        <v>6</v>
      </c>
      <c r="AF64" s="1">
        <v>8</v>
      </c>
      <c r="AG64" s="1">
        <v>8</v>
      </c>
      <c r="AH64" s="1">
        <v>2</v>
      </c>
      <c r="AI64" s="1">
        <f t="shared" si="38"/>
        <v>75</v>
      </c>
      <c r="AJ64" s="1">
        <v>9</v>
      </c>
      <c r="AK64" s="1">
        <f t="shared" si="39"/>
        <v>90</v>
      </c>
      <c r="AL64" s="1">
        <v>2</v>
      </c>
      <c r="AM64" s="1">
        <f t="shared" si="40"/>
        <v>80</v>
      </c>
      <c r="AN64" s="1">
        <v>8</v>
      </c>
      <c r="AO64" s="1">
        <f t="shared" si="41"/>
        <v>80</v>
      </c>
      <c r="AP64" s="1">
        <v>3</v>
      </c>
      <c r="AQ64" s="1">
        <f t="shared" ref="AQ64:AQ95" si="75">IF(AP64=1,100,IF(AP64=2,75,IF(AP64=3,50,IF(AP64=4,25,IF(AP64=5,0)))))</f>
        <v>50</v>
      </c>
      <c r="AR64" s="1">
        <v>3</v>
      </c>
      <c r="AS64" s="1">
        <f t="shared" si="43"/>
        <v>50</v>
      </c>
      <c r="AT64" s="1">
        <v>2</v>
      </c>
      <c r="AU64" s="1">
        <f>IF(AT64=1,100,IF(AT64=2,75,IF(AT64=3,50,IF(AT64=4,25,IF(AT64=5,0,IF(AT64=6,missing))))))</f>
        <v>75</v>
      </c>
      <c r="AV64" s="1">
        <v>2</v>
      </c>
      <c r="AW64" s="1">
        <f>IF(AV64=1,100,IF(AV64=2,75,IF(AV64=3,50,IF(AV64=4,25,IF(AV64=5,0,IF(AV64=6,missing))))))</f>
        <v>75</v>
      </c>
      <c r="AX64" s="1">
        <v>2</v>
      </c>
      <c r="AY64" s="1">
        <f>IF(AX64=1,100,IF(AX64=2,75,IF(AX64=3,50,IF(AX64=4,25,IF(AX64=5,0,IF(AX64=6,missing))))))</f>
        <v>75</v>
      </c>
      <c r="AZ64" s="1">
        <v>1</v>
      </c>
      <c r="BA64" s="1">
        <f>IF(AZ64=1,100,IF(AZ64=2,75,IF(AZ64=3,50,IF(AZ64=4,25,IF(AZ64=5,0,IF(AZ64=6,missing))))))</f>
        <v>100</v>
      </c>
      <c r="BB64" s="1">
        <v>2</v>
      </c>
      <c r="BC64" s="1">
        <f>IF(BB64=1,100,IF(BB64=2,75,IF(BB64=3,50,IF(BB64=4,25,IF(BB64=5,0,IF(BB64=6,missing))))))</f>
        <v>75</v>
      </c>
      <c r="BD64" s="1">
        <v>2</v>
      </c>
      <c r="BE64" s="1">
        <f>IF(BD64=1,100,IF(BD64=2,75,IF(BD64=3,50,IF(BD64=4,25,IF(BD64=5,0,IF(BD64=6,missing))))))</f>
        <v>75</v>
      </c>
      <c r="BF64" s="1">
        <v>1</v>
      </c>
      <c r="BG64" s="1">
        <f>IF(BF64=1,100,IF(BF64=2,75,IF(BF64=3,50,IF(BF64=4,25,IF(BF64=5,0,IF(BF64=6,missing))))))</f>
        <v>100</v>
      </c>
      <c r="BH64" s="1">
        <v>1</v>
      </c>
      <c r="BI64" s="1">
        <f>IF(BH64=1,100,IF(BH64=2,75,IF(BH64=3,50,IF(BH64=4,25,IF(BH64=5,0,IF(BH64=6,missing))))))</f>
        <v>100</v>
      </c>
      <c r="BJ64" s="1">
        <v>1</v>
      </c>
      <c r="BK64" s="1">
        <f>IF(BJ64=1,100,IF(BJ64=2,75,IF(BJ64=3,50,IF(BJ64=4,25,IF(BJ64=5,0,IF(BJ64=6,missing))))))</f>
        <v>100</v>
      </c>
      <c r="BL64" s="1">
        <v>1</v>
      </c>
      <c r="BM64" s="1">
        <f>IF(BL64=1,100,IF(BL64=2,75,IF(BL64=3,50,IF(BL64=4,25,IF(BL64=5,0,IF(BL64=6,missing))))))</f>
        <v>100</v>
      </c>
      <c r="BN64" s="1">
        <v>4</v>
      </c>
      <c r="BO64" s="1">
        <f t="shared" si="44"/>
        <v>75</v>
      </c>
      <c r="BP64" s="1">
        <v>4</v>
      </c>
      <c r="BQ64" s="1">
        <f t="shared" si="45"/>
        <v>75</v>
      </c>
      <c r="BR64" s="1">
        <v>4</v>
      </c>
      <c r="BS64" s="1">
        <f t="shared" si="46"/>
        <v>75</v>
      </c>
      <c r="BT64" s="1">
        <v>4</v>
      </c>
      <c r="BU64" s="1">
        <f t="shared" si="47"/>
        <v>75</v>
      </c>
      <c r="BV64" s="1">
        <v>3</v>
      </c>
      <c r="BW64" s="1">
        <f t="shared" si="48"/>
        <v>50</v>
      </c>
      <c r="BX64" s="1">
        <v>3</v>
      </c>
      <c r="BY64" s="1">
        <f t="shared" si="49"/>
        <v>50</v>
      </c>
      <c r="BZ64" s="1">
        <v>4</v>
      </c>
      <c r="CA64" s="1">
        <f t="shared" si="50"/>
        <v>75</v>
      </c>
      <c r="CB64" s="1">
        <v>4</v>
      </c>
      <c r="CC64" s="1">
        <f t="shared" si="51"/>
        <v>75</v>
      </c>
      <c r="CD64" s="1">
        <v>5</v>
      </c>
      <c r="CE64" s="1">
        <f t="shared" si="52"/>
        <v>100</v>
      </c>
      <c r="CF64" s="1">
        <v>9</v>
      </c>
      <c r="CG64" s="1">
        <v>8</v>
      </c>
      <c r="CH64" s="1">
        <f t="shared" si="53"/>
        <v>82.5</v>
      </c>
      <c r="CI64" s="1">
        <f t="shared" si="54"/>
        <v>80</v>
      </c>
      <c r="CJ64" s="1">
        <f t="shared" si="55"/>
        <v>62.5</v>
      </c>
      <c r="CK64" s="1">
        <f t="shared" si="74"/>
        <v>75</v>
      </c>
      <c r="CL64" s="1">
        <f t="shared" si="56"/>
        <v>91.666666666666671</v>
      </c>
      <c r="CM64" s="1">
        <f t="shared" si="57"/>
        <v>100</v>
      </c>
      <c r="CN64" s="1">
        <f t="shared" si="58"/>
        <v>62.5</v>
      </c>
      <c r="CO64" s="1">
        <f t="shared" si="59"/>
        <v>75</v>
      </c>
      <c r="CP64" s="1">
        <f t="shared" si="60"/>
        <v>75</v>
      </c>
      <c r="CQ64" s="1">
        <f t="shared" si="61"/>
        <v>100</v>
      </c>
      <c r="CR64" s="1">
        <f t="shared" si="62"/>
        <v>75</v>
      </c>
      <c r="CS64" s="1">
        <f t="shared" si="63"/>
        <v>79.666666666666671</v>
      </c>
      <c r="CT64" s="1">
        <v>1</v>
      </c>
      <c r="CU64" s="1">
        <v>1</v>
      </c>
      <c r="CV64" s="1">
        <v>1</v>
      </c>
      <c r="CW64" s="1">
        <v>2</v>
      </c>
      <c r="CX64" s="1">
        <v>1</v>
      </c>
      <c r="CY64" s="1">
        <v>1</v>
      </c>
      <c r="CZ64" s="1">
        <v>2</v>
      </c>
      <c r="DA64" s="1">
        <v>2</v>
      </c>
      <c r="DB64" s="1">
        <v>1</v>
      </c>
      <c r="DC64" s="1">
        <v>2</v>
      </c>
      <c r="DD64" s="1">
        <v>1</v>
      </c>
      <c r="DE64" s="1">
        <v>1</v>
      </c>
      <c r="DF64" s="1">
        <v>1</v>
      </c>
      <c r="DG64" s="1">
        <v>2</v>
      </c>
      <c r="DH64" s="1">
        <f t="shared" si="64"/>
        <v>8</v>
      </c>
      <c r="DI64" s="1">
        <v>1</v>
      </c>
      <c r="DJ64" s="1">
        <v>2</v>
      </c>
      <c r="DK64" s="1">
        <f t="shared" si="65"/>
        <v>11</v>
      </c>
      <c r="DL64" s="1">
        <v>1</v>
      </c>
      <c r="DM64" s="1">
        <v>3</v>
      </c>
      <c r="DN64" s="1">
        <v>3</v>
      </c>
      <c r="DO64" s="1">
        <v>3</v>
      </c>
      <c r="DP64" s="1">
        <v>2</v>
      </c>
      <c r="DQ64" s="1">
        <v>3</v>
      </c>
      <c r="DR64" s="1">
        <v>3</v>
      </c>
      <c r="DS64" s="1">
        <v>1</v>
      </c>
      <c r="DT64" s="1">
        <v>3</v>
      </c>
      <c r="DU64" s="1">
        <v>3</v>
      </c>
      <c r="DV64" s="1">
        <v>3</v>
      </c>
      <c r="DW64" s="1">
        <v>1</v>
      </c>
      <c r="DX64" s="1">
        <v>2</v>
      </c>
      <c r="DY64" s="1">
        <f t="shared" si="66"/>
        <v>11</v>
      </c>
      <c r="DZ64" s="1">
        <f t="shared" si="67"/>
        <v>9</v>
      </c>
      <c r="EA64" s="1">
        <f t="shared" si="68"/>
        <v>7</v>
      </c>
      <c r="EB64" s="1">
        <f t="shared" si="69"/>
        <v>27</v>
      </c>
      <c r="EC64" s="1">
        <f t="shared" si="70"/>
        <v>2.75</v>
      </c>
      <c r="ED64" s="1">
        <f t="shared" si="71"/>
        <v>2.25</v>
      </c>
      <c r="EE64" s="1">
        <f t="shared" si="72"/>
        <v>1.75</v>
      </c>
      <c r="EF64" s="1">
        <f t="shared" si="73"/>
        <v>2.4545454545454546</v>
      </c>
    </row>
    <row r="65" spans="1:136" s="1" customFormat="1" ht="16.5" x14ac:dyDescent="0.15">
      <c r="A65" s="1">
        <v>43</v>
      </c>
      <c r="B65" s="3">
        <v>1147</v>
      </c>
      <c r="C65" s="1">
        <v>1</v>
      </c>
      <c r="D65" s="1">
        <v>1</v>
      </c>
      <c r="E65" s="1">
        <v>28</v>
      </c>
      <c r="F65" s="1">
        <v>1</v>
      </c>
      <c r="G65" s="1">
        <v>1</v>
      </c>
      <c r="H65" s="1">
        <v>1</v>
      </c>
      <c r="I65" s="1">
        <v>0</v>
      </c>
      <c r="J65" s="1">
        <v>2</v>
      </c>
      <c r="K65" s="1" t="s">
        <v>143</v>
      </c>
      <c r="L65" s="1">
        <v>3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0</v>
      </c>
      <c r="S65" s="1">
        <v>232</v>
      </c>
      <c r="T65" s="1">
        <v>6</v>
      </c>
      <c r="U65" s="1">
        <v>5</v>
      </c>
      <c r="V65" s="1">
        <v>0</v>
      </c>
      <c r="W65" s="1">
        <v>0</v>
      </c>
      <c r="X65" s="1">
        <v>5</v>
      </c>
      <c r="Y65" s="1">
        <v>8</v>
      </c>
      <c r="Z65" s="1">
        <v>8</v>
      </c>
      <c r="AA65" s="1">
        <v>10</v>
      </c>
      <c r="AB65" s="1">
        <v>10</v>
      </c>
      <c r="AC65" s="1">
        <v>1</v>
      </c>
      <c r="AD65" s="1">
        <v>229</v>
      </c>
      <c r="AE65" s="1">
        <v>5</v>
      </c>
      <c r="AF65" s="1">
        <v>6</v>
      </c>
      <c r="AG65" s="1">
        <v>7</v>
      </c>
      <c r="AH65" s="1">
        <v>3</v>
      </c>
      <c r="AI65" s="1">
        <f t="shared" si="38"/>
        <v>50</v>
      </c>
      <c r="AJ65" s="1">
        <v>8</v>
      </c>
      <c r="AK65" s="1">
        <f t="shared" si="39"/>
        <v>80</v>
      </c>
      <c r="AL65" s="1">
        <v>1</v>
      </c>
      <c r="AM65" s="1">
        <f t="shared" si="40"/>
        <v>100</v>
      </c>
      <c r="AN65" s="1">
        <v>10</v>
      </c>
      <c r="AO65" s="1">
        <f t="shared" si="41"/>
        <v>100</v>
      </c>
      <c r="AP65" s="1">
        <v>1</v>
      </c>
      <c r="AQ65" s="1">
        <f t="shared" si="75"/>
        <v>100</v>
      </c>
      <c r="AR65" s="1">
        <v>2</v>
      </c>
      <c r="AS65" s="1">
        <f t="shared" si="43"/>
        <v>75</v>
      </c>
      <c r="AT65" s="1">
        <v>1</v>
      </c>
      <c r="AU65" s="1">
        <f>IF(AT65=1,100,IF(AT65=2,75,IF(AT65=3,50,IF(AT65=4,25,IF(AT65=5,0,IF(AT65=6,missing))))))</f>
        <v>100</v>
      </c>
      <c r="AV65" s="1">
        <v>1</v>
      </c>
      <c r="AW65" s="1">
        <f>IF(AV65=1,100,IF(AV65=2,75,IF(AV65=3,50,IF(AV65=4,25,IF(AV65=5,0,IF(AV65=6,missing))))))</f>
        <v>100</v>
      </c>
      <c r="AX65" s="1">
        <v>1</v>
      </c>
      <c r="AY65" s="1">
        <f>IF(AX65=1,100,IF(AX65=2,75,IF(AX65=3,50,IF(AX65=4,25,IF(AX65=5,0,IF(AX65=6,missing))))))</f>
        <v>100</v>
      </c>
      <c r="AZ65" s="1">
        <v>1</v>
      </c>
      <c r="BA65" s="1">
        <f>IF(AZ65=1,100,IF(AZ65=2,75,IF(AZ65=3,50,IF(AZ65=4,25,IF(AZ65=5,0,IF(AZ65=6,missing))))))</f>
        <v>100</v>
      </c>
      <c r="BB65" s="1">
        <v>1</v>
      </c>
      <c r="BC65" s="1">
        <f>IF(BB65=1,100,IF(BB65=2,75,IF(BB65=3,50,IF(BB65=4,25,IF(BB65=5,0,IF(BB65=6,missing))))))</f>
        <v>100</v>
      </c>
      <c r="BD65" s="1">
        <v>2</v>
      </c>
      <c r="BE65" s="1">
        <f>IF(BD65=1,100,IF(BD65=2,75,IF(BD65=3,50,IF(BD65=4,25,IF(BD65=5,0,IF(BD65=6,missing))))))</f>
        <v>75</v>
      </c>
      <c r="BF65" s="1">
        <v>1</v>
      </c>
      <c r="BG65" s="1">
        <f>IF(BF65=1,100,IF(BF65=2,75,IF(BF65=3,50,IF(BF65=4,25,IF(BF65=5,0,IF(BF65=6,missing))))))</f>
        <v>100</v>
      </c>
      <c r="BH65" s="1">
        <v>1</v>
      </c>
      <c r="BI65" s="1">
        <f>IF(BH65=1,100,IF(BH65=2,75,IF(BH65=3,50,IF(BH65=4,25,IF(BH65=5,0,IF(BH65=6,missing))))))</f>
        <v>100</v>
      </c>
      <c r="BJ65" s="1">
        <v>1</v>
      </c>
      <c r="BK65" s="1">
        <f>IF(BJ65=1,100,IF(BJ65=2,75,IF(BJ65=3,50,IF(BJ65=4,25,IF(BJ65=5,0,IF(BJ65=6,missing))))))</f>
        <v>100</v>
      </c>
      <c r="BL65" s="1">
        <v>1</v>
      </c>
      <c r="BM65" s="1">
        <f>IF(BL65=1,100,IF(BL65=2,75,IF(BL65=3,50,IF(BL65=4,25,IF(BL65=5,0,IF(BL65=6,missing))))))</f>
        <v>100</v>
      </c>
      <c r="BN65" s="1">
        <v>3</v>
      </c>
      <c r="BO65" s="1">
        <f t="shared" si="44"/>
        <v>50</v>
      </c>
      <c r="BP65" s="1">
        <v>3</v>
      </c>
      <c r="BQ65" s="1">
        <f t="shared" si="45"/>
        <v>50</v>
      </c>
      <c r="BR65" s="1">
        <v>3</v>
      </c>
      <c r="BS65" s="1">
        <f t="shared" si="46"/>
        <v>50</v>
      </c>
      <c r="BT65" s="1">
        <v>4</v>
      </c>
      <c r="BU65" s="1">
        <f t="shared" si="47"/>
        <v>75</v>
      </c>
      <c r="BV65" s="1">
        <v>1</v>
      </c>
      <c r="BW65" s="1">
        <f t="shared" si="48"/>
        <v>0</v>
      </c>
      <c r="BX65" s="1">
        <v>4</v>
      </c>
      <c r="BY65" s="1">
        <f t="shared" si="49"/>
        <v>75</v>
      </c>
      <c r="BZ65" s="1">
        <v>5</v>
      </c>
      <c r="CA65" s="1">
        <f t="shared" si="50"/>
        <v>100</v>
      </c>
      <c r="CB65" s="1">
        <v>5</v>
      </c>
      <c r="CC65" s="1">
        <f t="shared" si="51"/>
        <v>100</v>
      </c>
      <c r="CD65" s="1">
        <v>5</v>
      </c>
      <c r="CE65" s="1">
        <f t="shared" si="52"/>
        <v>100</v>
      </c>
      <c r="CF65" s="1">
        <v>8</v>
      </c>
      <c r="CG65" s="1">
        <v>10</v>
      </c>
      <c r="CH65" s="1">
        <f t="shared" si="53"/>
        <v>65</v>
      </c>
      <c r="CI65" s="1">
        <f t="shared" si="54"/>
        <v>100</v>
      </c>
      <c r="CJ65" s="1">
        <f t="shared" si="55"/>
        <v>62.5</v>
      </c>
      <c r="CK65" s="1">
        <f t="shared" si="74"/>
        <v>100</v>
      </c>
      <c r="CL65" s="1">
        <f t="shared" si="56"/>
        <v>100</v>
      </c>
      <c r="CM65" s="1">
        <f t="shared" si="57"/>
        <v>100</v>
      </c>
      <c r="CN65" s="1">
        <f t="shared" si="58"/>
        <v>68.75</v>
      </c>
      <c r="CO65" s="1">
        <f t="shared" si="59"/>
        <v>50</v>
      </c>
      <c r="CP65" s="1">
        <f t="shared" si="60"/>
        <v>91.666666666666671</v>
      </c>
      <c r="CQ65" s="1">
        <f t="shared" si="61"/>
        <v>100</v>
      </c>
      <c r="CR65" s="1">
        <f t="shared" si="62"/>
        <v>75</v>
      </c>
      <c r="CS65" s="1">
        <f t="shared" si="63"/>
        <v>84.791666666666657</v>
      </c>
      <c r="CT65" s="1">
        <v>1</v>
      </c>
      <c r="CU65" s="1">
        <v>0</v>
      </c>
      <c r="CV65" s="1">
        <v>0</v>
      </c>
      <c r="CW65" s="1">
        <v>0</v>
      </c>
      <c r="CX65" s="1">
        <v>0</v>
      </c>
      <c r="CY65" s="1">
        <v>2</v>
      </c>
      <c r="CZ65" s="1">
        <v>1</v>
      </c>
      <c r="DA65" s="1">
        <v>0</v>
      </c>
      <c r="DB65" s="1">
        <v>2</v>
      </c>
      <c r="DC65" s="1">
        <v>1</v>
      </c>
      <c r="DD65" s="1">
        <v>0</v>
      </c>
      <c r="DE65" s="1">
        <v>1</v>
      </c>
      <c r="DF65" s="1">
        <v>0</v>
      </c>
      <c r="DG65" s="1">
        <v>1</v>
      </c>
      <c r="DH65" s="1">
        <f t="shared" si="64"/>
        <v>4</v>
      </c>
      <c r="DI65" s="1">
        <v>0</v>
      </c>
      <c r="DJ65" s="1">
        <v>1</v>
      </c>
      <c r="DK65" s="1">
        <f t="shared" si="65"/>
        <v>5</v>
      </c>
      <c r="DL65" s="1">
        <v>0</v>
      </c>
      <c r="DM65" s="1">
        <v>1</v>
      </c>
      <c r="DN65" s="1">
        <v>3</v>
      </c>
      <c r="DO65" s="1">
        <v>4</v>
      </c>
      <c r="DP65" s="1">
        <v>3</v>
      </c>
      <c r="DQ65" s="1">
        <v>2</v>
      </c>
      <c r="DR65" s="1">
        <v>2</v>
      </c>
      <c r="DS65" s="1">
        <v>2</v>
      </c>
      <c r="DT65" s="1">
        <v>4</v>
      </c>
      <c r="DU65" s="1">
        <v>3</v>
      </c>
      <c r="DV65" s="1">
        <v>4</v>
      </c>
      <c r="DW65" s="1">
        <v>2</v>
      </c>
      <c r="DX65" s="1">
        <v>2</v>
      </c>
      <c r="DY65" s="1">
        <f t="shared" si="66"/>
        <v>9</v>
      </c>
      <c r="DZ65" s="1">
        <f t="shared" si="67"/>
        <v>11</v>
      </c>
      <c r="EA65" s="1">
        <f t="shared" si="68"/>
        <v>11</v>
      </c>
      <c r="EB65" s="1">
        <f t="shared" si="69"/>
        <v>31</v>
      </c>
      <c r="EC65" s="1">
        <f t="shared" si="70"/>
        <v>2.25</v>
      </c>
      <c r="ED65" s="1">
        <f t="shared" si="71"/>
        <v>2.75</v>
      </c>
      <c r="EE65" s="1">
        <f t="shared" si="72"/>
        <v>2.75</v>
      </c>
      <c r="EF65" s="1">
        <f t="shared" si="73"/>
        <v>2.8181818181818183</v>
      </c>
    </row>
    <row r="66" spans="1:136" s="1" customFormat="1" ht="16.5" x14ac:dyDescent="0.15">
      <c r="A66" s="1">
        <v>64</v>
      </c>
      <c r="B66" s="3">
        <v>1085</v>
      </c>
      <c r="C66" s="1">
        <v>2</v>
      </c>
      <c r="D66" s="1">
        <v>0</v>
      </c>
      <c r="E66" s="1">
        <v>28</v>
      </c>
      <c r="F66" s="1">
        <v>2</v>
      </c>
      <c r="G66" s="1">
        <v>0</v>
      </c>
      <c r="H66" s="1">
        <v>1</v>
      </c>
      <c r="I66" s="1">
        <v>0</v>
      </c>
      <c r="J66" s="1">
        <v>4</v>
      </c>
      <c r="K66" s="1" t="s">
        <v>98</v>
      </c>
      <c r="L66" s="1">
        <v>4</v>
      </c>
      <c r="M66" s="1">
        <v>2</v>
      </c>
      <c r="N66" s="1">
        <v>0</v>
      </c>
      <c r="O66" s="1">
        <v>1</v>
      </c>
      <c r="P66" s="1">
        <v>1</v>
      </c>
      <c r="Q66" s="1">
        <v>1</v>
      </c>
      <c r="R66" s="1">
        <v>0</v>
      </c>
      <c r="S66" s="1">
        <v>37</v>
      </c>
      <c r="T66" s="1">
        <v>3</v>
      </c>
      <c r="U66" s="1">
        <v>1</v>
      </c>
      <c r="V66" s="1">
        <v>1</v>
      </c>
      <c r="W66" s="1">
        <v>3</v>
      </c>
      <c r="X66" s="1">
        <v>2</v>
      </c>
      <c r="Y66" s="1">
        <v>4</v>
      </c>
      <c r="Z66" s="1">
        <v>2</v>
      </c>
      <c r="AA66" s="1">
        <v>0</v>
      </c>
      <c r="AB66" s="1">
        <v>5</v>
      </c>
      <c r="AC66" s="1">
        <v>1</v>
      </c>
      <c r="AD66" s="1">
        <v>37</v>
      </c>
      <c r="AE66" s="1">
        <v>7</v>
      </c>
      <c r="AF66" s="1">
        <v>7</v>
      </c>
      <c r="AG66" s="1">
        <v>6</v>
      </c>
      <c r="AH66" s="1">
        <v>3</v>
      </c>
      <c r="AI66" s="1">
        <f t="shared" si="38"/>
        <v>50</v>
      </c>
      <c r="AJ66" s="1">
        <v>2</v>
      </c>
      <c r="AK66" s="1">
        <f t="shared" si="39"/>
        <v>20</v>
      </c>
      <c r="AL66" s="1">
        <v>3</v>
      </c>
      <c r="AM66" s="1">
        <f t="shared" si="40"/>
        <v>60</v>
      </c>
      <c r="AN66" s="1">
        <v>7</v>
      </c>
      <c r="AO66" s="1">
        <f t="shared" si="41"/>
        <v>70</v>
      </c>
      <c r="AP66" s="1">
        <v>2</v>
      </c>
      <c r="AQ66" s="1">
        <f t="shared" si="75"/>
        <v>75</v>
      </c>
      <c r="AR66" s="1">
        <v>1</v>
      </c>
      <c r="AS66" s="1">
        <f t="shared" si="43"/>
        <v>100</v>
      </c>
      <c r="AT66" s="1">
        <v>1</v>
      </c>
      <c r="AU66" s="1">
        <f>IF(AT66=1,100,IF(AT66=2,75,IF(AT66=3,50,IF(AT66=4,25,IF(AT66=5,0,IF(AT66=6,missing))))))</f>
        <v>100</v>
      </c>
      <c r="AV66" s="1">
        <v>1</v>
      </c>
      <c r="AW66" s="1">
        <f>IF(AV66=1,100,IF(AV66=2,75,IF(AV66=3,50,IF(AV66=4,25,IF(AV66=5,0,IF(AV66=6,missing))))))</f>
        <v>100</v>
      </c>
      <c r="AX66" s="1">
        <v>1</v>
      </c>
      <c r="AY66" s="1">
        <f>IF(AX66=1,100,IF(AX66=2,75,IF(AX66=3,50,IF(AX66=4,25,IF(AX66=5,0,IF(AX66=6,missing))))))</f>
        <v>100</v>
      </c>
      <c r="AZ66" s="1">
        <v>1</v>
      </c>
      <c r="BA66" s="1">
        <f>IF(AZ66=1,100,IF(AZ66=2,75,IF(AZ66=3,50,IF(AZ66=4,25,IF(AZ66=5,0,IF(AZ66=6,missing))))))</f>
        <v>100</v>
      </c>
      <c r="BB66" s="1">
        <v>1</v>
      </c>
      <c r="BC66" s="1">
        <f>IF(BB66=1,100,IF(BB66=2,75,IF(BB66=3,50,IF(BB66=4,25,IF(BB66=5,0,IF(BB66=6,missing))))))</f>
        <v>100</v>
      </c>
      <c r="BD66" s="1">
        <v>1</v>
      </c>
      <c r="BE66" s="1">
        <f>IF(BD66=1,100,IF(BD66=2,75,IF(BD66=3,50,IF(BD66=4,25,IF(BD66=5,0,IF(BD66=6,missing))))))</f>
        <v>100</v>
      </c>
      <c r="BF66" s="1">
        <v>1</v>
      </c>
      <c r="BG66" s="1">
        <f>IF(BF66=1,100,IF(BF66=2,75,IF(BF66=3,50,IF(BF66=4,25,IF(BF66=5,0,IF(BF66=6,missing))))))</f>
        <v>100</v>
      </c>
      <c r="BH66" s="1">
        <v>1</v>
      </c>
      <c r="BI66" s="1">
        <f>IF(BH66=1,100,IF(BH66=2,75,IF(BH66=3,50,IF(BH66=4,25,IF(BH66=5,0,IF(BH66=6,missing))))))</f>
        <v>100</v>
      </c>
      <c r="BJ66" s="1">
        <v>1</v>
      </c>
      <c r="BK66" s="1">
        <f>IF(BJ66=1,100,IF(BJ66=2,75,IF(BJ66=3,50,IF(BJ66=4,25,IF(BJ66=5,0,IF(BJ66=6,missing))))))</f>
        <v>100</v>
      </c>
      <c r="BL66" s="1">
        <v>2</v>
      </c>
      <c r="BM66" s="1">
        <f>IF(BL66=1,100,IF(BL66=2,75,IF(BL66=3,50,IF(BL66=4,25,IF(BL66=5,0,IF(BL66=6,missing))))))</f>
        <v>75</v>
      </c>
      <c r="BN66" s="1">
        <v>4</v>
      </c>
      <c r="BO66" s="1">
        <f t="shared" si="44"/>
        <v>75</v>
      </c>
      <c r="BP66" s="1">
        <v>4</v>
      </c>
      <c r="BQ66" s="1">
        <f t="shared" si="45"/>
        <v>75</v>
      </c>
      <c r="BR66" s="1">
        <v>4</v>
      </c>
      <c r="BS66" s="1">
        <f t="shared" si="46"/>
        <v>75</v>
      </c>
      <c r="BT66" s="1">
        <v>5</v>
      </c>
      <c r="BU66" s="1">
        <f t="shared" si="47"/>
        <v>100</v>
      </c>
      <c r="BV66" s="1">
        <v>5</v>
      </c>
      <c r="BW66" s="1">
        <f t="shared" si="48"/>
        <v>100</v>
      </c>
      <c r="BX66" s="1">
        <v>5</v>
      </c>
      <c r="BY66" s="1">
        <f t="shared" si="49"/>
        <v>100</v>
      </c>
      <c r="BZ66" s="1">
        <v>5</v>
      </c>
      <c r="CA66" s="1">
        <f t="shared" si="50"/>
        <v>100</v>
      </c>
      <c r="CB66" s="1">
        <v>5</v>
      </c>
      <c r="CC66" s="1">
        <f t="shared" si="51"/>
        <v>100</v>
      </c>
      <c r="CD66" s="1">
        <v>5</v>
      </c>
      <c r="CE66" s="1">
        <f t="shared" si="52"/>
        <v>100</v>
      </c>
      <c r="CF66" s="1">
        <v>2</v>
      </c>
      <c r="CG66" s="1">
        <v>7</v>
      </c>
      <c r="CH66" s="1">
        <f t="shared" si="53"/>
        <v>35</v>
      </c>
      <c r="CI66" s="1">
        <f t="shared" si="54"/>
        <v>65</v>
      </c>
      <c r="CJ66" s="1">
        <f t="shared" si="55"/>
        <v>87.5</v>
      </c>
      <c r="CK66" s="1">
        <f t="shared" si="74"/>
        <v>100</v>
      </c>
      <c r="CL66" s="1">
        <f t="shared" si="56"/>
        <v>91.666666666666671</v>
      </c>
      <c r="CM66" s="1">
        <f t="shared" si="57"/>
        <v>100</v>
      </c>
      <c r="CN66" s="1">
        <f t="shared" si="58"/>
        <v>93.75</v>
      </c>
      <c r="CO66" s="1">
        <f t="shared" si="59"/>
        <v>75</v>
      </c>
      <c r="CP66" s="1">
        <f t="shared" si="60"/>
        <v>100</v>
      </c>
      <c r="CQ66" s="1">
        <f t="shared" si="61"/>
        <v>100</v>
      </c>
      <c r="CR66" s="1">
        <f t="shared" si="62"/>
        <v>100</v>
      </c>
      <c r="CS66" s="1">
        <f t="shared" si="63"/>
        <v>91.291666666666671</v>
      </c>
      <c r="CT66" s="1">
        <v>1</v>
      </c>
      <c r="CU66" s="1">
        <v>0</v>
      </c>
      <c r="CV66" s="1">
        <v>1</v>
      </c>
      <c r="CW66" s="1">
        <v>0</v>
      </c>
      <c r="CX66" s="1">
        <v>0</v>
      </c>
      <c r="CY66" s="1">
        <v>0</v>
      </c>
      <c r="CZ66" s="1">
        <v>0</v>
      </c>
      <c r="DA66" s="1">
        <v>0</v>
      </c>
      <c r="DB66" s="1">
        <v>1</v>
      </c>
      <c r="DC66" s="1">
        <v>0</v>
      </c>
      <c r="DD66" s="1">
        <v>1</v>
      </c>
      <c r="DE66" s="1">
        <v>1</v>
      </c>
      <c r="DF66" s="1">
        <v>1</v>
      </c>
      <c r="DG66" s="1">
        <v>0</v>
      </c>
      <c r="DH66" s="1">
        <f t="shared" si="64"/>
        <v>5</v>
      </c>
      <c r="DI66" s="1">
        <v>0</v>
      </c>
      <c r="DJ66" s="1">
        <v>1</v>
      </c>
      <c r="DK66" s="1">
        <f t="shared" si="65"/>
        <v>1</v>
      </c>
      <c r="DL66" s="1">
        <v>0</v>
      </c>
      <c r="DM66" s="1">
        <v>1</v>
      </c>
      <c r="DN66" s="1">
        <v>2</v>
      </c>
      <c r="DO66" s="1">
        <v>3</v>
      </c>
      <c r="DP66" s="1">
        <v>0</v>
      </c>
      <c r="DQ66" s="1">
        <v>1</v>
      </c>
      <c r="DR66" s="1">
        <v>1</v>
      </c>
      <c r="DS66" s="1">
        <v>1</v>
      </c>
      <c r="DT66" s="1">
        <v>2</v>
      </c>
      <c r="DU66" s="1">
        <v>2</v>
      </c>
      <c r="DV66" s="1">
        <v>2</v>
      </c>
      <c r="DW66" s="1">
        <v>1</v>
      </c>
      <c r="DX66" s="1">
        <v>1</v>
      </c>
      <c r="DY66" s="1">
        <f t="shared" si="66"/>
        <v>5</v>
      </c>
      <c r="DZ66" s="1">
        <f t="shared" si="67"/>
        <v>7</v>
      </c>
      <c r="EA66" s="1">
        <f t="shared" si="68"/>
        <v>4</v>
      </c>
      <c r="EB66" s="1">
        <f t="shared" si="69"/>
        <v>16</v>
      </c>
      <c r="EC66" s="1">
        <f t="shared" si="70"/>
        <v>1.25</v>
      </c>
      <c r="ED66" s="1">
        <f t="shared" si="71"/>
        <v>1.75</v>
      </c>
      <c r="EE66" s="1">
        <f t="shared" si="72"/>
        <v>1</v>
      </c>
      <c r="EF66" s="1">
        <f t="shared" si="73"/>
        <v>1.4545454545454546</v>
      </c>
    </row>
    <row r="67" spans="1:136" s="1" customFormat="1" ht="16.5" x14ac:dyDescent="0.15">
      <c r="A67" s="1">
        <v>66</v>
      </c>
      <c r="B67" s="3">
        <v>1413</v>
      </c>
      <c r="C67" s="1">
        <v>1</v>
      </c>
      <c r="D67" s="1">
        <v>1</v>
      </c>
      <c r="E67" s="1">
        <v>28</v>
      </c>
      <c r="F67" s="1">
        <v>1</v>
      </c>
      <c r="G67" s="1">
        <v>1</v>
      </c>
      <c r="H67" s="1">
        <v>2</v>
      </c>
      <c r="I67" s="1">
        <v>1</v>
      </c>
      <c r="J67" s="1">
        <v>3</v>
      </c>
      <c r="K67" s="1" t="s">
        <v>98</v>
      </c>
      <c r="L67" s="1">
        <v>3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0</v>
      </c>
      <c r="S67" s="1">
        <v>242</v>
      </c>
      <c r="T67" s="1">
        <v>6</v>
      </c>
      <c r="U67" s="1">
        <v>4</v>
      </c>
      <c r="V67" s="1">
        <v>4</v>
      </c>
      <c r="W67" s="1">
        <v>5</v>
      </c>
      <c r="X67" s="1">
        <v>5</v>
      </c>
      <c r="Y67" s="1">
        <v>3</v>
      </c>
      <c r="Z67" s="1">
        <v>3</v>
      </c>
      <c r="AA67" s="1">
        <v>3</v>
      </c>
      <c r="AB67" s="1">
        <v>3</v>
      </c>
      <c r="AC67" s="1">
        <v>1</v>
      </c>
      <c r="AD67" s="1">
        <v>240</v>
      </c>
      <c r="AE67" s="1">
        <v>5</v>
      </c>
      <c r="AF67" s="1">
        <v>7</v>
      </c>
      <c r="AG67" s="1">
        <v>6</v>
      </c>
      <c r="AH67" s="1">
        <v>3</v>
      </c>
      <c r="AI67" s="1">
        <f t="shared" ref="AI67:AI98" si="76">IF(AH67=1,100,IF(AH67=2,75,IF(AH67=3,50,IF(AH67=4,25,IF(AH67=5,0)))))</f>
        <v>50</v>
      </c>
      <c r="AJ67" s="1">
        <v>6</v>
      </c>
      <c r="AK67" s="1">
        <f t="shared" ref="AK67:AK98" si="77">AJ67*10</f>
        <v>60</v>
      </c>
      <c r="AL67" s="1">
        <v>2</v>
      </c>
      <c r="AM67" s="1">
        <f t="shared" ref="AM67:AM98" si="78">IF(AL67=1,100,IF(AL67=2,80,IF(AL67=3,60,IF(AL67=4,40,IF(AL67=5,20,IF(AL67=6,0))))))</f>
        <v>80</v>
      </c>
      <c r="AN67" s="1">
        <v>7</v>
      </c>
      <c r="AO67" s="1">
        <f t="shared" ref="AO67:AO98" si="79">AN67*10</f>
        <v>70</v>
      </c>
      <c r="AP67" s="1">
        <v>3</v>
      </c>
      <c r="AQ67" s="1">
        <f t="shared" si="75"/>
        <v>50</v>
      </c>
      <c r="AR67" s="1">
        <v>2</v>
      </c>
      <c r="AS67" s="1">
        <f t="shared" ref="AS67:AS98" si="80">IF(AR67=1,100,IF(AR67=2,75,IF(AR67=3,50,IF(AR67=4,25,IF(AR67=5,0)))))</f>
        <v>75</v>
      </c>
      <c r="AT67" s="1">
        <v>1</v>
      </c>
      <c r="AU67" s="1">
        <f>IF(AT67=1,100,IF(AT67=2,75,IF(AT67=3,50,IF(AT67=4,25,IF(AT67=5,0,IF(AT67=6,missing))))))</f>
        <v>100</v>
      </c>
      <c r="AV67" s="1">
        <v>1</v>
      </c>
      <c r="AW67" s="1">
        <f>IF(AV67=1,100,IF(AV67=2,75,IF(AV67=3,50,IF(AV67=4,25,IF(AV67=5,0,IF(AV67=6,missing))))))</f>
        <v>100</v>
      </c>
      <c r="AX67" s="1">
        <v>1</v>
      </c>
      <c r="AY67" s="1">
        <f>IF(AX67=1,100,IF(AX67=2,75,IF(AX67=3,50,IF(AX67=4,25,IF(AX67=5,0,IF(AX67=6,missing))))))</f>
        <v>100</v>
      </c>
      <c r="AZ67" s="1">
        <v>1</v>
      </c>
      <c r="BA67" s="1">
        <f>IF(AZ67=1,100,IF(AZ67=2,75,IF(AZ67=3,50,IF(AZ67=4,25,IF(AZ67=5,0,IF(AZ67=6,missing))))))</f>
        <v>100</v>
      </c>
      <c r="BB67" s="1">
        <v>1</v>
      </c>
      <c r="BC67" s="1">
        <f>IF(BB67=1,100,IF(BB67=2,75,IF(BB67=3,50,IF(BB67=4,25,IF(BB67=5,0,IF(BB67=6,missing))))))</f>
        <v>100</v>
      </c>
      <c r="BD67" s="1">
        <v>2</v>
      </c>
      <c r="BE67" s="1">
        <f>IF(BD67=1,100,IF(BD67=2,75,IF(BD67=3,50,IF(BD67=4,25,IF(BD67=5,0,IF(BD67=6,missing))))))</f>
        <v>75</v>
      </c>
      <c r="BF67" s="1">
        <v>2</v>
      </c>
      <c r="BG67" s="1">
        <f>IF(BF67=1,100,IF(BF67=2,75,IF(BF67=3,50,IF(BF67=4,25,IF(BF67=5,0,IF(BF67=6,missing))))))</f>
        <v>75</v>
      </c>
      <c r="BH67" s="1">
        <v>1</v>
      </c>
      <c r="BI67" s="1">
        <f>IF(BH67=1,100,IF(BH67=2,75,IF(BH67=3,50,IF(BH67=4,25,IF(BH67=5,0,IF(BH67=6,missing))))))</f>
        <v>100</v>
      </c>
      <c r="BJ67" s="1">
        <v>2</v>
      </c>
      <c r="BK67" s="1">
        <f>IF(BJ67=1,100,IF(BJ67=2,75,IF(BJ67=3,50,IF(BJ67=4,25,IF(BJ67=5,0,IF(BJ67=6,missing))))))</f>
        <v>75</v>
      </c>
      <c r="BL67" s="1">
        <v>1</v>
      </c>
      <c r="BM67" s="1">
        <f>IF(BL67=1,100,IF(BL67=2,75,IF(BL67=3,50,IF(BL67=4,25,IF(BL67=5,0,IF(BL67=6,missing))))))</f>
        <v>100</v>
      </c>
      <c r="BN67" s="1">
        <v>2</v>
      </c>
      <c r="BO67" s="1">
        <f t="shared" ref="BO67:BO98" si="81">IF(BN67=1,0,IF(BN67=2,25,IF(BN67=3,50,IF(BN67=4,75,IF(BN67=5,100)))))</f>
        <v>25</v>
      </c>
      <c r="BP67" s="1">
        <v>3</v>
      </c>
      <c r="BQ67" s="1">
        <f t="shared" ref="BQ67:BQ98" si="82">IF(BP67=1,0,IF(BP67=2,25,IF(BP67=3,50,IF(BP67=4,75,IF(BP67=5,100)))))</f>
        <v>50</v>
      </c>
      <c r="BR67" s="1">
        <v>3</v>
      </c>
      <c r="BS67" s="1">
        <f t="shared" ref="BS67:BS98" si="83">IF(BR67=1,0,IF(BR67=2,25,IF(BR67=3,50,IF(BR67=4,75,IF(BR67=5,100)))))</f>
        <v>50</v>
      </c>
      <c r="BT67" s="1">
        <v>2</v>
      </c>
      <c r="BU67" s="1">
        <f t="shared" ref="BU67:BU98" si="84">IF(BT67=1,0,IF(BT67=2,25,IF(BT67=3,50,IF(BT67=4,75,IF(BT67=5,100)))))</f>
        <v>25</v>
      </c>
      <c r="BV67" s="1">
        <v>2</v>
      </c>
      <c r="BW67" s="1">
        <f t="shared" ref="BW67:BW98" si="85">IF(BV67=1,0,IF(BV67=2,25,IF(BV67=3,50,IF(BV67=4,75,IF(BV67=5,100)))))</f>
        <v>25</v>
      </c>
      <c r="BX67" s="1">
        <v>3</v>
      </c>
      <c r="BY67" s="1">
        <f t="shared" ref="BY67:BY98" si="86">IF(BX67=1,0,IF(BX67=2,25,IF(BX67=3,50,IF(BX67=4,75,IF(BX67=5,100)))))</f>
        <v>50</v>
      </c>
      <c r="BZ67" s="1">
        <v>4</v>
      </c>
      <c r="CA67" s="1">
        <f t="shared" ref="CA67:CA98" si="87">IF(BZ67=1,0,IF(BZ67=2,25,IF(BZ67=3,50,IF(BZ67=4,75,IF(BZ67=5,100)))))</f>
        <v>75</v>
      </c>
      <c r="CB67" s="1">
        <v>3</v>
      </c>
      <c r="CC67" s="1">
        <f t="shared" ref="CC67:CC98" si="88">IF(CB67=1,0,IF(CB67=2,25,IF(CB67=3,50,IF(CB67=4,75,IF(CB67=5,100)))))</f>
        <v>50</v>
      </c>
      <c r="CD67" s="1">
        <v>2</v>
      </c>
      <c r="CE67" s="1">
        <f t="shared" ref="CE67:CE98" si="89">IF(CD67=1,0,IF(CD67=2,25,IF(CD67=3,50,IF(CD67=4,75,IF(CD67=5,100)))))</f>
        <v>25</v>
      </c>
      <c r="CF67" s="1">
        <v>6</v>
      </c>
      <c r="CG67" s="1">
        <v>7</v>
      </c>
      <c r="CH67" s="1">
        <f t="shared" ref="CH67:CH98" si="90">AVERAGE(AI67,AK67)</f>
        <v>55</v>
      </c>
      <c r="CI67" s="1">
        <f t="shared" ref="CI67:CI98" si="91">AVERAGE(AM67,AO67)</f>
        <v>75</v>
      </c>
      <c r="CJ67" s="1">
        <f t="shared" ref="CJ67:CJ98" si="92">(AS67+BS67)/2</f>
        <v>62.5</v>
      </c>
      <c r="CK67" s="1">
        <f t="shared" si="74"/>
        <v>100</v>
      </c>
      <c r="CL67" s="1">
        <f t="shared" ref="CL67:CL98" si="93">AVERAGE(BA67,BC67,BM67)</f>
        <v>100</v>
      </c>
      <c r="CM67" s="1">
        <f t="shared" ref="CM67:CM98" si="94">AVERAGE(BG67,BK67)</f>
        <v>75</v>
      </c>
      <c r="CN67" s="1">
        <f t="shared" ref="CN67:CN98" si="95">(AQ67+BW67+BY67+CE67)/4</f>
        <v>37.5</v>
      </c>
      <c r="CO67" s="1">
        <f t="shared" ref="CO67:CO98" si="96">(BO67+BQ67)/2</f>
        <v>37.5</v>
      </c>
      <c r="CP67" s="1">
        <f t="shared" ref="CP67:CP98" si="97">(BU67+CA67+CC67)/3</f>
        <v>50</v>
      </c>
      <c r="CQ67" s="1">
        <f t="shared" ref="CQ67:CQ98" si="98">BI67</f>
        <v>100</v>
      </c>
      <c r="CR67" s="1">
        <f t="shared" ref="CR67:CR98" si="99">BE67</f>
        <v>75</v>
      </c>
      <c r="CS67" s="1">
        <f t="shared" ref="CS67:CS98" si="100">AVERAGE(CI67:CR67)</f>
        <v>71.25</v>
      </c>
      <c r="CT67" s="1">
        <v>2</v>
      </c>
      <c r="CU67" s="1">
        <v>1</v>
      </c>
      <c r="CV67" s="1">
        <v>2</v>
      </c>
      <c r="CW67" s="1">
        <v>1</v>
      </c>
      <c r="CX67" s="1">
        <v>1</v>
      </c>
      <c r="CY67" s="1">
        <v>1</v>
      </c>
      <c r="CZ67" s="1">
        <v>2</v>
      </c>
      <c r="DA67" s="1">
        <v>2</v>
      </c>
      <c r="DB67" s="1">
        <v>2</v>
      </c>
      <c r="DC67" s="1">
        <v>2</v>
      </c>
      <c r="DD67" s="1">
        <v>1</v>
      </c>
      <c r="DE67" s="1">
        <v>1</v>
      </c>
      <c r="DF67" s="1">
        <v>1</v>
      </c>
      <c r="DG67" s="1">
        <v>1</v>
      </c>
      <c r="DH67" s="1">
        <f t="shared" ref="DH67:DH98" si="101">CT67+CV67+CX67+CZ67+DB67+DD67+DF67</f>
        <v>11</v>
      </c>
      <c r="DI67" s="1">
        <v>1</v>
      </c>
      <c r="DJ67" s="1">
        <v>3</v>
      </c>
      <c r="DK67" s="1">
        <f t="shared" ref="DK67:DK98" si="102">CU67+CW67+CY67+DA67+DC67+DE67+DG67</f>
        <v>9</v>
      </c>
      <c r="DL67" s="1">
        <v>1</v>
      </c>
      <c r="DM67" s="1">
        <v>2</v>
      </c>
      <c r="DN67" s="1">
        <v>2</v>
      </c>
      <c r="DO67" s="1">
        <v>3</v>
      </c>
      <c r="DP67" s="1">
        <v>2</v>
      </c>
      <c r="DQ67" s="1">
        <v>2</v>
      </c>
      <c r="DR67" s="1">
        <v>1</v>
      </c>
      <c r="DS67" s="1">
        <v>1</v>
      </c>
      <c r="DT67" s="1">
        <v>1</v>
      </c>
      <c r="DU67" s="1">
        <v>3</v>
      </c>
      <c r="DV67" s="1">
        <v>3</v>
      </c>
      <c r="DW67" s="1">
        <v>1</v>
      </c>
      <c r="DX67" s="1">
        <v>1</v>
      </c>
      <c r="DY67" s="1">
        <f t="shared" ref="DY67:DY98" si="103">DN67+DQ67+DR67+DX67</f>
        <v>6</v>
      </c>
      <c r="DZ67" s="1">
        <f t="shared" ref="DZ67:DZ98" si="104">DO67+DU67+DV67</f>
        <v>9</v>
      </c>
      <c r="EA67" s="1">
        <f t="shared" ref="EA67:EA98" si="105">DP67+DS67+DT67+DW67</f>
        <v>5</v>
      </c>
      <c r="EB67" s="1">
        <f t="shared" ref="EB67:EB98" si="106">SUM(DN67:DX67)</f>
        <v>20</v>
      </c>
      <c r="EC67" s="1">
        <f t="shared" ref="EC67:EC98" si="107">DY67/4</f>
        <v>1.5</v>
      </c>
      <c r="ED67" s="1">
        <f t="shared" ref="ED67:ED98" si="108">DZ67/4</f>
        <v>2.25</v>
      </c>
      <c r="EE67" s="1">
        <f t="shared" ref="EE67:EE98" si="109">EA67/4</f>
        <v>1.25</v>
      </c>
      <c r="EF67" s="1">
        <f t="shared" ref="EF67:EF98" si="110">EB67/11</f>
        <v>1.8181818181818181</v>
      </c>
    </row>
    <row r="68" spans="1:136" s="1" customFormat="1" ht="16.5" x14ac:dyDescent="0.15">
      <c r="A68" s="1">
        <v>88</v>
      </c>
      <c r="B68" s="1">
        <v>973</v>
      </c>
      <c r="C68" s="1">
        <v>1</v>
      </c>
      <c r="D68" s="1">
        <v>1</v>
      </c>
      <c r="E68" s="1">
        <v>28</v>
      </c>
      <c r="F68" s="1">
        <v>2</v>
      </c>
      <c r="G68" s="1">
        <v>0</v>
      </c>
      <c r="H68" s="1">
        <v>2</v>
      </c>
      <c r="I68" s="1">
        <v>1</v>
      </c>
      <c r="J68" s="1">
        <v>3</v>
      </c>
      <c r="K68" s="1" t="s">
        <v>144</v>
      </c>
      <c r="L68" s="1">
        <v>2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0</v>
      </c>
      <c r="S68" s="1">
        <v>45</v>
      </c>
      <c r="T68" s="1">
        <v>7</v>
      </c>
      <c r="U68" s="1">
        <v>10</v>
      </c>
      <c r="V68" s="1">
        <v>5</v>
      </c>
      <c r="W68" s="1">
        <v>10</v>
      </c>
      <c r="X68" s="1">
        <v>10</v>
      </c>
      <c r="Y68" s="1">
        <v>5</v>
      </c>
      <c r="Z68" s="1">
        <v>5</v>
      </c>
      <c r="AA68" s="1">
        <v>10</v>
      </c>
      <c r="AB68" s="1">
        <v>5</v>
      </c>
      <c r="AC68" s="1">
        <v>1</v>
      </c>
      <c r="AD68" s="1">
        <v>43</v>
      </c>
      <c r="AE68" s="1">
        <v>5</v>
      </c>
      <c r="AF68" s="1">
        <v>5</v>
      </c>
      <c r="AG68" s="1">
        <v>7</v>
      </c>
      <c r="AH68" s="1">
        <v>2</v>
      </c>
      <c r="AI68" s="1">
        <f t="shared" si="76"/>
        <v>75</v>
      </c>
      <c r="AJ68" s="1">
        <v>8</v>
      </c>
      <c r="AK68" s="1">
        <f t="shared" si="77"/>
        <v>80</v>
      </c>
      <c r="AL68" s="1">
        <v>3</v>
      </c>
      <c r="AM68" s="1">
        <f t="shared" si="78"/>
        <v>60</v>
      </c>
      <c r="AN68" s="1">
        <v>5</v>
      </c>
      <c r="AO68" s="1">
        <f t="shared" si="79"/>
        <v>50</v>
      </c>
      <c r="AP68" s="1">
        <v>2</v>
      </c>
      <c r="AQ68" s="1">
        <f t="shared" si="75"/>
        <v>75</v>
      </c>
      <c r="AR68" s="1">
        <v>2</v>
      </c>
      <c r="AS68" s="1">
        <f t="shared" si="80"/>
        <v>75</v>
      </c>
      <c r="AT68" s="1">
        <v>1</v>
      </c>
      <c r="AU68" s="1">
        <f>IF(AT68=1,100,IF(AT68=2,75,IF(AT68=3,50,IF(AT68=4,25,IF(AT68=5,0,IF(AT68=6,missing))))))</f>
        <v>100</v>
      </c>
      <c r="AV68" s="1">
        <v>2</v>
      </c>
      <c r="AW68" s="1">
        <f>IF(AV68=1,100,IF(AV68=2,75,IF(AV68=3,50,IF(AV68=4,25,IF(AV68=5,0,IF(AV68=6,missing))))))</f>
        <v>75</v>
      </c>
      <c r="AX68" s="1">
        <v>1</v>
      </c>
      <c r="AY68" s="1">
        <f>IF(AX68=1,100,IF(AX68=2,75,IF(AX68=3,50,IF(AX68=4,25,IF(AX68=5,0,IF(AX68=6,missing))))))</f>
        <v>100</v>
      </c>
      <c r="AZ68" s="1">
        <v>1</v>
      </c>
      <c r="BA68" s="1">
        <f>IF(AZ68=1,100,IF(AZ68=2,75,IF(AZ68=3,50,IF(AZ68=4,25,IF(AZ68=5,0,IF(AZ68=6,missing))))))</f>
        <v>100</v>
      </c>
      <c r="BB68" s="1">
        <v>2</v>
      </c>
      <c r="BC68" s="1">
        <f>IF(BB68=1,100,IF(BB68=2,75,IF(BB68=3,50,IF(BB68=4,25,IF(BB68=5,0,IF(BB68=6,missing))))))</f>
        <v>75</v>
      </c>
      <c r="BD68" s="1">
        <v>2</v>
      </c>
      <c r="BE68" s="1">
        <f>IF(BD68=1,100,IF(BD68=2,75,IF(BD68=3,50,IF(BD68=4,25,IF(BD68=5,0,IF(BD68=6,missing))))))</f>
        <v>75</v>
      </c>
      <c r="BF68" s="1">
        <v>1</v>
      </c>
      <c r="BG68" s="1">
        <f>IF(BF68=1,100,IF(BF68=2,75,IF(BF68=3,50,IF(BF68=4,25,IF(BF68=5,0,IF(BF68=6,missing))))))</f>
        <v>100</v>
      </c>
      <c r="BH68" s="1">
        <v>1</v>
      </c>
      <c r="BI68" s="1">
        <f>IF(BH68=1,100,IF(BH68=2,75,IF(BH68=3,50,IF(BH68=4,25,IF(BH68=5,0,IF(BH68=6,missing))))))</f>
        <v>100</v>
      </c>
      <c r="BJ68" s="1">
        <v>1</v>
      </c>
      <c r="BK68" s="1">
        <f>IF(BJ68=1,100,IF(BJ68=2,75,IF(BJ68=3,50,IF(BJ68=4,25,IF(BJ68=5,0,IF(BJ68=6,missing))))))</f>
        <v>100</v>
      </c>
      <c r="BL68" s="1">
        <v>1</v>
      </c>
      <c r="BM68" s="1">
        <f>IF(BL68=1,100,IF(BL68=2,75,IF(BL68=3,50,IF(BL68=4,25,IF(BL68=5,0,IF(BL68=6,missing))))))</f>
        <v>100</v>
      </c>
      <c r="BN68" s="1">
        <v>3</v>
      </c>
      <c r="BO68" s="1">
        <f t="shared" si="81"/>
        <v>50</v>
      </c>
      <c r="BP68" s="1">
        <v>4</v>
      </c>
      <c r="BQ68" s="1">
        <f t="shared" si="82"/>
        <v>75</v>
      </c>
      <c r="BR68" s="1">
        <v>4</v>
      </c>
      <c r="BS68" s="1">
        <f t="shared" si="83"/>
        <v>75</v>
      </c>
      <c r="BT68" s="1">
        <v>4</v>
      </c>
      <c r="BU68" s="1">
        <f t="shared" si="84"/>
        <v>75</v>
      </c>
      <c r="BV68" s="1">
        <v>4</v>
      </c>
      <c r="BW68" s="1">
        <f t="shared" si="85"/>
        <v>75</v>
      </c>
      <c r="BX68" s="1">
        <v>3</v>
      </c>
      <c r="BY68" s="1">
        <f t="shared" si="86"/>
        <v>50</v>
      </c>
      <c r="BZ68" s="1">
        <v>4</v>
      </c>
      <c r="CA68" s="1">
        <f t="shared" si="87"/>
        <v>75</v>
      </c>
      <c r="CB68" s="1">
        <v>4</v>
      </c>
      <c r="CC68" s="1">
        <f t="shared" si="88"/>
        <v>75</v>
      </c>
      <c r="CD68" s="1">
        <v>4</v>
      </c>
      <c r="CE68" s="1">
        <f t="shared" si="89"/>
        <v>75</v>
      </c>
      <c r="CF68" s="1">
        <v>8</v>
      </c>
      <c r="CG68" s="1">
        <v>5</v>
      </c>
      <c r="CH68" s="1">
        <f t="shared" si="90"/>
        <v>77.5</v>
      </c>
      <c r="CI68" s="1">
        <f t="shared" si="91"/>
        <v>55</v>
      </c>
      <c r="CJ68" s="1">
        <f t="shared" si="92"/>
        <v>75</v>
      </c>
      <c r="CK68" s="1">
        <f t="shared" si="74"/>
        <v>91.666666666666671</v>
      </c>
      <c r="CL68" s="1">
        <f t="shared" si="93"/>
        <v>91.666666666666671</v>
      </c>
      <c r="CM68" s="1">
        <f t="shared" si="94"/>
        <v>100</v>
      </c>
      <c r="CN68" s="1">
        <f t="shared" si="95"/>
        <v>68.75</v>
      </c>
      <c r="CO68" s="1">
        <f t="shared" si="96"/>
        <v>62.5</v>
      </c>
      <c r="CP68" s="1">
        <f t="shared" si="97"/>
        <v>75</v>
      </c>
      <c r="CQ68" s="1">
        <f t="shared" si="98"/>
        <v>100</v>
      </c>
      <c r="CR68" s="1">
        <f t="shared" si="99"/>
        <v>75</v>
      </c>
      <c r="CS68" s="1">
        <f t="shared" si="100"/>
        <v>79.458333333333343</v>
      </c>
      <c r="CT68" s="1">
        <v>0</v>
      </c>
      <c r="CU68" s="1">
        <v>1</v>
      </c>
      <c r="CV68" s="1">
        <v>1</v>
      </c>
      <c r="CW68" s="1">
        <v>1</v>
      </c>
      <c r="CX68" s="1">
        <v>0</v>
      </c>
      <c r="CY68" s="1">
        <v>1</v>
      </c>
      <c r="CZ68" s="1">
        <v>2</v>
      </c>
      <c r="DA68" s="1">
        <v>1</v>
      </c>
      <c r="DB68" s="1">
        <v>0</v>
      </c>
      <c r="DC68" s="1">
        <v>0</v>
      </c>
      <c r="DD68" s="1">
        <v>0</v>
      </c>
      <c r="DE68" s="1">
        <v>0</v>
      </c>
      <c r="DF68" s="1">
        <v>0</v>
      </c>
      <c r="DG68" s="1">
        <v>1</v>
      </c>
      <c r="DH68" s="1">
        <f t="shared" si="101"/>
        <v>3</v>
      </c>
      <c r="DI68" s="1">
        <v>0</v>
      </c>
      <c r="DJ68" s="1">
        <v>1</v>
      </c>
      <c r="DK68" s="1">
        <f t="shared" si="102"/>
        <v>5</v>
      </c>
      <c r="DL68" s="1">
        <v>0</v>
      </c>
      <c r="DM68" s="1">
        <v>1</v>
      </c>
      <c r="DN68" s="1">
        <v>2</v>
      </c>
      <c r="DO68" s="1">
        <v>2</v>
      </c>
      <c r="DP68" s="1">
        <v>2</v>
      </c>
      <c r="DQ68" s="1">
        <v>0</v>
      </c>
      <c r="DR68" s="1">
        <v>0</v>
      </c>
      <c r="DS68" s="1">
        <v>1</v>
      </c>
      <c r="DT68" s="1">
        <v>0</v>
      </c>
      <c r="DU68" s="1">
        <v>0</v>
      </c>
      <c r="DV68" s="1">
        <v>0</v>
      </c>
      <c r="DW68" s="1">
        <v>0</v>
      </c>
      <c r="DX68" s="1">
        <v>1</v>
      </c>
      <c r="DY68" s="1">
        <f t="shared" si="103"/>
        <v>3</v>
      </c>
      <c r="DZ68" s="1">
        <f t="shared" si="104"/>
        <v>2</v>
      </c>
      <c r="EA68" s="1">
        <f t="shared" si="105"/>
        <v>3</v>
      </c>
      <c r="EB68" s="1">
        <f t="shared" si="106"/>
        <v>8</v>
      </c>
      <c r="EC68" s="1">
        <f t="shared" si="107"/>
        <v>0.75</v>
      </c>
      <c r="ED68" s="1">
        <f t="shared" si="108"/>
        <v>0.5</v>
      </c>
      <c r="EE68" s="1">
        <f t="shared" si="109"/>
        <v>0.75</v>
      </c>
      <c r="EF68" s="1">
        <f t="shared" si="110"/>
        <v>0.72727272727272729</v>
      </c>
    </row>
    <row r="69" spans="1:136" s="1" customFormat="1" ht="16.5" x14ac:dyDescent="0.15">
      <c r="A69" s="1">
        <v>128</v>
      </c>
      <c r="B69" s="1">
        <v>1672</v>
      </c>
      <c r="C69" s="1">
        <v>2</v>
      </c>
      <c r="D69" s="1">
        <v>0</v>
      </c>
      <c r="E69" s="1">
        <v>28</v>
      </c>
      <c r="F69" s="1">
        <v>2</v>
      </c>
      <c r="G69" s="1">
        <v>0</v>
      </c>
      <c r="H69" s="1">
        <v>2</v>
      </c>
      <c r="I69" s="1">
        <v>1</v>
      </c>
      <c r="J69" s="1">
        <v>2</v>
      </c>
      <c r="K69" s="1" t="s">
        <v>145</v>
      </c>
      <c r="L69" s="1">
        <v>2</v>
      </c>
      <c r="M69" s="1">
        <v>2</v>
      </c>
      <c r="N69" s="1">
        <v>0</v>
      </c>
      <c r="O69" s="1">
        <v>1</v>
      </c>
      <c r="P69" s="1">
        <v>1</v>
      </c>
      <c r="Q69" s="1">
        <v>1</v>
      </c>
      <c r="R69" s="1">
        <v>0</v>
      </c>
      <c r="S69" s="1">
        <v>228</v>
      </c>
      <c r="T69" s="1">
        <v>8</v>
      </c>
      <c r="U69" s="1">
        <v>9</v>
      </c>
      <c r="V69" s="1">
        <v>3</v>
      </c>
      <c r="W69" s="1">
        <v>5</v>
      </c>
      <c r="X69" s="1">
        <v>6</v>
      </c>
      <c r="Y69" s="1">
        <v>9</v>
      </c>
      <c r="Z69" s="1">
        <v>9</v>
      </c>
      <c r="AA69" s="1">
        <v>10</v>
      </c>
      <c r="AB69" s="1">
        <v>9</v>
      </c>
      <c r="AC69" s="1">
        <v>1</v>
      </c>
      <c r="AD69" s="1">
        <v>96</v>
      </c>
      <c r="AE69" s="1">
        <v>7</v>
      </c>
      <c r="AF69" s="1">
        <v>4</v>
      </c>
      <c r="AG69" s="1">
        <v>3</v>
      </c>
      <c r="AH69" s="1">
        <v>3</v>
      </c>
      <c r="AI69" s="1">
        <f t="shared" si="76"/>
        <v>50</v>
      </c>
      <c r="AJ69" s="1">
        <v>7</v>
      </c>
      <c r="AK69" s="1">
        <f t="shared" si="77"/>
        <v>70</v>
      </c>
      <c r="AL69" s="1">
        <v>3</v>
      </c>
      <c r="AM69" s="1">
        <f t="shared" si="78"/>
        <v>60</v>
      </c>
      <c r="AN69" s="1">
        <v>5</v>
      </c>
      <c r="AO69" s="1">
        <f t="shared" si="79"/>
        <v>50</v>
      </c>
      <c r="AP69" s="1">
        <v>3</v>
      </c>
      <c r="AQ69" s="1">
        <f t="shared" si="75"/>
        <v>50</v>
      </c>
      <c r="AR69" s="1">
        <v>2</v>
      </c>
      <c r="AS69" s="1">
        <f t="shared" si="80"/>
        <v>75</v>
      </c>
      <c r="AT69" s="1">
        <v>1</v>
      </c>
      <c r="AU69" s="1">
        <f>IF(AT69=1,100,IF(AT69=2,75,IF(AT69=3,50,IF(AT69=4,25,IF(AT69=5,0,IF(AT69=6,missing))))))</f>
        <v>100</v>
      </c>
      <c r="AV69" s="1">
        <v>1</v>
      </c>
      <c r="AW69" s="1">
        <f>IF(AV69=1,100,IF(AV69=2,75,IF(AV69=3,50,IF(AV69=4,25,IF(AV69=5,0,IF(AV69=6,missing))))))</f>
        <v>100</v>
      </c>
      <c r="AX69" s="1">
        <v>1</v>
      </c>
      <c r="AY69" s="1">
        <f>IF(AX69=1,100,IF(AX69=2,75,IF(AX69=3,50,IF(AX69=4,25,IF(AX69=5,0,IF(AX69=6,missing))))))</f>
        <v>100</v>
      </c>
      <c r="AZ69" s="1">
        <v>1</v>
      </c>
      <c r="BA69" s="1">
        <f>IF(AZ69=1,100,IF(AZ69=2,75,IF(AZ69=3,50,IF(AZ69=4,25,IF(AZ69=5,0,IF(AZ69=6,missing))))))</f>
        <v>100</v>
      </c>
      <c r="BB69" s="1">
        <v>2</v>
      </c>
      <c r="BC69" s="1">
        <f>IF(BB69=1,100,IF(BB69=2,75,IF(BB69=3,50,IF(BB69=4,25,IF(BB69=5,0,IF(BB69=6,missing))))))</f>
        <v>75</v>
      </c>
      <c r="BD69" s="1">
        <v>2</v>
      </c>
      <c r="BE69" s="1">
        <f>IF(BD69=1,100,IF(BD69=2,75,IF(BD69=3,50,IF(BD69=4,25,IF(BD69=5,0,IF(BD69=6,missing))))))</f>
        <v>75</v>
      </c>
      <c r="BF69" s="1">
        <v>1</v>
      </c>
      <c r="BG69" s="1">
        <f>IF(BF69=1,100,IF(BF69=2,75,IF(BF69=3,50,IF(BF69=4,25,IF(BF69=5,0,IF(BF69=6,missing))))))</f>
        <v>100</v>
      </c>
      <c r="BH69" s="1">
        <v>1</v>
      </c>
      <c r="BI69" s="1">
        <f>IF(BH69=1,100,IF(BH69=2,75,IF(BH69=3,50,IF(BH69=4,25,IF(BH69=5,0,IF(BH69=6,missing))))))</f>
        <v>100</v>
      </c>
      <c r="BJ69" s="1">
        <v>3</v>
      </c>
      <c r="BK69" s="1">
        <f>IF(BJ69=1,100,IF(BJ69=2,75,IF(BJ69=3,50,IF(BJ69=4,25,IF(BJ69=5,0,IF(BJ69=6,missing))))))</f>
        <v>50</v>
      </c>
      <c r="BL69" s="1">
        <v>1</v>
      </c>
      <c r="BM69" s="1">
        <f>IF(BL69=1,100,IF(BL69=2,75,IF(BL69=3,50,IF(BL69=4,25,IF(BL69=5,0,IF(BL69=6,missing))))))</f>
        <v>100</v>
      </c>
      <c r="BN69" s="1">
        <v>4</v>
      </c>
      <c r="BO69" s="1">
        <f t="shared" si="81"/>
        <v>75</v>
      </c>
      <c r="BP69" s="1">
        <v>3</v>
      </c>
      <c r="BQ69" s="1">
        <f t="shared" si="82"/>
        <v>50</v>
      </c>
      <c r="BR69" s="1">
        <v>3</v>
      </c>
      <c r="BS69" s="1">
        <f t="shared" si="83"/>
        <v>50</v>
      </c>
      <c r="BT69" s="1">
        <v>1</v>
      </c>
      <c r="BU69" s="1">
        <f t="shared" si="84"/>
        <v>0</v>
      </c>
      <c r="BV69" s="1">
        <v>2</v>
      </c>
      <c r="BW69" s="1">
        <f t="shared" si="85"/>
        <v>25</v>
      </c>
      <c r="BX69" s="1">
        <v>2</v>
      </c>
      <c r="BY69" s="1">
        <f t="shared" si="86"/>
        <v>25</v>
      </c>
      <c r="BZ69" s="1">
        <v>1</v>
      </c>
      <c r="CA69" s="1">
        <f t="shared" si="87"/>
        <v>0</v>
      </c>
      <c r="CB69" s="1">
        <v>1</v>
      </c>
      <c r="CC69" s="1">
        <f t="shared" si="88"/>
        <v>0</v>
      </c>
      <c r="CD69" s="1">
        <v>1</v>
      </c>
      <c r="CE69" s="1">
        <f t="shared" si="89"/>
        <v>0</v>
      </c>
      <c r="CF69" s="1">
        <v>7</v>
      </c>
      <c r="CG69" s="1">
        <v>5</v>
      </c>
      <c r="CH69" s="1">
        <f t="shared" si="90"/>
        <v>60</v>
      </c>
      <c r="CI69" s="1">
        <f t="shared" si="91"/>
        <v>55</v>
      </c>
      <c r="CJ69" s="1">
        <f t="shared" si="92"/>
        <v>62.5</v>
      </c>
      <c r="CK69" s="1">
        <f t="shared" si="74"/>
        <v>100</v>
      </c>
      <c r="CL69" s="1">
        <f t="shared" si="93"/>
        <v>91.666666666666671</v>
      </c>
      <c r="CM69" s="1">
        <f t="shared" si="94"/>
        <v>75</v>
      </c>
      <c r="CN69" s="1">
        <f t="shared" si="95"/>
        <v>25</v>
      </c>
      <c r="CO69" s="1">
        <f t="shared" si="96"/>
        <v>62.5</v>
      </c>
      <c r="CP69" s="1">
        <f t="shared" si="97"/>
        <v>0</v>
      </c>
      <c r="CQ69" s="1">
        <f t="shared" si="98"/>
        <v>100</v>
      </c>
      <c r="CR69" s="1">
        <f t="shared" si="99"/>
        <v>75</v>
      </c>
      <c r="CS69" s="1">
        <f t="shared" si="100"/>
        <v>64.666666666666671</v>
      </c>
      <c r="CT69" s="1">
        <v>1</v>
      </c>
      <c r="CU69" s="1">
        <v>1</v>
      </c>
      <c r="CV69" s="1">
        <v>2</v>
      </c>
      <c r="CW69" s="1">
        <v>1</v>
      </c>
      <c r="CX69" s="1">
        <v>1</v>
      </c>
      <c r="CY69" s="1">
        <v>0</v>
      </c>
      <c r="CZ69" s="1">
        <v>0</v>
      </c>
      <c r="DA69" s="1">
        <v>1</v>
      </c>
      <c r="DB69" s="1">
        <v>2</v>
      </c>
      <c r="DC69" s="1">
        <v>1</v>
      </c>
      <c r="DD69" s="1">
        <v>1</v>
      </c>
      <c r="DE69" s="1">
        <v>1</v>
      </c>
      <c r="DF69" s="1">
        <v>0</v>
      </c>
      <c r="DG69" s="1">
        <v>1</v>
      </c>
      <c r="DH69" s="1">
        <f t="shared" si="101"/>
        <v>7</v>
      </c>
      <c r="DI69" s="1">
        <v>0</v>
      </c>
      <c r="DJ69" s="1">
        <v>1</v>
      </c>
      <c r="DK69" s="1">
        <f t="shared" si="102"/>
        <v>6</v>
      </c>
      <c r="DL69" s="1">
        <v>0</v>
      </c>
      <c r="DM69" s="1">
        <v>1</v>
      </c>
      <c r="DN69" s="1">
        <v>1</v>
      </c>
      <c r="DO69" s="1">
        <v>0</v>
      </c>
      <c r="DP69" s="1">
        <v>0</v>
      </c>
      <c r="DQ69" s="1">
        <v>1</v>
      </c>
      <c r="DR69" s="1">
        <v>1</v>
      </c>
      <c r="DS69" s="1">
        <v>0</v>
      </c>
      <c r="DT69" s="1">
        <v>0</v>
      </c>
      <c r="DU69" s="1">
        <v>0</v>
      </c>
      <c r="DV69" s="1">
        <v>0</v>
      </c>
      <c r="DW69" s="1">
        <v>0</v>
      </c>
      <c r="DX69" s="1">
        <v>0</v>
      </c>
      <c r="DY69" s="1">
        <f t="shared" si="103"/>
        <v>3</v>
      </c>
      <c r="DZ69" s="1">
        <f t="shared" si="104"/>
        <v>0</v>
      </c>
      <c r="EA69" s="1">
        <f t="shared" si="105"/>
        <v>0</v>
      </c>
      <c r="EB69" s="1">
        <f t="shared" si="106"/>
        <v>3</v>
      </c>
      <c r="EC69" s="1">
        <f t="shared" si="107"/>
        <v>0.75</v>
      </c>
      <c r="ED69" s="1">
        <f t="shared" si="108"/>
        <v>0</v>
      </c>
      <c r="EE69" s="1">
        <f t="shared" si="109"/>
        <v>0</v>
      </c>
      <c r="EF69" s="1">
        <f t="shared" si="110"/>
        <v>0.27272727272727271</v>
      </c>
    </row>
    <row r="70" spans="1:136" s="1" customFormat="1" ht="16.5" x14ac:dyDescent="0.15">
      <c r="A70" s="1">
        <v>4</v>
      </c>
      <c r="B70" s="1">
        <v>1063</v>
      </c>
      <c r="C70" s="1">
        <v>1</v>
      </c>
      <c r="D70" s="1">
        <v>1</v>
      </c>
      <c r="E70" s="1">
        <v>29</v>
      </c>
      <c r="F70" s="1">
        <v>2</v>
      </c>
      <c r="G70" s="1">
        <v>0</v>
      </c>
      <c r="H70" s="1">
        <v>2</v>
      </c>
      <c r="I70" s="1">
        <v>1</v>
      </c>
      <c r="J70" s="1">
        <v>2</v>
      </c>
      <c r="K70" s="1" t="s">
        <v>146</v>
      </c>
      <c r="L70" s="1">
        <v>2</v>
      </c>
      <c r="M70" s="1">
        <v>2</v>
      </c>
      <c r="N70" s="1">
        <v>0</v>
      </c>
      <c r="O70" s="1">
        <v>1</v>
      </c>
      <c r="P70" s="1">
        <v>1</v>
      </c>
      <c r="Q70" s="1">
        <v>1</v>
      </c>
      <c r="R70" s="1">
        <v>0</v>
      </c>
      <c r="S70" s="1">
        <v>39</v>
      </c>
      <c r="T70" s="1">
        <v>10</v>
      </c>
      <c r="U70" s="1">
        <v>10</v>
      </c>
      <c r="V70" s="1">
        <v>0</v>
      </c>
      <c r="W70" s="1">
        <v>10</v>
      </c>
      <c r="X70" s="1">
        <v>0</v>
      </c>
      <c r="Y70" s="1">
        <v>10</v>
      </c>
      <c r="Z70" s="1">
        <v>10</v>
      </c>
      <c r="AA70" s="1">
        <v>10</v>
      </c>
      <c r="AB70" s="1">
        <v>10</v>
      </c>
      <c r="AC70" s="1">
        <v>1</v>
      </c>
      <c r="AD70" s="1">
        <v>37</v>
      </c>
      <c r="AE70" s="1">
        <v>3</v>
      </c>
      <c r="AF70" s="1">
        <v>8</v>
      </c>
      <c r="AG70" s="1">
        <v>9</v>
      </c>
      <c r="AH70" s="1">
        <v>3</v>
      </c>
      <c r="AI70" s="1">
        <f t="shared" si="76"/>
        <v>50</v>
      </c>
      <c r="AJ70" s="1">
        <v>10</v>
      </c>
      <c r="AK70" s="1">
        <f t="shared" si="77"/>
        <v>100</v>
      </c>
      <c r="AL70" s="1">
        <v>3</v>
      </c>
      <c r="AM70" s="1">
        <f t="shared" si="78"/>
        <v>60</v>
      </c>
      <c r="AN70" s="1">
        <v>6</v>
      </c>
      <c r="AO70" s="1">
        <f t="shared" si="79"/>
        <v>60</v>
      </c>
      <c r="AP70" s="1">
        <v>4</v>
      </c>
      <c r="AQ70" s="1">
        <f t="shared" si="75"/>
        <v>25</v>
      </c>
      <c r="AR70" s="1">
        <v>2</v>
      </c>
      <c r="AS70" s="1">
        <f t="shared" si="80"/>
        <v>75</v>
      </c>
      <c r="AT70" s="1">
        <v>2</v>
      </c>
      <c r="AU70" s="1">
        <f>IF(AT70=1,100,IF(AT70=2,75,IF(AT70=3,50,IF(AT70=4,25,IF(AT70=5,0,IF(AT70=6,missing))))))</f>
        <v>75</v>
      </c>
      <c r="AV70" s="1">
        <v>2</v>
      </c>
      <c r="AW70" s="1">
        <f>IF(AV70=1,100,IF(AV70=2,75,IF(AV70=3,50,IF(AV70=4,25,IF(AV70=5,0,IF(AV70=6,missing))))))</f>
        <v>75</v>
      </c>
      <c r="AX70" s="1">
        <v>2</v>
      </c>
      <c r="AY70" s="1">
        <f>IF(AX70=1,100,IF(AX70=2,75,IF(AX70=3,50,IF(AX70=4,25,IF(AX70=5,0,IF(AX70=6,missing))))))</f>
        <v>75</v>
      </c>
      <c r="AZ70" s="1">
        <v>1</v>
      </c>
      <c r="BA70" s="1">
        <f>IF(AZ70=1,100,IF(AZ70=2,75,IF(AZ70=3,50,IF(AZ70=4,25,IF(AZ70=5,0,IF(AZ70=6,missing))))))</f>
        <v>100</v>
      </c>
      <c r="BB70" s="1">
        <v>3</v>
      </c>
      <c r="BC70" s="1">
        <f>IF(BB70=1,100,IF(BB70=2,75,IF(BB70=3,50,IF(BB70=4,25,IF(BB70=5,0,IF(BB70=6,missing))))))</f>
        <v>50</v>
      </c>
      <c r="BD70" s="1">
        <v>3</v>
      </c>
      <c r="BE70" s="1">
        <f>IF(BD70=1,100,IF(BD70=2,75,IF(BD70=3,50,IF(BD70=4,25,IF(BD70=5,0,IF(BD70=6,missing))))))</f>
        <v>50</v>
      </c>
      <c r="BF70" s="1">
        <v>2</v>
      </c>
      <c r="BG70" s="1">
        <f>IF(BF70=1,100,IF(BF70=2,75,IF(BF70=3,50,IF(BF70=4,25,IF(BF70=5,0,IF(BF70=6,missing))))))</f>
        <v>75</v>
      </c>
      <c r="BH70" s="1">
        <v>2</v>
      </c>
      <c r="BI70" s="1">
        <f>IF(BH70=1,100,IF(BH70=2,75,IF(BH70=3,50,IF(BH70=4,25,IF(BH70=5,0,IF(BH70=6,missing))))))</f>
        <v>75</v>
      </c>
      <c r="BJ70" s="1">
        <v>2</v>
      </c>
      <c r="BK70" s="1">
        <f>IF(BJ70=1,100,IF(BJ70=2,75,IF(BJ70=3,50,IF(BJ70=4,25,IF(BJ70=5,0,IF(BJ70=6,missing))))))</f>
        <v>75</v>
      </c>
      <c r="BL70" s="1">
        <v>2</v>
      </c>
      <c r="BM70" s="1">
        <f>IF(BL70=1,100,IF(BL70=2,75,IF(BL70=3,50,IF(BL70=4,25,IF(BL70=5,0,IF(BL70=6,missing))))))</f>
        <v>75</v>
      </c>
      <c r="BN70" s="1">
        <v>2</v>
      </c>
      <c r="BO70" s="1">
        <f t="shared" si="81"/>
        <v>25</v>
      </c>
      <c r="BP70" s="1">
        <v>4</v>
      </c>
      <c r="BQ70" s="1">
        <f t="shared" si="82"/>
        <v>75</v>
      </c>
      <c r="BR70" s="1">
        <v>4</v>
      </c>
      <c r="BS70" s="1">
        <f t="shared" si="83"/>
        <v>75</v>
      </c>
      <c r="BT70" s="1">
        <v>2</v>
      </c>
      <c r="BU70" s="1">
        <f t="shared" si="84"/>
        <v>25</v>
      </c>
      <c r="BV70" s="1">
        <v>1</v>
      </c>
      <c r="BW70" s="1">
        <f t="shared" si="85"/>
        <v>0</v>
      </c>
      <c r="BX70" s="1">
        <v>3</v>
      </c>
      <c r="BY70" s="1">
        <f t="shared" si="86"/>
        <v>50</v>
      </c>
      <c r="BZ70" s="1">
        <v>5</v>
      </c>
      <c r="CA70" s="1">
        <f t="shared" si="87"/>
        <v>100</v>
      </c>
      <c r="CB70" s="1">
        <v>3</v>
      </c>
      <c r="CC70" s="1">
        <f t="shared" si="88"/>
        <v>50</v>
      </c>
      <c r="CD70" s="1">
        <v>5</v>
      </c>
      <c r="CE70" s="1">
        <f t="shared" si="89"/>
        <v>100</v>
      </c>
      <c r="CF70" s="1">
        <v>10</v>
      </c>
      <c r="CG70" s="1">
        <v>6</v>
      </c>
      <c r="CH70" s="1">
        <f t="shared" si="90"/>
        <v>75</v>
      </c>
      <c r="CI70" s="1">
        <f t="shared" si="91"/>
        <v>60</v>
      </c>
      <c r="CJ70" s="1">
        <f t="shared" si="92"/>
        <v>75</v>
      </c>
      <c r="CK70" s="1">
        <f t="shared" si="74"/>
        <v>75</v>
      </c>
      <c r="CL70" s="1">
        <f t="shared" si="93"/>
        <v>75</v>
      </c>
      <c r="CM70" s="1">
        <f t="shared" si="94"/>
        <v>75</v>
      </c>
      <c r="CN70" s="1">
        <f t="shared" si="95"/>
        <v>43.75</v>
      </c>
      <c r="CO70" s="1">
        <f t="shared" si="96"/>
        <v>50</v>
      </c>
      <c r="CP70" s="1">
        <f t="shared" si="97"/>
        <v>58.333333333333336</v>
      </c>
      <c r="CQ70" s="1">
        <f t="shared" si="98"/>
        <v>75</v>
      </c>
      <c r="CR70" s="1">
        <f t="shared" si="99"/>
        <v>50</v>
      </c>
      <c r="CS70" s="1">
        <f t="shared" si="100"/>
        <v>63.708333333333336</v>
      </c>
      <c r="CT70" s="1">
        <v>1</v>
      </c>
      <c r="CU70" s="1">
        <v>0</v>
      </c>
      <c r="CV70" s="1">
        <v>2</v>
      </c>
      <c r="CW70" s="1">
        <v>3</v>
      </c>
      <c r="CX70" s="1">
        <v>0</v>
      </c>
      <c r="CY70" s="1">
        <v>2</v>
      </c>
      <c r="CZ70" s="1">
        <v>0</v>
      </c>
      <c r="DA70" s="1">
        <v>0</v>
      </c>
      <c r="DB70" s="1">
        <v>0</v>
      </c>
      <c r="DC70" s="1">
        <v>0</v>
      </c>
      <c r="DD70" s="1">
        <v>1</v>
      </c>
      <c r="DE70" s="1">
        <v>1</v>
      </c>
      <c r="DF70" s="1">
        <v>0</v>
      </c>
      <c r="DG70" s="1">
        <v>2</v>
      </c>
      <c r="DH70" s="1">
        <f t="shared" si="101"/>
        <v>4</v>
      </c>
      <c r="DI70" s="1">
        <v>0</v>
      </c>
      <c r="DJ70" s="1">
        <v>1</v>
      </c>
      <c r="DK70" s="1">
        <f t="shared" si="102"/>
        <v>8</v>
      </c>
      <c r="DL70" s="1">
        <v>1</v>
      </c>
      <c r="DM70" s="1">
        <v>2</v>
      </c>
      <c r="DN70" s="1">
        <v>3</v>
      </c>
      <c r="DO70" s="1">
        <v>2</v>
      </c>
      <c r="DP70" s="1">
        <v>0</v>
      </c>
      <c r="DQ70" s="1">
        <v>0</v>
      </c>
      <c r="DR70" s="1">
        <v>0</v>
      </c>
      <c r="DS70" s="1">
        <v>0</v>
      </c>
      <c r="DT70" s="1">
        <v>1</v>
      </c>
      <c r="DU70" s="1">
        <v>0</v>
      </c>
      <c r="DV70" s="1">
        <v>1</v>
      </c>
      <c r="DW70" s="1">
        <v>1</v>
      </c>
      <c r="DX70" s="1">
        <v>0</v>
      </c>
      <c r="DY70" s="1">
        <f t="shared" si="103"/>
        <v>3</v>
      </c>
      <c r="DZ70" s="1">
        <f t="shared" si="104"/>
        <v>3</v>
      </c>
      <c r="EA70" s="1">
        <f t="shared" si="105"/>
        <v>2</v>
      </c>
      <c r="EB70" s="1">
        <f t="shared" si="106"/>
        <v>8</v>
      </c>
      <c r="EC70" s="1">
        <f t="shared" si="107"/>
        <v>0.75</v>
      </c>
      <c r="ED70" s="1">
        <f t="shared" si="108"/>
        <v>0.75</v>
      </c>
      <c r="EE70" s="1">
        <f t="shared" si="109"/>
        <v>0.5</v>
      </c>
      <c r="EF70" s="1">
        <f t="shared" si="110"/>
        <v>0.72727272727272729</v>
      </c>
    </row>
    <row r="71" spans="1:136" s="1" customFormat="1" ht="16.5" x14ac:dyDescent="0.15">
      <c r="A71" s="1">
        <v>21</v>
      </c>
      <c r="B71" s="1">
        <v>1359</v>
      </c>
      <c r="C71" s="1">
        <v>1</v>
      </c>
      <c r="D71" s="1">
        <v>1</v>
      </c>
      <c r="E71" s="1">
        <v>29</v>
      </c>
      <c r="F71" s="1">
        <v>2</v>
      </c>
      <c r="G71" s="1">
        <v>0</v>
      </c>
      <c r="H71" s="1">
        <v>2</v>
      </c>
      <c r="I71" s="1">
        <v>1</v>
      </c>
      <c r="J71" s="1">
        <v>4</v>
      </c>
      <c r="K71" s="1" t="s">
        <v>147</v>
      </c>
      <c r="L71" s="1">
        <v>4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0</v>
      </c>
      <c r="S71" s="1">
        <v>22</v>
      </c>
      <c r="T71" s="1">
        <v>5</v>
      </c>
      <c r="U71" s="1">
        <v>1</v>
      </c>
      <c r="V71" s="1">
        <v>0</v>
      </c>
      <c r="W71" s="1">
        <v>0</v>
      </c>
      <c r="X71" s="1">
        <v>3</v>
      </c>
      <c r="Y71" s="1">
        <v>2</v>
      </c>
      <c r="Z71" s="1">
        <v>2</v>
      </c>
      <c r="AA71" s="1">
        <v>0</v>
      </c>
      <c r="AB71" s="1">
        <v>2</v>
      </c>
      <c r="AC71" s="1">
        <v>1</v>
      </c>
      <c r="AD71" s="1">
        <v>21</v>
      </c>
      <c r="AE71" s="1">
        <v>6</v>
      </c>
      <c r="AF71" s="1">
        <v>6</v>
      </c>
      <c r="AG71" s="1">
        <v>6</v>
      </c>
      <c r="AH71" s="1">
        <v>2</v>
      </c>
      <c r="AI71" s="1">
        <f t="shared" si="76"/>
        <v>75</v>
      </c>
      <c r="AJ71" s="1">
        <v>8</v>
      </c>
      <c r="AK71" s="1">
        <f t="shared" si="77"/>
        <v>80</v>
      </c>
      <c r="AL71" s="1">
        <v>3</v>
      </c>
      <c r="AM71" s="1">
        <f t="shared" si="78"/>
        <v>60</v>
      </c>
      <c r="AN71" s="1">
        <v>7</v>
      </c>
      <c r="AO71" s="1">
        <f t="shared" si="79"/>
        <v>70</v>
      </c>
      <c r="AP71" s="1">
        <v>3</v>
      </c>
      <c r="AQ71" s="1">
        <f t="shared" si="75"/>
        <v>50</v>
      </c>
      <c r="AR71" s="1">
        <v>2</v>
      </c>
      <c r="AS71" s="1">
        <f t="shared" si="80"/>
        <v>75</v>
      </c>
      <c r="AT71" s="1">
        <v>1</v>
      </c>
      <c r="AU71" s="1">
        <f>IF(AT71=1,100,IF(AT71=2,75,IF(AT71=3,50,IF(AT71=4,25,IF(AT71=5,0,IF(AT71=6,missing))))))</f>
        <v>100</v>
      </c>
      <c r="AV71" s="1">
        <v>1</v>
      </c>
      <c r="AW71" s="1">
        <f>IF(AV71=1,100,IF(AV71=2,75,IF(AV71=3,50,IF(AV71=4,25,IF(AV71=5,0,IF(AV71=6,missing))))))</f>
        <v>100</v>
      </c>
      <c r="AX71" s="1">
        <v>1</v>
      </c>
      <c r="AY71" s="1">
        <f>IF(AX71=1,100,IF(AX71=2,75,IF(AX71=3,50,IF(AX71=4,25,IF(AX71=5,0,IF(AX71=6,missing))))))</f>
        <v>100</v>
      </c>
      <c r="AZ71" s="1">
        <v>2</v>
      </c>
      <c r="BA71" s="1">
        <f>IF(AZ71=1,100,IF(AZ71=2,75,IF(AZ71=3,50,IF(AZ71=4,25,IF(AZ71=5,0,IF(AZ71=6,missing))))))</f>
        <v>75</v>
      </c>
      <c r="BB71" s="1">
        <v>1</v>
      </c>
      <c r="BC71" s="1">
        <f>IF(BB71=1,100,IF(BB71=2,75,IF(BB71=3,50,IF(BB71=4,25,IF(BB71=5,0,IF(BB71=6,missing))))))</f>
        <v>100</v>
      </c>
      <c r="BD71" s="1">
        <v>1</v>
      </c>
      <c r="BE71" s="1">
        <f>IF(BD71=1,100,IF(BD71=2,75,IF(BD71=3,50,IF(BD71=4,25,IF(BD71=5,0,IF(BD71=6,missing))))))</f>
        <v>100</v>
      </c>
      <c r="BF71" s="1">
        <v>1</v>
      </c>
      <c r="BG71" s="1">
        <f>IF(BF71=1,100,IF(BF71=2,75,IF(BF71=3,50,IF(BF71=4,25,IF(BF71=5,0,IF(BF71=6,missing))))))</f>
        <v>100</v>
      </c>
      <c r="BH71" s="1">
        <v>1</v>
      </c>
      <c r="BI71" s="1">
        <f>IF(BH71=1,100,IF(BH71=2,75,IF(BH71=3,50,IF(BH71=4,25,IF(BH71=5,0,IF(BH71=6,missing))))))</f>
        <v>100</v>
      </c>
      <c r="BJ71" s="1">
        <v>1</v>
      </c>
      <c r="BK71" s="1">
        <f>IF(BJ71=1,100,IF(BJ71=2,75,IF(BJ71=3,50,IF(BJ71=4,25,IF(BJ71=5,0,IF(BJ71=6,missing))))))</f>
        <v>100</v>
      </c>
      <c r="BL71" s="1">
        <v>1</v>
      </c>
      <c r="BM71" s="1">
        <f>IF(BL71=1,100,IF(BL71=2,75,IF(BL71=3,50,IF(BL71=4,25,IF(BL71=5,0,IF(BL71=6,missing))))))</f>
        <v>100</v>
      </c>
      <c r="BN71" s="1">
        <v>4</v>
      </c>
      <c r="BO71" s="1">
        <f t="shared" si="81"/>
        <v>75</v>
      </c>
      <c r="BP71" s="1">
        <v>4</v>
      </c>
      <c r="BQ71" s="1">
        <f t="shared" si="82"/>
        <v>75</v>
      </c>
      <c r="BR71" s="1">
        <v>4</v>
      </c>
      <c r="BS71" s="1">
        <f t="shared" si="83"/>
        <v>75</v>
      </c>
      <c r="BT71" s="1">
        <v>5</v>
      </c>
      <c r="BU71" s="1">
        <f t="shared" si="84"/>
        <v>100</v>
      </c>
      <c r="BV71" s="1">
        <v>4</v>
      </c>
      <c r="BW71" s="1">
        <f t="shared" si="85"/>
        <v>75</v>
      </c>
      <c r="BX71" s="1">
        <v>4</v>
      </c>
      <c r="BY71" s="1">
        <f t="shared" si="86"/>
        <v>75</v>
      </c>
      <c r="BZ71" s="1">
        <v>5</v>
      </c>
      <c r="CA71" s="1">
        <f t="shared" si="87"/>
        <v>100</v>
      </c>
      <c r="CB71" s="1">
        <v>4</v>
      </c>
      <c r="CC71" s="1">
        <f t="shared" si="88"/>
        <v>75</v>
      </c>
      <c r="CD71" s="1">
        <v>5</v>
      </c>
      <c r="CE71" s="1">
        <f t="shared" si="89"/>
        <v>100</v>
      </c>
      <c r="CF71" s="1">
        <v>8</v>
      </c>
      <c r="CG71" s="1">
        <v>7</v>
      </c>
      <c r="CH71" s="1">
        <f t="shared" si="90"/>
        <v>77.5</v>
      </c>
      <c r="CI71" s="1">
        <f t="shared" si="91"/>
        <v>65</v>
      </c>
      <c r="CJ71" s="1">
        <f t="shared" si="92"/>
        <v>75</v>
      </c>
      <c r="CK71" s="1">
        <f t="shared" si="74"/>
        <v>100</v>
      </c>
      <c r="CL71" s="1">
        <f t="shared" si="93"/>
        <v>91.666666666666671</v>
      </c>
      <c r="CM71" s="1">
        <f t="shared" si="94"/>
        <v>100</v>
      </c>
      <c r="CN71" s="1">
        <f t="shared" si="95"/>
        <v>75</v>
      </c>
      <c r="CO71" s="1">
        <f t="shared" si="96"/>
        <v>75</v>
      </c>
      <c r="CP71" s="1">
        <f t="shared" si="97"/>
        <v>91.666666666666671</v>
      </c>
      <c r="CQ71" s="1">
        <f t="shared" si="98"/>
        <v>100</v>
      </c>
      <c r="CR71" s="1">
        <f t="shared" si="99"/>
        <v>100</v>
      </c>
      <c r="CS71" s="1">
        <f t="shared" si="100"/>
        <v>87.333333333333343</v>
      </c>
      <c r="CT71" s="1">
        <v>1</v>
      </c>
      <c r="CU71" s="1">
        <v>0</v>
      </c>
      <c r="CV71" s="1">
        <v>1</v>
      </c>
      <c r="CW71" s="1">
        <v>0</v>
      </c>
      <c r="CX71" s="1">
        <v>0</v>
      </c>
      <c r="CY71" s="1">
        <v>0</v>
      </c>
      <c r="CZ71" s="1">
        <v>0</v>
      </c>
      <c r="DA71" s="1">
        <v>0</v>
      </c>
      <c r="DB71" s="1">
        <v>1</v>
      </c>
      <c r="DC71" s="1">
        <v>0</v>
      </c>
      <c r="DD71" s="1">
        <v>1</v>
      </c>
      <c r="DE71" s="1">
        <v>1</v>
      </c>
      <c r="DF71" s="1">
        <v>0</v>
      </c>
      <c r="DG71" s="1">
        <v>0</v>
      </c>
      <c r="DH71" s="1">
        <f t="shared" si="101"/>
        <v>4</v>
      </c>
      <c r="DI71" s="1">
        <v>0</v>
      </c>
      <c r="DJ71" s="1">
        <v>1</v>
      </c>
      <c r="DK71" s="1">
        <f t="shared" si="102"/>
        <v>1</v>
      </c>
      <c r="DL71" s="1">
        <v>0</v>
      </c>
      <c r="DM71" s="1">
        <v>1</v>
      </c>
      <c r="DN71" s="1">
        <v>0</v>
      </c>
      <c r="DO71" s="1">
        <v>1</v>
      </c>
      <c r="DP71" s="1">
        <v>0</v>
      </c>
      <c r="DQ71" s="1">
        <v>0</v>
      </c>
      <c r="DR71" s="1">
        <v>0</v>
      </c>
      <c r="DS71" s="1">
        <v>0</v>
      </c>
      <c r="DT71" s="1">
        <v>1</v>
      </c>
      <c r="DU71" s="1">
        <v>0</v>
      </c>
      <c r="DV71" s="1">
        <v>0</v>
      </c>
      <c r="DW71" s="1">
        <v>0</v>
      </c>
      <c r="DX71" s="1">
        <v>0</v>
      </c>
      <c r="DY71" s="1">
        <f t="shared" si="103"/>
        <v>0</v>
      </c>
      <c r="DZ71" s="1">
        <f t="shared" si="104"/>
        <v>1</v>
      </c>
      <c r="EA71" s="1">
        <f t="shared" si="105"/>
        <v>1</v>
      </c>
      <c r="EB71" s="1">
        <f t="shared" si="106"/>
        <v>2</v>
      </c>
      <c r="EC71" s="1">
        <f t="shared" si="107"/>
        <v>0</v>
      </c>
      <c r="ED71" s="1">
        <f t="shared" si="108"/>
        <v>0.25</v>
      </c>
      <c r="EE71" s="1">
        <f t="shared" si="109"/>
        <v>0.25</v>
      </c>
      <c r="EF71" s="1">
        <f t="shared" si="110"/>
        <v>0.18181818181818182</v>
      </c>
    </row>
    <row r="72" spans="1:136" s="1" customFormat="1" ht="16.5" x14ac:dyDescent="0.15">
      <c r="A72" s="1">
        <v>25</v>
      </c>
      <c r="B72" s="1">
        <v>1575</v>
      </c>
      <c r="C72" s="1">
        <v>2</v>
      </c>
      <c r="D72" s="1">
        <v>0</v>
      </c>
      <c r="E72" s="1">
        <v>29</v>
      </c>
      <c r="F72" s="1">
        <v>1</v>
      </c>
      <c r="G72" s="1">
        <v>1</v>
      </c>
      <c r="H72" s="1">
        <v>2</v>
      </c>
      <c r="I72" s="1">
        <v>1</v>
      </c>
      <c r="J72" s="1">
        <v>2</v>
      </c>
      <c r="K72" s="1" t="s">
        <v>148</v>
      </c>
      <c r="L72" s="1">
        <v>3</v>
      </c>
      <c r="M72" s="1">
        <v>1</v>
      </c>
      <c r="N72" s="1">
        <v>1</v>
      </c>
      <c r="O72" s="1">
        <v>4</v>
      </c>
      <c r="P72" s="1">
        <v>3</v>
      </c>
      <c r="Q72" s="1">
        <v>0</v>
      </c>
      <c r="R72" s="1">
        <v>0</v>
      </c>
      <c r="S72" s="1">
        <v>12</v>
      </c>
      <c r="T72" s="1">
        <v>8</v>
      </c>
      <c r="U72" s="1">
        <v>7</v>
      </c>
      <c r="V72" s="1">
        <v>9</v>
      </c>
      <c r="W72" s="1">
        <v>8</v>
      </c>
      <c r="X72" s="1">
        <v>7</v>
      </c>
      <c r="Y72" s="1">
        <v>6</v>
      </c>
      <c r="Z72" s="1">
        <v>10</v>
      </c>
      <c r="AA72" s="1">
        <v>8</v>
      </c>
      <c r="AB72" s="1">
        <v>8</v>
      </c>
      <c r="AC72" s="1">
        <v>1</v>
      </c>
      <c r="AD72" s="1">
        <v>10</v>
      </c>
      <c r="AE72" s="1">
        <v>8</v>
      </c>
      <c r="AF72" s="1">
        <v>2</v>
      </c>
      <c r="AG72" s="1">
        <v>3</v>
      </c>
      <c r="AH72" s="1">
        <v>3</v>
      </c>
      <c r="AI72" s="1">
        <f t="shared" si="76"/>
        <v>50</v>
      </c>
      <c r="AJ72" s="1">
        <v>5</v>
      </c>
      <c r="AK72" s="1">
        <f t="shared" si="77"/>
        <v>50</v>
      </c>
      <c r="AL72" s="1">
        <v>5</v>
      </c>
      <c r="AM72" s="1">
        <f t="shared" si="78"/>
        <v>20</v>
      </c>
      <c r="AN72" s="1">
        <v>7</v>
      </c>
      <c r="AO72" s="1">
        <f t="shared" si="79"/>
        <v>70</v>
      </c>
      <c r="AP72" s="1">
        <v>4</v>
      </c>
      <c r="AQ72" s="1">
        <f t="shared" si="75"/>
        <v>25</v>
      </c>
      <c r="AR72" s="1">
        <v>3</v>
      </c>
      <c r="AS72" s="1">
        <f t="shared" si="80"/>
        <v>50</v>
      </c>
      <c r="AT72" s="1">
        <v>2</v>
      </c>
      <c r="AU72" s="1">
        <f>IF(AT72=1,100,IF(AT72=2,75,IF(AT72=3,50,IF(AT72=4,25,IF(AT72=5,0,IF(AT72=6,missing))))))</f>
        <v>75</v>
      </c>
      <c r="AV72" s="1">
        <v>2</v>
      </c>
      <c r="AW72" s="1">
        <f>IF(AV72=1,100,IF(AV72=2,75,IF(AV72=3,50,IF(AV72=4,25,IF(AV72=5,0,IF(AV72=6,missing))))))</f>
        <v>75</v>
      </c>
      <c r="AX72" s="1">
        <v>2</v>
      </c>
      <c r="AY72" s="1">
        <f>IF(AX72=1,100,IF(AX72=2,75,IF(AX72=3,50,IF(AX72=4,25,IF(AX72=5,0,IF(AX72=6,missing))))))</f>
        <v>75</v>
      </c>
      <c r="AZ72" s="1">
        <v>2</v>
      </c>
      <c r="BA72" s="1">
        <f>IF(AZ72=1,100,IF(AZ72=2,75,IF(AZ72=3,50,IF(AZ72=4,25,IF(AZ72=5,0,IF(AZ72=6,missing))))))</f>
        <v>75</v>
      </c>
      <c r="BB72" s="1">
        <v>3</v>
      </c>
      <c r="BC72" s="1">
        <f>IF(BB72=1,100,IF(BB72=2,75,IF(BB72=3,50,IF(BB72=4,25,IF(BB72=5,0,IF(BB72=6,missing))))))</f>
        <v>50</v>
      </c>
      <c r="BD72" s="1">
        <v>2</v>
      </c>
      <c r="BE72" s="1">
        <f>IF(BD72=1,100,IF(BD72=2,75,IF(BD72=3,50,IF(BD72=4,25,IF(BD72=5,0,IF(BD72=6,missing))))))</f>
        <v>75</v>
      </c>
      <c r="BF72" s="1">
        <v>3</v>
      </c>
      <c r="BG72" s="1">
        <f>IF(BF72=1,100,IF(BF72=2,75,IF(BF72=3,50,IF(BF72=4,25,IF(BF72=5,0,IF(BF72=6,missing))))))</f>
        <v>50</v>
      </c>
      <c r="BH72" s="1">
        <v>3</v>
      </c>
      <c r="BI72" s="1">
        <f>IF(BH72=1,100,IF(BH72=2,75,IF(BH72=3,50,IF(BH72=4,25,IF(BH72=5,0,IF(BH72=6,missing))))))</f>
        <v>50</v>
      </c>
      <c r="BJ72" s="1">
        <v>2</v>
      </c>
      <c r="BK72" s="1">
        <f>IF(BJ72=1,100,IF(BJ72=2,75,IF(BJ72=3,50,IF(BJ72=4,25,IF(BJ72=5,0,IF(BJ72=6,missing))))))</f>
        <v>75</v>
      </c>
      <c r="BL72" s="1">
        <v>2</v>
      </c>
      <c r="BM72" s="1">
        <f>IF(BL72=1,100,IF(BL72=2,75,IF(BL72=3,50,IF(BL72=4,25,IF(BL72=5,0,IF(BL72=6,missing))))))</f>
        <v>75</v>
      </c>
      <c r="BN72" s="1">
        <v>3</v>
      </c>
      <c r="BO72" s="1">
        <f t="shared" si="81"/>
        <v>50</v>
      </c>
      <c r="BP72" s="1">
        <v>3</v>
      </c>
      <c r="BQ72" s="1">
        <f t="shared" si="82"/>
        <v>50</v>
      </c>
      <c r="BR72" s="1">
        <v>3</v>
      </c>
      <c r="BS72" s="1">
        <f t="shared" si="83"/>
        <v>50</v>
      </c>
      <c r="BT72" s="1">
        <v>4</v>
      </c>
      <c r="BU72" s="1">
        <f t="shared" si="84"/>
        <v>75</v>
      </c>
      <c r="BV72" s="1">
        <v>2</v>
      </c>
      <c r="BW72" s="1">
        <f t="shared" si="85"/>
        <v>25</v>
      </c>
      <c r="BX72" s="1">
        <v>2</v>
      </c>
      <c r="BY72" s="1">
        <f t="shared" si="86"/>
        <v>25</v>
      </c>
      <c r="BZ72" s="1">
        <v>4</v>
      </c>
      <c r="CA72" s="1">
        <f t="shared" si="87"/>
        <v>75</v>
      </c>
      <c r="CB72" s="1">
        <v>4</v>
      </c>
      <c r="CC72" s="1">
        <f t="shared" si="88"/>
        <v>75</v>
      </c>
      <c r="CD72" s="1">
        <v>4</v>
      </c>
      <c r="CE72" s="1">
        <f t="shared" si="89"/>
        <v>75</v>
      </c>
      <c r="CF72" s="1">
        <v>5</v>
      </c>
      <c r="CG72" s="1">
        <v>7</v>
      </c>
      <c r="CH72" s="1">
        <f t="shared" si="90"/>
        <v>50</v>
      </c>
      <c r="CI72" s="1">
        <f t="shared" si="91"/>
        <v>45</v>
      </c>
      <c r="CJ72" s="1">
        <f t="shared" si="92"/>
        <v>50</v>
      </c>
      <c r="CK72" s="1">
        <f t="shared" si="74"/>
        <v>75</v>
      </c>
      <c r="CL72" s="1">
        <f t="shared" si="93"/>
        <v>66.666666666666671</v>
      </c>
      <c r="CM72" s="1">
        <f t="shared" si="94"/>
        <v>62.5</v>
      </c>
      <c r="CN72" s="1">
        <f t="shared" si="95"/>
        <v>37.5</v>
      </c>
      <c r="CO72" s="1">
        <f t="shared" si="96"/>
        <v>50</v>
      </c>
      <c r="CP72" s="1">
        <f t="shared" si="97"/>
        <v>75</v>
      </c>
      <c r="CQ72" s="1">
        <f t="shared" si="98"/>
        <v>50</v>
      </c>
      <c r="CR72" s="1">
        <f t="shared" si="99"/>
        <v>75</v>
      </c>
      <c r="CS72" s="1">
        <f t="shared" si="100"/>
        <v>58.666666666666671</v>
      </c>
      <c r="CT72" s="1">
        <v>2</v>
      </c>
      <c r="CU72" s="1">
        <v>1</v>
      </c>
      <c r="CV72" s="1">
        <v>1</v>
      </c>
      <c r="CW72" s="1">
        <v>2</v>
      </c>
      <c r="CX72" s="1">
        <v>3</v>
      </c>
      <c r="CY72" s="1">
        <v>2</v>
      </c>
      <c r="CZ72" s="1">
        <v>2</v>
      </c>
      <c r="DA72" s="1">
        <v>3</v>
      </c>
      <c r="DB72" s="1">
        <v>1</v>
      </c>
      <c r="DC72" s="1">
        <v>1</v>
      </c>
      <c r="DD72" s="1">
        <v>1</v>
      </c>
      <c r="DE72" s="1">
        <v>1</v>
      </c>
      <c r="DF72" s="1">
        <v>2</v>
      </c>
      <c r="DG72" s="1">
        <v>3</v>
      </c>
      <c r="DH72" s="1">
        <f t="shared" si="101"/>
        <v>12</v>
      </c>
      <c r="DI72" s="1">
        <v>1</v>
      </c>
      <c r="DJ72" s="1">
        <v>3</v>
      </c>
      <c r="DK72" s="1">
        <f t="shared" si="102"/>
        <v>13</v>
      </c>
      <c r="DL72" s="1">
        <v>1</v>
      </c>
      <c r="DM72" s="1">
        <v>3</v>
      </c>
      <c r="DN72" s="1">
        <v>4</v>
      </c>
      <c r="DO72" s="1">
        <v>2</v>
      </c>
      <c r="DP72" s="1">
        <v>4</v>
      </c>
      <c r="DQ72" s="1">
        <v>4</v>
      </c>
      <c r="DR72" s="1">
        <v>4</v>
      </c>
      <c r="DS72" s="1">
        <v>3</v>
      </c>
      <c r="DT72" s="1">
        <v>3</v>
      </c>
      <c r="DU72" s="1">
        <v>4</v>
      </c>
      <c r="DV72" s="1">
        <v>1</v>
      </c>
      <c r="DW72" s="1">
        <v>2</v>
      </c>
      <c r="DX72" s="1">
        <v>4</v>
      </c>
      <c r="DY72" s="1">
        <f t="shared" si="103"/>
        <v>16</v>
      </c>
      <c r="DZ72" s="1">
        <f t="shared" si="104"/>
        <v>7</v>
      </c>
      <c r="EA72" s="1">
        <f t="shared" si="105"/>
        <v>12</v>
      </c>
      <c r="EB72" s="1">
        <f t="shared" si="106"/>
        <v>35</v>
      </c>
      <c r="EC72" s="1">
        <f t="shared" si="107"/>
        <v>4</v>
      </c>
      <c r="ED72" s="1">
        <f t="shared" si="108"/>
        <v>1.75</v>
      </c>
      <c r="EE72" s="1">
        <f t="shared" si="109"/>
        <v>3</v>
      </c>
      <c r="EF72" s="1">
        <f t="shared" si="110"/>
        <v>3.1818181818181817</v>
      </c>
    </row>
    <row r="73" spans="1:136" s="1" customFormat="1" ht="16.5" x14ac:dyDescent="0.15">
      <c r="A73" s="1">
        <v>34</v>
      </c>
      <c r="B73" s="3">
        <v>1440</v>
      </c>
      <c r="C73" s="1">
        <v>1</v>
      </c>
      <c r="D73" s="1">
        <v>1</v>
      </c>
      <c r="E73" s="1">
        <v>29</v>
      </c>
      <c r="F73" s="1">
        <v>2</v>
      </c>
      <c r="G73" s="1">
        <v>0</v>
      </c>
      <c r="H73" s="1">
        <v>2</v>
      </c>
      <c r="I73" s="1">
        <v>1</v>
      </c>
      <c r="J73" s="1">
        <v>3</v>
      </c>
      <c r="K73" s="1" t="s">
        <v>106</v>
      </c>
      <c r="L73" s="1">
        <v>4</v>
      </c>
      <c r="M73" s="1">
        <v>1</v>
      </c>
      <c r="N73" s="1">
        <v>1</v>
      </c>
      <c r="O73" s="1">
        <v>4</v>
      </c>
      <c r="P73" s="1">
        <v>3</v>
      </c>
      <c r="Q73" s="1">
        <v>0</v>
      </c>
      <c r="R73" s="1">
        <v>0</v>
      </c>
      <c r="S73" s="1">
        <v>18</v>
      </c>
      <c r="T73" s="1">
        <v>6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1</v>
      </c>
      <c r="AD73" s="1">
        <v>16</v>
      </c>
      <c r="AE73" s="1">
        <v>10</v>
      </c>
      <c r="AF73" s="1">
        <v>10</v>
      </c>
      <c r="AG73" s="1">
        <v>10</v>
      </c>
      <c r="AH73" s="1">
        <v>1</v>
      </c>
      <c r="AI73" s="1">
        <f t="shared" si="76"/>
        <v>100</v>
      </c>
      <c r="AJ73" s="1">
        <v>10</v>
      </c>
      <c r="AK73" s="1">
        <f t="shared" si="77"/>
        <v>100</v>
      </c>
      <c r="AL73" s="1">
        <v>1</v>
      </c>
      <c r="AM73" s="1">
        <f t="shared" si="78"/>
        <v>100</v>
      </c>
      <c r="AN73" s="1">
        <v>10</v>
      </c>
      <c r="AO73" s="1">
        <f t="shared" si="79"/>
        <v>100</v>
      </c>
      <c r="AP73" s="1">
        <v>1</v>
      </c>
      <c r="AQ73" s="1">
        <f t="shared" si="75"/>
        <v>100</v>
      </c>
      <c r="AR73" s="1">
        <v>1</v>
      </c>
      <c r="AS73" s="1">
        <f t="shared" si="80"/>
        <v>100</v>
      </c>
      <c r="AT73" s="1">
        <v>1</v>
      </c>
      <c r="AU73" s="1">
        <f>IF(AT73=1,100,IF(AT73=2,75,IF(AT73=3,50,IF(AT73=4,25,IF(AT73=5,0,IF(AT73=6,missing))))))</f>
        <v>100</v>
      </c>
      <c r="AV73" s="1">
        <v>1</v>
      </c>
      <c r="AW73" s="1">
        <f>IF(AV73=1,100,IF(AV73=2,75,IF(AV73=3,50,IF(AV73=4,25,IF(AV73=5,0,IF(AV73=6,missing))))))</f>
        <v>100</v>
      </c>
      <c r="AX73" s="1">
        <v>1</v>
      </c>
      <c r="AY73" s="1">
        <f>IF(AX73=1,100,IF(AX73=2,75,IF(AX73=3,50,IF(AX73=4,25,IF(AX73=5,0,IF(AX73=6,missing))))))</f>
        <v>100</v>
      </c>
      <c r="AZ73" s="1">
        <v>1</v>
      </c>
      <c r="BA73" s="1">
        <f>IF(AZ73=1,100,IF(AZ73=2,75,IF(AZ73=3,50,IF(AZ73=4,25,IF(AZ73=5,0,IF(AZ73=6,missing))))))</f>
        <v>100</v>
      </c>
      <c r="BB73" s="1">
        <v>1</v>
      </c>
      <c r="BC73" s="1">
        <f>IF(BB73=1,100,IF(BB73=2,75,IF(BB73=3,50,IF(BB73=4,25,IF(BB73=5,0,IF(BB73=6,missing))))))</f>
        <v>100</v>
      </c>
      <c r="BD73" s="1">
        <v>1</v>
      </c>
      <c r="BE73" s="1">
        <f>IF(BD73=1,100,IF(BD73=2,75,IF(BD73=3,50,IF(BD73=4,25,IF(BD73=5,0,IF(BD73=6,missing))))))</f>
        <v>100</v>
      </c>
      <c r="BF73" s="1">
        <v>1</v>
      </c>
      <c r="BG73" s="1">
        <f>IF(BF73=1,100,IF(BF73=2,75,IF(BF73=3,50,IF(BF73=4,25,IF(BF73=5,0,IF(BF73=6,missing))))))</f>
        <v>100</v>
      </c>
      <c r="BH73" s="1">
        <v>1</v>
      </c>
      <c r="BI73" s="1">
        <f>IF(BH73=1,100,IF(BH73=2,75,IF(BH73=3,50,IF(BH73=4,25,IF(BH73=5,0,IF(BH73=6,missing))))))</f>
        <v>100</v>
      </c>
      <c r="BJ73" s="1">
        <v>1</v>
      </c>
      <c r="BK73" s="1">
        <f>IF(BJ73=1,100,IF(BJ73=2,75,IF(BJ73=3,50,IF(BJ73=4,25,IF(BJ73=5,0,IF(BJ73=6,missing))))))</f>
        <v>100</v>
      </c>
      <c r="BL73" s="1">
        <v>1</v>
      </c>
      <c r="BM73" s="1">
        <f>IF(BL73=1,100,IF(BL73=2,75,IF(BL73=3,50,IF(BL73=4,25,IF(BL73=5,0,IF(BL73=6,missing))))))</f>
        <v>100</v>
      </c>
      <c r="BN73" s="1">
        <v>5</v>
      </c>
      <c r="BO73" s="1">
        <f t="shared" si="81"/>
        <v>100</v>
      </c>
      <c r="BP73" s="1">
        <v>5</v>
      </c>
      <c r="BQ73" s="1">
        <f t="shared" si="82"/>
        <v>100</v>
      </c>
      <c r="BR73" s="1">
        <v>5</v>
      </c>
      <c r="BS73" s="1">
        <f t="shared" si="83"/>
        <v>100</v>
      </c>
      <c r="BT73" s="1">
        <v>5</v>
      </c>
      <c r="BU73" s="1">
        <f t="shared" si="84"/>
        <v>100</v>
      </c>
      <c r="BV73" s="1">
        <v>5</v>
      </c>
      <c r="BW73" s="1">
        <f t="shared" si="85"/>
        <v>100</v>
      </c>
      <c r="BX73" s="1">
        <v>5</v>
      </c>
      <c r="BY73" s="1">
        <f t="shared" si="86"/>
        <v>100</v>
      </c>
      <c r="BZ73" s="1">
        <v>5</v>
      </c>
      <c r="CA73" s="1">
        <f t="shared" si="87"/>
        <v>100</v>
      </c>
      <c r="CB73" s="1">
        <v>5</v>
      </c>
      <c r="CC73" s="1">
        <f t="shared" si="88"/>
        <v>100</v>
      </c>
      <c r="CD73" s="1">
        <v>5</v>
      </c>
      <c r="CE73" s="1">
        <f t="shared" si="89"/>
        <v>100</v>
      </c>
      <c r="CF73" s="1">
        <v>10</v>
      </c>
      <c r="CG73" s="1">
        <v>10</v>
      </c>
      <c r="CH73" s="1">
        <f t="shared" si="90"/>
        <v>100</v>
      </c>
      <c r="CI73" s="1">
        <f t="shared" si="91"/>
        <v>100</v>
      </c>
      <c r="CJ73" s="1">
        <f t="shared" si="92"/>
        <v>100</v>
      </c>
      <c r="CK73" s="1">
        <f t="shared" si="74"/>
        <v>100</v>
      </c>
      <c r="CL73" s="1">
        <f t="shared" si="93"/>
        <v>100</v>
      </c>
      <c r="CM73" s="1">
        <f t="shared" si="94"/>
        <v>100</v>
      </c>
      <c r="CN73" s="1">
        <f t="shared" si="95"/>
        <v>100</v>
      </c>
      <c r="CO73" s="1">
        <f t="shared" si="96"/>
        <v>100</v>
      </c>
      <c r="CP73" s="1">
        <f t="shared" si="97"/>
        <v>100</v>
      </c>
      <c r="CQ73" s="1">
        <f t="shared" si="98"/>
        <v>100</v>
      </c>
      <c r="CR73" s="1">
        <f t="shared" si="99"/>
        <v>100</v>
      </c>
      <c r="CS73" s="1">
        <f t="shared" si="100"/>
        <v>100</v>
      </c>
      <c r="CT73" s="1">
        <v>0</v>
      </c>
      <c r="CU73" s="1">
        <v>0</v>
      </c>
      <c r="CV73" s="1">
        <v>0</v>
      </c>
      <c r="CW73" s="1">
        <v>0</v>
      </c>
      <c r="CX73" s="1">
        <v>0</v>
      </c>
      <c r="CY73" s="1">
        <v>0</v>
      </c>
      <c r="CZ73" s="1">
        <v>0</v>
      </c>
      <c r="DA73" s="1">
        <v>0</v>
      </c>
      <c r="DB73" s="1">
        <v>0</v>
      </c>
      <c r="DC73" s="1">
        <v>0</v>
      </c>
      <c r="DD73" s="1">
        <v>0</v>
      </c>
      <c r="DE73" s="1">
        <v>0</v>
      </c>
      <c r="DF73" s="1">
        <v>0</v>
      </c>
      <c r="DG73" s="1">
        <v>0</v>
      </c>
      <c r="DH73" s="1">
        <f t="shared" si="101"/>
        <v>0</v>
      </c>
      <c r="DI73" s="1">
        <v>0</v>
      </c>
      <c r="DJ73" s="1">
        <v>1</v>
      </c>
      <c r="DK73" s="1">
        <f t="shared" si="102"/>
        <v>0</v>
      </c>
      <c r="DL73" s="1">
        <v>0</v>
      </c>
      <c r="DM73" s="1">
        <v>1</v>
      </c>
      <c r="DN73" s="1">
        <v>0</v>
      </c>
      <c r="DO73" s="1">
        <v>1</v>
      </c>
      <c r="DP73" s="1">
        <v>0</v>
      </c>
      <c r="DQ73" s="1">
        <v>0</v>
      </c>
      <c r="DR73" s="1">
        <v>0</v>
      </c>
      <c r="DS73" s="1">
        <v>1</v>
      </c>
      <c r="DT73" s="1">
        <v>1</v>
      </c>
      <c r="DU73" s="1">
        <v>0</v>
      </c>
      <c r="DV73" s="1">
        <v>0</v>
      </c>
      <c r="DW73" s="1">
        <v>0</v>
      </c>
      <c r="DX73" s="1">
        <v>0</v>
      </c>
      <c r="DY73" s="1">
        <f t="shared" si="103"/>
        <v>0</v>
      </c>
      <c r="DZ73" s="1">
        <f t="shared" si="104"/>
        <v>1</v>
      </c>
      <c r="EA73" s="1">
        <f t="shared" si="105"/>
        <v>2</v>
      </c>
      <c r="EB73" s="1">
        <f t="shared" si="106"/>
        <v>3</v>
      </c>
      <c r="EC73" s="1">
        <f t="shared" si="107"/>
        <v>0</v>
      </c>
      <c r="ED73" s="1">
        <f t="shared" si="108"/>
        <v>0.25</v>
      </c>
      <c r="EE73" s="1">
        <f t="shared" si="109"/>
        <v>0.5</v>
      </c>
      <c r="EF73" s="1">
        <f t="shared" si="110"/>
        <v>0.27272727272727271</v>
      </c>
    </row>
    <row r="74" spans="1:136" s="1" customFormat="1" ht="16.5" x14ac:dyDescent="0.15">
      <c r="A74" s="1">
        <v>36</v>
      </c>
      <c r="B74" s="3">
        <v>1319</v>
      </c>
      <c r="C74" s="1">
        <v>2</v>
      </c>
      <c r="D74" s="1">
        <v>0</v>
      </c>
      <c r="E74" s="1">
        <v>29</v>
      </c>
      <c r="F74" s="1">
        <v>2</v>
      </c>
      <c r="G74" s="1">
        <v>0</v>
      </c>
      <c r="H74" s="1">
        <v>2</v>
      </c>
      <c r="I74" s="1">
        <v>1</v>
      </c>
      <c r="J74" s="1">
        <v>4</v>
      </c>
      <c r="K74" s="1" t="s">
        <v>130</v>
      </c>
      <c r="L74" s="1">
        <v>3</v>
      </c>
      <c r="M74" s="1">
        <v>1</v>
      </c>
      <c r="N74" s="1">
        <v>1</v>
      </c>
      <c r="O74" s="1">
        <v>4</v>
      </c>
      <c r="P74" s="1">
        <v>3</v>
      </c>
      <c r="Q74" s="1">
        <v>0</v>
      </c>
      <c r="R74" s="1">
        <v>0</v>
      </c>
      <c r="S74" s="1">
        <v>37</v>
      </c>
      <c r="T74" s="1">
        <v>3</v>
      </c>
      <c r="U74" s="1">
        <v>3</v>
      </c>
      <c r="V74" s="1">
        <v>3</v>
      </c>
      <c r="W74" s="1">
        <v>3</v>
      </c>
      <c r="X74" s="1">
        <v>3</v>
      </c>
      <c r="Y74" s="1">
        <v>4</v>
      </c>
      <c r="Z74" s="1">
        <v>3</v>
      </c>
      <c r="AA74" s="1">
        <v>1</v>
      </c>
      <c r="AB74" s="1">
        <v>3</v>
      </c>
      <c r="AC74" s="1">
        <v>1</v>
      </c>
      <c r="AD74" s="1">
        <v>36</v>
      </c>
      <c r="AE74" s="1">
        <v>7</v>
      </c>
      <c r="AF74" s="1">
        <v>8</v>
      </c>
      <c r="AG74" s="1">
        <v>8</v>
      </c>
      <c r="AH74" s="1">
        <v>3</v>
      </c>
      <c r="AI74" s="1">
        <f t="shared" si="76"/>
        <v>50</v>
      </c>
      <c r="AJ74" s="1">
        <v>7</v>
      </c>
      <c r="AK74" s="1">
        <f t="shared" si="77"/>
        <v>70</v>
      </c>
      <c r="AL74" s="1">
        <v>3</v>
      </c>
      <c r="AM74" s="1">
        <f t="shared" si="78"/>
        <v>60</v>
      </c>
      <c r="AN74" s="1">
        <v>7</v>
      </c>
      <c r="AO74" s="1">
        <f t="shared" si="79"/>
        <v>70</v>
      </c>
      <c r="AP74" s="1">
        <v>3</v>
      </c>
      <c r="AQ74" s="1">
        <f t="shared" si="75"/>
        <v>50</v>
      </c>
      <c r="AR74" s="1">
        <v>2</v>
      </c>
      <c r="AS74" s="1">
        <f t="shared" si="80"/>
        <v>75</v>
      </c>
      <c r="AT74" s="1">
        <v>2</v>
      </c>
      <c r="AU74" s="1">
        <f>IF(AT74=1,100,IF(AT74=2,75,IF(AT74=3,50,IF(AT74=4,25,IF(AT74=5,0,IF(AT74=6,missing))))))</f>
        <v>75</v>
      </c>
      <c r="AV74" s="1">
        <v>2</v>
      </c>
      <c r="AW74" s="1">
        <f>IF(AV74=1,100,IF(AV74=2,75,IF(AV74=3,50,IF(AV74=4,25,IF(AV74=5,0,IF(AV74=6,missing))))))</f>
        <v>75</v>
      </c>
      <c r="AX74" s="1">
        <v>2</v>
      </c>
      <c r="AY74" s="1">
        <f>IF(AX74=1,100,IF(AX74=2,75,IF(AX74=3,50,IF(AX74=4,25,IF(AX74=5,0,IF(AX74=6,missing))))))</f>
        <v>75</v>
      </c>
      <c r="AZ74" s="1">
        <v>2</v>
      </c>
      <c r="BA74" s="1">
        <f>IF(AZ74=1,100,IF(AZ74=2,75,IF(AZ74=3,50,IF(AZ74=4,25,IF(AZ74=5,0,IF(AZ74=6,missing))))))</f>
        <v>75</v>
      </c>
      <c r="BB74" s="1">
        <v>2</v>
      </c>
      <c r="BC74" s="1">
        <f>IF(BB74=1,100,IF(BB74=2,75,IF(BB74=3,50,IF(BB74=4,25,IF(BB74=5,0,IF(BB74=6,missing))))))</f>
        <v>75</v>
      </c>
      <c r="BD74" s="1">
        <v>2</v>
      </c>
      <c r="BE74" s="1">
        <f>IF(BD74=1,100,IF(BD74=2,75,IF(BD74=3,50,IF(BD74=4,25,IF(BD74=5,0,IF(BD74=6,missing))))))</f>
        <v>75</v>
      </c>
      <c r="BF74" s="1">
        <v>2</v>
      </c>
      <c r="BG74" s="1">
        <f>IF(BF74=1,100,IF(BF74=2,75,IF(BF74=3,50,IF(BF74=4,25,IF(BF74=5,0,IF(BF74=6,missing))))))</f>
        <v>75</v>
      </c>
      <c r="BH74" s="1">
        <v>1</v>
      </c>
      <c r="BI74" s="1">
        <f>IF(BH74=1,100,IF(BH74=2,75,IF(BH74=3,50,IF(BH74=4,25,IF(BH74=5,0,IF(BH74=6,missing))))))</f>
        <v>100</v>
      </c>
      <c r="BJ74" s="1">
        <v>1</v>
      </c>
      <c r="BK74" s="1">
        <f>IF(BJ74=1,100,IF(BJ74=2,75,IF(BJ74=3,50,IF(BJ74=4,25,IF(BJ74=5,0,IF(BJ74=6,missing))))))</f>
        <v>100</v>
      </c>
      <c r="BL74" s="1">
        <v>2</v>
      </c>
      <c r="BM74" s="1">
        <f>IF(BL74=1,100,IF(BL74=2,75,IF(BL74=3,50,IF(BL74=4,25,IF(BL74=5,0,IF(BL74=6,missing))))))</f>
        <v>75</v>
      </c>
      <c r="BN74" s="1">
        <v>3</v>
      </c>
      <c r="BO74" s="1">
        <f t="shared" si="81"/>
        <v>50</v>
      </c>
      <c r="BP74" s="1">
        <v>3</v>
      </c>
      <c r="BQ74" s="1">
        <f t="shared" si="82"/>
        <v>50</v>
      </c>
      <c r="BR74" s="1">
        <v>3</v>
      </c>
      <c r="BS74" s="1">
        <f t="shared" si="83"/>
        <v>50</v>
      </c>
      <c r="BT74" s="1">
        <v>3</v>
      </c>
      <c r="BU74" s="1">
        <f t="shared" si="84"/>
        <v>50</v>
      </c>
      <c r="BV74" s="1">
        <v>3</v>
      </c>
      <c r="BW74" s="1">
        <f t="shared" si="85"/>
        <v>50</v>
      </c>
      <c r="BX74" s="1">
        <v>3</v>
      </c>
      <c r="BY74" s="1">
        <f t="shared" si="86"/>
        <v>50</v>
      </c>
      <c r="BZ74" s="1">
        <v>4</v>
      </c>
      <c r="CA74" s="1">
        <f t="shared" si="87"/>
        <v>75</v>
      </c>
      <c r="CB74" s="1">
        <v>4</v>
      </c>
      <c r="CC74" s="1">
        <f t="shared" si="88"/>
        <v>75</v>
      </c>
      <c r="CD74" s="1">
        <v>4</v>
      </c>
      <c r="CE74" s="1">
        <f t="shared" si="89"/>
        <v>75</v>
      </c>
      <c r="CF74" s="1">
        <v>7</v>
      </c>
      <c r="CG74" s="1">
        <v>7</v>
      </c>
      <c r="CH74" s="1">
        <f t="shared" si="90"/>
        <v>60</v>
      </c>
      <c r="CI74" s="1">
        <f t="shared" si="91"/>
        <v>65</v>
      </c>
      <c r="CJ74" s="1">
        <f t="shared" si="92"/>
        <v>62.5</v>
      </c>
      <c r="CK74" s="1">
        <f t="shared" si="74"/>
        <v>75</v>
      </c>
      <c r="CL74" s="1">
        <f t="shared" si="93"/>
        <v>75</v>
      </c>
      <c r="CM74" s="1">
        <f t="shared" si="94"/>
        <v>87.5</v>
      </c>
      <c r="CN74" s="1">
        <f t="shared" si="95"/>
        <v>56.25</v>
      </c>
      <c r="CO74" s="1">
        <f t="shared" si="96"/>
        <v>50</v>
      </c>
      <c r="CP74" s="1">
        <f t="shared" si="97"/>
        <v>66.666666666666671</v>
      </c>
      <c r="CQ74" s="1">
        <f t="shared" si="98"/>
        <v>100</v>
      </c>
      <c r="CR74" s="1">
        <f t="shared" si="99"/>
        <v>75</v>
      </c>
      <c r="CS74" s="1">
        <f t="shared" si="100"/>
        <v>71.291666666666657</v>
      </c>
      <c r="CT74" s="1">
        <v>1</v>
      </c>
      <c r="CU74" s="1">
        <v>1</v>
      </c>
      <c r="CV74" s="1">
        <v>1</v>
      </c>
      <c r="CW74" s="1">
        <v>0</v>
      </c>
      <c r="CX74" s="1">
        <v>0</v>
      </c>
      <c r="CY74" s="1">
        <v>0</v>
      </c>
      <c r="CZ74" s="1">
        <v>0</v>
      </c>
      <c r="DA74" s="1">
        <v>0</v>
      </c>
      <c r="DB74" s="1">
        <v>1</v>
      </c>
      <c r="DC74" s="1">
        <v>0</v>
      </c>
      <c r="DD74" s="1">
        <v>1</v>
      </c>
      <c r="DE74" s="1">
        <v>1</v>
      </c>
      <c r="DF74" s="1">
        <v>0</v>
      </c>
      <c r="DG74" s="1">
        <v>0</v>
      </c>
      <c r="DH74" s="1">
        <f t="shared" si="101"/>
        <v>4</v>
      </c>
      <c r="DI74" s="1">
        <v>0</v>
      </c>
      <c r="DJ74" s="1">
        <v>1</v>
      </c>
      <c r="DK74" s="1">
        <f t="shared" si="102"/>
        <v>2</v>
      </c>
      <c r="DL74" s="1">
        <v>0</v>
      </c>
      <c r="DM74" s="1">
        <v>1</v>
      </c>
      <c r="DN74" s="1">
        <v>1</v>
      </c>
      <c r="DO74" s="1">
        <v>3</v>
      </c>
      <c r="DP74" s="1">
        <v>1</v>
      </c>
      <c r="DQ74" s="1">
        <v>0</v>
      </c>
      <c r="DR74" s="1">
        <v>0</v>
      </c>
      <c r="DS74" s="1">
        <v>1</v>
      </c>
      <c r="DT74" s="1">
        <v>1</v>
      </c>
      <c r="DU74" s="1">
        <v>2</v>
      </c>
      <c r="DV74" s="1">
        <v>0</v>
      </c>
      <c r="DW74" s="1">
        <v>0</v>
      </c>
      <c r="DX74" s="1">
        <v>0</v>
      </c>
      <c r="DY74" s="1">
        <f t="shared" si="103"/>
        <v>1</v>
      </c>
      <c r="DZ74" s="1">
        <f t="shared" si="104"/>
        <v>5</v>
      </c>
      <c r="EA74" s="1">
        <f t="shared" si="105"/>
        <v>3</v>
      </c>
      <c r="EB74" s="1">
        <f t="shared" si="106"/>
        <v>9</v>
      </c>
      <c r="EC74" s="1">
        <f t="shared" si="107"/>
        <v>0.25</v>
      </c>
      <c r="ED74" s="1">
        <f t="shared" si="108"/>
        <v>1.25</v>
      </c>
      <c r="EE74" s="1">
        <f t="shared" si="109"/>
        <v>0.75</v>
      </c>
      <c r="EF74" s="1">
        <f t="shared" si="110"/>
        <v>0.81818181818181823</v>
      </c>
    </row>
    <row r="75" spans="1:136" s="1" customFormat="1" ht="16.5" x14ac:dyDescent="0.15">
      <c r="A75" s="1">
        <v>40</v>
      </c>
      <c r="B75" s="3">
        <v>1268</v>
      </c>
      <c r="C75" s="1">
        <v>1</v>
      </c>
      <c r="D75" s="1">
        <v>1</v>
      </c>
      <c r="E75" s="1">
        <v>29</v>
      </c>
      <c r="F75" s="1">
        <v>1</v>
      </c>
      <c r="G75" s="1">
        <v>1</v>
      </c>
      <c r="H75" s="1">
        <v>1</v>
      </c>
      <c r="I75" s="1">
        <v>0</v>
      </c>
      <c r="J75" s="1">
        <v>4</v>
      </c>
      <c r="K75" s="1" t="s">
        <v>149</v>
      </c>
      <c r="L75" s="1">
        <v>3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0</v>
      </c>
      <c r="S75" s="1">
        <v>16</v>
      </c>
      <c r="T75" s="1">
        <v>6</v>
      </c>
      <c r="U75" s="1">
        <v>4</v>
      </c>
      <c r="V75" s="1">
        <v>0</v>
      </c>
      <c r="W75" s="1">
        <v>0</v>
      </c>
      <c r="X75" s="1">
        <v>3</v>
      </c>
      <c r="Y75" s="1">
        <v>4</v>
      </c>
      <c r="Z75" s="1">
        <v>4</v>
      </c>
      <c r="AA75" s="1">
        <v>0</v>
      </c>
      <c r="AB75" s="1">
        <v>4</v>
      </c>
      <c r="AC75" s="1">
        <v>1</v>
      </c>
      <c r="AD75" s="1">
        <v>14</v>
      </c>
      <c r="AE75" s="1">
        <v>8</v>
      </c>
      <c r="AF75" s="1">
        <v>8</v>
      </c>
      <c r="AG75" s="1">
        <v>8</v>
      </c>
      <c r="AH75" s="1">
        <v>1</v>
      </c>
      <c r="AI75" s="1">
        <f t="shared" si="76"/>
        <v>100</v>
      </c>
      <c r="AJ75" s="1">
        <v>10</v>
      </c>
      <c r="AK75" s="1">
        <f t="shared" si="77"/>
        <v>100</v>
      </c>
      <c r="AL75" s="1">
        <v>3</v>
      </c>
      <c r="AM75" s="1">
        <f t="shared" si="78"/>
        <v>60</v>
      </c>
      <c r="AN75" s="1">
        <v>7</v>
      </c>
      <c r="AO75" s="1">
        <f t="shared" si="79"/>
        <v>70</v>
      </c>
      <c r="AP75" s="1">
        <v>3</v>
      </c>
      <c r="AQ75" s="1">
        <f t="shared" si="75"/>
        <v>50</v>
      </c>
      <c r="AR75" s="1">
        <v>2</v>
      </c>
      <c r="AS75" s="1">
        <f t="shared" si="80"/>
        <v>75</v>
      </c>
      <c r="AT75" s="1">
        <v>1</v>
      </c>
      <c r="AU75" s="1">
        <f>IF(AT75=1,100,IF(AT75=2,75,IF(AT75=3,50,IF(AT75=4,25,IF(AT75=5,0,IF(AT75=6,missing))))))</f>
        <v>100</v>
      </c>
      <c r="AV75" s="1">
        <v>1</v>
      </c>
      <c r="AW75" s="1">
        <f>IF(AV75=1,100,IF(AV75=2,75,IF(AV75=3,50,IF(AV75=4,25,IF(AV75=5,0,IF(AV75=6,missing))))))</f>
        <v>100</v>
      </c>
      <c r="AX75" s="1">
        <v>1</v>
      </c>
      <c r="AY75" s="1">
        <f>IF(AX75=1,100,IF(AX75=2,75,IF(AX75=3,50,IF(AX75=4,25,IF(AX75=5,0,IF(AX75=6,missing))))))</f>
        <v>100</v>
      </c>
      <c r="AZ75" s="1">
        <v>1</v>
      </c>
      <c r="BA75" s="1">
        <f>IF(AZ75=1,100,IF(AZ75=2,75,IF(AZ75=3,50,IF(AZ75=4,25,IF(AZ75=5,0,IF(AZ75=6,missing))))))</f>
        <v>100</v>
      </c>
      <c r="BB75" s="1">
        <v>1</v>
      </c>
      <c r="BC75" s="1">
        <f>IF(BB75=1,100,IF(BB75=2,75,IF(BB75=3,50,IF(BB75=4,25,IF(BB75=5,0,IF(BB75=6,missing))))))</f>
        <v>100</v>
      </c>
      <c r="BD75" s="1">
        <v>2</v>
      </c>
      <c r="BE75" s="1">
        <f>IF(BD75=1,100,IF(BD75=2,75,IF(BD75=3,50,IF(BD75=4,25,IF(BD75=5,0,IF(BD75=6,missing))))))</f>
        <v>75</v>
      </c>
      <c r="BF75" s="1">
        <v>1</v>
      </c>
      <c r="BG75" s="1">
        <f>IF(BF75=1,100,IF(BF75=2,75,IF(BF75=3,50,IF(BF75=4,25,IF(BF75=5,0,IF(BF75=6,missing))))))</f>
        <v>100</v>
      </c>
      <c r="BH75" s="1">
        <v>1</v>
      </c>
      <c r="BI75" s="1">
        <f>IF(BH75=1,100,IF(BH75=2,75,IF(BH75=3,50,IF(BH75=4,25,IF(BH75=5,0,IF(BH75=6,missing))))))</f>
        <v>100</v>
      </c>
      <c r="BJ75" s="1">
        <v>1</v>
      </c>
      <c r="BK75" s="1">
        <f>IF(BJ75=1,100,IF(BJ75=2,75,IF(BJ75=3,50,IF(BJ75=4,25,IF(BJ75=5,0,IF(BJ75=6,missing))))))</f>
        <v>100</v>
      </c>
      <c r="BL75" s="1">
        <v>1</v>
      </c>
      <c r="BM75" s="1">
        <f>IF(BL75=1,100,IF(BL75=2,75,IF(BL75=3,50,IF(BL75=4,25,IF(BL75=5,0,IF(BL75=6,missing))))))</f>
        <v>100</v>
      </c>
      <c r="BN75" s="1">
        <v>5</v>
      </c>
      <c r="BO75" s="1">
        <f t="shared" si="81"/>
        <v>100</v>
      </c>
      <c r="BP75" s="1">
        <v>5</v>
      </c>
      <c r="BQ75" s="1">
        <f t="shared" si="82"/>
        <v>100</v>
      </c>
      <c r="BR75" s="1">
        <v>4</v>
      </c>
      <c r="BS75" s="1">
        <f t="shared" si="83"/>
        <v>75</v>
      </c>
      <c r="BT75" s="1">
        <v>5</v>
      </c>
      <c r="BU75" s="1">
        <f t="shared" si="84"/>
        <v>100</v>
      </c>
      <c r="BV75" s="1">
        <v>5</v>
      </c>
      <c r="BW75" s="1">
        <f t="shared" si="85"/>
        <v>100</v>
      </c>
      <c r="BX75" s="1">
        <v>2</v>
      </c>
      <c r="BY75" s="1">
        <f t="shared" si="86"/>
        <v>25</v>
      </c>
      <c r="BZ75" s="1">
        <v>5</v>
      </c>
      <c r="CA75" s="1">
        <f t="shared" si="87"/>
        <v>100</v>
      </c>
      <c r="CB75" s="1">
        <v>4</v>
      </c>
      <c r="CC75" s="1">
        <f t="shared" si="88"/>
        <v>75</v>
      </c>
      <c r="CD75" s="1">
        <v>5</v>
      </c>
      <c r="CE75" s="1">
        <f t="shared" si="89"/>
        <v>100</v>
      </c>
      <c r="CF75" s="1">
        <v>10</v>
      </c>
      <c r="CG75" s="1">
        <v>7</v>
      </c>
      <c r="CH75" s="1">
        <f t="shared" si="90"/>
        <v>100</v>
      </c>
      <c r="CI75" s="1">
        <f t="shared" si="91"/>
        <v>65</v>
      </c>
      <c r="CJ75" s="1">
        <f t="shared" si="92"/>
        <v>75</v>
      </c>
      <c r="CK75" s="1">
        <f t="shared" si="74"/>
        <v>100</v>
      </c>
      <c r="CL75" s="1">
        <f t="shared" si="93"/>
        <v>100</v>
      </c>
      <c r="CM75" s="1">
        <f t="shared" si="94"/>
        <v>100</v>
      </c>
      <c r="CN75" s="1">
        <f t="shared" si="95"/>
        <v>68.75</v>
      </c>
      <c r="CO75" s="1">
        <f t="shared" si="96"/>
        <v>100</v>
      </c>
      <c r="CP75" s="1">
        <f t="shared" si="97"/>
        <v>91.666666666666671</v>
      </c>
      <c r="CQ75" s="1">
        <f t="shared" si="98"/>
        <v>100</v>
      </c>
      <c r="CR75" s="1">
        <f t="shared" si="99"/>
        <v>75</v>
      </c>
      <c r="CS75" s="1">
        <f t="shared" si="100"/>
        <v>87.541666666666657</v>
      </c>
      <c r="CT75" s="1">
        <v>1</v>
      </c>
      <c r="CU75" s="1">
        <v>0</v>
      </c>
      <c r="CV75" s="1">
        <v>1</v>
      </c>
      <c r="CW75" s="1">
        <v>0</v>
      </c>
      <c r="CX75" s="1">
        <v>0</v>
      </c>
      <c r="CY75" s="1">
        <v>0</v>
      </c>
      <c r="CZ75" s="1">
        <v>0</v>
      </c>
      <c r="DA75" s="1">
        <v>0</v>
      </c>
      <c r="DB75" s="1">
        <v>0</v>
      </c>
      <c r="DC75" s="1">
        <v>0</v>
      </c>
      <c r="DD75" s="1">
        <v>1</v>
      </c>
      <c r="DE75" s="1">
        <v>0</v>
      </c>
      <c r="DF75" s="1">
        <v>0</v>
      </c>
      <c r="DG75" s="1">
        <v>0</v>
      </c>
      <c r="DH75" s="1">
        <f t="shared" si="101"/>
        <v>3</v>
      </c>
      <c r="DI75" s="1">
        <v>0</v>
      </c>
      <c r="DJ75" s="1">
        <v>1</v>
      </c>
      <c r="DK75" s="1">
        <f t="shared" si="102"/>
        <v>0</v>
      </c>
      <c r="DL75" s="1">
        <v>0</v>
      </c>
      <c r="DM75" s="1">
        <v>1</v>
      </c>
      <c r="DN75" s="1">
        <v>0</v>
      </c>
      <c r="DO75" s="1">
        <v>0</v>
      </c>
      <c r="DP75" s="1">
        <v>0</v>
      </c>
      <c r="DQ75" s="1">
        <v>0</v>
      </c>
      <c r="DR75" s="1">
        <v>0</v>
      </c>
      <c r="DS75" s="1">
        <v>0</v>
      </c>
      <c r="DT75" s="1">
        <v>0</v>
      </c>
      <c r="DU75" s="1">
        <v>0</v>
      </c>
      <c r="DV75" s="1">
        <v>0</v>
      </c>
      <c r="DW75" s="1">
        <v>0</v>
      </c>
      <c r="DX75" s="1">
        <v>0</v>
      </c>
      <c r="DY75" s="1">
        <f t="shared" si="103"/>
        <v>0</v>
      </c>
      <c r="DZ75" s="1">
        <f t="shared" si="104"/>
        <v>0</v>
      </c>
      <c r="EA75" s="1">
        <f t="shared" si="105"/>
        <v>0</v>
      </c>
      <c r="EB75" s="1">
        <f t="shared" si="106"/>
        <v>0</v>
      </c>
      <c r="EC75" s="1">
        <f t="shared" si="107"/>
        <v>0</v>
      </c>
      <c r="ED75" s="1">
        <f t="shared" si="108"/>
        <v>0</v>
      </c>
      <c r="EE75" s="1">
        <f t="shared" si="109"/>
        <v>0</v>
      </c>
      <c r="EF75" s="1">
        <f t="shared" si="110"/>
        <v>0</v>
      </c>
    </row>
    <row r="76" spans="1:136" s="1" customFormat="1" ht="16.5" x14ac:dyDescent="0.15">
      <c r="A76" s="1">
        <v>58</v>
      </c>
      <c r="B76" s="1">
        <v>1471</v>
      </c>
      <c r="C76" s="1">
        <v>2</v>
      </c>
      <c r="D76" s="1">
        <v>0</v>
      </c>
      <c r="E76" s="1">
        <v>29</v>
      </c>
      <c r="F76" s="1">
        <v>1</v>
      </c>
      <c r="G76" s="1">
        <v>1</v>
      </c>
      <c r="H76" s="1">
        <v>1</v>
      </c>
      <c r="I76" s="1">
        <v>0</v>
      </c>
      <c r="J76" s="1">
        <v>4</v>
      </c>
      <c r="K76" s="1" t="s">
        <v>130</v>
      </c>
      <c r="L76" s="1">
        <v>4</v>
      </c>
      <c r="M76" s="1">
        <v>1</v>
      </c>
      <c r="N76" s="1">
        <v>1</v>
      </c>
      <c r="O76" s="1">
        <v>3</v>
      </c>
      <c r="P76" s="1">
        <v>3</v>
      </c>
      <c r="Q76" s="1">
        <v>0</v>
      </c>
      <c r="R76" s="1">
        <v>0</v>
      </c>
      <c r="S76" s="1">
        <v>17</v>
      </c>
      <c r="T76" s="1">
        <v>0</v>
      </c>
      <c r="U76" s="1">
        <v>0</v>
      </c>
      <c r="V76" s="1">
        <v>0</v>
      </c>
      <c r="W76" s="1">
        <v>0</v>
      </c>
      <c r="X76" s="1">
        <v>3</v>
      </c>
      <c r="Y76" s="1">
        <v>5</v>
      </c>
      <c r="Z76" s="1">
        <v>0</v>
      </c>
      <c r="AA76" s="1">
        <v>0</v>
      </c>
      <c r="AB76" s="1">
        <v>10</v>
      </c>
      <c r="AC76" s="1">
        <v>1</v>
      </c>
      <c r="AD76" s="1">
        <v>16</v>
      </c>
      <c r="AE76" s="1">
        <v>5</v>
      </c>
      <c r="AF76" s="1">
        <v>7</v>
      </c>
      <c r="AG76" s="1">
        <v>7</v>
      </c>
      <c r="AH76" s="1">
        <v>3</v>
      </c>
      <c r="AI76" s="1">
        <f t="shared" si="76"/>
        <v>50</v>
      </c>
      <c r="AJ76" s="1">
        <v>8</v>
      </c>
      <c r="AK76" s="1">
        <f t="shared" si="77"/>
        <v>80</v>
      </c>
      <c r="AL76" s="1">
        <v>1</v>
      </c>
      <c r="AM76" s="1">
        <f t="shared" si="78"/>
        <v>100</v>
      </c>
      <c r="AN76" s="1">
        <v>10</v>
      </c>
      <c r="AO76" s="1">
        <f t="shared" si="79"/>
        <v>100</v>
      </c>
      <c r="AP76" s="1">
        <v>1</v>
      </c>
      <c r="AQ76" s="1">
        <f t="shared" si="75"/>
        <v>100</v>
      </c>
      <c r="AR76" s="1">
        <v>2</v>
      </c>
      <c r="AS76" s="1">
        <f t="shared" si="80"/>
        <v>75</v>
      </c>
      <c r="AT76" s="1">
        <v>1</v>
      </c>
      <c r="AU76" s="1">
        <f>IF(AT76=1,100,IF(AT76=2,75,IF(AT76=3,50,IF(AT76=4,25,IF(AT76=5,0,IF(AT76=6,missing))))))</f>
        <v>100</v>
      </c>
      <c r="AV76" s="1">
        <v>1</v>
      </c>
      <c r="AW76" s="1">
        <f>IF(AV76=1,100,IF(AV76=2,75,IF(AV76=3,50,IF(AV76=4,25,IF(AV76=5,0,IF(AV76=6,missing))))))</f>
        <v>100</v>
      </c>
      <c r="AX76" s="1">
        <v>1</v>
      </c>
      <c r="AY76" s="1">
        <f>IF(AX76=1,100,IF(AX76=2,75,IF(AX76=3,50,IF(AX76=4,25,IF(AX76=5,0,IF(AX76=6,missing))))))</f>
        <v>100</v>
      </c>
      <c r="AZ76" s="1">
        <v>1</v>
      </c>
      <c r="BA76" s="1">
        <f>IF(AZ76=1,100,IF(AZ76=2,75,IF(AZ76=3,50,IF(AZ76=4,25,IF(AZ76=5,0,IF(AZ76=6,missing))))))</f>
        <v>100</v>
      </c>
      <c r="BB76" s="1">
        <v>1</v>
      </c>
      <c r="BC76" s="1">
        <f>IF(BB76=1,100,IF(BB76=2,75,IF(BB76=3,50,IF(BB76=4,25,IF(BB76=5,0,IF(BB76=6,missing))))))</f>
        <v>100</v>
      </c>
      <c r="BD76" s="1">
        <v>1</v>
      </c>
      <c r="BE76" s="1">
        <f>IF(BD76=1,100,IF(BD76=2,75,IF(BD76=3,50,IF(BD76=4,25,IF(BD76=5,0,IF(BD76=6,missing))))))</f>
        <v>100</v>
      </c>
      <c r="BF76" s="1">
        <v>1</v>
      </c>
      <c r="BG76" s="1">
        <f>IF(BF76=1,100,IF(BF76=2,75,IF(BF76=3,50,IF(BF76=4,25,IF(BF76=5,0,IF(BF76=6,missing))))))</f>
        <v>100</v>
      </c>
      <c r="BH76" s="1">
        <v>1</v>
      </c>
      <c r="BI76" s="1">
        <f>IF(BH76=1,100,IF(BH76=2,75,IF(BH76=3,50,IF(BH76=4,25,IF(BH76=5,0,IF(BH76=6,missing))))))</f>
        <v>100</v>
      </c>
      <c r="BJ76" s="1">
        <v>1</v>
      </c>
      <c r="BK76" s="1">
        <f>IF(BJ76=1,100,IF(BJ76=2,75,IF(BJ76=3,50,IF(BJ76=4,25,IF(BJ76=5,0,IF(BJ76=6,missing))))))</f>
        <v>100</v>
      </c>
      <c r="BL76" s="1">
        <v>1</v>
      </c>
      <c r="BM76" s="1">
        <f>IF(BL76=1,100,IF(BL76=2,75,IF(BL76=3,50,IF(BL76=4,25,IF(BL76=5,0,IF(BL76=6,missing))))))</f>
        <v>100</v>
      </c>
      <c r="BN76" s="1">
        <v>5</v>
      </c>
      <c r="BO76" s="1">
        <f t="shared" si="81"/>
        <v>100</v>
      </c>
      <c r="BP76" s="1">
        <v>5</v>
      </c>
      <c r="BQ76" s="1">
        <f t="shared" si="82"/>
        <v>100</v>
      </c>
      <c r="BR76" s="1">
        <v>5</v>
      </c>
      <c r="BS76" s="1">
        <f t="shared" si="83"/>
        <v>100</v>
      </c>
      <c r="BT76" s="1">
        <v>5</v>
      </c>
      <c r="BU76" s="1">
        <f t="shared" si="84"/>
        <v>100</v>
      </c>
      <c r="BV76" s="1">
        <v>5</v>
      </c>
      <c r="BW76" s="1">
        <f t="shared" si="85"/>
        <v>100</v>
      </c>
      <c r="BX76" s="1">
        <v>5</v>
      </c>
      <c r="BY76" s="1">
        <f t="shared" si="86"/>
        <v>100</v>
      </c>
      <c r="BZ76" s="1">
        <v>5</v>
      </c>
      <c r="CA76" s="1">
        <f t="shared" si="87"/>
        <v>100</v>
      </c>
      <c r="CB76" s="1">
        <v>5</v>
      </c>
      <c r="CC76" s="1">
        <f t="shared" si="88"/>
        <v>100</v>
      </c>
      <c r="CD76" s="1">
        <v>5</v>
      </c>
      <c r="CE76" s="1">
        <f t="shared" si="89"/>
        <v>100</v>
      </c>
      <c r="CF76" s="1">
        <v>8</v>
      </c>
      <c r="CG76" s="1">
        <v>10</v>
      </c>
      <c r="CH76" s="1">
        <f t="shared" si="90"/>
        <v>65</v>
      </c>
      <c r="CI76" s="1">
        <f t="shared" si="91"/>
        <v>100</v>
      </c>
      <c r="CJ76" s="1">
        <f t="shared" si="92"/>
        <v>87.5</v>
      </c>
      <c r="CK76" s="1">
        <f t="shared" si="74"/>
        <v>100</v>
      </c>
      <c r="CL76" s="1">
        <f t="shared" si="93"/>
        <v>100</v>
      </c>
      <c r="CM76" s="1">
        <f t="shared" si="94"/>
        <v>100</v>
      </c>
      <c r="CN76" s="1">
        <f t="shared" si="95"/>
        <v>100</v>
      </c>
      <c r="CO76" s="1">
        <f t="shared" si="96"/>
        <v>100</v>
      </c>
      <c r="CP76" s="1">
        <f t="shared" si="97"/>
        <v>100</v>
      </c>
      <c r="CQ76" s="1">
        <f t="shared" si="98"/>
        <v>100</v>
      </c>
      <c r="CR76" s="1">
        <f t="shared" si="99"/>
        <v>100</v>
      </c>
      <c r="CS76" s="1">
        <f t="shared" si="100"/>
        <v>98.75</v>
      </c>
      <c r="CT76" s="1">
        <v>2</v>
      </c>
      <c r="CU76" s="1">
        <v>0</v>
      </c>
      <c r="CV76" s="1">
        <v>0</v>
      </c>
      <c r="CW76" s="1">
        <v>0</v>
      </c>
      <c r="CX76" s="1">
        <v>2</v>
      </c>
      <c r="CY76" s="1">
        <v>1</v>
      </c>
      <c r="CZ76" s="1">
        <v>0</v>
      </c>
      <c r="DA76" s="1">
        <v>0</v>
      </c>
      <c r="DB76" s="1">
        <v>0</v>
      </c>
      <c r="DC76" s="1">
        <v>0</v>
      </c>
      <c r="DD76" s="1">
        <v>1</v>
      </c>
      <c r="DE76" s="1">
        <v>1</v>
      </c>
      <c r="DF76" s="1">
        <v>1</v>
      </c>
      <c r="DG76" s="1">
        <v>0</v>
      </c>
      <c r="DH76" s="1">
        <f t="shared" si="101"/>
        <v>6</v>
      </c>
      <c r="DI76" s="1">
        <v>0</v>
      </c>
      <c r="DJ76" s="1">
        <v>1</v>
      </c>
      <c r="DK76" s="1">
        <f t="shared" si="102"/>
        <v>2</v>
      </c>
      <c r="DL76" s="1">
        <v>0</v>
      </c>
      <c r="DM76" s="1">
        <v>1</v>
      </c>
      <c r="DN76" s="1">
        <v>4</v>
      </c>
      <c r="DO76" s="1">
        <v>3</v>
      </c>
      <c r="DP76" s="1">
        <v>1</v>
      </c>
      <c r="DQ76" s="1">
        <v>1</v>
      </c>
      <c r="DR76" s="1">
        <v>0</v>
      </c>
      <c r="DS76" s="1">
        <v>1</v>
      </c>
      <c r="DT76" s="1">
        <v>1</v>
      </c>
      <c r="DU76" s="1">
        <v>3</v>
      </c>
      <c r="DV76" s="1">
        <v>1</v>
      </c>
      <c r="DW76" s="1">
        <v>0</v>
      </c>
      <c r="DX76" s="1">
        <v>1</v>
      </c>
      <c r="DY76" s="1">
        <f t="shared" si="103"/>
        <v>6</v>
      </c>
      <c r="DZ76" s="1">
        <f t="shared" si="104"/>
        <v>7</v>
      </c>
      <c r="EA76" s="1">
        <f t="shared" si="105"/>
        <v>3</v>
      </c>
      <c r="EB76" s="1">
        <f t="shared" si="106"/>
        <v>16</v>
      </c>
      <c r="EC76" s="1">
        <f t="shared" si="107"/>
        <v>1.5</v>
      </c>
      <c r="ED76" s="1">
        <f t="shared" si="108"/>
        <v>1.75</v>
      </c>
      <c r="EE76" s="1">
        <f t="shared" si="109"/>
        <v>0.75</v>
      </c>
      <c r="EF76" s="1">
        <f t="shared" si="110"/>
        <v>1.4545454545454546</v>
      </c>
    </row>
    <row r="77" spans="1:136" s="1" customFormat="1" ht="16.5" x14ac:dyDescent="0.15">
      <c r="A77" s="1">
        <v>62</v>
      </c>
      <c r="B77" s="3">
        <v>1038</v>
      </c>
      <c r="C77" s="1">
        <v>1</v>
      </c>
      <c r="D77" s="1">
        <v>1</v>
      </c>
      <c r="E77" s="1">
        <v>29</v>
      </c>
      <c r="F77" s="1">
        <v>2</v>
      </c>
      <c r="G77" s="1">
        <v>0</v>
      </c>
      <c r="H77" s="1">
        <v>1</v>
      </c>
      <c r="I77" s="1">
        <v>0</v>
      </c>
      <c r="J77" s="1">
        <v>4</v>
      </c>
      <c r="K77" s="1" t="s">
        <v>150</v>
      </c>
      <c r="L77" s="1">
        <v>3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0</v>
      </c>
      <c r="S77" s="1">
        <v>40</v>
      </c>
      <c r="T77" s="1">
        <v>5</v>
      </c>
      <c r="U77" s="1">
        <v>0</v>
      </c>
      <c r="V77" s="1">
        <v>0</v>
      </c>
      <c r="W77" s="1">
        <v>0</v>
      </c>
      <c r="X77" s="1">
        <v>5</v>
      </c>
      <c r="Y77" s="1">
        <v>5</v>
      </c>
      <c r="Z77" s="1">
        <v>5</v>
      </c>
      <c r="AA77" s="1">
        <v>5</v>
      </c>
      <c r="AB77" s="1">
        <v>5</v>
      </c>
      <c r="AC77" s="1">
        <v>1</v>
      </c>
      <c r="AD77" s="1">
        <v>39</v>
      </c>
      <c r="AE77" s="1">
        <v>3</v>
      </c>
      <c r="AF77" s="1">
        <v>2</v>
      </c>
      <c r="AG77" s="1">
        <v>2</v>
      </c>
      <c r="AH77" s="1">
        <v>3</v>
      </c>
      <c r="AI77" s="1">
        <f t="shared" si="76"/>
        <v>50</v>
      </c>
      <c r="AJ77" s="1">
        <v>9</v>
      </c>
      <c r="AK77" s="1">
        <f t="shared" si="77"/>
        <v>90</v>
      </c>
      <c r="AL77" s="1">
        <v>2</v>
      </c>
      <c r="AM77" s="1">
        <f t="shared" si="78"/>
        <v>80</v>
      </c>
      <c r="AN77" s="1">
        <v>8</v>
      </c>
      <c r="AO77" s="1">
        <f t="shared" si="79"/>
        <v>80</v>
      </c>
      <c r="AP77" s="1">
        <v>2</v>
      </c>
      <c r="AQ77" s="1">
        <f t="shared" si="75"/>
        <v>75</v>
      </c>
      <c r="AR77" s="1">
        <v>2</v>
      </c>
      <c r="AS77" s="1">
        <f t="shared" si="80"/>
        <v>75</v>
      </c>
      <c r="AT77" s="1">
        <v>2</v>
      </c>
      <c r="AU77" s="1">
        <f>IF(AT77=1,100,IF(AT77=2,75,IF(AT77=3,50,IF(AT77=4,25,IF(AT77=5,0,IF(AT77=6,missing))))))</f>
        <v>75</v>
      </c>
      <c r="AV77" s="1">
        <v>2</v>
      </c>
      <c r="AW77" s="1">
        <f>IF(AV77=1,100,IF(AV77=2,75,IF(AV77=3,50,IF(AV77=4,25,IF(AV77=5,0,IF(AV77=6,missing))))))</f>
        <v>75</v>
      </c>
      <c r="AX77" s="1">
        <v>1</v>
      </c>
      <c r="AY77" s="1">
        <f>IF(AX77=1,100,IF(AX77=2,75,IF(AX77=3,50,IF(AX77=4,25,IF(AX77=5,0,IF(AX77=6,missing))))))</f>
        <v>100</v>
      </c>
      <c r="AZ77" s="1">
        <v>1</v>
      </c>
      <c r="BA77" s="1">
        <f>IF(AZ77=1,100,IF(AZ77=2,75,IF(AZ77=3,50,IF(AZ77=4,25,IF(AZ77=5,0,IF(AZ77=6,missing))))))</f>
        <v>100</v>
      </c>
      <c r="BB77" s="1">
        <v>1</v>
      </c>
      <c r="BC77" s="1">
        <f>IF(BB77=1,100,IF(BB77=2,75,IF(BB77=3,50,IF(BB77=4,25,IF(BB77=5,0,IF(BB77=6,missing))))))</f>
        <v>100</v>
      </c>
      <c r="BD77" s="1">
        <v>1</v>
      </c>
      <c r="BE77" s="1">
        <f>IF(BD77=1,100,IF(BD77=2,75,IF(BD77=3,50,IF(BD77=4,25,IF(BD77=5,0,IF(BD77=6,missing))))))</f>
        <v>100</v>
      </c>
      <c r="BF77" s="1">
        <v>1</v>
      </c>
      <c r="BG77" s="1">
        <f>IF(BF77=1,100,IF(BF77=2,75,IF(BF77=3,50,IF(BF77=4,25,IF(BF77=5,0,IF(BF77=6,missing))))))</f>
        <v>100</v>
      </c>
      <c r="BH77" s="1">
        <v>1</v>
      </c>
      <c r="BI77" s="1">
        <f>IF(BH77=1,100,IF(BH77=2,75,IF(BH77=3,50,IF(BH77=4,25,IF(BH77=5,0,IF(BH77=6,missing))))))</f>
        <v>100</v>
      </c>
      <c r="BJ77" s="1">
        <v>1</v>
      </c>
      <c r="BK77" s="1">
        <f>IF(BJ77=1,100,IF(BJ77=2,75,IF(BJ77=3,50,IF(BJ77=4,25,IF(BJ77=5,0,IF(BJ77=6,missing))))))</f>
        <v>100</v>
      </c>
      <c r="BL77" s="1">
        <v>1</v>
      </c>
      <c r="BM77" s="1">
        <f>IF(BL77=1,100,IF(BL77=2,75,IF(BL77=3,50,IF(BL77=4,25,IF(BL77=5,0,IF(BL77=6,missing))))))</f>
        <v>100</v>
      </c>
      <c r="BN77" s="1">
        <v>5</v>
      </c>
      <c r="BO77" s="1">
        <f t="shared" si="81"/>
        <v>100</v>
      </c>
      <c r="BP77" s="1">
        <v>5</v>
      </c>
      <c r="BQ77" s="1">
        <f t="shared" si="82"/>
        <v>100</v>
      </c>
      <c r="BR77" s="1">
        <v>3</v>
      </c>
      <c r="BS77" s="1">
        <f t="shared" si="83"/>
        <v>50</v>
      </c>
      <c r="BT77" s="1">
        <v>5</v>
      </c>
      <c r="BU77" s="1">
        <f t="shared" si="84"/>
        <v>100</v>
      </c>
      <c r="BV77" s="1">
        <v>4</v>
      </c>
      <c r="BW77" s="1">
        <f t="shared" si="85"/>
        <v>75</v>
      </c>
      <c r="BX77" s="1">
        <v>3</v>
      </c>
      <c r="BY77" s="1">
        <f t="shared" si="86"/>
        <v>50</v>
      </c>
      <c r="BZ77" s="1">
        <v>5</v>
      </c>
      <c r="CA77" s="1">
        <f t="shared" si="87"/>
        <v>100</v>
      </c>
      <c r="CB77" s="1">
        <v>1</v>
      </c>
      <c r="CC77" s="1">
        <f t="shared" si="88"/>
        <v>0</v>
      </c>
      <c r="CD77" s="1">
        <v>3</v>
      </c>
      <c r="CE77" s="1">
        <f t="shared" si="89"/>
        <v>50</v>
      </c>
      <c r="CF77" s="1">
        <v>9</v>
      </c>
      <c r="CG77" s="1">
        <v>8</v>
      </c>
      <c r="CH77" s="1">
        <f t="shared" si="90"/>
        <v>70</v>
      </c>
      <c r="CI77" s="1">
        <f t="shared" si="91"/>
        <v>80</v>
      </c>
      <c r="CJ77" s="1">
        <f t="shared" si="92"/>
        <v>62.5</v>
      </c>
      <c r="CK77" s="1">
        <f t="shared" si="74"/>
        <v>83.333333333333329</v>
      </c>
      <c r="CL77" s="1">
        <f t="shared" si="93"/>
        <v>100</v>
      </c>
      <c r="CM77" s="1">
        <f t="shared" si="94"/>
        <v>100</v>
      </c>
      <c r="CN77" s="1">
        <f t="shared" si="95"/>
        <v>62.5</v>
      </c>
      <c r="CO77" s="1">
        <f t="shared" si="96"/>
        <v>100</v>
      </c>
      <c r="CP77" s="1">
        <f t="shared" si="97"/>
        <v>66.666666666666671</v>
      </c>
      <c r="CQ77" s="1">
        <f t="shared" si="98"/>
        <v>100</v>
      </c>
      <c r="CR77" s="1">
        <f t="shared" si="99"/>
        <v>100</v>
      </c>
      <c r="CS77" s="1">
        <f t="shared" si="100"/>
        <v>85.499999999999986</v>
      </c>
      <c r="CT77" s="1">
        <v>1</v>
      </c>
      <c r="CU77" s="1">
        <v>0</v>
      </c>
      <c r="CV77" s="1">
        <v>2</v>
      </c>
      <c r="CW77" s="1">
        <v>3</v>
      </c>
      <c r="CX77" s="1">
        <v>3</v>
      </c>
      <c r="CY77" s="1">
        <v>2</v>
      </c>
      <c r="CZ77" s="1">
        <v>1</v>
      </c>
      <c r="DA77" s="1">
        <v>0</v>
      </c>
      <c r="DB77" s="1">
        <v>1</v>
      </c>
      <c r="DC77" s="1">
        <v>0</v>
      </c>
      <c r="DD77" s="1">
        <v>2</v>
      </c>
      <c r="DE77" s="1">
        <v>2</v>
      </c>
      <c r="DF77" s="1">
        <v>0</v>
      </c>
      <c r="DG77" s="1">
        <v>0</v>
      </c>
      <c r="DH77" s="1">
        <f t="shared" si="101"/>
        <v>10</v>
      </c>
      <c r="DI77" s="1">
        <v>1</v>
      </c>
      <c r="DJ77" s="1">
        <v>2</v>
      </c>
      <c r="DK77" s="1">
        <f t="shared" si="102"/>
        <v>7</v>
      </c>
      <c r="DL77" s="1">
        <v>0</v>
      </c>
      <c r="DM77" s="1">
        <v>1</v>
      </c>
      <c r="DN77" s="1">
        <v>0</v>
      </c>
      <c r="DO77" s="1">
        <v>2</v>
      </c>
      <c r="DP77" s="1">
        <v>1</v>
      </c>
      <c r="DQ77" s="1">
        <v>1</v>
      </c>
      <c r="DR77" s="1">
        <v>1</v>
      </c>
      <c r="DS77" s="1">
        <v>1</v>
      </c>
      <c r="DT77" s="1">
        <v>1</v>
      </c>
      <c r="DU77" s="1">
        <v>2</v>
      </c>
      <c r="DV77" s="1">
        <v>2</v>
      </c>
      <c r="DW77" s="1">
        <v>1</v>
      </c>
      <c r="DX77" s="1">
        <v>1</v>
      </c>
      <c r="DY77" s="1">
        <f t="shared" si="103"/>
        <v>3</v>
      </c>
      <c r="DZ77" s="1">
        <f t="shared" si="104"/>
        <v>6</v>
      </c>
      <c r="EA77" s="1">
        <f t="shared" si="105"/>
        <v>4</v>
      </c>
      <c r="EB77" s="1">
        <f t="shared" si="106"/>
        <v>13</v>
      </c>
      <c r="EC77" s="1">
        <f t="shared" si="107"/>
        <v>0.75</v>
      </c>
      <c r="ED77" s="1">
        <f t="shared" si="108"/>
        <v>1.5</v>
      </c>
      <c r="EE77" s="1">
        <f t="shared" si="109"/>
        <v>1</v>
      </c>
      <c r="EF77" s="1">
        <f t="shared" si="110"/>
        <v>1.1818181818181819</v>
      </c>
    </row>
    <row r="78" spans="1:136" s="1" customFormat="1" ht="16.5" x14ac:dyDescent="0.15">
      <c r="A78" s="1">
        <v>80</v>
      </c>
      <c r="B78" s="3">
        <v>1002</v>
      </c>
      <c r="C78" s="1">
        <v>1</v>
      </c>
      <c r="D78" s="1">
        <v>1</v>
      </c>
      <c r="E78" s="1">
        <v>29</v>
      </c>
      <c r="F78" s="1">
        <v>2</v>
      </c>
      <c r="G78" s="1">
        <v>0</v>
      </c>
      <c r="H78" s="1">
        <v>2</v>
      </c>
      <c r="I78" s="1">
        <v>1</v>
      </c>
      <c r="J78" s="1">
        <v>4</v>
      </c>
      <c r="K78" s="3" t="s">
        <v>151</v>
      </c>
      <c r="L78" s="1">
        <v>3</v>
      </c>
      <c r="M78" s="1">
        <v>2</v>
      </c>
      <c r="N78" s="1">
        <v>0</v>
      </c>
      <c r="O78" s="1">
        <v>1</v>
      </c>
      <c r="P78" s="1">
        <v>1</v>
      </c>
      <c r="Q78" s="1">
        <v>1</v>
      </c>
      <c r="R78" s="1">
        <v>0</v>
      </c>
      <c r="S78" s="1">
        <v>43</v>
      </c>
      <c r="T78" s="1">
        <v>10</v>
      </c>
      <c r="U78" s="1">
        <v>10</v>
      </c>
      <c r="V78" s="1">
        <v>10</v>
      </c>
      <c r="W78" s="1">
        <v>10</v>
      </c>
      <c r="X78" s="1">
        <v>5</v>
      </c>
      <c r="Y78" s="1">
        <v>10</v>
      </c>
      <c r="Z78" s="1">
        <v>10</v>
      </c>
      <c r="AA78" s="1">
        <v>10</v>
      </c>
      <c r="AB78" s="1">
        <v>10</v>
      </c>
      <c r="AC78" s="1">
        <v>1</v>
      </c>
      <c r="AD78" s="1">
        <v>41</v>
      </c>
      <c r="AE78" s="1">
        <v>5</v>
      </c>
      <c r="AF78" s="1">
        <v>0</v>
      </c>
      <c r="AG78" s="1">
        <v>0</v>
      </c>
      <c r="AH78" s="1">
        <v>3</v>
      </c>
      <c r="AI78" s="1">
        <f t="shared" si="76"/>
        <v>50</v>
      </c>
      <c r="AJ78" s="1">
        <v>7</v>
      </c>
      <c r="AK78" s="1">
        <f t="shared" si="77"/>
        <v>70</v>
      </c>
      <c r="AL78" s="1">
        <v>4</v>
      </c>
      <c r="AM78" s="1">
        <f t="shared" si="78"/>
        <v>40</v>
      </c>
      <c r="AN78" s="1">
        <v>8</v>
      </c>
      <c r="AO78" s="1">
        <f t="shared" si="79"/>
        <v>80</v>
      </c>
      <c r="AP78" s="1">
        <v>4</v>
      </c>
      <c r="AQ78" s="1">
        <f t="shared" si="75"/>
        <v>25</v>
      </c>
      <c r="AR78" s="1">
        <v>2</v>
      </c>
      <c r="AS78" s="1">
        <f t="shared" si="80"/>
        <v>75</v>
      </c>
      <c r="AT78" s="1">
        <v>1</v>
      </c>
      <c r="AU78" s="1">
        <f>IF(AT78=1,100,IF(AT78=2,75,IF(AT78=3,50,IF(AT78=4,25,IF(AT78=5,0,IF(AT78=6,missing))))))</f>
        <v>100</v>
      </c>
      <c r="AV78" s="1">
        <v>2</v>
      </c>
      <c r="AW78" s="1">
        <f>IF(AV78=1,100,IF(AV78=2,75,IF(AV78=3,50,IF(AV78=4,25,IF(AV78=5,0,IF(AV78=6,missing))))))</f>
        <v>75</v>
      </c>
      <c r="AX78" s="1">
        <v>4</v>
      </c>
      <c r="AY78" s="1">
        <f>IF(AX78=1,100,IF(AX78=2,75,IF(AX78=3,50,IF(AX78=4,25,IF(AX78=5,0,IF(AX78=6,missing))))))</f>
        <v>25</v>
      </c>
      <c r="AZ78" s="1">
        <v>3</v>
      </c>
      <c r="BA78" s="1">
        <f>IF(AZ78=1,100,IF(AZ78=2,75,IF(AZ78=3,50,IF(AZ78=4,25,IF(AZ78=5,0,IF(AZ78=6,missing))))))</f>
        <v>50</v>
      </c>
      <c r="BB78" s="1">
        <v>4</v>
      </c>
      <c r="BC78" s="1">
        <f>IF(BB78=1,100,IF(BB78=2,75,IF(BB78=3,50,IF(BB78=4,25,IF(BB78=5,0,IF(BB78=6,missing))))))</f>
        <v>25</v>
      </c>
      <c r="BD78" s="1">
        <v>4</v>
      </c>
      <c r="BE78" s="1">
        <f>IF(BD78=1,100,IF(BD78=2,75,IF(BD78=3,50,IF(BD78=4,25,IF(BD78=5,0,IF(BD78=6,missing))))))</f>
        <v>25</v>
      </c>
      <c r="BF78" s="1">
        <v>2</v>
      </c>
      <c r="BG78" s="1">
        <f>IF(BF78=1,100,IF(BF78=2,75,IF(BF78=3,50,IF(BF78=4,25,IF(BF78=5,0,IF(BF78=6,missing))))))</f>
        <v>75</v>
      </c>
      <c r="BH78" s="1">
        <v>1</v>
      </c>
      <c r="BI78" s="1">
        <f>IF(BH78=1,100,IF(BH78=2,75,IF(BH78=3,50,IF(BH78=4,25,IF(BH78=5,0,IF(BH78=6,missing))))))</f>
        <v>100</v>
      </c>
      <c r="BJ78" s="1">
        <v>3</v>
      </c>
      <c r="BK78" s="1">
        <f>IF(BJ78=1,100,IF(BJ78=2,75,IF(BJ78=3,50,IF(BJ78=4,25,IF(BJ78=5,0,IF(BJ78=6,missing))))))</f>
        <v>50</v>
      </c>
      <c r="BL78" s="1">
        <v>2</v>
      </c>
      <c r="BM78" s="1">
        <f>IF(BL78=1,100,IF(BL78=2,75,IF(BL78=3,50,IF(BL78=4,25,IF(BL78=5,0,IF(BL78=6,missing))))))</f>
        <v>75</v>
      </c>
      <c r="BN78" s="1">
        <v>2</v>
      </c>
      <c r="BO78" s="1">
        <f t="shared" si="81"/>
        <v>25</v>
      </c>
      <c r="BP78" s="1">
        <v>2</v>
      </c>
      <c r="BQ78" s="1">
        <f t="shared" si="82"/>
        <v>25</v>
      </c>
      <c r="BR78" s="1">
        <v>3</v>
      </c>
      <c r="BS78" s="1">
        <f t="shared" si="83"/>
        <v>50</v>
      </c>
      <c r="BT78" s="1">
        <v>5</v>
      </c>
      <c r="BU78" s="1">
        <f t="shared" si="84"/>
        <v>100</v>
      </c>
      <c r="BV78" s="1">
        <v>1</v>
      </c>
      <c r="BW78" s="1">
        <f t="shared" si="85"/>
        <v>0</v>
      </c>
      <c r="BX78" s="1">
        <v>1</v>
      </c>
      <c r="BY78" s="1">
        <f t="shared" si="86"/>
        <v>0</v>
      </c>
      <c r="BZ78" s="1">
        <v>3</v>
      </c>
      <c r="CA78" s="1">
        <f t="shared" si="87"/>
        <v>50</v>
      </c>
      <c r="CB78" s="1">
        <v>4</v>
      </c>
      <c r="CC78" s="1">
        <f t="shared" si="88"/>
        <v>75</v>
      </c>
      <c r="CD78" s="1">
        <v>1</v>
      </c>
      <c r="CE78" s="1">
        <f t="shared" si="89"/>
        <v>0</v>
      </c>
      <c r="CF78" s="1">
        <v>7</v>
      </c>
      <c r="CG78" s="1">
        <v>8</v>
      </c>
      <c r="CH78" s="1">
        <f t="shared" si="90"/>
        <v>60</v>
      </c>
      <c r="CI78" s="1">
        <f t="shared" si="91"/>
        <v>60</v>
      </c>
      <c r="CJ78" s="1">
        <f t="shared" si="92"/>
        <v>62.5</v>
      </c>
      <c r="CK78" s="1">
        <f t="shared" si="74"/>
        <v>66.666666666666671</v>
      </c>
      <c r="CL78" s="1">
        <f t="shared" si="93"/>
        <v>50</v>
      </c>
      <c r="CM78" s="1">
        <f t="shared" si="94"/>
        <v>62.5</v>
      </c>
      <c r="CN78" s="1">
        <f t="shared" si="95"/>
        <v>6.25</v>
      </c>
      <c r="CO78" s="1">
        <f t="shared" si="96"/>
        <v>25</v>
      </c>
      <c r="CP78" s="1">
        <f t="shared" si="97"/>
        <v>75</v>
      </c>
      <c r="CQ78" s="1">
        <f t="shared" si="98"/>
        <v>100</v>
      </c>
      <c r="CR78" s="1">
        <f t="shared" si="99"/>
        <v>25</v>
      </c>
      <c r="CS78" s="1">
        <f t="shared" si="100"/>
        <v>53.291666666666671</v>
      </c>
      <c r="CT78" s="1">
        <v>2</v>
      </c>
      <c r="CU78" s="1">
        <v>0</v>
      </c>
      <c r="CV78" s="1">
        <v>0</v>
      </c>
      <c r="CW78" s="1">
        <v>0</v>
      </c>
      <c r="CX78" s="1">
        <v>1</v>
      </c>
      <c r="CY78" s="1">
        <v>0</v>
      </c>
      <c r="CZ78" s="1">
        <v>3</v>
      </c>
      <c r="DA78" s="1">
        <v>1</v>
      </c>
      <c r="DB78" s="1">
        <v>3</v>
      </c>
      <c r="DC78" s="1">
        <v>0</v>
      </c>
      <c r="DD78" s="1">
        <v>0</v>
      </c>
      <c r="DE78" s="1">
        <v>1</v>
      </c>
      <c r="DF78" s="1">
        <v>0</v>
      </c>
      <c r="DG78" s="1">
        <v>1</v>
      </c>
      <c r="DH78" s="1">
        <f t="shared" si="101"/>
        <v>9</v>
      </c>
      <c r="DI78" s="1">
        <v>1</v>
      </c>
      <c r="DJ78" s="1">
        <v>2</v>
      </c>
      <c r="DK78" s="1">
        <f t="shared" si="102"/>
        <v>3</v>
      </c>
      <c r="DL78" s="1">
        <v>0</v>
      </c>
      <c r="DM78" s="1">
        <v>1</v>
      </c>
      <c r="DN78" s="1">
        <v>3</v>
      </c>
      <c r="DO78" s="1">
        <v>3</v>
      </c>
      <c r="DP78" s="1">
        <v>3</v>
      </c>
      <c r="DQ78" s="1">
        <v>2</v>
      </c>
      <c r="DR78" s="1">
        <v>2</v>
      </c>
      <c r="DS78" s="1">
        <v>0</v>
      </c>
      <c r="DT78" s="1">
        <v>2</v>
      </c>
      <c r="DU78" s="1">
        <v>3</v>
      </c>
      <c r="DV78" s="1">
        <v>3</v>
      </c>
      <c r="DW78" s="1">
        <v>1</v>
      </c>
      <c r="DX78" s="1">
        <v>0</v>
      </c>
      <c r="DY78" s="1">
        <f t="shared" si="103"/>
        <v>7</v>
      </c>
      <c r="DZ78" s="1">
        <f t="shared" si="104"/>
        <v>9</v>
      </c>
      <c r="EA78" s="1">
        <f t="shared" si="105"/>
        <v>6</v>
      </c>
      <c r="EB78" s="1">
        <f t="shared" si="106"/>
        <v>22</v>
      </c>
      <c r="EC78" s="1">
        <f t="shared" si="107"/>
        <v>1.75</v>
      </c>
      <c r="ED78" s="1">
        <f t="shared" si="108"/>
        <v>2.25</v>
      </c>
      <c r="EE78" s="1">
        <f t="shared" si="109"/>
        <v>1.5</v>
      </c>
      <c r="EF78" s="1">
        <f t="shared" si="110"/>
        <v>2</v>
      </c>
    </row>
    <row r="79" spans="1:136" s="1" customFormat="1" ht="16.5" x14ac:dyDescent="0.15">
      <c r="A79" s="1">
        <v>86</v>
      </c>
      <c r="B79" s="3">
        <v>1390</v>
      </c>
      <c r="C79" s="1">
        <v>1</v>
      </c>
      <c r="D79" s="1">
        <v>1</v>
      </c>
      <c r="E79" s="1">
        <v>29</v>
      </c>
      <c r="F79" s="1">
        <v>2</v>
      </c>
      <c r="G79" s="1">
        <v>0</v>
      </c>
      <c r="H79" s="1">
        <v>1</v>
      </c>
      <c r="I79" s="1">
        <v>0</v>
      </c>
      <c r="J79" s="1">
        <v>2</v>
      </c>
      <c r="K79" s="1" t="s">
        <v>152</v>
      </c>
      <c r="L79" s="1">
        <v>4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0</v>
      </c>
      <c r="S79" s="1">
        <v>34</v>
      </c>
      <c r="T79" s="1">
        <v>5</v>
      </c>
      <c r="U79" s="1">
        <v>5</v>
      </c>
      <c r="V79" s="1">
        <v>5</v>
      </c>
      <c r="W79" s="1">
        <v>5</v>
      </c>
      <c r="X79" s="1">
        <v>5</v>
      </c>
      <c r="Y79" s="1">
        <v>5</v>
      </c>
      <c r="Z79" s="1">
        <v>5</v>
      </c>
      <c r="AA79" s="1">
        <v>5</v>
      </c>
      <c r="AB79" s="1">
        <v>5</v>
      </c>
      <c r="AC79" s="1">
        <v>1</v>
      </c>
      <c r="AD79" s="1">
        <v>31</v>
      </c>
      <c r="AE79" s="1">
        <v>2</v>
      </c>
      <c r="AF79" s="1">
        <v>2</v>
      </c>
      <c r="AG79" s="1">
        <v>1</v>
      </c>
      <c r="AH79" s="1">
        <v>3</v>
      </c>
      <c r="AI79" s="1">
        <f t="shared" si="76"/>
        <v>50</v>
      </c>
      <c r="AJ79" s="1">
        <v>7</v>
      </c>
      <c r="AK79" s="1">
        <f t="shared" si="77"/>
        <v>70</v>
      </c>
      <c r="AL79" s="1">
        <v>2</v>
      </c>
      <c r="AM79" s="1">
        <f t="shared" si="78"/>
        <v>80</v>
      </c>
      <c r="AN79" s="1">
        <v>7</v>
      </c>
      <c r="AO79" s="1">
        <f t="shared" si="79"/>
        <v>70</v>
      </c>
      <c r="AP79" s="1">
        <v>3</v>
      </c>
      <c r="AQ79" s="1">
        <f t="shared" si="75"/>
        <v>50</v>
      </c>
      <c r="AR79" s="1">
        <v>3</v>
      </c>
      <c r="AS79" s="1">
        <f t="shared" si="80"/>
        <v>50</v>
      </c>
      <c r="AT79" s="1">
        <v>2</v>
      </c>
      <c r="AU79" s="1">
        <f>IF(AT79=1,100,IF(AT79=2,75,IF(AT79=3,50,IF(AT79=4,25,IF(AT79=5,0,IF(AT79=6,missing))))))</f>
        <v>75</v>
      </c>
      <c r="AV79" s="1">
        <v>1</v>
      </c>
      <c r="AW79" s="1">
        <f>IF(AV79=1,100,IF(AV79=2,75,IF(AV79=3,50,IF(AV79=4,25,IF(AV79=5,0,IF(AV79=6,missing))))))</f>
        <v>100</v>
      </c>
      <c r="AX79" s="1">
        <v>2</v>
      </c>
      <c r="AY79" s="1">
        <f>IF(AX79=1,100,IF(AX79=2,75,IF(AX79=3,50,IF(AX79=4,25,IF(AX79=5,0,IF(AX79=6,missing))))))</f>
        <v>75</v>
      </c>
      <c r="AZ79" s="1">
        <v>1</v>
      </c>
      <c r="BA79" s="1">
        <f>IF(AZ79=1,100,IF(AZ79=2,75,IF(AZ79=3,50,IF(AZ79=4,25,IF(AZ79=5,0,IF(AZ79=6,missing))))))</f>
        <v>100</v>
      </c>
      <c r="BB79" s="1">
        <v>1</v>
      </c>
      <c r="BC79" s="1">
        <f>IF(BB79=1,100,IF(BB79=2,75,IF(BB79=3,50,IF(BB79=4,25,IF(BB79=5,0,IF(BB79=6,missing))))))</f>
        <v>100</v>
      </c>
      <c r="BD79" s="1">
        <v>2</v>
      </c>
      <c r="BE79" s="1">
        <f>IF(BD79=1,100,IF(BD79=2,75,IF(BD79=3,50,IF(BD79=4,25,IF(BD79=5,0,IF(BD79=6,missing))))))</f>
        <v>75</v>
      </c>
      <c r="BF79" s="1">
        <v>1</v>
      </c>
      <c r="BG79" s="1">
        <f>IF(BF79=1,100,IF(BF79=2,75,IF(BF79=3,50,IF(BF79=4,25,IF(BF79=5,0,IF(BF79=6,missing))))))</f>
        <v>100</v>
      </c>
      <c r="BH79" s="1">
        <v>1</v>
      </c>
      <c r="BI79" s="1">
        <f>IF(BH79=1,100,IF(BH79=2,75,IF(BH79=3,50,IF(BH79=4,25,IF(BH79=5,0,IF(BH79=6,missing))))))</f>
        <v>100</v>
      </c>
      <c r="BJ79" s="1">
        <v>1</v>
      </c>
      <c r="BK79" s="1">
        <f>IF(BJ79=1,100,IF(BJ79=2,75,IF(BJ79=3,50,IF(BJ79=4,25,IF(BJ79=5,0,IF(BJ79=6,missing))))))</f>
        <v>100</v>
      </c>
      <c r="BL79" s="1">
        <v>1</v>
      </c>
      <c r="BM79" s="1">
        <f>IF(BL79=1,100,IF(BL79=2,75,IF(BL79=3,50,IF(BL79=4,25,IF(BL79=5,0,IF(BL79=6,missing))))))</f>
        <v>100</v>
      </c>
      <c r="BN79" s="1">
        <v>3</v>
      </c>
      <c r="BO79" s="1">
        <f t="shared" si="81"/>
        <v>50</v>
      </c>
      <c r="BP79" s="1">
        <v>3</v>
      </c>
      <c r="BQ79" s="1">
        <f t="shared" si="82"/>
        <v>50</v>
      </c>
      <c r="BR79" s="1">
        <v>3</v>
      </c>
      <c r="BS79" s="1">
        <f t="shared" si="83"/>
        <v>50</v>
      </c>
      <c r="BT79" s="1">
        <v>3</v>
      </c>
      <c r="BU79" s="1">
        <f t="shared" si="84"/>
        <v>50</v>
      </c>
      <c r="BV79" s="1">
        <v>2</v>
      </c>
      <c r="BW79" s="1">
        <f t="shared" si="85"/>
        <v>25</v>
      </c>
      <c r="BX79" s="1">
        <v>3</v>
      </c>
      <c r="BY79" s="1">
        <f t="shared" si="86"/>
        <v>50</v>
      </c>
      <c r="BZ79" s="1">
        <v>3</v>
      </c>
      <c r="CA79" s="1">
        <f t="shared" si="87"/>
        <v>50</v>
      </c>
      <c r="CB79" s="1">
        <v>3</v>
      </c>
      <c r="CC79" s="1">
        <f t="shared" si="88"/>
        <v>50</v>
      </c>
      <c r="CD79" s="1">
        <v>3</v>
      </c>
      <c r="CE79" s="1">
        <f t="shared" si="89"/>
        <v>50</v>
      </c>
      <c r="CF79" s="1">
        <v>7</v>
      </c>
      <c r="CG79" s="1">
        <v>7</v>
      </c>
      <c r="CH79" s="1">
        <f t="shared" si="90"/>
        <v>60</v>
      </c>
      <c r="CI79" s="1">
        <f t="shared" si="91"/>
        <v>75</v>
      </c>
      <c r="CJ79" s="1">
        <f t="shared" si="92"/>
        <v>50</v>
      </c>
      <c r="CK79" s="1">
        <f t="shared" si="74"/>
        <v>83.333333333333329</v>
      </c>
      <c r="CL79" s="1">
        <f t="shared" si="93"/>
        <v>100</v>
      </c>
      <c r="CM79" s="1">
        <f t="shared" si="94"/>
        <v>100</v>
      </c>
      <c r="CN79" s="1">
        <f t="shared" si="95"/>
        <v>43.75</v>
      </c>
      <c r="CO79" s="1">
        <f t="shared" si="96"/>
        <v>50</v>
      </c>
      <c r="CP79" s="1">
        <f t="shared" si="97"/>
        <v>50</v>
      </c>
      <c r="CQ79" s="1">
        <f t="shared" si="98"/>
        <v>100</v>
      </c>
      <c r="CR79" s="1">
        <f t="shared" si="99"/>
        <v>75</v>
      </c>
      <c r="CS79" s="1">
        <f t="shared" si="100"/>
        <v>72.708333333333329</v>
      </c>
      <c r="CT79" s="1">
        <v>1</v>
      </c>
      <c r="CU79" s="1">
        <v>1</v>
      </c>
      <c r="CV79" s="1">
        <v>2</v>
      </c>
      <c r="CW79" s="1">
        <v>2</v>
      </c>
      <c r="CX79" s="1">
        <v>1</v>
      </c>
      <c r="CY79" s="1">
        <v>2</v>
      </c>
      <c r="CZ79" s="1">
        <v>2</v>
      </c>
      <c r="DA79" s="1">
        <v>2</v>
      </c>
      <c r="DB79" s="1">
        <v>1</v>
      </c>
      <c r="DC79" s="1">
        <v>2</v>
      </c>
      <c r="DD79" s="1">
        <v>0</v>
      </c>
      <c r="DE79" s="1">
        <v>1</v>
      </c>
      <c r="DF79" s="1">
        <v>1</v>
      </c>
      <c r="DG79" s="1">
        <v>3</v>
      </c>
      <c r="DH79" s="1">
        <f t="shared" si="101"/>
        <v>8</v>
      </c>
      <c r="DI79" s="1">
        <v>1</v>
      </c>
      <c r="DJ79" s="1">
        <v>2</v>
      </c>
      <c r="DK79" s="1">
        <f t="shared" si="102"/>
        <v>13</v>
      </c>
      <c r="DL79" s="1">
        <v>1</v>
      </c>
      <c r="DM79" s="1">
        <v>3</v>
      </c>
      <c r="DN79" s="1">
        <v>2</v>
      </c>
      <c r="DO79" s="1">
        <v>2</v>
      </c>
      <c r="DP79" s="1">
        <v>2</v>
      </c>
      <c r="DQ79" s="1">
        <v>2</v>
      </c>
      <c r="DR79" s="1">
        <v>2</v>
      </c>
      <c r="DS79" s="1">
        <v>1</v>
      </c>
      <c r="DT79" s="1">
        <v>1</v>
      </c>
      <c r="DU79" s="1">
        <v>2</v>
      </c>
      <c r="DV79" s="1">
        <v>0</v>
      </c>
      <c r="DW79" s="1">
        <v>1</v>
      </c>
      <c r="DX79" s="1">
        <v>2</v>
      </c>
      <c r="DY79" s="1">
        <f t="shared" si="103"/>
        <v>8</v>
      </c>
      <c r="DZ79" s="1">
        <f t="shared" si="104"/>
        <v>4</v>
      </c>
      <c r="EA79" s="1">
        <f t="shared" si="105"/>
        <v>5</v>
      </c>
      <c r="EB79" s="1">
        <f t="shared" si="106"/>
        <v>17</v>
      </c>
      <c r="EC79" s="1">
        <f t="shared" si="107"/>
        <v>2</v>
      </c>
      <c r="ED79" s="1">
        <f t="shared" si="108"/>
        <v>1</v>
      </c>
      <c r="EE79" s="1">
        <f t="shared" si="109"/>
        <v>1.25</v>
      </c>
      <c r="EF79" s="1">
        <f t="shared" si="110"/>
        <v>1.5454545454545454</v>
      </c>
    </row>
    <row r="80" spans="1:136" s="1" customFormat="1" ht="16.5" x14ac:dyDescent="0.15">
      <c r="A80" s="1">
        <v>127</v>
      </c>
      <c r="B80" s="1">
        <v>1691</v>
      </c>
      <c r="C80" s="1">
        <v>1</v>
      </c>
      <c r="D80" s="1">
        <v>1</v>
      </c>
      <c r="E80" s="1">
        <v>29</v>
      </c>
      <c r="F80" s="1">
        <v>2</v>
      </c>
      <c r="G80" s="1">
        <v>0</v>
      </c>
      <c r="H80" s="1">
        <v>1</v>
      </c>
      <c r="I80" s="1">
        <v>0</v>
      </c>
      <c r="J80" s="1">
        <v>1</v>
      </c>
      <c r="K80" s="1" t="s">
        <v>153</v>
      </c>
      <c r="L80" s="1">
        <v>3</v>
      </c>
      <c r="M80" s="1">
        <v>2</v>
      </c>
      <c r="N80" s="1">
        <v>0</v>
      </c>
      <c r="O80" s="1">
        <v>4</v>
      </c>
      <c r="P80" s="1">
        <v>3</v>
      </c>
      <c r="Q80" s="1">
        <v>0</v>
      </c>
      <c r="R80" s="1">
        <v>0</v>
      </c>
      <c r="S80" s="1">
        <v>8</v>
      </c>
      <c r="T80" s="1">
        <v>5</v>
      </c>
      <c r="U80" s="1">
        <v>8</v>
      </c>
      <c r="V80" s="1">
        <v>2</v>
      </c>
      <c r="W80" s="1">
        <v>3</v>
      </c>
      <c r="X80" s="1">
        <v>3</v>
      </c>
      <c r="Y80" s="1">
        <v>9</v>
      </c>
      <c r="Z80" s="1">
        <v>9</v>
      </c>
      <c r="AA80" s="1">
        <v>6</v>
      </c>
      <c r="AB80" s="1">
        <v>9</v>
      </c>
      <c r="AC80" s="1">
        <v>1</v>
      </c>
      <c r="AD80" s="1">
        <v>5</v>
      </c>
      <c r="AE80" s="1">
        <v>3</v>
      </c>
      <c r="AF80" s="1">
        <v>3</v>
      </c>
      <c r="AG80" s="1">
        <v>3</v>
      </c>
      <c r="AH80" s="1">
        <v>3</v>
      </c>
      <c r="AI80" s="1">
        <f t="shared" si="76"/>
        <v>50</v>
      </c>
      <c r="AJ80" s="1">
        <v>3</v>
      </c>
      <c r="AK80" s="1">
        <f t="shared" si="77"/>
        <v>30</v>
      </c>
      <c r="AL80" s="1">
        <v>2</v>
      </c>
      <c r="AM80" s="1">
        <f t="shared" si="78"/>
        <v>80</v>
      </c>
      <c r="AN80" s="1">
        <v>5</v>
      </c>
      <c r="AO80" s="1">
        <f t="shared" si="79"/>
        <v>50</v>
      </c>
      <c r="AP80" s="1">
        <v>3</v>
      </c>
      <c r="AQ80" s="1">
        <f t="shared" si="75"/>
        <v>50</v>
      </c>
      <c r="AR80" s="1">
        <v>3</v>
      </c>
      <c r="AS80" s="1">
        <f t="shared" si="80"/>
        <v>50</v>
      </c>
      <c r="AT80" s="1">
        <v>2</v>
      </c>
      <c r="AU80" s="1">
        <f>IF(AT80=1,100,IF(AT80=2,75,IF(AT80=3,50,IF(AT80=4,25,IF(AT80=5,0,IF(AT80=6,missing))))))</f>
        <v>75</v>
      </c>
      <c r="AV80" s="1">
        <v>3</v>
      </c>
      <c r="AW80" s="1">
        <f>IF(AV80=1,100,IF(AV80=2,75,IF(AV80=3,50,IF(AV80=4,25,IF(AV80=5,0,IF(AV80=6,missing))))))</f>
        <v>50</v>
      </c>
      <c r="AX80" s="1">
        <v>4</v>
      </c>
      <c r="AY80" s="1">
        <f>IF(AX80=1,100,IF(AX80=2,75,IF(AX80=3,50,IF(AX80=4,25,IF(AX80=5,0,IF(AX80=6,missing))))))</f>
        <v>25</v>
      </c>
      <c r="AZ80" s="1">
        <v>4</v>
      </c>
      <c r="BA80" s="1">
        <f>IF(AZ80=1,100,IF(AZ80=2,75,IF(AZ80=3,50,IF(AZ80=4,25,IF(AZ80=5,0,IF(AZ80=6,missing))))))</f>
        <v>25</v>
      </c>
      <c r="BB80" s="1">
        <v>5</v>
      </c>
      <c r="BC80" s="1">
        <f>IF(BB80=1,100,IF(BB80=2,75,IF(BB80=3,50,IF(BB80=4,25,IF(BB80=5,0,IF(BB80=6,missing))))))</f>
        <v>0</v>
      </c>
      <c r="BD80" s="1">
        <v>3</v>
      </c>
      <c r="BE80" s="1">
        <f>IF(BD80=1,100,IF(BD80=2,75,IF(BD80=3,50,IF(BD80=4,25,IF(BD80=5,0,IF(BD80=6,missing))))))</f>
        <v>50</v>
      </c>
      <c r="BF80" s="1">
        <v>5</v>
      </c>
      <c r="BG80" s="1">
        <f>IF(BF80=1,100,IF(BF80=2,75,IF(BF80=3,50,IF(BF80=4,25,IF(BF80=5,0,IF(BF80=6,missing))))))</f>
        <v>0</v>
      </c>
      <c r="BH80" s="1">
        <v>3</v>
      </c>
      <c r="BI80" s="1">
        <f>IF(BH80=1,100,IF(BH80=2,75,IF(BH80=3,50,IF(BH80=4,25,IF(BH80=5,0,IF(BH80=6,missing))))))</f>
        <v>50</v>
      </c>
      <c r="BJ80" s="1">
        <v>5</v>
      </c>
      <c r="BK80" s="1">
        <f>IF(BJ80=1,100,IF(BJ80=2,75,IF(BJ80=3,50,IF(BJ80=4,25,IF(BJ80=5,0,IF(BJ80=6,missing))))))</f>
        <v>0</v>
      </c>
      <c r="BL80" s="1">
        <v>3</v>
      </c>
      <c r="BM80" s="1">
        <f>IF(BL80=1,100,IF(BL80=2,75,IF(BL80=3,50,IF(BL80=4,25,IF(BL80=5,0,IF(BL80=6,missing))))))</f>
        <v>50</v>
      </c>
      <c r="BN80" s="1">
        <v>4</v>
      </c>
      <c r="BO80" s="1">
        <f t="shared" si="81"/>
        <v>75</v>
      </c>
      <c r="BP80" s="1">
        <v>4</v>
      </c>
      <c r="BQ80" s="1">
        <f t="shared" si="82"/>
        <v>75</v>
      </c>
      <c r="BR80" s="1">
        <v>4</v>
      </c>
      <c r="BS80" s="1">
        <f t="shared" si="83"/>
        <v>75</v>
      </c>
      <c r="BT80" s="1">
        <v>2</v>
      </c>
      <c r="BU80" s="1">
        <f t="shared" si="84"/>
        <v>25</v>
      </c>
      <c r="BV80" s="1">
        <v>5</v>
      </c>
      <c r="BW80" s="1">
        <f t="shared" si="85"/>
        <v>100</v>
      </c>
      <c r="BX80" s="1">
        <v>3</v>
      </c>
      <c r="BY80" s="1">
        <f t="shared" si="86"/>
        <v>50</v>
      </c>
      <c r="BZ80" s="1">
        <v>3</v>
      </c>
      <c r="CA80" s="1">
        <f t="shared" si="87"/>
        <v>50</v>
      </c>
      <c r="CB80" s="1">
        <v>3</v>
      </c>
      <c r="CC80" s="1">
        <f t="shared" si="88"/>
        <v>50</v>
      </c>
      <c r="CD80" s="1">
        <v>4</v>
      </c>
      <c r="CE80" s="1">
        <f t="shared" si="89"/>
        <v>75</v>
      </c>
      <c r="CF80" s="1">
        <v>3</v>
      </c>
      <c r="CG80" s="1">
        <v>5</v>
      </c>
      <c r="CH80" s="1">
        <f t="shared" si="90"/>
        <v>40</v>
      </c>
      <c r="CI80" s="1">
        <f t="shared" si="91"/>
        <v>65</v>
      </c>
      <c r="CJ80" s="1">
        <f t="shared" si="92"/>
        <v>62.5</v>
      </c>
      <c r="CK80" s="1">
        <f t="shared" si="74"/>
        <v>50</v>
      </c>
      <c r="CL80" s="1">
        <f t="shared" si="93"/>
        <v>25</v>
      </c>
      <c r="CM80" s="1">
        <f t="shared" si="94"/>
        <v>0</v>
      </c>
      <c r="CN80" s="1">
        <f t="shared" si="95"/>
        <v>68.75</v>
      </c>
      <c r="CO80" s="1">
        <f t="shared" si="96"/>
        <v>75</v>
      </c>
      <c r="CP80" s="1">
        <f t="shared" si="97"/>
        <v>41.666666666666664</v>
      </c>
      <c r="CQ80" s="1">
        <f t="shared" si="98"/>
        <v>50</v>
      </c>
      <c r="CR80" s="1">
        <f t="shared" si="99"/>
        <v>50</v>
      </c>
      <c r="CS80" s="1">
        <f t="shared" si="100"/>
        <v>48.791666666666671</v>
      </c>
      <c r="CT80" s="1">
        <v>1</v>
      </c>
      <c r="CU80" s="1">
        <v>1</v>
      </c>
      <c r="CV80" s="1">
        <v>2</v>
      </c>
      <c r="CW80" s="1">
        <v>0</v>
      </c>
      <c r="CX80" s="1">
        <v>0</v>
      </c>
      <c r="CY80" s="1">
        <v>1</v>
      </c>
      <c r="CZ80" s="1">
        <v>2</v>
      </c>
      <c r="DA80" s="1">
        <v>1</v>
      </c>
      <c r="DB80" s="1">
        <v>3</v>
      </c>
      <c r="DC80" s="1">
        <v>0</v>
      </c>
      <c r="DD80" s="1">
        <v>2</v>
      </c>
      <c r="DE80" s="1">
        <v>1</v>
      </c>
      <c r="DF80" s="1">
        <v>1</v>
      </c>
      <c r="DG80" s="1">
        <v>3</v>
      </c>
      <c r="DH80" s="1">
        <f t="shared" si="101"/>
        <v>11</v>
      </c>
      <c r="DI80" s="1">
        <v>1</v>
      </c>
      <c r="DJ80" s="1">
        <v>3</v>
      </c>
      <c r="DK80" s="1">
        <f t="shared" si="102"/>
        <v>7</v>
      </c>
      <c r="DL80" s="1">
        <v>0</v>
      </c>
      <c r="DM80" s="1">
        <v>1</v>
      </c>
      <c r="DN80" s="1">
        <v>2</v>
      </c>
      <c r="DO80" s="1">
        <v>1</v>
      </c>
      <c r="DP80" s="1">
        <v>3</v>
      </c>
      <c r="DQ80" s="1">
        <v>2</v>
      </c>
      <c r="DR80" s="1">
        <v>3</v>
      </c>
      <c r="DS80" s="1">
        <v>3</v>
      </c>
      <c r="DT80" s="1">
        <v>3</v>
      </c>
      <c r="DU80" s="1">
        <v>2</v>
      </c>
      <c r="DV80" s="1">
        <v>2</v>
      </c>
      <c r="DW80" s="1">
        <v>3</v>
      </c>
      <c r="DX80" s="1">
        <v>2</v>
      </c>
      <c r="DY80" s="1">
        <f t="shared" si="103"/>
        <v>9</v>
      </c>
      <c r="DZ80" s="1">
        <f t="shared" si="104"/>
        <v>5</v>
      </c>
      <c r="EA80" s="1">
        <f t="shared" si="105"/>
        <v>12</v>
      </c>
      <c r="EB80" s="1">
        <f t="shared" si="106"/>
        <v>26</v>
      </c>
      <c r="EC80" s="1">
        <f t="shared" si="107"/>
        <v>2.25</v>
      </c>
      <c r="ED80" s="1">
        <f t="shared" si="108"/>
        <v>1.25</v>
      </c>
      <c r="EE80" s="1">
        <f t="shared" si="109"/>
        <v>3</v>
      </c>
      <c r="EF80" s="1">
        <f t="shared" si="110"/>
        <v>2.3636363636363638</v>
      </c>
    </row>
    <row r="81" spans="1:136" s="1" customFormat="1" ht="16.5" x14ac:dyDescent="0.15">
      <c r="A81" s="1">
        <v>243</v>
      </c>
      <c r="B81" s="1">
        <v>1290</v>
      </c>
      <c r="C81" s="1">
        <v>1</v>
      </c>
      <c r="D81" s="1">
        <v>1</v>
      </c>
      <c r="E81" s="1">
        <v>29</v>
      </c>
      <c r="F81" s="1">
        <v>2</v>
      </c>
      <c r="G81" s="1">
        <v>0</v>
      </c>
      <c r="H81" s="1">
        <v>2</v>
      </c>
      <c r="I81" s="1">
        <v>1</v>
      </c>
      <c r="J81" s="1">
        <v>2</v>
      </c>
      <c r="K81" s="1" t="s">
        <v>154</v>
      </c>
      <c r="L81" s="1">
        <v>3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0</v>
      </c>
      <c r="S81" s="1">
        <v>24</v>
      </c>
      <c r="T81" s="1">
        <v>3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1</v>
      </c>
      <c r="AD81" s="1">
        <v>26</v>
      </c>
      <c r="AE81" s="1">
        <v>5</v>
      </c>
      <c r="AF81" s="1">
        <v>5</v>
      </c>
      <c r="AG81" s="1">
        <v>5</v>
      </c>
      <c r="AH81" s="1">
        <v>1</v>
      </c>
      <c r="AI81" s="1">
        <f t="shared" si="76"/>
        <v>100</v>
      </c>
      <c r="AJ81" s="1">
        <v>10</v>
      </c>
      <c r="AK81" s="1">
        <f t="shared" si="77"/>
        <v>100</v>
      </c>
      <c r="AL81" s="1">
        <v>2</v>
      </c>
      <c r="AM81" s="1">
        <f t="shared" si="78"/>
        <v>80</v>
      </c>
      <c r="AN81" s="1">
        <v>10</v>
      </c>
      <c r="AO81" s="1">
        <f t="shared" si="79"/>
        <v>100</v>
      </c>
      <c r="AP81" s="1">
        <v>3</v>
      </c>
      <c r="AQ81" s="1">
        <f t="shared" si="75"/>
        <v>50</v>
      </c>
      <c r="AR81" s="1">
        <v>2</v>
      </c>
      <c r="AS81" s="1">
        <f t="shared" si="80"/>
        <v>75</v>
      </c>
      <c r="AT81" s="1">
        <v>1</v>
      </c>
      <c r="AU81" s="1">
        <f>IF(AT81=1,100,IF(AT81=2,75,IF(AT81=3,50,IF(AT81=4,25,IF(AT81=5,0,IF(AT81=6,missing))))))</f>
        <v>100</v>
      </c>
      <c r="AV81" s="1">
        <v>1</v>
      </c>
      <c r="AW81" s="1">
        <f>IF(AV81=1,100,IF(AV81=2,75,IF(AV81=3,50,IF(AV81=4,25,IF(AV81=5,0,IF(AV81=6,missing))))))</f>
        <v>100</v>
      </c>
      <c r="AX81" s="1">
        <v>2</v>
      </c>
      <c r="AY81" s="1">
        <f>IF(AX81=1,100,IF(AX81=2,75,IF(AX81=3,50,IF(AX81=4,25,IF(AX81=5,0,IF(AX81=6,missing))))))</f>
        <v>75</v>
      </c>
      <c r="AZ81" s="1">
        <v>1</v>
      </c>
      <c r="BA81" s="1">
        <f>IF(AZ81=1,100,IF(AZ81=2,75,IF(AZ81=3,50,IF(AZ81=4,25,IF(AZ81=5,0,IF(AZ81=6,missing))))))</f>
        <v>100</v>
      </c>
      <c r="BB81" s="1">
        <v>1</v>
      </c>
      <c r="BC81" s="1">
        <f>IF(BB81=1,100,IF(BB81=2,75,IF(BB81=3,50,IF(BB81=4,25,IF(BB81=5,0,IF(BB81=6,missing))))))</f>
        <v>100</v>
      </c>
      <c r="BD81" s="1">
        <v>2</v>
      </c>
      <c r="BE81" s="1">
        <f>IF(BD81=1,100,IF(BD81=2,75,IF(BD81=3,50,IF(BD81=4,25,IF(BD81=5,0,IF(BD81=6,missing))))))</f>
        <v>75</v>
      </c>
      <c r="BF81" s="1">
        <v>1</v>
      </c>
      <c r="BG81" s="1">
        <f>IF(BF81=1,100,IF(BF81=2,75,IF(BF81=3,50,IF(BF81=4,25,IF(BF81=5,0,IF(BF81=6,missing))))))</f>
        <v>100</v>
      </c>
      <c r="BH81" s="1">
        <v>1</v>
      </c>
      <c r="BI81" s="1">
        <f>IF(BH81=1,100,IF(BH81=2,75,IF(BH81=3,50,IF(BH81=4,25,IF(BH81=5,0,IF(BH81=6,missing))))))</f>
        <v>100</v>
      </c>
      <c r="BJ81" s="1">
        <v>1</v>
      </c>
      <c r="BK81" s="1">
        <f>IF(BJ81=1,100,IF(BJ81=2,75,IF(BJ81=3,50,IF(BJ81=4,25,IF(BJ81=5,0,IF(BJ81=6,missing))))))</f>
        <v>100</v>
      </c>
      <c r="BL81" s="1">
        <v>1</v>
      </c>
      <c r="BM81" s="1">
        <f>IF(BL81=1,100,IF(BL81=2,75,IF(BL81=3,50,IF(BL81=4,25,IF(BL81=5,0,IF(BL81=6,missing))))))</f>
        <v>100</v>
      </c>
      <c r="BN81" s="1">
        <v>5</v>
      </c>
      <c r="BO81" s="1">
        <f t="shared" si="81"/>
        <v>100</v>
      </c>
      <c r="BP81" s="1">
        <v>4</v>
      </c>
      <c r="BQ81" s="1">
        <f t="shared" si="82"/>
        <v>75</v>
      </c>
      <c r="BR81" s="1">
        <v>4</v>
      </c>
      <c r="BS81" s="1">
        <f t="shared" si="83"/>
        <v>75</v>
      </c>
      <c r="BT81" s="1">
        <v>5</v>
      </c>
      <c r="BU81" s="1">
        <f t="shared" si="84"/>
        <v>100</v>
      </c>
      <c r="BV81" s="1">
        <v>5</v>
      </c>
      <c r="BW81" s="1">
        <f t="shared" si="85"/>
        <v>100</v>
      </c>
      <c r="BX81" s="1">
        <v>5</v>
      </c>
      <c r="BY81" s="1">
        <f t="shared" si="86"/>
        <v>100</v>
      </c>
      <c r="BZ81" s="1">
        <v>5</v>
      </c>
      <c r="CA81" s="1">
        <f t="shared" si="87"/>
        <v>100</v>
      </c>
      <c r="CB81" s="1">
        <v>5</v>
      </c>
      <c r="CC81" s="1">
        <f t="shared" si="88"/>
        <v>100</v>
      </c>
      <c r="CD81" s="1">
        <v>5</v>
      </c>
      <c r="CE81" s="1">
        <f t="shared" si="89"/>
        <v>100</v>
      </c>
      <c r="CF81" s="1">
        <v>10</v>
      </c>
      <c r="CG81" s="1">
        <v>10</v>
      </c>
      <c r="CH81" s="1">
        <f t="shared" si="90"/>
        <v>100</v>
      </c>
      <c r="CI81" s="1">
        <f t="shared" si="91"/>
        <v>90</v>
      </c>
      <c r="CJ81" s="1">
        <f t="shared" si="92"/>
        <v>75</v>
      </c>
      <c r="CK81" s="1">
        <f t="shared" si="74"/>
        <v>91.666666666666671</v>
      </c>
      <c r="CL81" s="1">
        <f t="shared" si="93"/>
        <v>100</v>
      </c>
      <c r="CM81" s="1">
        <f t="shared" si="94"/>
        <v>100</v>
      </c>
      <c r="CN81" s="1">
        <f t="shared" si="95"/>
        <v>87.5</v>
      </c>
      <c r="CO81" s="1">
        <f t="shared" si="96"/>
        <v>87.5</v>
      </c>
      <c r="CP81" s="1">
        <f t="shared" si="97"/>
        <v>100</v>
      </c>
      <c r="CQ81" s="1">
        <f t="shared" si="98"/>
        <v>100</v>
      </c>
      <c r="CR81" s="1">
        <f t="shared" si="99"/>
        <v>75</v>
      </c>
      <c r="CS81" s="1">
        <f t="shared" si="100"/>
        <v>90.666666666666671</v>
      </c>
      <c r="CT81" s="1">
        <v>1</v>
      </c>
      <c r="CU81" s="1">
        <v>1</v>
      </c>
      <c r="CV81" s="1">
        <v>0</v>
      </c>
      <c r="CW81" s="1">
        <v>0</v>
      </c>
      <c r="CX81" s="1">
        <v>1</v>
      </c>
      <c r="CY81" s="1">
        <v>0</v>
      </c>
      <c r="CZ81" s="1">
        <v>1</v>
      </c>
      <c r="DA81" s="1">
        <v>0</v>
      </c>
      <c r="DB81" s="1">
        <v>0</v>
      </c>
      <c r="DC81" s="1">
        <v>0</v>
      </c>
      <c r="DD81" s="1">
        <v>0</v>
      </c>
      <c r="DE81" s="1">
        <v>1</v>
      </c>
      <c r="DF81" s="1">
        <v>1</v>
      </c>
      <c r="DG81" s="1">
        <v>0</v>
      </c>
      <c r="DH81" s="1">
        <f t="shared" si="101"/>
        <v>4</v>
      </c>
      <c r="DI81" s="1">
        <v>0</v>
      </c>
      <c r="DJ81" s="1">
        <v>1</v>
      </c>
      <c r="DK81" s="1">
        <f t="shared" si="102"/>
        <v>2</v>
      </c>
      <c r="DL81" s="1">
        <v>0</v>
      </c>
      <c r="DM81" s="1">
        <v>1</v>
      </c>
      <c r="DN81" s="1">
        <v>1</v>
      </c>
      <c r="DO81" s="1">
        <v>2</v>
      </c>
      <c r="DP81" s="1">
        <v>0</v>
      </c>
      <c r="DQ81" s="1">
        <v>0</v>
      </c>
      <c r="DR81" s="1">
        <v>0</v>
      </c>
      <c r="DS81" s="1">
        <v>0</v>
      </c>
      <c r="DT81" s="1">
        <v>0</v>
      </c>
      <c r="DU81" s="1">
        <v>0</v>
      </c>
      <c r="DV81" s="1">
        <v>2</v>
      </c>
      <c r="DW81" s="1">
        <v>0</v>
      </c>
      <c r="DX81" s="1">
        <v>0</v>
      </c>
      <c r="DY81" s="1">
        <f t="shared" si="103"/>
        <v>1</v>
      </c>
      <c r="DZ81" s="1">
        <f t="shared" si="104"/>
        <v>4</v>
      </c>
      <c r="EA81" s="1">
        <f t="shared" si="105"/>
        <v>0</v>
      </c>
      <c r="EB81" s="1">
        <f t="shared" si="106"/>
        <v>5</v>
      </c>
      <c r="EC81" s="1">
        <f t="shared" si="107"/>
        <v>0.25</v>
      </c>
      <c r="ED81" s="1">
        <f t="shared" si="108"/>
        <v>1</v>
      </c>
      <c r="EE81" s="1">
        <f t="shared" si="109"/>
        <v>0</v>
      </c>
      <c r="EF81" s="1">
        <f t="shared" si="110"/>
        <v>0.45454545454545453</v>
      </c>
    </row>
    <row r="82" spans="1:136" s="1" customFormat="1" ht="16.5" x14ac:dyDescent="0.15">
      <c r="A82" s="1">
        <v>52</v>
      </c>
      <c r="B82" s="3">
        <v>1389</v>
      </c>
      <c r="C82" s="1">
        <v>2</v>
      </c>
      <c r="D82" s="1">
        <v>0</v>
      </c>
      <c r="E82" s="1">
        <v>30</v>
      </c>
      <c r="F82" s="1">
        <v>2</v>
      </c>
      <c r="G82" s="1">
        <v>0</v>
      </c>
      <c r="H82" s="1">
        <v>2</v>
      </c>
      <c r="I82" s="1">
        <v>1</v>
      </c>
      <c r="J82" s="1">
        <v>2</v>
      </c>
      <c r="K82" s="1" t="s">
        <v>113</v>
      </c>
      <c r="L82" s="1">
        <v>2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0</v>
      </c>
      <c r="S82" s="1">
        <v>21</v>
      </c>
      <c r="T82" s="1">
        <v>0</v>
      </c>
      <c r="U82" s="1">
        <v>0</v>
      </c>
      <c r="V82" s="1">
        <v>0</v>
      </c>
      <c r="W82" s="1">
        <v>0</v>
      </c>
      <c r="X82" s="1">
        <v>2</v>
      </c>
      <c r="Y82" s="1">
        <v>2</v>
      </c>
      <c r="Z82" s="1">
        <v>2</v>
      </c>
      <c r="AA82" s="1">
        <v>0</v>
      </c>
      <c r="AB82" s="1">
        <v>3</v>
      </c>
      <c r="AC82" s="1">
        <v>1</v>
      </c>
      <c r="AD82" s="1">
        <v>20</v>
      </c>
      <c r="AE82" s="1">
        <v>6</v>
      </c>
      <c r="AF82" s="1">
        <v>4</v>
      </c>
      <c r="AG82" s="1">
        <v>5</v>
      </c>
      <c r="AH82" s="1">
        <v>3</v>
      </c>
      <c r="AI82" s="1">
        <f t="shared" si="76"/>
        <v>50</v>
      </c>
      <c r="AJ82" s="1">
        <v>6</v>
      </c>
      <c r="AK82" s="1">
        <f t="shared" si="77"/>
        <v>60</v>
      </c>
      <c r="AL82" s="1">
        <v>3</v>
      </c>
      <c r="AM82" s="1">
        <f t="shared" si="78"/>
        <v>60</v>
      </c>
      <c r="AN82" s="1">
        <v>6</v>
      </c>
      <c r="AO82" s="1">
        <f t="shared" si="79"/>
        <v>60</v>
      </c>
      <c r="AP82" s="1">
        <v>2</v>
      </c>
      <c r="AQ82" s="1">
        <f t="shared" si="75"/>
        <v>75</v>
      </c>
      <c r="AR82" s="1">
        <v>2</v>
      </c>
      <c r="AS82" s="1">
        <f t="shared" si="80"/>
        <v>75</v>
      </c>
      <c r="AT82" s="1">
        <v>1</v>
      </c>
      <c r="AU82" s="1">
        <f>IF(AT82=1,100,IF(AT82=2,75,IF(AT82=3,50,IF(AT82=4,25,IF(AT82=5,0,IF(AT82=6,missing))))))</f>
        <v>100</v>
      </c>
      <c r="AV82" s="1">
        <v>1</v>
      </c>
      <c r="AW82" s="1">
        <f>IF(AV82=1,100,IF(AV82=2,75,IF(AV82=3,50,IF(AV82=4,25,IF(AV82=5,0,IF(AV82=6,missing))))))</f>
        <v>100</v>
      </c>
      <c r="AX82" s="1">
        <v>1</v>
      </c>
      <c r="AY82" s="1">
        <f>IF(AX82=1,100,IF(AX82=2,75,IF(AX82=3,50,IF(AX82=4,25,IF(AX82=5,0,IF(AX82=6,missing))))))</f>
        <v>100</v>
      </c>
      <c r="AZ82" s="1">
        <v>2</v>
      </c>
      <c r="BA82" s="1">
        <f>IF(AZ82=1,100,IF(AZ82=2,75,IF(AZ82=3,50,IF(AZ82=4,25,IF(AZ82=5,0,IF(AZ82=6,missing))))))</f>
        <v>75</v>
      </c>
      <c r="BB82" s="1">
        <v>2</v>
      </c>
      <c r="BC82" s="1">
        <f>IF(BB82=1,100,IF(BB82=2,75,IF(BB82=3,50,IF(BB82=4,25,IF(BB82=5,0,IF(BB82=6,missing))))))</f>
        <v>75</v>
      </c>
      <c r="BD82" s="1">
        <v>2</v>
      </c>
      <c r="BE82" s="1">
        <f>IF(BD82=1,100,IF(BD82=2,75,IF(BD82=3,50,IF(BD82=4,25,IF(BD82=5,0,IF(BD82=6,missing))))))</f>
        <v>75</v>
      </c>
      <c r="BF82" s="1">
        <v>1</v>
      </c>
      <c r="BG82" s="1">
        <f>IF(BF82=1,100,IF(BF82=2,75,IF(BF82=3,50,IF(BF82=4,25,IF(BF82=5,0,IF(BF82=6,missing))))))</f>
        <v>100</v>
      </c>
      <c r="BH82" s="1">
        <v>1</v>
      </c>
      <c r="BI82" s="1">
        <f>IF(BH82=1,100,IF(BH82=2,75,IF(BH82=3,50,IF(BH82=4,25,IF(BH82=5,0,IF(BH82=6,missing))))))</f>
        <v>100</v>
      </c>
      <c r="BJ82" s="1">
        <v>3</v>
      </c>
      <c r="BK82" s="1">
        <f>IF(BJ82=1,100,IF(BJ82=2,75,IF(BJ82=3,50,IF(BJ82=4,25,IF(BJ82=5,0,IF(BJ82=6,missing))))))</f>
        <v>50</v>
      </c>
      <c r="BL82" s="1">
        <v>3</v>
      </c>
      <c r="BM82" s="1">
        <f>IF(BL82=1,100,IF(BL82=2,75,IF(BL82=3,50,IF(BL82=4,25,IF(BL82=5,0,IF(BL82=6,missing))))))</f>
        <v>50</v>
      </c>
      <c r="BN82" s="1">
        <v>3</v>
      </c>
      <c r="BO82" s="1">
        <f t="shared" si="81"/>
        <v>50</v>
      </c>
      <c r="BP82" s="1">
        <v>4</v>
      </c>
      <c r="BQ82" s="1">
        <f t="shared" si="82"/>
        <v>75</v>
      </c>
      <c r="BR82" s="1">
        <v>4</v>
      </c>
      <c r="BS82" s="1">
        <f t="shared" si="83"/>
        <v>75</v>
      </c>
      <c r="BT82" s="1">
        <v>4</v>
      </c>
      <c r="BU82" s="1">
        <f t="shared" si="84"/>
        <v>75</v>
      </c>
      <c r="BV82" s="1">
        <v>4</v>
      </c>
      <c r="BW82" s="1">
        <f t="shared" si="85"/>
        <v>75</v>
      </c>
      <c r="BX82" s="1">
        <v>3</v>
      </c>
      <c r="BY82" s="1">
        <f t="shared" si="86"/>
        <v>50</v>
      </c>
      <c r="BZ82" s="1">
        <v>5</v>
      </c>
      <c r="CA82" s="1">
        <f t="shared" si="87"/>
        <v>100</v>
      </c>
      <c r="CB82" s="1">
        <v>4</v>
      </c>
      <c r="CC82" s="1">
        <f t="shared" si="88"/>
        <v>75</v>
      </c>
      <c r="CD82" s="1">
        <v>5</v>
      </c>
      <c r="CE82" s="1">
        <f t="shared" si="89"/>
        <v>100</v>
      </c>
      <c r="CF82" s="1">
        <v>6</v>
      </c>
      <c r="CG82" s="1">
        <v>6</v>
      </c>
      <c r="CH82" s="1">
        <f t="shared" si="90"/>
        <v>55</v>
      </c>
      <c r="CI82" s="1">
        <f t="shared" si="91"/>
        <v>60</v>
      </c>
      <c r="CJ82" s="1">
        <f t="shared" si="92"/>
        <v>75</v>
      </c>
      <c r="CK82" s="1">
        <f t="shared" si="74"/>
        <v>100</v>
      </c>
      <c r="CL82" s="1">
        <f t="shared" si="93"/>
        <v>66.666666666666671</v>
      </c>
      <c r="CM82" s="1">
        <f t="shared" si="94"/>
        <v>75</v>
      </c>
      <c r="CN82" s="1">
        <f t="shared" si="95"/>
        <v>75</v>
      </c>
      <c r="CO82" s="1">
        <f t="shared" si="96"/>
        <v>62.5</v>
      </c>
      <c r="CP82" s="1">
        <f t="shared" si="97"/>
        <v>83.333333333333329</v>
      </c>
      <c r="CQ82" s="1">
        <f t="shared" si="98"/>
        <v>100</v>
      </c>
      <c r="CR82" s="1">
        <f t="shared" si="99"/>
        <v>75</v>
      </c>
      <c r="CS82" s="1">
        <f t="shared" si="100"/>
        <v>77.250000000000014</v>
      </c>
      <c r="CT82" s="1">
        <v>1</v>
      </c>
      <c r="CU82" s="1">
        <v>1</v>
      </c>
      <c r="CV82" s="1">
        <v>1</v>
      </c>
      <c r="CW82" s="1">
        <v>1</v>
      </c>
      <c r="CX82" s="1">
        <v>1</v>
      </c>
      <c r="CY82" s="1">
        <v>1</v>
      </c>
      <c r="CZ82" s="1">
        <v>1</v>
      </c>
      <c r="DA82" s="1">
        <v>1</v>
      </c>
      <c r="DB82" s="1">
        <v>1</v>
      </c>
      <c r="DC82" s="1">
        <v>0</v>
      </c>
      <c r="DD82" s="1">
        <v>2</v>
      </c>
      <c r="DE82" s="1">
        <v>1</v>
      </c>
      <c r="DF82" s="1">
        <v>2</v>
      </c>
      <c r="DG82" s="1">
        <v>0</v>
      </c>
      <c r="DH82" s="1">
        <f t="shared" si="101"/>
        <v>9</v>
      </c>
      <c r="DI82" s="1">
        <v>1</v>
      </c>
      <c r="DJ82" s="1">
        <v>2</v>
      </c>
      <c r="DK82" s="1">
        <f t="shared" si="102"/>
        <v>5</v>
      </c>
      <c r="DL82" s="1">
        <v>0</v>
      </c>
      <c r="DM82" s="1">
        <v>1</v>
      </c>
      <c r="DN82" s="1">
        <v>2</v>
      </c>
      <c r="DO82" s="1">
        <v>0</v>
      </c>
      <c r="DP82" s="1">
        <v>0</v>
      </c>
      <c r="DQ82" s="1">
        <v>0</v>
      </c>
      <c r="DR82" s="1">
        <v>1</v>
      </c>
      <c r="DS82" s="1">
        <v>1</v>
      </c>
      <c r="DT82" s="1">
        <v>2</v>
      </c>
      <c r="DU82" s="1">
        <v>0</v>
      </c>
      <c r="DV82" s="1">
        <v>0</v>
      </c>
      <c r="DW82" s="1">
        <v>1</v>
      </c>
      <c r="DX82" s="1">
        <v>2</v>
      </c>
      <c r="DY82" s="1">
        <f t="shared" si="103"/>
        <v>5</v>
      </c>
      <c r="DZ82" s="1">
        <f t="shared" si="104"/>
        <v>0</v>
      </c>
      <c r="EA82" s="1">
        <f t="shared" si="105"/>
        <v>4</v>
      </c>
      <c r="EB82" s="1">
        <f t="shared" si="106"/>
        <v>9</v>
      </c>
      <c r="EC82" s="1">
        <f t="shared" si="107"/>
        <v>1.25</v>
      </c>
      <c r="ED82" s="1">
        <f t="shared" si="108"/>
        <v>0</v>
      </c>
      <c r="EE82" s="1">
        <f t="shared" si="109"/>
        <v>1</v>
      </c>
      <c r="EF82" s="1">
        <f t="shared" si="110"/>
        <v>0.81818181818181823</v>
      </c>
    </row>
    <row r="83" spans="1:136" s="1" customFormat="1" ht="16.5" x14ac:dyDescent="0.15">
      <c r="A83" s="1">
        <v>71</v>
      </c>
      <c r="B83" s="3">
        <v>444</v>
      </c>
      <c r="C83" s="1">
        <v>1</v>
      </c>
      <c r="D83" s="1">
        <v>1</v>
      </c>
      <c r="E83" s="1">
        <v>30</v>
      </c>
      <c r="F83" s="1">
        <v>1</v>
      </c>
      <c r="G83" s="1">
        <v>1</v>
      </c>
      <c r="H83" s="1">
        <v>2</v>
      </c>
      <c r="I83" s="1">
        <v>1</v>
      </c>
      <c r="J83" s="1">
        <v>3</v>
      </c>
      <c r="K83" s="1" t="s">
        <v>155</v>
      </c>
      <c r="L83" s="1">
        <v>3</v>
      </c>
      <c r="M83" s="1">
        <v>2</v>
      </c>
      <c r="N83" s="1">
        <v>0</v>
      </c>
      <c r="O83" s="1">
        <v>4</v>
      </c>
      <c r="P83" s="1">
        <v>3</v>
      </c>
      <c r="Q83" s="1">
        <v>0</v>
      </c>
      <c r="R83" s="1">
        <v>0</v>
      </c>
      <c r="S83" s="1">
        <v>87</v>
      </c>
      <c r="T83" s="1">
        <v>3</v>
      </c>
      <c r="U83" s="1">
        <v>0</v>
      </c>
      <c r="V83" s="1">
        <v>0</v>
      </c>
      <c r="W83" s="1">
        <v>0</v>
      </c>
      <c r="X83" s="1">
        <v>0</v>
      </c>
      <c r="Y83" s="1">
        <v>9</v>
      </c>
      <c r="Z83" s="1">
        <v>10</v>
      </c>
      <c r="AA83" s="1">
        <v>6</v>
      </c>
      <c r="AB83" s="1">
        <v>8</v>
      </c>
      <c r="AC83" s="1">
        <v>1</v>
      </c>
      <c r="AD83" s="1">
        <v>85</v>
      </c>
      <c r="AE83" s="1">
        <v>8</v>
      </c>
      <c r="AF83" s="1">
        <v>5</v>
      </c>
      <c r="AG83" s="1">
        <v>5</v>
      </c>
      <c r="AH83" s="1">
        <v>2</v>
      </c>
      <c r="AI83" s="1">
        <f t="shared" si="76"/>
        <v>75</v>
      </c>
      <c r="AJ83" s="1">
        <v>6</v>
      </c>
      <c r="AK83" s="1">
        <f t="shared" si="77"/>
        <v>60</v>
      </c>
      <c r="AL83" s="1">
        <v>3</v>
      </c>
      <c r="AM83" s="1">
        <f t="shared" si="78"/>
        <v>60</v>
      </c>
      <c r="AN83" s="1">
        <v>5</v>
      </c>
      <c r="AO83" s="1">
        <f t="shared" si="79"/>
        <v>50</v>
      </c>
      <c r="AP83" s="1">
        <v>4</v>
      </c>
      <c r="AQ83" s="1">
        <f t="shared" si="75"/>
        <v>25</v>
      </c>
      <c r="AR83" s="1">
        <v>1</v>
      </c>
      <c r="AS83" s="1">
        <f t="shared" si="80"/>
        <v>100</v>
      </c>
      <c r="AT83" s="1">
        <v>1</v>
      </c>
      <c r="AU83" s="1">
        <f>IF(AT83=1,100,IF(AT83=2,75,IF(AT83=3,50,IF(AT83=4,25,IF(AT83=5,0,IF(AT83=6,missing))))))</f>
        <v>100</v>
      </c>
      <c r="AV83" s="1">
        <v>1</v>
      </c>
      <c r="AW83" s="1">
        <f>IF(AV83=1,100,IF(AV83=2,75,IF(AV83=3,50,IF(AV83=4,25,IF(AV83=5,0,IF(AV83=6,missing))))))</f>
        <v>100</v>
      </c>
      <c r="AX83" s="1">
        <v>2</v>
      </c>
      <c r="AY83" s="1">
        <f>IF(AX83=1,100,IF(AX83=2,75,IF(AX83=3,50,IF(AX83=4,25,IF(AX83=5,0,IF(AX83=6,missing))))))</f>
        <v>75</v>
      </c>
      <c r="AZ83" s="1">
        <v>2</v>
      </c>
      <c r="BA83" s="1">
        <f>IF(AZ83=1,100,IF(AZ83=2,75,IF(AZ83=3,50,IF(AZ83=4,25,IF(AZ83=5,0,IF(AZ83=6,missing))))))</f>
        <v>75</v>
      </c>
      <c r="BB83" s="1">
        <v>2</v>
      </c>
      <c r="BC83" s="1">
        <f>IF(BB83=1,100,IF(BB83=2,75,IF(BB83=3,50,IF(BB83=4,25,IF(BB83=5,0,IF(BB83=6,missing))))))</f>
        <v>75</v>
      </c>
      <c r="BD83" s="1">
        <v>2</v>
      </c>
      <c r="BE83" s="1">
        <f>IF(BD83=1,100,IF(BD83=2,75,IF(BD83=3,50,IF(BD83=4,25,IF(BD83=5,0,IF(BD83=6,missing))))))</f>
        <v>75</v>
      </c>
      <c r="BF83" s="1">
        <v>2</v>
      </c>
      <c r="BG83" s="1">
        <f>IF(BF83=1,100,IF(BF83=2,75,IF(BF83=3,50,IF(BF83=4,25,IF(BF83=5,0,IF(BF83=6,missing))))))</f>
        <v>75</v>
      </c>
      <c r="BH83" s="1">
        <v>1</v>
      </c>
      <c r="BI83" s="1">
        <f>IF(BH83=1,100,IF(BH83=2,75,IF(BH83=3,50,IF(BH83=4,25,IF(BH83=5,0,IF(BH83=6,missing))))))</f>
        <v>100</v>
      </c>
      <c r="BJ83" s="1">
        <v>2</v>
      </c>
      <c r="BK83" s="1">
        <f>IF(BJ83=1,100,IF(BJ83=2,75,IF(BJ83=3,50,IF(BJ83=4,25,IF(BJ83=5,0,IF(BJ83=6,missing))))))</f>
        <v>75</v>
      </c>
      <c r="BL83" s="1">
        <v>2</v>
      </c>
      <c r="BM83" s="1">
        <f>IF(BL83=1,100,IF(BL83=2,75,IF(BL83=3,50,IF(BL83=4,25,IF(BL83=5,0,IF(BL83=6,missing))))))</f>
        <v>75</v>
      </c>
      <c r="BN83" s="1">
        <v>3</v>
      </c>
      <c r="BO83" s="1">
        <f t="shared" si="81"/>
        <v>50</v>
      </c>
      <c r="BP83" s="1">
        <v>3</v>
      </c>
      <c r="BQ83" s="1">
        <f t="shared" si="82"/>
        <v>50</v>
      </c>
      <c r="BR83" s="1">
        <v>3</v>
      </c>
      <c r="BS83" s="1">
        <f t="shared" si="83"/>
        <v>50</v>
      </c>
      <c r="BT83" s="1">
        <v>3</v>
      </c>
      <c r="BU83" s="1">
        <f t="shared" si="84"/>
        <v>50</v>
      </c>
      <c r="BV83" s="1">
        <v>4</v>
      </c>
      <c r="BW83" s="1">
        <f t="shared" si="85"/>
        <v>75</v>
      </c>
      <c r="BX83" s="1">
        <v>3</v>
      </c>
      <c r="BY83" s="1">
        <f t="shared" si="86"/>
        <v>50</v>
      </c>
      <c r="BZ83" s="1">
        <v>4</v>
      </c>
      <c r="CA83" s="1">
        <f t="shared" si="87"/>
        <v>75</v>
      </c>
      <c r="CB83" s="1">
        <v>4</v>
      </c>
      <c r="CC83" s="1">
        <f t="shared" si="88"/>
        <v>75</v>
      </c>
      <c r="CD83" s="1">
        <v>1</v>
      </c>
      <c r="CE83" s="1">
        <f t="shared" si="89"/>
        <v>0</v>
      </c>
      <c r="CF83" s="1">
        <v>6</v>
      </c>
      <c r="CG83" s="1">
        <v>5</v>
      </c>
      <c r="CH83" s="1">
        <f t="shared" si="90"/>
        <v>67.5</v>
      </c>
      <c r="CI83" s="1">
        <f t="shared" si="91"/>
        <v>55</v>
      </c>
      <c r="CJ83" s="1">
        <f t="shared" si="92"/>
        <v>75</v>
      </c>
      <c r="CK83" s="1">
        <f t="shared" si="74"/>
        <v>91.666666666666671</v>
      </c>
      <c r="CL83" s="1">
        <f t="shared" si="93"/>
        <v>75</v>
      </c>
      <c r="CM83" s="1">
        <f t="shared" si="94"/>
        <v>75</v>
      </c>
      <c r="CN83" s="1">
        <f t="shared" si="95"/>
        <v>37.5</v>
      </c>
      <c r="CO83" s="1">
        <f t="shared" si="96"/>
        <v>50</v>
      </c>
      <c r="CP83" s="1">
        <f t="shared" si="97"/>
        <v>66.666666666666671</v>
      </c>
      <c r="CQ83" s="1">
        <f t="shared" si="98"/>
        <v>100</v>
      </c>
      <c r="CR83" s="1">
        <f t="shared" si="99"/>
        <v>75</v>
      </c>
      <c r="CS83" s="1">
        <f t="shared" si="100"/>
        <v>70.083333333333343</v>
      </c>
      <c r="CT83" s="1">
        <v>1</v>
      </c>
      <c r="CU83" s="1">
        <v>0</v>
      </c>
      <c r="CV83" s="1">
        <v>0</v>
      </c>
      <c r="CW83" s="1">
        <v>0</v>
      </c>
      <c r="CX83" s="1">
        <v>0</v>
      </c>
      <c r="CY83" s="1">
        <v>1</v>
      </c>
      <c r="CZ83" s="1">
        <v>2</v>
      </c>
      <c r="DA83" s="1">
        <v>0</v>
      </c>
      <c r="DB83" s="1">
        <v>2</v>
      </c>
      <c r="DC83" s="1">
        <v>1</v>
      </c>
      <c r="DD83" s="1">
        <v>1</v>
      </c>
      <c r="DE83" s="1">
        <v>1</v>
      </c>
      <c r="DF83" s="1">
        <v>0</v>
      </c>
      <c r="DG83" s="1">
        <v>0</v>
      </c>
      <c r="DH83" s="1">
        <f t="shared" si="101"/>
        <v>6</v>
      </c>
      <c r="DI83" s="1">
        <v>0</v>
      </c>
      <c r="DJ83" s="1">
        <v>1</v>
      </c>
      <c r="DK83" s="1">
        <f t="shared" si="102"/>
        <v>3</v>
      </c>
      <c r="DL83" s="1">
        <v>0</v>
      </c>
      <c r="DM83" s="1">
        <v>1</v>
      </c>
      <c r="DN83" s="1">
        <v>2</v>
      </c>
      <c r="DO83" s="1">
        <v>4</v>
      </c>
      <c r="DP83" s="1">
        <v>0</v>
      </c>
      <c r="DQ83" s="1">
        <v>2</v>
      </c>
      <c r="DR83" s="1">
        <v>2</v>
      </c>
      <c r="DS83" s="1">
        <v>1</v>
      </c>
      <c r="DT83" s="1">
        <v>1</v>
      </c>
      <c r="DU83" s="1">
        <v>4</v>
      </c>
      <c r="DV83" s="1">
        <v>2</v>
      </c>
      <c r="DW83" s="1">
        <v>1</v>
      </c>
      <c r="DX83" s="1">
        <v>2</v>
      </c>
      <c r="DY83" s="1">
        <f t="shared" si="103"/>
        <v>8</v>
      </c>
      <c r="DZ83" s="1">
        <f t="shared" si="104"/>
        <v>10</v>
      </c>
      <c r="EA83" s="1">
        <f t="shared" si="105"/>
        <v>3</v>
      </c>
      <c r="EB83" s="1">
        <f t="shared" si="106"/>
        <v>21</v>
      </c>
      <c r="EC83" s="1">
        <f t="shared" si="107"/>
        <v>2</v>
      </c>
      <c r="ED83" s="1">
        <f t="shared" si="108"/>
        <v>2.5</v>
      </c>
      <c r="EE83" s="1">
        <f t="shared" si="109"/>
        <v>0.75</v>
      </c>
      <c r="EF83" s="1">
        <f t="shared" si="110"/>
        <v>1.9090909090909092</v>
      </c>
    </row>
    <row r="84" spans="1:136" s="1" customFormat="1" ht="16.5" x14ac:dyDescent="0.15">
      <c r="A84" s="1">
        <v>82</v>
      </c>
      <c r="B84" s="3">
        <v>1046</v>
      </c>
      <c r="C84" s="1">
        <v>2</v>
      </c>
      <c r="D84" s="1">
        <v>0</v>
      </c>
      <c r="E84" s="1">
        <v>30</v>
      </c>
      <c r="F84" s="1">
        <v>1</v>
      </c>
      <c r="G84" s="1">
        <v>1</v>
      </c>
      <c r="H84" s="1">
        <v>2</v>
      </c>
      <c r="I84" s="1">
        <v>1</v>
      </c>
      <c r="J84" s="1">
        <v>2</v>
      </c>
      <c r="K84" s="1" t="s">
        <v>156</v>
      </c>
      <c r="L84" s="1">
        <v>3</v>
      </c>
      <c r="M84" s="1">
        <v>1</v>
      </c>
      <c r="N84" s="1">
        <v>1</v>
      </c>
      <c r="O84" s="1">
        <v>4</v>
      </c>
      <c r="P84" s="1">
        <v>3</v>
      </c>
      <c r="Q84" s="1">
        <v>0</v>
      </c>
      <c r="R84" s="1">
        <v>0</v>
      </c>
      <c r="S84" s="1">
        <v>159</v>
      </c>
      <c r="T84" s="1">
        <v>5</v>
      </c>
      <c r="U84" s="1">
        <v>5</v>
      </c>
      <c r="V84" s="1">
        <v>5</v>
      </c>
      <c r="W84" s="1">
        <v>5</v>
      </c>
      <c r="X84" s="1">
        <v>5</v>
      </c>
      <c r="Y84" s="1">
        <v>5</v>
      </c>
      <c r="Z84" s="1">
        <v>5</v>
      </c>
      <c r="AA84" s="1">
        <v>5</v>
      </c>
      <c r="AB84" s="1">
        <v>5</v>
      </c>
      <c r="AC84" s="1">
        <v>1</v>
      </c>
      <c r="AD84" s="1">
        <v>99</v>
      </c>
      <c r="AE84" s="1">
        <v>5</v>
      </c>
      <c r="AF84" s="1">
        <v>5</v>
      </c>
      <c r="AG84" s="1">
        <v>8</v>
      </c>
      <c r="AH84" s="1">
        <v>3</v>
      </c>
      <c r="AI84" s="1">
        <f t="shared" si="76"/>
        <v>50</v>
      </c>
      <c r="AJ84" s="1">
        <v>5</v>
      </c>
      <c r="AK84" s="1">
        <f t="shared" si="77"/>
        <v>50</v>
      </c>
      <c r="AL84" s="1">
        <v>3</v>
      </c>
      <c r="AM84" s="1">
        <f t="shared" si="78"/>
        <v>60</v>
      </c>
      <c r="AN84" s="1">
        <v>5</v>
      </c>
      <c r="AO84" s="1">
        <f t="shared" si="79"/>
        <v>50</v>
      </c>
      <c r="AP84" s="1">
        <v>3</v>
      </c>
      <c r="AQ84" s="1">
        <f t="shared" si="75"/>
        <v>50</v>
      </c>
      <c r="AR84" s="1">
        <v>2</v>
      </c>
      <c r="AS84" s="1">
        <f t="shared" si="80"/>
        <v>75</v>
      </c>
      <c r="AT84" s="1">
        <v>2</v>
      </c>
      <c r="AU84" s="1">
        <f>IF(AT84=1,100,IF(AT84=2,75,IF(AT84=3,50,IF(AT84=4,25,IF(AT84=5,0,IF(AT84=6,missing))))))</f>
        <v>75</v>
      </c>
      <c r="AV84" s="1">
        <v>2</v>
      </c>
      <c r="AW84" s="1">
        <f>IF(AV84=1,100,IF(AV84=2,75,IF(AV84=3,50,IF(AV84=4,25,IF(AV84=5,0,IF(AV84=6,missing))))))</f>
        <v>75</v>
      </c>
      <c r="AX84" s="1">
        <v>2</v>
      </c>
      <c r="AY84" s="1">
        <f>IF(AX84=1,100,IF(AX84=2,75,IF(AX84=3,50,IF(AX84=4,25,IF(AX84=5,0,IF(AX84=6,missing))))))</f>
        <v>75</v>
      </c>
      <c r="AZ84" s="1">
        <v>2</v>
      </c>
      <c r="BA84" s="1">
        <f>IF(AZ84=1,100,IF(AZ84=2,75,IF(AZ84=3,50,IF(AZ84=4,25,IF(AZ84=5,0,IF(AZ84=6,missing))))))</f>
        <v>75</v>
      </c>
      <c r="BB84" s="1">
        <v>2</v>
      </c>
      <c r="BC84" s="1">
        <f>IF(BB84=1,100,IF(BB84=2,75,IF(BB84=3,50,IF(BB84=4,25,IF(BB84=5,0,IF(BB84=6,missing))))))</f>
        <v>75</v>
      </c>
      <c r="BD84" s="1">
        <v>2</v>
      </c>
      <c r="BE84" s="1">
        <f>IF(BD84=1,100,IF(BD84=2,75,IF(BD84=3,50,IF(BD84=4,25,IF(BD84=5,0,IF(BD84=6,missing))))))</f>
        <v>75</v>
      </c>
      <c r="BF84" s="1">
        <v>2</v>
      </c>
      <c r="BG84" s="1">
        <f>IF(BF84=1,100,IF(BF84=2,75,IF(BF84=3,50,IF(BF84=4,25,IF(BF84=5,0,IF(BF84=6,missing))))))</f>
        <v>75</v>
      </c>
      <c r="BH84" s="1">
        <v>2</v>
      </c>
      <c r="BI84" s="1">
        <f>IF(BH84=1,100,IF(BH84=2,75,IF(BH84=3,50,IF(BH84=4,25,IF(BH84=5,0,IF(BH84=6,missing))))))</f>
        <v>75</v>
      </c>
      <c r="BJ84" s="1">
        <v>2</v>
      </c>
      <c r="BK84" s="1">
        <f>IF(BJ84=1,100,IF(BJ84=2,75,IF(BJ84=3,50,IF(BJ84=4,25,IF(BJ84=5,0,IF(BJ84=6,missing))))))</f>
        <v>75</v>
      </c>
      <c r="BL84" s="1">
        <v>2</v>
      </c>
      <c r="BM84" s="1">
        <f>IF(BL84=1,100,IF(BL84=2,75,IF(BL84=3,50,IF(BL84=4,25,IF(BL84=5,0,IF(BL84=6,missing))))))</f>
        <v>75</v>
      </c>
      <c r="BN84" s="1">
        <v>3</v>
      </c>
      <c r="BO84" s="1">
        <f t="shared" si="81"/>
        <v>50</v>
      </c>
      <c r="BP84" s="1">
        <v>3</v>
      </c>
      <c r="BQ84" s="1">
        <f t="shared" si="82"/>
        <v>50</v>
      </c>
      <c r="BR84" s="1">
        <v>3</v>
      </c>
      <c r="BS84" s="1">
        <f t="shared" si="83"/>
        <v>50</v>
      </c>
      <c r="BT84" s="1">
        <v>5</v>
      </c>
      <c r="BU84" s="1">
        <f t="shared" si="84"/>
        <v>100</v>
      </c>
      <c r="BV84" s="1">
        <v>3</v>
      </c>
      <c r="BW84" s="1">
        <f t="shared" si="85"/>
        <v>50</v>
      </c>
      <c r="BX84" s="1">
        <v>3</v>
      </c>
      <c r="BY84" s="1">
        <f t="shared" si="86"/>
        <v>50</v>
      </c>
      <c r="BZ84" s="1">
        <v>3</v>
      </c>
      <c r="CA84" s="1">
        <f t="shared" si="87"/>
        <v>50</v>
      </c>
      <c r="CB84" s="1">
        <v>3</v>
      </c>
      <c r="CC84" s="1">
        <f t="shared" si="88"/>
        <v>50</v>
      </c>
      <c r="CD84" s="1">
        <v>3</v>
      </c>
      <c r="CE84" s="1">
        <f t="shared" si="89"/>
        <v>50</v>
      </c>
      <c r="CF84" s="1">
        <v>5</v>
      </c>
      <c r="CG84" s="1">
        <v>5</v>
      </c>
      <c r="CH84" s="1">
        <f t="shared" si="90"/>
        <v>50</v>
      </c>
      <c r="CI84" s="1">
        <f t="shared" si="91"/>
        <v>55</v>
      </c>
      <c r="CJ84" s="1">
        <f t="shared" si="92"/>
        <v>62.5</v>
      </c>
      <c r="CK84" s="1">
        <f t="shared" si="74"/>
        <v>75</v>
      </c>
      <c r="CL84" s="1">
        <f t="shared" si="93"/>
        <v>75</v>
      </c>
      <c r="CM84" s="1">
        <f t="shared" si="94"/>
        <v>75</v>
      </c>
      <c r="CN84" s="1">
        <f t="shared" si="95"/>
        <v>50</v>
      </c>
      <c r="CO84" s="1">
        <f t="shared" si="96"/>
        <v>50</v>
      </c>
      <c r="CP84" s="1">
        <f t="shared" si="97"/>
        <v>66.666666666666671</v>
      </c>
      <c r="CQ84" s="1">
        <f t="shared" si="98"/>
        <v>75</v>
      </c>
      <c r="CR84" s="1">
        <f t="shared" si="99"/>
        <v>75</v>
      </c>
      <c r="CS84" s="1">
        <f t="shared" si="100"/>
        <v>65.916666666666671</v>
      </c>
      <c r="CT84" s="1">
        <v>1</v>
      </c>
      <c r="CU84" s="1">
        <v>2</v>
      </c>
      <c r="CV84" s="1">
        <v>1</v>
      </c>
      <c r="CW84" s="1">
        <v>2</v>
      </c>
      <c r="CX84" s="1">
        <v>1</v>
      </c>
      <c r="CY84" s="1">
        <v>2</v>
      </c>
      <c r="CZ84" s="1">
        <v>2</v>
      </c>
      <c r="DA84" s="1">
        <v>2</v>
      </c>
      <c r="DB84" s="1">
        <v>1</v>
      </c>
      <c r="DC84" s="1">
        <v>2</v>
      </c>
      <c r="DD84" s="1">
        <v>1</v>
      </c>
      <c r="DE84" s="1">
        <v>1</v>
      </c>
      <c r="DF84" s="1">
        <v>1</v>
      </c>
      <c r="DG84" s="1">
        <v>1</v>
      </c>
      <c r="DH84" s="1">
        <f t="shared" si="101"/>
        <v>8</v>
      </c>
      <c r="DI84" s="1">
        <v>1</v>
      </c>
      <c r="DJ84" s="1">
        <v>2</v>
      </c>
      <c r="DK84" s="1">
        <f t="shared" si="102"/>
        <v>12</v>
      </c>
      <c r="DL84" s="1">
        <v>1</v>
      </c>
      <c r="DM84" s="1">
        <v>3</v>
      </c>
      <c r="DN84" s="1">
        <v>2</v>
      </c>
      <c r="DO84" s="1">
        <v>2</v>
      </c>
      <c r="DP84" s="1">
        <v>2</v>
      </c>
      <c r="DQ84" s="1">
        <v>2</v>
      </c>
      <c r="DR84" s="1">
        <v>2</v>
      </c>
      <c r="DS84" s="1">
        <v>2</v>
      </c>
      <c r="DT84" s="1">
        <v>2</v>
      </c>
      <c r="DU84" s="1">
        <v>2</v>
      </c>
      <c r="DV84" s="1">
        <v>2</v>
      </c>
      <c r="DW84" s="1">
        <v>2</v>
      </c>
      <c r="DX84" s="1">
        <v>2</v>
      </c>
      <c r="DY84" s="1">
        <f t="shared" si="103"/>
        <v>8</v>
      </c>
      <c r="DZ84" s="1">
        <f t="shared" si="104"/>
        <v>6</v>
      </c>
      <c r="EA84" s="1">
        <f t="shared" si="105"/>
        <v>8</v>
      </c>
      <c r="EB84" s="1">
        <f t="shared" si="106"/>
        <v>22</v>
      </c>
      <c r="EC84" s="1">
        <f t="shared" si="107"/>
        <v>2</v>
      </c>
      <c r="ED84" s="1">
        <f t="shared" si="108"/>
        <v>1.5</v>
      </c>
      <c r="EE84" s="1">
        <f t="shared" si="109"/>
        <v>2</v>
      </c>
      <c r="EF84" s="1">
        <f t="shared" si="110"/>
        <v>2</v>
      </c>
    </row>
    <row r="85" spans="1:136" s="1" customFormat="1" ht="16.5" x14ac:dyDescent="0.15">
      <c r="A85" s="1">
        <v>129</v>
      </c>
      <c r="B85" s="1">
        <v>1580</v>
      </c>
      <c r="C85" s="1">
        <v>1</v>
      </c>
      <c r="D85" s="1">
        <v>1</v>
      </c>
      <c r="E85" s="1">
        <v>30</v>
      </c>
      <c r="F85" s="1">
        <v>2</v>
      </c>
      <c r="G85" s="1">
        <v>0</v>
      </c>
      <c r="H85" s="1">
        <v>1</v>
      </c>
      <c r="I85" s="1">
        <v>0</v>
      </c>
      <c r="J85" s="1">
        <v>2</v>
      </c>
      <c r="K85" s="1" t="s">
        <v>149</v>
      </c>
      <c r="L85" s="1">
        <v>2</v>
      </c>
      <c r="M85" s="1">
        <v>1</v>
      </c>
      <c r="N85" s="1">
        <v>1</v>
      </c>
      <c r="O85" s="1">
        <v>4</v>
      </c>
      <c r="P85" s="1">
        <v>3</v>
      </c>
      <c r="Q85" s="1">
        <v>0</v>
      </c>
      <c r="R85" s="1">
        <v>0</v>
      </c>
      <c r="S85" s="1">
        <v>11</v>
      </c>
      <c r="T85" s="1">
        <v>5</v>
      </c>
      <c r="U85" s="1">
        <v>5</v>
      </c>
      <c r="V85" s="1">
        <v>0</v>
      </c>
      <c r="W85" s="1">
        <v>5</v>
      </c>
      <c r="X85" s="1">
        <v>5</v>
      </c>
      <c r="Y85" s="1">
        <v>5</v>
      </c>
      <c r="Z85" s="1">
        <v>0</v>
      </c>
      <c r="AA85" s="1">
        <v>0</v>
      </c>
      <c r="AB85" s="1">
        <v>0</v>
      </c>
      <c r="AC85" s="1">
        <v>1</v>
      </c>
      <c r="AD85" s="1">
        <v>10</v>
      </c>
      <c r="AE85" s="1">
        <v>5</v>
      </c>
      <c r="AF85" s="1">
        <v>5</v>
      </c>
      <c r="AG85" s="1">
        <v>5</v>
      </c>
      <c r="AH85" s="1">
        <v>3</v>
      </c>
      <c r="AI85" s="1">
        <f t="shared" si="76"/>
        <v>50</v>
      </c>
      <c r="AJ85" s="1">
        <v>8</v>
      </c>
      <c r="AK85" s="1">
        <f t="shared" si="77"/>
        <v>80</v>
      </c>
      <c r="AL85" s="1">
        <v>3</v>
      </c>
      <c r="AM85" s="1">
        <f t="shared" si="78"/>
        <v>60</v>
      </c>
      <c r="AN85" s="1">
        <v>5</v>
      </c>
      <c r="AO85" s="1">
        <f t="shared" si="79"/>
        <v>50</v>
      </c>
      <c r="AP85" s="1">
        <v>3</v>
      </c>
      <c r="AQ85" s="1">
        <f t="shared" si="75"/>
        <v>50</v>
      </c>
      <c r="AR85" s="1">
        <v>2</v>
      </c>
      <c r="AS85" s="1">
        <f t="shared" si="80"/>
        <v>75</v>
      </c>
      <c r="AT85" s="1">
        <v>1</v>
      </c>
      <c r="AU85" s="1">
        <f>IF(AT85=1,100,IF(AT85=2,75,IF(AT85=3,50,IF(AT85=4,25,IF(AT85=5,0,IF(AT85=6,missing))))))</f>
        <v>100</v>
      </c>
      <c r="AV85" s="1">
        <v>2</v>
      </c>
      <c r="AW85" s="1">
        <f>IF(AV85=1,100,IF(AV85=2,75,IF(AV85=3,50,IF(AV85=4,25,IF(AV85=5,0,IF(AV85=6,missing))))))</f>
        <v>75</v>
      </c>
      <c r="AX85" s="1">
        <v>1</v>
      </c>
      <c r="AY85" s="1">
        <f>IF(AX85=1,100,IF(AX85=2,75,IF(AX85=3,50,IF(AX85=4,25,IF(AX85=5,0,IF(AX85=6,missing))))))</f>
        <v>100</v>
      </c>
      <c r="AZ85" s="1">
        <v>1</v>
      </c>
      <c r="BA85" s="1">
        <f>IF(AZ85=1,100,IF(AZ85=2,75,IF(AZ85=3,50,IF(AZ85=4,25,IF(AZ85=5,0,IF(AZ85=6,missing))))))</f>
        <v>100</v>
      </c>
      <c r="BB85" s="1">
        <v>2</v>
      </c>
      <c r="BC85" s="1">
        <f>IF(BB85=1,100,IF(BB85=2,75,IF(BB85=3,50,IF(BB85=4,25,IF(BB85=5,0,IF(BB85=6,missing))))))</f>
        <v>75</v>
      </c>
      <c r="BD85" s="1">
        <v>2</v>
      </c>
      <c r="BE85" s="1">
        <f>IF(BD85=1,100,IF(BD85=2,75,IF(BD85=3,50,IF(BD85=4,25,IF(BD85=5,0,IF(BD85=6,missing))))))</f>
        <v>75</v>
      </c>
      <c r="BF85" s="1">
        <v>1</v>
      </c>
      <c r="BG85" s="1">
        <f>IF(BF85=1,100,IF(BF85=2,75,IF(BF85=3,50,IF(BF85=4,25,IF(BF85=5,0,IF(BF85=6,missing))))))</f>
        <v>100</v>
      </c>
      <c r="BH85" s="1">
        <v>1</v>
      </c>
      <c r="BI85" s="1">
        <f>IF(BH85=1,100,IF(BH85=2,75,IF(BH85=3,50,IF(BH85=4,25,IF(BH85=5,0,IF(BH85=6,missing))))))</f>
        <v>100</v>
      </c>
      <c r="BJ85" s="1">
        <v>1</v>
      </c>
      <c r="BK85" s="1">
        <f>IF(BJ85=1,100,IF(BJ85=2,75,IF(BJ85=3,50,IF(BJ85=4,25,IF(BJ85=5,0,IF(BJ85=6,missing))))))</f>
        <v>100</v>
      </c>
      <c r="BL85" s="1">
        <v>2</v>
      </c>
      <c r="BM85" s="1">
        <f>IF(BL85=1,100,IF(BL85=2,75,IF(BL85=3,50,IF(BL85=4,25,IF(BL85=5,0,IF(BL85=6,missing))))))</f>
        <v>75</v>
      </c>
      <c r="BN85" s="1">
        <v>4</v>
      </c>
      <c r="BO85" s="1">
        <f t="shared" si="81"/>
        <v>75</v>
      </c>
      <c r="BP85" s="1">
        <v>4</v>
      </c>
      <c r="BQ85" s="1">
        <f t="shared" si="82"/>
        <v>75</v>
      </c>
      <c r="BR85" s="1">
        <v>4</v>
      </c>
      <c r="BS85" s="1">
        <f t="shared" si="83"/>
        <v>75</v>
      </c>
      <c r="BT85" s="1">
        <v>3</v>
      </c>
      <c r="BU85" s="1">
        <f t="shared" si="84"/>
        <v>50</v>
      </c>
      <c r="BV85" s="1">
        <v>3</v>
      </c>
      <c r="BW85" s="1">
        <f t="shared" si="85"/>
        <v>50</v>
      </c>
      <c r="BX85" s="1">
        <v>4</v>
      </c>
      <c r="BY85" s="1">
        <f t="shared" si="86"/>
        <v>75</v>
      </c>
      <c r="BZ85" s="1">
        <v>4</v>
      </c>
      <c r="CA85" s="1">
        <f t="shared" si="87"/>
        <v>75</v>
      </c>
      <c r="CB85" s="1">
        <v>4</v>
      </c>
      <c r="CC85" s="1">
        <f t="shared" si="88"/>
        <v>75</v>
      </c>
      <c r="CD85" s="1">
        <v>4</v>
      </c>
      <c r="CE85" s="1">
        <f t="shared" si="89"/>
        <v>75</v>
      </c>
      <c r="CF85" s="1">
        <v>8</v>
      </c>
      <c r="CG85" s="1">
        <v>5</v>
      </c>
      <c r="CH85" s="1">
        <f t="shared" si="90"/>
        <v>65</v>
      </c>
      <c r="CI85" s="1">
        <f t="shared" si="91"/>
        <v>55</v>
      </c>
      <c r="CJ85" s="1">
        <f t="shared" si="92"/>
        <v>75</v>
      </c>
      <c r="CK85" s="1">
        <f t="shared" si="74"/>
        <v>91.666666666666671</v>
      </c>
      <c r="CL85" s="1">
        <f t="shared" si="93"/>
        <v>83.333333333333329</v>
      </c>
      <c r="CM85" s="1">
        <f t="shared" si="94"/>
        <v>100</v>
      </c>
      <c r="CN85" s="1">
        <f t="shared" si="95"/>
        <v>62.5</v>
      </c>
      <c r="CO85" s="1">
        <f t="shared" si="96"/>
        <v>75</v>
      </c>
      <c r="CP85" s="1">
        <f t="shared" si="97"/>
        <v>66.666666666666671</v>
      </c>
      <c r="CQ85" s="1">
        <f t="shared" si="98"/>
        <v>100</v>
      </c>
      <c r="CR85" s="1">
        <f t="shared" si="99"/>
        <v>75</v>
      </c>
      <c r="CS85" s="1">
        <f t="shared" si="100"/>
        <v>78.416666666666657</v>
      </c>
      <c r="CT85" s="1">
        <v>1</v>
      </c>
      <c r="CU85" s="1">
        <v>0</v>
      </c>
      <c r="CV85" s="1">
        <v>1</v>
      </c>
      <c r="CW85" s="1">
        <v>1</v>
      </c>
      <c r="CX85" s="1">
        <v>1</v>
      </c>
      <c r="CY85" s="1">
        <v>1</v>
      </c>
      <c r="CZ85" s="1">
        <v>1</v>
      </c>
      <c r="DA85" s="1">
        <v>0</v>
      </c>
      <c r="DB85" s="1">
        <v>1</v>
      </c>
      <c r="DC85" s="1">
        <v>1</v>
      </c>
      <c r="DD85" s="1">
        <v>1</v>
      </c>
      <c r="DE85" s="1">
        <v>0</v>
      </c>
      <c r="DF85" s="1">
        <v>1</v>
      </c>
      <c r="DG85" s="1">
        <v>1</v>
      </c>
      <c r="DH85" s="1">
        <f t="shared" si="101"/>
        <v>7</v>
      </c>
      <c r="DI85" s="1">
        <v>0</v>
      </c>
      <c r="DJ85" s="1">
        <v>1</v>
      </c>
      <c r="DK85" s="1">
        <f t="shared" si="102"/>
        <v>4</v>
      </c>
      <c r="DL85" s="1">
        <v>0</v>
      </c>
      <c r="DM85" s="1">
        <v>1</v>
      </c>
      <c r="DN85" s="1">
        <v>3</v>
      </c>
      <c r="DO85" s="1">
        <v>4</v>
      </c>
      <c r="DP85" s="1">
        <v>2</v>
      </c>
      <c r="DQ85" s="1">
        <v>1</v>
      </c>
      <c r="DR85" s="1">
        <v>1</v>
      </c>
      <c r="DS85" s="1">
        <v>1</v>
      </c>
      <c r="DT85" s="1">
        <v>1</v>
      </c>
      <c r="DU85" s="1">
        <v>2</v>
      </c>
      <c r="DV85" s="1">
        <v>2</v>
      </c>
      <c r="DW85" s="1">
        <v>1</v>
      </c>
      <c r="DX85" s="1">
        <v>1</v>
      </c>
      <c r="DY85" s="1">
        <f t="shared" si="103"/>
        <v>6</v>
      </c>
      <c r="DZ85" s="1">
        <f t="shared" si="104"/>
        <v>8</v>
      </c>
      <c r="EA85" s="1">
        <f t="shared" si="105"/>
        <v>5</v>
      </c>
      <c r="EB85" s="1">
        <f t="shared" si="106"/>
        <v>19</v>
      </c>
      <c r="EC85" s="1">
        <f t="shared" si="107"/>
        <v>1.5</v>
      </c>
      <c r="ED85" s="1">
        <f t="shared" si="108"/>
        <v>2</v>
      </c>
      <c r="EE85" s="1">
        <f t="shared" si="109"/>
        <v>1.25</v>
      </c>
      <c r="EF85" s="1">
        <f t="shared" si="110"/>
        <v>1.7272727272727273</v>
      </c>
    </row>
    <row r="86" spans="1:136" s="1" customFormat="1" ht="16.5" x14ac:dyDescent="0.15">
      <c r="A86" s="1">
        <v>228</v>
      </c>
      <c r="B86" s="1">
        <v>780</v>
      </c>
      <c r="C86" s="1">
        <v>2</v>
      </c>
      <c r="D86" s="1">
        <v>0</v>
      </c>
      <c r="E86" s="1">
        <v>30</v>
      </c>
      <c r="F86" s="1">
        <v>2</v>
      </c>
      <c r="G86" s="1">
        <v>0</v>
      </c>
      <c r="H86" s="1">
        <v>2</v>
      </c>
      <c r="I86" s="1">
        <v>1</v>
      </c>
      <c r="J86" s="1">
        <v>1</v>
      </c>
      <c r="K86" s="1" t="s">
        <v>133</v>
      </c>
      <c r="L86" s="1">
        <v>1</v>
      </c>
      <c r="M86" s="1">
        <v>2</v>
      </c>
      <c r="N86" s="1">
        <v>0</v>
      </c>
      <c r="O86" s="1">
        <v>1</v>
      </c>
      <c r="P86" s="1">
        <v>1</v>
      </c>
      <c r="Q86" s="1">
        <v>1</v>
      </c>
      <c r="R86" s="1">
        <v>0</v>
      </c>
      <c r="S86" s="1">
        <v>55</v>
      </c>
      <c r="T86" s="1">
        <v>6</v>
      </c>
      <c r="U86" s="1">
        <v>6</v>
      </c>
      <c r="V86" s="1">
        <v>6</v>
      </c>
      <c r="W86" s="1">
        <v>6</v>
      </c>
      <c r="X86" s="1">
        <v>7</v>
      </c>
      <c r="Y86" s="1">
        <v>7</v>
      </c>
      <c r="Z86" s="1">
        <v>7</v>
      </c>
      <c r="AA86" s="1">
        <v>7</v>
      </c>
      <c r="AB86" s="1">
        <v>7</v>
      </c>
      <c r="AC86" s="1">
        <v>1</v>
      </c>
      <c r="AD86" s="1">
        <v>56</v>
      </c>
      <c r="AE86" s="1">
        <v>5</v>
      </c>
      <c r="AF86" s="1">
        <v>5</v>
      </c>
      <c r="AG86" s="1">
        <v>5</v>
      </c>
      <c r="AH86" s="1">
        <v>4</v>
      </c>
      <c r="AI86" s="1">
        <f t="shared" si="76"/>
        <v>25</v>
      </c>
      <c r="AJ86" s="1">
        <v>5</v>
      </c>
      <c r="AK86" s="1">
        <f t="shared" si="77"/>
        <v>50</v>
      </c>
      <c r="AL86" s="1">
        <v>3</v>
      </c>
      <c r="AM86" s="1">
        <f t="shared" si="78"/>
        <v>60</v>
      </c>
      <c r="AN86" s="1">
        <v>5</v>
      </c>
      <c r="AO86" s="1">
        <f t="shared" si="79"/>
        <v>50</v>
      </c>
      <c r="AP86" s="1">
        <v>3</v>
      </c>
      <c r="AQ86" s="1">
        <f t="shared" si="75"/>
        <v>50</v>
      </c>
      <c r="AR86" s="1">
        <v>3</v>
      </c>
      <c r="AS86" s="1">
        <f t="shared" si="80"/>
        <v>50</v>
      </c>
      <c r="AT86" s="1">
        <v>3</v>
      </c>
      <c r="AU86" s="1">
        <f>IF(AT86=1,100,IF(AT86=2,75,IF(AT86=3,50,IF(AT86=4,25,IF(AT86=5,0,IF(AT86=6,missing))))))</f>
        <v>50</v>
      </c>
      <c r="AV86" s="1">
        <v>4</v>
      </c>
      <c r="AW86" s="1">
        <f>IF(AV86=1,100,IF(AV86=2,75,IF(AV86=3,50,IF(AV86=4,25,IF(AV86=5,0,IF(AV86=6,missing))))))</f>
        <v>25</v>
      </c>
      <c r="AX86" s="1">
        <v>4</v>
      </c>
      <c r="AY86" s="1">
        <f>IF(AX86=1,100,IF(AX86=2,75,IF(AX86=3,50,IF(AX86=4,25,IF(AX86=5,0,IF(AX86=6,missing))))))</f>
        <v>25</v>
      </c>
      <c r="AZ86" s="1">
        <v>4</v>
      </c>
      <c r="BA86" s="1">
        <f>IF(AZ86=1,100,IF(AZ86=2,75,IF(AZ86=3,50,IF(AZ86=4,25,IF(AZ86=5,0,IF(AZ86=6,missing))))))</f>
        <v>25</v>
      </c>
      <c r="BB86" s="1">
        <v>4</v>
      </c>
      <c r="BC86" s="1">
        <f>IF(BB86=1,100,IF(BB86=2,75,IF(BB86=3,50,IF(BB86=4,25,IF(BB86=5,0,IF(BB86=6,missing))))))</f>
        <v>25</v>
      </c>
      <c r="BD86" s="1">
        <v>4</v>
      </c>
      <c r="BE86" s="1">
        <f>IF(BD86=1,100,IF(BD86=2,75,IF(BD86=3,50,IF(BD86=4,25,IF(BD86=5,0,IF(BD86=6,missing))))))</f>
        <v>25</v>
      </c>
      <c r="BF86" s="1">
        <v>4</v>
      </c>
      <c r="BG86" s="1">
        <f>IF(BF86=1,100,IF(BF86=2,75,IF(BF86=3,50,IF(BF86=4,25,IF(BF86=5,0,IF(BF86=6,missing))))))</f>
        <v>25</v>
      </c>
      <c r="BH86" s="1">
        <v>4</v>
      </c>
      <c r="BI86" s="1">
        <f>IF(BH86=1,100,IF(BH86=2,75,IF(BH86=3,50,IF(BH86=4,25,IF(BH86=5,0,IF(BH86=6,missing))))))</f>
        <v>25</v>
      </c>
      <c r="BJ86" s="1">
        <v>4</v>
      </c>
      <c r="BK86" s="1">
        <f>IF(BJ86=1,100,IF(BJ86=2,75,IF(BJ86=3,50,IF(BJ86=4,25,IF(BJ86=5,0,IF(BJ86=6,missing))))))</f>
        <v>25</v>
      </c>
      <c r="BL86" s="1">
        <v>3</v>
      </c>
      <c r="BM86" s="1">
        <f>IF(BL86=1,100,IF(BL86=2,75,IF(BL86=3,50,IF(BL86=4,25,IF(BL86=5,0,IF(BL86=6,missing))))))</f>
        <v>50</v>
      </c>
      <c r="BN86" s="1">
        <v>3</v>
      </c>
      <c r="BO86" s="1">
        <f t="shared" si="81"/>
        <v>50</v>
      </c>
      <c r="BP86" s="1">
        <v>3</v>
      </c>
      <c r="BQ86" s="1">
        <f t="shared" si="82"/>
        <v>50</v>
      </c>
      <c r="BR86" s="1">
        <v>3</v>
      </c>
      <c r="BS86" s="1">
        <f t="shared" si="83"/>
        <v>50</v>
      </c>
      <c r="BT86" s="1">
        <v>1</v>
      </c>
      <c r="BU86" s="1">
        <f t="shared" si="84"/>
        <v>0</v>
      </c>
      <c r="BV86" s="1">
        <v>3</v>
      </c>
      <c r="BW86" s="1">
        <f t="shared" si="85"/>
        <v>50</v>
      </c>
      <c r="BX86" s="1">
        <v>3</v>
      </c>
      <c r="BY86" s="1">
        <f t="shared" si="86"/>
        <v>50</v>
      </c>
      <c r="BZ86" s="1">
        <v>3</v>
      </c>
      <c r="CA86" s="1">
        <f t="shared" si="87"/>
        <v>50</v>
      </c>
      <c r="CB86" s="1">
        <v>3</v>
      </c>
      <c r="CC86" s="1">
        <f t="shared" si="88"/>
        <v>50</v>
      </c>
      <c r="CD86" s="1">
        <v>1</v>
      </c>
      <c r="CE86" s="1">
        <f t="shared" si="89"/>
        <v>0</v>
      </c>
      <c r="CF86" s="1">
        <v>5</v>
      </c>
      <c r="CG86" s="1">
        <v>5</v>
      </c>
      <c r="CH86" s="1">
        <f t="shared" si="90"/>
        <v>37.5</v>
      </c>
      <c r="CI86" s="1">
        <f t="shared" si="91"/>
        <v>55</v>
      </c>
      <c r="CJ86" s="1">
        <f t="shared" si="92"/>
        <v>50</v>
      </c>
      <c r="CK86" s="1">
        <f t="shared" si="74"/>
        <v>33.333333333333336</v>
      </c>
      <c r="CL86" s="1">
        <f t="shared" si="93"/>
        <v>33.333333333333336</v>
      </c>
      <c r="CM86" s="1">
        <f t="shared" si="94"/>
        <v>25</v>
      </c>
      <c r="CN86" s="1">
        <f t="shared" si="95"/>
        <v>37.5</v>
      </c>
      <c r="CO86" s="1">
        <f t="shared" si="96"/>
        <v>50</v>
      </c>
      <c r="CP86" s="1">
        <f t="shared" si="97"/>
        <v>33.333333333333336</v>
      </c>
      <c r="CQ86" s="1">
        <f t="shared" si="98"/>
        <v>25</v>
      </c>
      <c r="CR86" s="1">
        <f t="shared" si="99"/>
        <v>25</v>
      </c>
      <c r="CS86" s="1">
        <f t="shared" si="100"/>
        <v>36.75</v>
      </c>
      <c r="CT86" s="1">
        <v>1</v>
      </c>
      <c r="CU86" s="1">
        <v>1</v>
      </c>
      <c r="CV86" s="1">
        <v>2</v>
      </c>
      <c r="CW86" s="1">
        <v>1</v>
      </c>
      <c r="CX86" s="1">
        <v>1</v>
      </c>
      <c r="CY86" s="1">
        <v>1</v>
      </c>
      <c r="CZ86" s="1">
        <v>2</v>
      </c>
      <c r="DA86" s="1">
        <v>2</v>
      </c>
      <c r="DB86" s="1">
        <v>1</v>
      </c>
      <c r="DC86" s="1">
        <v>2</v>
      </c>
      <c r="DD86" s="1">
        <v>1</v>
      </c>
      <c r="DE86" s="1">
        <v>1</v>
      </c>
      <c r="DF86" s="1">
        <v>1</v>
      </c>
      <c r="DG86" s="1">
        <v>2</v>
      </c>
      <c r="DH86" s="1">
        <f t="shared" si="101"/>
        <v>9</v>
      </c>
      <c r="DI86" s="1">
        <v>1</v>
      </c>
      <c r="DJ86" s="1">
        <v>2</v>
      </c>
      <c r="DK86" s="1">
        <f t="shared" si="102"/>
        <v>10</v>
      </c>
      <c r="DL86" s="1">
        <v>1</v>
      </c>
      <c r="DM86" s="1">
        <v>2</v>
      </c>
      <c r="DN86" s="1">
        <v>1</v>
      </c>
      <c r="DO86" s="1">
        <v>0</v>
      </c>
      <c r="DP86" s="1">
        <v>2</v>
      </c>
      <c r="DQ86" s="1">
        <v>1</v>
      </c>
      <c r="DR86" s="1">
        <v>2</v>
      </c>
      <c r="DS86" s="1">
        <v>2</v>
      </c>
      <c r="DT86" s="1">
        <v>2</v>
      </c>
      <c r="DU86" s="1">
        <v>2</v>
      </c>
      <c r="DV86" s="1">
        <v>2</v>
      </c>
      <c r="DW86" s="1">
        <v>2</v>
      </c>
      <c r="DX86" s="1">
        <v>2</v>
      </c>
      <c r="DY86" s="1">
        <f t="shared" si="103"/>
        <v>6</v>
      </c>
      <c r="DZ86" s="1">
        <f t="shared" si="104"/>
        <v>4</v>
      </c>
      <c r="EA86" s="1">
        <f t="shared" si="105"/>
        <v>8</v>
      </c>
      <c r="EB86" s="1">
        <f t="shared" si="106"/>
        <v>18</v>
      </c>
      <c r="EC86" s="1">
        <f t="shared" si="107"/>
        <v>1.5</v>
      </c>
      <c r="ED86" s="1">
        <f t="shared" si="108"/>
        <v>1</v>
      </c>
      <c r="EE86" s="1">
        <f t="shared" si="109"/>
        <v>2</v>
      </c>
      <c r="EF86" s="1">
        <f t="shared" si="110"/>
        <v>1.6363636363636365</v>
      </c>
    </row>
    <row r="87" spans="1:136" s="1" customFormat="1" ht="16.5" x14ac:dyDescent="0.15">
      <c r="A87" s="1">
        <v>240</v>
      </c>
      <c r="B87" s="1">
        <v>1069</v>
      </c>
      <c r="C87" s="1">
        <v>2</v>
      </c>
      <c r="D87" s="1">
        <v>0</v>
      </c>
      <c r="E87" s="1">
        <v>30</v>
      </c>
      <c r="F87" s="1">
        <v>2</v>
      </c>
      <c r="G87" s="1">
        <v>0</v>
      </c>
      <c r="H87" s="1">
        <v>1</v>
      </c>
      <c r="I87" s="1">
        <v>0</v>
      </c>
      <c r="J87" s="1">
        <v>4</v>
      </c>
      <c r="K87" s="1" t="s">
        <v>157</v>
      </c>
      <c r="L87" s="1">
        <v>2</v>
      </c>
      <c r="M87" s="1">
        <v>1</v>
      </c>
      <c r="N87" s="1">
        <v>1</v>
      </c>
      <c r="O87" s="1">
        <v>4</v>
      </c>
      <c r="P87" s="1">
        <v>3</v>
      </c>
      <c r="Q87" s="1">
        <v>0</v>
      </c>
      <c r="R87" s="1">
        <v>0</v>
      </c>
      <c r="S87" s="1">
        <v>87</v>
      </c>
      <c r="T87" s="1">
        <v>6</v>
      </c>
      <c r="U87" s="1">
        <v>5</v>
      </c>
      <c r="V87" s="1">
        <v>1</v>
      </c>
      <c r="W87" s="1">
        <v>0</v>
      </c>
      <c r="X87" s="1">
        <v>5</v>
      </c>
      <c r="Y87" s="1">
        <v>7</v>
      </c>
      <c r="Z87" s="1">
        <v>6</v>
      </c>
      <c r="AA87" s="1">
        <v>5</v>
      </c>
      <c r="AB87" s="1">
        <v>7</v>
      </c>
      <c r="AC87" s="1">
        <v>1</v>
      </c>
      <c r="AD87" s="1">
        <v>85</v>
      </c>
      <c r="AE87" s="1">
        <v>7</v>
      </c>
      <c r="AF87" s="1">
        <v>9</v>
      </c>
      <c r="AG87" s="1">
        <v>9</v>
      </c>
      <c r="AH87" s="1">
        <v>2</v>
      </c>
      <c r="AI87" s="1">
        <f t="shared" si="76"/>
        <v>75</v>
      </c>
      <c r="AJ87" s="1">
        <v>10</v>
      </c>
      <c r="AK87" s="1">
        <f t="shared" si="77"/>
        <v>100</v>
      </c>
      <c r="AL87" s="1">
        <v>2</v>
      </c>
      <c r="AM87" s="1">
        <f t="shared" si="78"/>
        <v>80</v>
      </c>
      <c r="AN87" s="1">
        <v>10</v>
      </c>
      <c r="AO87" s="1">
        <f t="shared" si="79"/>
        <v>100</v>
      </c>
      <c r="AP87" s="1">
        <v>3</v>
      </c>
      <c r="AQ87" s="1">
        <f t="shared" si="75"/>
        <v>50</v>
      </c>
      <c r="AR87" s="1">
        <v>3</v>
      </c>
      <c r="AS87" s="1">
        <f t="shared" si="80"/>
        <v>50</v>
      </c>
      <c r="AT87" s="1">
        <v>1</v>
      </c>
      <c r="AU87" s="1">
        <f>IF(AT87=1,100,IF(AT87=2,75,IF(AT87=3,50,IF(AT87=4,25,IF(AT87=5,0,IF(AT87=6,missing))))))</f>
        <v>100</v>
      </c>
      <c r="AV87" s="1">
        <v>1</v>
      </c>
      <c r="AW87" s="1">
        <f>IF(AV87=1,100,IF(AV87=2,75,IF(AV87=3,50,IF(AV87=4,25,IF(AV87=5,0,IF(AV87=6,missing))))))</f>
        <v>100</v>
      </c>
      <c r="AX87" s="1">
        <v>1</v>
      </c>
      <c r="AY87" s="1">
        <f>IF(AX87=1,100,IF(AX87=2,75,IF(AX87=3,50,IF(AX87=4,25,IF(AX87=5,0,IF(AX87=6,missing))))))</f>
        <v>100</v>
      </c>
      <c r="AZ87" s="1">
        <v>1</v>
      </c>
      <c r="BA87" s="1">
        <f>IF(AZ87=1,100,IF(AZ87=2,75,IF(AZ87=3,50,IF(AZ87=4,25,IF(AZ87=5,0,IF(AZ87=6,missing))))))</f>
        <v>100</v>
      </c>
      <c r="BB87" s="1">
        <v>1</v>
      </c>
      <c r="BC87" s="1">
        <f>IF(BB87=1,100,IF(BB87=2,75,IF(BB87=3,50,IF(BB87=4,25,IF(BB87=5,0,IF(BB87=6,missing))))))</f>
        <v>100</v>
      </c>
      <c r="BD87" s="1">
        <v>1</v>
      </c>
      <c r="BE87" s="1">
        <f>IF(BD87=1,100,IF(BD87=2,75,IF(BD87=3,50,IF(BD87=4,25,IF(BD87=5,0,IF(BD87=6,missing))))))</f>
        <v>100</v>
      </c>
      <c r="BF87" s="1">
        <v>2</v>
      </c>
      <c r="BG87" s="1">
        <f>IF(BF87=1,100,IF(BF87=2,75,IF(BF87=3,50,IF(BF87=4,25,IF(BF87=5,0,IF(BF87=6,missing))))))</f>
        <v>75</v>
      </c>
      <c r="BH87" s="1">
        <v>2</v>
      </c>
      <c r="BI87" s="1">
        <f>IF(BH87=1,100,IF(BH87=2,75,IF(BH87=3,50,IF(BH87=4,25,IF(BH87=5,0,IF(BH87=6,missing))))))</f>
        <v>75</v>
      </c>
      <c r="BJ87" s="1">
        <v>1</v>
      </c>
      <c r="BK87" s="1">
        <f>IF(BJ87=1,100,IF(BJ87=2,75,IF(BJ87=3,50,IF(BJ87=4,25,IF(BJ87=5,0,IF(BJ87=6,missing))))))</f>
        <v>100</v>
      </c>
      <c r="BL87" s="1">
        <v>1</v>
      </c>
      <c r="BM87" s="1">
        <f>IF(BL87=1,100,IF(BL87=2,75,IF(BL87=3,50,IF(BL87=4,25,IF(BL87=5,0,IF(BL87=6,missing))))))</f>
        <v>100</v>
      </c>
      <c r="BN87" s="1">
        <v>1</v>
      </c>
      <c r="BO87" s="1">
        <f t="shared" si="81"/>
        <v>0</v>
      </c>
      <c r="BP87" s="1">
        <v>1</v>
      </c>
      <c r="BQ87" s="1">
        <f t="shared" si="82"/>
        <v>0</v>
      </c>
      <c r="BR87" s="1">
        <v>3</v>
      </c>
      <c r="BS87" s="1">
        <f t="shared" si="83"/>
        <v>50</v>
      </c>
      <c r="BT87" s="1">
        <v>3</v>
      </c>
      <c r="BU87" s="1">
        <f t="shared" si="84"/>
        <v>50</v>
      </c>
      <c r="BV87" s="1">
        <v>2</v>
      </c>
      <c r="BW87" s="1">
        <f t="shared" si="85"/>
        <v>25</v>
      </c>
      <c r="BX87" s="1">
        <v>5</v>
      </c>
      <c r="BY87" s="1">
        <f t="shared" si="86"/>
        <v>100</v>
      </c>
      <c r="BZ87" s="1">
        <v>5</v>
      </c>
      <c r="CA87" s="1">
        <f t="shared" si="87"/>
        <v>100</v>
      </c>
      <c r="CB87" s="1">
        <v>5</v>
      </c>
      <c r="CC87" s="1">
        <f t="shared" si="88"/>
        <v>100</v>
      </c>
      <c r="CD87" s="1">
        <v>3</v>
      </c>
      <c r="CE87" s="1">
        <f t="shared" si="89"/>
        <v>50</v>
      </c>
      <c r="CF87" s="1">
        <v>10</v>
      </c>
      <c r="CG87" s="1">
        <v>10</v>
      </c>
      <c r="CH87" s="1">
        <f t="shared" si="90"/>
        <v>87.5</v>
      </c>
      <c r="CI87" s="1">
        <f t="shared" si="91"/>
        <v>90</v>
      </c>
      <c r="CJ87" s="1">
        <f t="shared" si="92"/>
        <v>50</v>
      </c>
      <c r="CK87" s="1">
        <f t="shared" si="74"/>
        <v>100</v>
      </c>
      <c r="CL87" s="1">
        <f t="shared" si="93"/>
        <v>100</v>
      </c>
      <c r="CM87" s="1">
        <f t="shared" si="94"/>
        <v>87.5</v>
      </c>
      <c r="CN87" s="1">
        <f t="shared" si="95"/>
        <v>56.25</v>
      </c>
      <c r="CO87" s="1">
        <f t="shared" si="96"/>
        <v>0</v>
      </c>
      <c r="CP87" s="1">
        <f t="shared" si="97"/>
        <v>83.333333333333329</v>
      </c>
      <c r="CQ87" s="1">
        <f t="shared" si="98"/>
        <v>75</v>
      </c>
      <c r="CR87" s="1">
        <f t="shared" si="99"/>
        <v>100</v>
      </c>
      <c r="CS87" s="1">
        <f t="shared" si="100"/>
        <v>74.208333333333343</v>
      </c>
      <c r="CT87" s="1">
        <v>1</v>
      </c>
      <c r="CU87" s="1">
        <v>2</v>
      </c>
      <c r="CV87" s="1">
        <v>1</v>
      </c>
      <c r="CW87" s="1">
        <v>0</v>
      </c>
      <c r="CX87" s="1">
        <v>0</v>
      </c>
      <c r="CY87" s="1">
        <v>0</v>
      </c>
      <c r="CZ87" s="1">
        <v>1</v>
      </c>
      <c r="DA87" s="1">
        <v>0</v>
      </c>
      <c r="DB87" s="1">
        <v>0</v>
      </c>
      <c r="DC87" s="1">
        <v>0</v>
      </c>
      <c r="DD87" s="1">
        <v>0</v>
      </c>
      <c r="DE87" s="1">
        <v>1</v>
      </c>
      <c r="DF87" s="1">
        <v>0</v>
      </c>
      <c r="DG87" s="1">
        <v>0</v>
      </c>
      <c r="DH87" s="1">
        <f t="shared" si="101"/>
        <v>3</v>
      </c>
      <c r="DI87" s="1">
        <v>0</v>
      </c>
      <c r="DJ87" s="1">
        <v>1</v>
      </c>
      <c r="DK87" s="1">
        <f t="shared" si="102"/>
        <v>3</v>
      </c>
      <c r="DL87" s="1">
        <v>0</v>
      </c>
      <c r="DM87" s="1">
        <v>1</v>
      </c>
      <c r="DN87" s="1">
        <v>3</v>
      </c>
      <c r="DO87" s="1">
        <v>3</v>
      </c>
      <c r="DP87" s="1">
        <v>3</v>
      </c>
      <c r="DQ87" s="1">
        <v>3</v>
      </c>
      <c r="DR87" s="1">
        <v>1</v>
      </c>
      <c r="DS87" s="1">
        <v>0</v>
      </c>
      <c r="DT87" s="1">
        <v>2</v>
      </c>
      <c r="DU87" s="1">
        <v>3</v>
      </c>
      <c r="DV87" s="1">
        <v>2</v>
      </c>
      <c r="DW87" s="1">
        <v>0</v>
      </c>
      <c r="DX87" s="1">
        <v>2</v>
      </c>
      <c r="DY87" s="1">
        <f t="shared" si="103"/>
        <v>9</v>
      </c>
      <c r="DZ87" s="1">
        <f t="shared" si="104"/>
        <v>8</v>
      </c>
      <c r="EA87" s="1">
        <f t="shared" si="105"/>
        <v>5</v>
      </c>
      <c r="EB87" s="1">
        <f t="shared" si="106"/>
        <v>22</v>
      </c>
      <c r="EC87" s="1">
        <f t="shared" si="107"/>
        <v>2.25</v>
      </c>
      <c r="ED87" s="1">
        <f t="shared" si="108"/>
        <v>2</v>
      </c>
      <c r="EE87" s="1">
        <f t="shared" si="109"/>
        <v>1.25</v>
      </c>
      <c r="EF87" s="1">
        <f t="shared" si="110"/>
        <v>2</v>
      </c>
    </row>
    <row r="88" spans="1:136" s="1" customFormat="1" ht="16.5" x14ac:dyDescent="0.15">
      <c r="A88" s="1">
        <v>247</v>
      </c>
      <c r="B88" s="1">
        <v>1553</v>
      </c>
      <c r="C88" s="1">
        <v>1</v>
      </c>
      <c r="D88" s="1">
        <v>1</v>
      </c>
      <c r="E88" s="1">
        <v>30</v>
      </c>
      <c r="F88" s="1">
        <v>2</v>
      </c>
      <c r="G88" s="1">
        <v>0</v>
      </c>
      <c r="H88" s="1">
        <v>2</v>
      </c>
      <c r="I88" s="1">
        <v>1</v>
      </c>
      <c r="J88" s="1">
        <v>4</v>
      </c>
      <c r="K88" s="1" t="s">
        <v>158</v>
      </c>
      <c r="L88" s="1">
        <v>4</v>
      </c>
      <c r="M88" s="1">
        <v>2</v>
      </c>
      <c r="N88" s="1">
        <v>0</v>
      </c>
      <c r="O88" s="1">
        <v>1</v>
      </c>
      <c r="P88" s="1">
        <v>1</v>
      </c>
      <c r="Q88" s="1">
        <v>1</v>
      </c>
      <c r="R88" s="1">
        <v>0</v>
      </c>
      <c r="S88" s="1">
        <v>99</v>
      </c>
      <c r="T88" s="1">
        <v>0</v>
      </c>
      <c r="U88" s="1">
        <v>0</v>
      </c>
      <c r="V88" s="1">
        <v>10</v>
      </c>
      <c r="W88" s="1">
        <v>5</v>
      </c>
      <c r="X88" s="1">
        <v>1</v>
      </c>
      <c r="Y88" s="1">
        <v>5</v>
      </c>
      <c r="Z88" s="1">
        <v>5</v>
      </c>
      <c r="AA88" s="1">
        <v>5</v>
      </c>
      <c r="AB88" s="1">
        <v>5</v>
      </c>
      <c r="AC88" s="1">
        <v>1</v>
      </c>
      <c r="AD88" s="1">
        <v>97</v>
      </c>
      <c r="AE88" s="1">
        <v>5</v>
      </c>
      <c r="AF88" s="1">
        <v>5</v>
      </c>
      <c r="AG88" s="1">
        <v>5</v>
      </c>
      <c r="AH88" s="1">
        <v>3</v>
      </c>
      <c r="AI88" s="1">
        <f t="shared" si="76"/>
        <v>50</v>
      </c>
      <c r="AJ88" s="1">
        <v>10</v>
      </c>
      <c r="AK88" s="1">
        <f t="shared" si="77"/>
        <v>100</v>
      </c>
      <c r="AL88" s="1">
        <v>2</v>
      </c>
      <c r="AM88" s="1">
        <f t="shared" si="78"/>
        <v>80</v>
      </c>
      <c r="AN88" s="1">
        <v>10</v>
      </c>
      <c r="AO88" s="1">
        <f t="shared" si="79"/>
        <v>100</v>
      </c>
      <c r="AP88" s="1">
        <v>3</v>
      </c>
      <c r="AQ88" s="1">
        <f t="shared" si="75"/>
        <v>50</v>
      </c>
      <c r="AR88" s="1">
        <v>2</v>
      </c>
      <c r="AS88" s="1">
        <f t="shared" si="80"/>
        <v>75</v>
      </c>
      <c r="AT88" s="1">
        <v>1</v>
      </c>
      <c r="AU88" s="1">
        <f>IF(AT88=1,100,IF(AT88=2,75,IF(AT88=3,50,IF(AT88=4,25,IF(AT88=5,0,IF(AT88=6,missing))))))</f>
        <v>100</v>
      </c>
      <c r="AV88" s="1">
        <v>1</v>
      </c>
      <c r="AW88" s="1">
        <f>IF(AV88=1,100,IF(AV88=2,75,IF(AV88=3,50,IF(AV88=4,25,IF(AV88=5,0,IF(AV88=6,missing))))))</f>
        <v>100</v>
      </c>
      <c r="AX88" s="1">
        <v>1</v>
      </c>
      <c r="AY88" s="1">
        <f>IF(AX88=1,100,IF(AX88=2,75,IF(AX88=3,50,IF(AX88=4,25,IF(AX88=5,0,IF(AX88=6,missing))))))</f>
        <v>100</v>
      </c>
      <c r="AZ88" s="1">
        <v>1</v>
      </c>
      <c r="BA88" s="1">
        <f>IF(AZ88=1,100,IF(AZ88=2,75,IF(AZ88=3,50,IF(AZ88=4,25,IF(AZ88=5,0,IF(AZ88=6,missing))))))</f>
        <v>100</v>
      </c>
      <c r="BB88" s="1">
        <v>1</v>
      </c>
      <c r="BC88" s="1">
        <f>IF(BB88=1,100,IF(BB88=2,75,IF(BB88=3,50,IF(BB88=4,25,IF(BB88=5,0,IF(BB88=6,missing))))))</f>
        <v>100</v>
      </c>
      <c r="BD88" s="1">
        <v>2</v>
      </c>
      <c r="BE88" s="1">
        <f>IF(BD88=1,100,IF(BD88=2,75,IF(BD88=3,50,IF(BD88=4,25,IF(BD88=5,0,IF(BD88=6,missing))))))</f>
        <v>75</v>
      </c>
      <c r="BF88" s="1">
        <v>2</v>
      </c>
      <c r="BG88" s="1">
        <f>IF(BF88=1,100,IF(BF88=2,75,IF(BF88=3,50,IF(BF88=4,25,IF(BF88=5,0,IF(BF88=6,missing))))))</f>
        <v>75</v>
      </c>
      <c r="BH88" s="1">
        <v>2</v>
      </c>
      <c r="BI88" s="1">
        <f>IF(BH88=1,100,IF(BH88=2,75,IF(BH88=3,50,IF(BH88=4,25,IF(BH88=5,0,IF(BH88=6,missing))))))</f>
        <v>75</v>
      </c>
      <c r="BJ88" s="1">
        <v>2</v>
      </c>
      <c r="BK88" s="1">
        <f>IF(BJ88=1,100,IF(BJ88=2,75,IF(BJ88=3,50,IF(BJ88=4,25,IF(BJ88=5,0,IF(BJ88=6,missing))))))</f>
        <v>75</v>
      </c>
      <c r="BL88" s="1">
        <v>2</v>
      </c>
      <c r="BM88" s="1">
        <f>IF(BL88=1,100,IF(BL88=2,75,IF(BL88=3,50,IF(BL88=4,25,IF(BL88=5,0,IF(BL88=6,missing))))))</f>
        <v>75</v>
      </c>
      <c r="BN88" s="1">
        <v>3</v>
      </c>
      <c r="BO88" s="1">
        <f t="shared" si="81"/>
        <v>50</v>
      </c>
      <c r="BP88" s="1">
        <v>3</v>
      </c>
      <c r="BQ88" s="1">
        <f t="shared" si="82"/>
        <v>50</v>
      </c>
      <c r="BR88" s="1">
        <v>4</v>
      </c>
      <c r="BS88" s="1">
        <f t="shared" si="83"/>
        <v>75</v>
      </c>
      <c r="BT88" s="1">
        <v>4</v>
      </c>
      <c r="BU88" s="1">
        <f t="shared" si="84"/>
        <v>75</v>
      </c>
      <c r="BV88" s="1">
        <v>4</v>
      </c>
      <c r="BW88" s="1">
        <f t="shared" si="85"/>
        <v>75</v>
      </c>
      <c r="BX88" s="1">
        <v>4</v>
      </c>
      <c r="BY88" s="1">
        <f t="shared" si="86"/>
        <v>75</v>
      </c>
      <c r="BZ88" s="1">
        <v>4</v>
      </c>
      <c r="CA88" s="1">
        <f t="shared" si="87"/>
        <v>75</v>
      </c>
      <c r="CB88" s="1">
        <v>4</v>
      </c>
      <c r="CC88" s="1">
        <f t="shared" si="88"/>
        <v>75</v>
      </c>
      <c r="CD88" s="1">
        <v>4</v>
      </c>
      <c r="CE88" s="1">
        <f t="shared" si="89"/>
        <v>75</v>
      </c>
      <c r="CF88" s="1">
        <v>10</v>
      </c>
      <c r="CG88" s="1">
        <v>10</v>
      </c>
      <c r="CH88" s="1">
        <f t="shared" si="90"/>
        <v>75</v>
      </c>
      <c r="CI88" s="1">
        <f t="shared" si="91"/>
        <v>90</v>
      </c>
      <c r="CJ88" s="1">
        <f t="shared" si="92"/>
        <v>75</v>
      </c>
      <c r="CK88" s="1">
        <f t="shared" si="74"/>
        <v>100</v>
      </c>
      <c r="CL88" s="1">
        <f t="shared" si="93"/>
        <v>91.666666666666671</v>
      </c>
      <c r="CM88" s="1">
        <f t="shared" si="94"/>
        <v>75</v>
      </c>
      <c r="CN88" s="1">
        <f t="shared" si="95"/>
        <v>68.75</v>
      </c>
      <c r="CO88" s="1">
        <f t="shared" si="96"/>
        <v>50</v>
      </c>
      <c r="CP88" s="1">
        <f t="shared" si="97"/>
        <v>75</v>
      </c>
      <c r="CQ88" s="1">
        <f t="shared" si="98"/>
        <v>75</v>
      </c>
      <c r="CR88" s="1">
        <f t="shared" si="99"/>
        <v>75</v>
      </c>
      <c r="CS88" s="1">
        <f t="shared" si="100"/>
        <v>77.541666666666671</v>
      </c>
      <c r="CT88" s="1">
        <v>1</v>
      </c>
      <c r="CU88" s="1">
        <v>2</v>
      </c>
      <c r="CV88" s="1">
        <v>1</v>
      </c>
      <c r="CW88" s="1">
        <v>3</v>
      </c>
      <c r="CX88" s="1">
        <v>1</v>
      </c>
      <c r="CY88" s="1">
        <v>0</v>
      </c>
      <c r="CZ88" s="1">
        <v>0</v>
      </c>
      <c r="DA88" s="1">
        <v>2</v>
      </c>
      <c r="DB88" s="1">
        <v>2</v>
      </c>
      <c r="DC88" s="1">
        <v>3</v>
      </c>
      <c r="DD88" s="1">
        <v>1</v>
      </c>
      <c r="DE88" s="1">
        <v>1</v>
      </c>
      <c r="DF88" s="1">
        <v>1</v>
      </c>
      <c r="DG88" s="1">
        <v>0</v>
      </c>
      <c r="DH88" s="1">
        <f t="shared" si="101"/>
        <v>7</v>
      </c>
      <c r="DI88" s="1">
        <v>0</v>
      </c>
      <c r="DJ88" s="1">
        <v>1</v>
      </c>
      <c r="DK88" s="1">
        <f t="shared" si="102"/>
        <v>11</v>
      </c>
      <c r="DL88" s="1">
        <v>1</v>
      </c>
      <c r="DM88" s="1">
        <v>3</v>
      </c>
      <c r="DN88" s="1">
        <v>2</v>
      </c>
      <c r="DO88" s="1">
        <v>1</v>
      </c>
      <c r="DP88" s="1">
        <v>0</v>
      </c>
      <c r="DQ88" s="1">
        <v>2</v>
      </c>
      <c r="DR88" s="1">
        <v>0</v>
      </c>
      <c r="DS88" s="1">
        <v>0</v>
      </c>
      <c r="DT88" s="1">
        <v>1</v>
      </c>
      <c r="DU88" s="1">
        <v>2</v>
      </c>
      <c r="DV88" s="1">
        <v>0</v>
      </c>
      <c r="DW88" s="1">
        <v>0</v>
      </c>
      <c r="DX88" s="1">
        <v>1</v>
      </c>
      <c r="DY88" s="1">
        <f t="shared" si="103"/>
        <v>5</v>
      </c>
      <c r="DZ88" s="1">
        <f t="shared" si="104"/>
        <v>3</v>
      </c>
      <c r="EA88" s="1">
        <f t="shared" si="105"/>
        <v>1</v>
      </c>
      <c r="EB88" s="1">
        <f t="shared" si="106"/>
        <v>9</v>
      </c>
      <c r="EC88" s="1">
        <f t="shared" si="107"/>
        <v>1.25</v>
      </c>
      <c r="ED88" s="1">
        <f t="shared" si="108"/>
        <v>0.75</v>
      </c>
      <c r="EE88" s="1">
        <f t="shared" si="109"/>
        <v>0.25</v>
      </c>
      <c r="EF88" s="1">
        <f t="shared" si="110"/>
        <v>0.81818181818181823</v>
      </c>
    </row>
    <row r="89" spans="1:136" s="1" customFormat="1" ht="16.5" x14ac:dyDescent="0.15">
      <c r="A89" s="1">
        <v>28</v>
      </c>
      <c r="B89" s="1">
        <v>1415</v>
      </c>
      <c r="C89" s="1">
        <v>1</v>
      </c>
      <c r="D89" s="1">
        <v>1</v>
      </c>
      <c r="E89" s="1">
        <v>31</v>
      </c>
      <c r="F89" s="1">
        <v>1</v>
      </c>
      <c r="G89" s="1">
        <v>1</v>
      </c>
      <c r="H89" s="1">
        <v>2</v>
      </c>
      <c r="I89" s="1">
        <v>1</v>
      </c>
      <c r="J89" s="1">
        <v>4</v>
      </c>
      <c r="K89" s="1" t="s">
        <v>159</v>
      </c>
      <c r="L89" s="1">
        <v>3</v>
      </c>
      <c r="M89" s="1">
        <v>1</v>
      </c>
      <c r="N89" s="1">
        <v>1</v>
      </c>
      <c r="O89" s="1">
        <v>1</v>
      </c>
      <c r="P89" s="1">
        <v>1</v>
      </c>
      <c r="Q89" s="1">
        <v>1</v>
      </c>
      <c r="R89" s="1">
        <v>0</v>
      </c>
      <c r="S89" s="1">
        <v>20</v>
      </c>
      <c r="T89" s="1">
        <v>6</v>
      </c>
      <c r="U89" s="1">
        <v>1</v>
      </c>
      <c r="V89" s="1">
        <v>0</v>
      </c>
      <c r="W89" s="1">
        <v>0</v>
      </c>
      <c r="X89" s="1">
        <v>3</v>
      </c>
      <c r="Y89" s="1">
        <v>1</v>
      </c>
      <c r="Z89" s="1">
        <v>0</v>
      </c>
      <c r="AA89" s="1">
        <v>0</v>
      </c>
      <c r="AB89" s="1">
        <v>1</v>
      </c>
      <c r="AC89" s="1">
        <v>1</v>
      </c>
      <c r="AD89" s="1">
        <v>18</v>
      </c>
      <c r="AE89" s="1">
        <v>5</v>
      </c>
      <c r="AF89" s="1">
        <v>5</v>
      </c>
      <c r="AG89" s="1">
        <v>5</v>
      </c>
      <c r="AH89" s="1">
        <v>2</v>
      </c>
      <c r="AI89" s="1">
        <f t="shared" si="76"/>
        <v>75</v>
      </c>
      <c r="AJ89" s="1">
        <v>8</v>
      </c>
      <c r="AK89" s="1">
        <f t="shared" si="77"/>
        <v>80</v>
      </c>
      <c r="AL89" s="1">
        <v>3</v>
      </c>
      <c r="AM89" s="1">
        <f t="shared" si="78"/>
        <v>60</v>
      </c>
      <c r="AN89" s="1">
        <v>7</v>
      </c>
      <c r="AO89" s="1">
        <f t="shared" si="79"/>
        <v>70</v>
      </c>
      <c r="AP89" s="1">
        <v>2</v>
      </c>
      <c r="AQ89" s="1">
        <f t="shared" si="75"/>
        <v>75</v>
      </c>
      <c r="AR89" s="1">
        <v>3</v>
      </c>
      <c r="AS89" s="1">
        <f t="shared" si="80"/>
        <v>50</v>
      </c>
      <c r="AT89" s="1">
        <v>1</v>
      </c>
      <c r="AU89" s="1">
        <f>IF(AT89=1,100,IF(AT89=2,75,IF(AT89=3,50,IF(AT89=4,25,IF(AT89=5,0,IF(AT89=6,missing))))))</f>
        <v>100</v>
      </c>
      <c r="AV89" s="1">
        <v>1</v>
      </c>
      <c r="AW89" s="1">
        <f>IF(AV89=1,100,IF(AV89=2,75,IF(AV89=3,50,IF(AV89=4,25,IF(AV89=5,0,IF(AV89=6,missing))))))</f>
        <v>100</v>
      </c>
      <c r="AX89" s="1">
        <v>2</v>
      </c>
      <c r="AY89" s="1">
        <f>IF(AX89=1,100,IF(AX89=2,75,IF(AX89=3,50,IF(AX89=4,25,IF(AX89=5,0,IF(AX89=6,missing))))))</f>
        <v>75</v>
      </c>
      <c r="AZ89" s="1">
        <v>1</v>
      </c>
      <c r="BA89" s="1">
        <f>IF(AZ89=1,100,IF(AZ89=2,75,IF(AZ89=3,50,IF(AZ89=4,25,IF(AZ89=5,0,IF(AZ89=6,missing))))))</f>
        <v>100</v>
      </c>
      <c r="BB89" s="1">
        <v>2</v>
      </c>
      <c r="BC89" s="1">
        <f>IF(BB89=1,100,IF(BB89=2,75,IF(BB89=3,50,IF(BB89=4,25,IF(BB89=5,0,IF(BB89=6,missing))))))</f>
        <v>75</v>
      </c>
      <c r="BD89" s="1">
        <v>3</v>
      </c>
      <c r="BE89" s="1">
        <f>IF(BD89=1,100,IF(BD89=2,75,IF(BD89=3,50,IF(BD89=4,25,IF(BD89=5,0,IF(BD89=6,missing))))))</f>
        <v>50</v>
      </c>
      <c r="BF89" s="1">
        <v>2</v>
      </c>
      <c r="BG89" s="1">
        <f>IF(BF89=1,100,IF(BF89=2,75,IF(BF89=3,50,IF(BF89=4,25,IF(BF89=5,0,IF(BF89=6,missing))))))</f>
        <v>75</v>
      </c>
      <c r="BH89" s="1">
        <v>1</v>
      </c>
      <c r="BI89" s="1">
        <f>IF(BH89=1,100,IF(BH89=2,75,IF(BH89=3,50,IF(BH89=4,25,IF(BH89=5,0,IF(BH89=6,missing))))))</f>
        <v>100</v>
      </c>
      <c r="BJ89" s="1">
        <v>1</v>
      </c>
      <c r="BK89" s="1">
        <f>IF(BJ89=1,100,IF(BJ89=2,75,IF(BJ89=3,50,IF(BJ89=4,25,IF(BJ89=5,0,IF(BJ89=6,missing))))))</f>
        <v>100</v>
      </c>
      <c r="BL89" s="1">
        <v>1</v>
      </c>
      <c r="BM89" s="1">
        <f>IF(BL89=1,100,IF(BL89=2,75,IF(BL89=3,50,IF(BL89=4,25,IF(BL89=5,0,IF(BL89=6,missing))))))</f>
        <v>100</v>
      </c>
      <c r="BN89" s="1">
        <v>5</v>
      </c>
      <c r="BO89" s="1">
        <f t="shared" si="81"/>
        <v>100</v>
      </c>
      <c r="BP89" s="1">
        <v>5</v>
      </c>
      <c r="BQ89" s="1">
        <f t="shared" si="82"/>
        <v>100</v>
      </c>
      <c r="BR89" s="1">
        <v>4</v>
      </c>
      <c r="BS89" s="1">
        <f t="shared" si="83"/>
        <v>75</v>
      </c>
      <c r="BT89" s="1">
        <v>5</v>
      </c>
      <c r="BU89" s="1">
        <f t="shared" si="84"/>
        <v>100</v>
      </c>
      <c r="BV89" s="1">
        <v>5</v>
      </c>
      <c r="BW89" s="1">
        <f t="shared" si="85"/>
        <v>100</v>
      </c>
      <c r="BX89" s="1">
        <v>5</v>
      </c>
      <c r="BY89" s="1">
        <f t="shared" si="86"/>
        <v>100</v>
      </c>
      <c r="BZ89" s="1">
        <v>5</v>
      </c>
      <c r="CA89" s="1">
        <f t="shared" si="87"/>
        <v>100</v>
      </c>
      <c r="CB89" s="1">
        <v>5</v>
      </c>
      <c r="CC89" s="1">
        <f t="shared" si="88"/>
        <v>100</v>
      </c>
      <c r="CD89" s="1">
        <v>5</v>
      </c>
      <c r="CE89" s="1">
        <f t="shared" si="89"/>
        <v>100</v>
      </c>
      <c r="CF89" s="1">
        <v>8</v>
      </c>
      <c r="CG89" s="1">
        <v>7</v>
      </c>
      <c r="CH89" s="1">
        <f t="shared" si="90"/>
        <v>77.5</v>
      </c>
      <c r="CI89" s="1">
        <f t="shared" si="91"/>
        <v>65</v>
      </c>
      <c r="CJ89" s="1">
        <f t="shared" si="92"/>
        <v>62.5</v>
      </c>
      <c r="CK89" s="1">
        <f t="shared" ref="CK89:CK120" si="111">AVERAGE(AU89,AW89,AY89)</f>
        <v>91.666666666666671</v>
      </c>
      <c r="CL89" s="1">
        <f t="shared" si="93"/>
        <v>91.666666666666671</v>
      </c>
      <c r="CM89" s="1">
        <f t="shared" si="94"/>
        <v>87.5</v>
      </c>
      <c r="CN89" s="1">
        <f t="shared" si="95"/>
        <v>93.75</v>
      </c>
      <c r="CO89" s="1">
        <f t="shared" si="96"/>
        <v>100</v>
      </c>
      <c r="CP89" s="1">
        <f t="shared" si="97"/>
        <v>100</v>
      </c>
      <c r="CQ89" s="1">
        <f t="shared" si="98"/>
        <v>100</v>
      </c>
      <c r="CR89" s="1">
        <f t="shared" si="99"/>
        <v>50</v>
      </c>
      <c r="CS89" s="1">
        <f t="shared" si="100"/>
        <v>84.208333333333343</v>
      </c>
      <c r="CT89" s="1">
        <v>1</v>
      </c>
      <c r="CU89" s="1">
        <v>0</v>
      </c>
      <c r="CV89" s="1">
        <v>0</v>
      </c>
      <c r="CW89" s="1">
        <v>0</v>
      </c>
      <c r="CX89" s="1">
        <v>0</v>
      </c>
      <c r="CY89" s="1">
        <v>3</v>
      </c>
      <c r="CZ89" s="1">
        <v>0</v>
      </c>
      <c r="DA89" s="1">
        <v>1</v>
      </c>
      <c r="DB89" s="1">
        <v>0</v>
      </c>
      <c r="DC89" s="1">
        <v>0</v>
      </c>
      <c r="DD89" s="1">
        <v>0</v>
      </c>
      <c r="DE89" s="1">
        <v>0</v>
      </c>
      <c r="DF89" s="1">
        <v>0</v>
      </c>
      <c r="DG89" s="1">
        <v>0</v>
      </c>
      <c r="DH89" s="1">
        <f t="shared" si="101"/>
        <v>1</v>
      </c>
      <c r="DI89" s="1">
        <v>0</v>
      </c>
      <c r="DJ89" s="1">
        <v>1</v>
      </c>
      <c r="DK89" s="1">
        <f t="shared" si="102"/>
        <v>4</v>
      </c>
      <c r="DL89" s="1">
        <v>0</v>
      </c>
      <c r="DM89" s="1">
        <v>1</v>
      </c>
      <c r="DN89" s="1">
        <v>2</v>
      </c>
      <c r="DO89" s="1">
        <v>1</v>
      </c>
      <c r="DP89" s="1">
        <v>0</v>
      </c>
      <c r="DQ89" s="1">
        <v>0</v>
      </c>
      <c r="DR89" s="1">
        <v>0</v>
      </c>
      <c r="DS89" s="1">
        <v>0</v>
      </c>
      <c r="DT89" s="1">
        <v>0</v>
      </c>
      <c r="DU89" s="1">
        <v>0</v>
      </c>
      <c r="DV89" s="1">
        <v>0</v>
      </c>
      <c r="DW89" s="1">
        <v>1</v>
      </c>
      <c r="DX89" s="1">
        <v>1</v>
      </c>
      <c r="DY89" s="1">
        <f t="shared" si="103"/>
        <v>3</v>
      </c>
      <c r="DZ89" s="1">
        <f t="shared" si="104"/>
        <v>1</v>
      </c>
      <c r="EA89" s="1">
        <f t="shared" si="105"/>
        <v>1</v>
      </c>
      <c r="EB89" s="1">
        <f t="shared" si="106"/>
        <v>5</v>
      </c>
      <c r="EC89" s="1">
        <f t="shared" si="107"/>
        <v>0.75</v>
      </c>
      <c r="ED89" s="1">
        <f t="shared" si="108"/>
        <v>0.25</v>
      </c>
      <c r="EE89" s="1">
        <f t="shared" si="109"/>
        <v>0.25</v>
      </c>
      <c r="EF89" s="1">
        <f t="shared" si="110"/>
        <v>0.45454545454545453</v>
      </c>
    </row>
    <row r="90" spans="1:136" s="1" customFormat="1" ht="16.5" x14ac:dyDescent="0.15">
      <c r="A90" s="1">
        <v>39</v>
      </c>
      <c r="B90" s="3">
        <v>895</v>
      </c>
      <c r="C90" s="1">
        <v>2</v>
      </c>
      <c r="D90" s="1">
        <v>0</v>
      </c>
      <c r="E90" s="3">
        <v>31</v>
      </c>
      <c r="F90" s="1">
        <v>2</v>
      </c>
      <c r="G90" s="1">
        <v>0</v>
      </c>
      <c r="H90" s="1">
        <v>2</v>
      </c>
      <c r="I90" s="1">
        <v>1</v>
      </c>
      <c r="J90" s="1">
        <v>4</v>
      </c>
      <c r="K90" s="3" t="s">
        <v>160</v>
      </c>
      <c r="L90" s="1">
        <v>4</v>
      </c>
      <c r="M90" s="1">
        <v>1</v>
      </c>
      <c r="N90" s="1">
        <v>1</v>
      </c>
      <c r="O90" s="1">
        <v>1</v>
      </c>
      <c r="P90" s="1">
        <v>1</v>
      </c>
      <c r="Q90" s="1">
        <v>1</v>
      </c>
      <c r="R90" s="1">
        <v>0</v>
      </c>
      <c r="S90" s="1">
        <v>341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1</v>
      </c>
      <c r="AD90" s="1">
        <v>341</v>
      </c>
      <c r="AE90" s="1">
        <v>10</v>
      </c>
      <c r="AF90" s="1">
        <v>9</v>
      </c>
      <c r="AG90" s="1">
        <v>10</v>
      </c>
      <c r="AH90" s="1">
        <v>2</v>
      </c>
      <c r="AI90" s="1">
        <f t="shared" si="76"/>
        <v>75</v>
      </c>
      <c r="AJ90" s="1">
        <v>9</v>
      </c>
      <c r="AK90" s="1">
        <f t="shared" si="77"/>
        <v>90</v>
      </c>
      <c r="AL90" s="1">
        <v>2</v>
      </c>
      <c r="AM90" s="1">
        <f t="shared" si="78"/>
        <v>80</v>
      </c>
      <c r="AN90" s="1">
        <v>9</v>
      </c>
      <c r="AO90" s="1">
        <f t="shared" si="79"/>
        <v>90</v>
      </c>
      <c r="AP90" s="1">
        <v>1</v>
      </c>
      <c r="AQ90" s="1">
        <f t="shared" si="75"/>
        <v>100</v>
      </c>
      <c r="AR90" s="1">
        <v>1</v>
      </c>
      <c r="AS90" s="1">
        <f t="shared" si="80"/>
        <v>100</v>
      </c>
      <c r="AT90" s="1">
        <v>1</v>
      </c>
      <c r="AU90" s="1">
        <f>IF(AT90=1,100,IF(AT90=2,75,IF(AT90=3,50,IF(AT90=4,25,IF(AT90=5,0,IF(AT90=6,missing))))))</f>
        <v>100</v>
      </c>
      <c r="AV90" s="1">
        <v>1</v>
      </c>
      <c r="AW90" s="1">
        <f>IF(AV90=1,100,IF(AV90=2,75,IF(AV90=3,50,IF(AV90=4,25,IF(AV90=5,0,IF(AV90=6,missing))))))</f>
        <v>100</v>
      </c>
      <c r="AX90" s="1">
        <v>1</v>
      </c>
      <c r="AY90" s="1">
        <f>IF(AX90=1,100,IF(AX90=2,75,IF(AX90=3,50,IF(AX90=4,25,IF(AX90=5,0,IF(AX90=6,missing))))))</f>
        <v>100</v>
      </c>
      <c r="AZ90" s="1">
        <v>1</v>
      </c>
      <c r="BA90" s="1">
        <f>IF(AZ90=1,100,IF(AZ90=2,75,IF(AZ90=3,50,IF(AZ90=4,25,IF(AZ90=5,0,IF(AZ90=6,missing))))))</f>
        <v>100</v>
      </c>
      <c r="BB90" s="1">
        <v>1</v>
      </c>
      <c r="BC90" s="1">
        <f>IF(BB90=1,100,IF(BB90=2,75,IF(BB90=3,50,IF(BB90=4,25,IF(BB90=5,0,IF(BB90=6,missing))))))</f>
        <v>100</v>
      </c>
      <c r="BD90" s="1">
        <v>1</v>
      </c>
      <c r="BE90" s="1">
        <f>IF(BD90=1,100,IF(BD90=2,75,IF(BD90=3,50,IF(BD90=4,25,IF(BD90=5,0,IF(BD90=6,missing))))))</f>
        <v>100</v>
      </c>
      <c r="BF90" s="1">
        <v>1</v>
      </c>
      <c r="BG90" s="1">
        <f>IF(BF90=1,100,IF(BF90=2,75,IF(BF90=3,50,IF(BF90=4,25,IF(BF90=5,0,IF(BF90=6,missing))))))</f>
        <v>100</v>
      </c>
      <c r="BH90" s="1">
        <v>1</v>
      </c>
      <c r="BI90" s="1">
        <f>IF(BH90=1,100,IF(BH90=2,75,IF(BH90=3,50,IF(BH90=4,25,IF(BH90=5,0,IF(BH90=6,missing))))))</f>
        <v>100</v>
      </c>
      <c r="BJ90" s="1">
        <v>1</v>
      </c>
      <c r="BK90" s="1">
        <f>IF(BJ90=1,100,IF(BJ90=2,75,IF(BJ90=3,50,IF(BJ90=4,25,IF(BJ90=5,0,IF(BJ90=6,missing))))))</f>
        <v>100</v>
      </c>
      <c r="BL90" s="1">
        <v>1</v>
      </c>
      <c r="BM90" s="1">
        <f>IF(BL90=1,100,IF(BL90=2,75,IF(BL90=3,50,IF(BL90=4,25,IF(BL90=5,0,IF(BL90=6,missing))))))</f>
        <v>100</v>
      </c>
      <c r="BN90" s="1">
        <v>5</v>
      </c>
      <c r="BO90" s="1">
        <f t="shared" si="81"/>
        <v>100</v>
      </c>
      <c r="BP90" s="1">
        <v>5</v>
      </c>
      <c r="BQ90" s="1">
        <f t="shared" si="82"/>
        <v>100</v>
      </c>
      <c r="BR90" s="1">
        <v>5</v>
      </c>
      <c r="BS90" s="1">
        <f t="shared" si="83"/>
        <v>100</v>
      </c>
      <c r="BT90" s="1">
        <v>5</v>
      </c>
      <c r="BU90" s="1">
        <f t="shared" si="84"/>
        <v>100</v>
      </c>
      <c r="BV90" s="1">
        <v>5</v>
      </c>
      <c r="BW90" s="1">
        <f t="shared" si="85"/>
        <v>100</v>
      </c>
      <c r="BX90" s="1">
        <v>5</v>
      </c>
      <c r="BY90" s="1">
        <f t="shared" si="86"/>
        <v>100</v>
      </c>
      <c r="BZ90" s="1">
        <v>5</v>
      </c>
      <c r="CA90" s="1">
        <f t="shared" si="87"/>
        <v>100</v>
      </c>
      <c r="CB90" s="1">
        <v>5</v>
      </c>
      <c r="CC90" s="1">
        <f t="shared" si="88"/>
        <v>100</v>
      </c>
      <c r="CD90" s="1">
        <v>5</v>
      </c>
      <c r="CE90" s="1">
        <f t="shared" si="89"/>
        <v>100</v>
      </c>
      <c r="CF90" s="1">
        <v>9</v>
      </c>
      <c r="CG90" s="1">
        <v>9</v>
      </c>
      <c r="CH90" s="1">
        <f t="shared" si="90"/>
        <v>82.5</v>
      </c>
      <c r="CI90" s="1">
        <f t="shared" si="91"/>
        <v>85</v>
      </c>
      <c r="CJ90" s="1">
        <f t="shared" si="92"/>
        <v>100</v>
      </c>
      <c r="CK90" s="1">
        <f t="shared" si="111"/>
        <v>100</v>
      </c>
      <c r="CL90" s="1">
        <f t="shared" si="93"/>
        <v>100</v>
      </c>
      <c r="CM90" s="1">
        <f t="shared" si="94"/>
        <v>100</v>
      </c>
      <c r="CN90" s="1">
        <f t="shared" si="95"/>
        <v>100</v>
      </c>
      <c r="CO90" s="1">
        <f t="shared" si="96"/>
        <v>100</v>
      </c>
      <c r="CP90" s="1">
        <f t="shared" si="97"/>
        <v>100</v>
      </c>
      <c r="CQ90" s="1">
        <f t="shared" si="98"/>
        <v>100</v>
      </c>
      <c r="CR90" s="1">
        <f t="shared" si="99"/>
        <v>100</v>
      </c>
      <c r="CS90" s="1">
        <f t="shared" si="100"/>
        <v>98.5</v>
      </c>
      <c r="CT90" s="1">
        <v>0</v>
      </c>
      <c r="CU90" s="1">
        <v>0</v>
      </c>
      <c r="CV90" s="1">
        <v>0</v>
      </c>
      <c r="CW90" s="1">
        <v>0</v>
      </c>
      <c r="CX90" s="1">
        <v>0</v>
      </c>
      <c r="CY90" s="1">
        <v>0</v>
      </c>
      <c r="CZ90" s="1">
        <v>0</v>
      </c>
      <c r="DA90" s="1">
        <v>0</v>
      </c>
      <c r="DB90" s="1">
        <v>0</v>
      </c>
      <c r="DC90" s="1">
        <v>0</v>
      </c>
      <c r="DD90" s="1">
        <v>0</v>
      </c>
      <c r="DE90" s="1">
        <v>0</v>
      </c>
      <c r="DF90" s="1">
        <v>0</v>
      </c>
      <c r="DG90" s="1">
        <v>0</v>
      </c>
      <c r="DH90" s="1">
        <f t="shared" si="101"/>
        <v>0</v>
      </c>
      <c r="DI90" s="1">
        <v>0</v>
      </c>
      <c r="DJ90" s="1">
        <v>1</v>
      </c>
      <c r="DK90" s="1">
        <f t="shared" si="102"/>
        <v>0</v>
      </c>
      <c r="DL90" s="1">
        <v>0</v>
      </c>
      <c r="DM90" s="1">
        <v>1</v>
      </c>
      <c r="DN90" s="1">
        <v>0</v>
      </c>
      <c r="DO90" s="1">
        <v>0</v>
      </c>
      <c r="DP90" s="1">
        <v>0</v>
      </c>
      <c r="DQ90" s="1">
        <v>0</v>
      </c>
      <c r="DR90" s="1">
        <v>0</v>
      </c>
      <c r="DS90" s="1">
        <v>0</v>
      </c>
      <c r="DT90" s="1">
        <v>0</v>
      </c>
      <c r="DU90" s="1">
        <v>4</v>
      </c>
      <c r="DV90" s="1">
        <v>4</v>
      </c>
      <c r="DW90" s="1">
        <v>0</v>
      </c>
      <c r="DX90" s="1">
        <v>0</v>
      </c>
      <c r="DY90" s="1">
        <f t="shared" si="103"/>
        <v>0</v>
      </c>
      <c r="DZ90" s="1">
        <f t="shared" si="104"/>
        <v>8</v>
      </c>
      <c r="EA90" s="1">
        <f t="shared" si="105"/>
        <v>0</v>
      </c>
      <c r="EB90" s="1">
        <f t="shared" si="106"/>
        <v>8</v>
      </c>
      <c r="EC90" s="1">
        <f t="shared" si="107"/>
        <v>0</v>
      </c>
      <c r="ED90" s="1">
        <f t="shared" si="108"/>
        <v>2</v>
      </c>
      <c r="EE90" s="1">
        <f t="shared" si="109"/>
        <v>0</v>
      </c>
      <c r="EF90" s="1">
        <f t="shared" si="110"/>
        <v>0.72727272727272729</v>
      </c>
    </row>
    <row r="91" spans="1:136" s="1" customFormat="1" ht="16.5" x14ac:dyDescent="0.15">
      <c r="A91" s="1">
        <v>55</v>
      </c>
      <c r="B91" s="3">
        <v>1418</v>
      </c>
      <c r="C91" s="1">
        <v>1</v>
      </c>
      <c r="D91" s="1">
        <v>1</v>
      </c>
      <c r="E91" s="1">
        <v>31</v>
      </c>
      <c r="F91" s="1">
        <v>2</v>
      </c>
      <c r="G91" s="1">
        <v>0</v>
      </c>
      <c r="H91" s="1">
        <v>2</v>
      </c>
      <c r="I91" s="1">
        <v>1</v>
      </c>
      <c r="J91" s="1">
        <v>2</v>
      </c>
      <c r="K91" s="1" t="s">
        <v>98</v>
      </c>
      <c r="L91" s="1">
        <v>3</v>
      </c>
      <c r="M91" s="1">
        <v>2</v>
      </c>
      <c r="N91" s="1">
        <v>0</v>
      </c>
      <c r="O91" s="1">
        <v>4</v>
      </c>
      <c r="P91" s="1">
        <v>3</v>
      </c>
      <c r="Q91" s="1">
        <v>0</v>
      </c>
      <c r="R91" s="1">
        <v>0</v>
      </c>
      <c r="S91" s="1">
        <v>19</v>
      </c>
      <c r="T91" s="1">
        <v>0</v>
      </c>
      <c r="U91" s="1">
        <v>0</v>
      </c>
      <c r="V91" s="1">
        <v>0</v>
      </c>
      <c r="W91" s="1">
        <v>0</v>
      </c>
      <c r="X91" s="1">
        <v>5</v>
      </c>
      <c r="Y91" s="1">
        <v>0</v>
      </c>
      <c r="Z91" s="1">
        <v>0</v>
      </c>
      <c r="AA91" s="1">
        <v>0</v>
      </c>
      <c r="AB91" s="1">
        <v>2</v>
      </c>
      <c r="AC91" s="1">
        <v>1</v>
      </c>
      <c r="AD91" s="1">
        <v>18</v>
      </c>
      <c r="AE91" s="1">
        <v>5</v>
      </c>
      <c r="AF91" s="1">
        <v>5</v>
      </c>
      <c r="AG91" s="1">
        <v>5</v>
      </c>
      <c r="AH91" s="1">
        <v>2</v>
      </c>
      <c r="AI91" s="1">
        <f t="shared" si="76"/>
        <v>75</v>
      </c>
      <c r="AJ91" s="1">
        <v>5</v>
      </c>
      <c r="AK91" s="1">
        <f t="shared" si="77"/>
        <v>50</v>
      </c>
      <c r="AL91" s="1">
        <v>2</v>
      </c>
      <c r="AM91" s="1">
        <f t="shared" si="78"/>
        <v>80</v>
      </c>
      <c r="AN91" s="1">
        <v>5</v>
      </c>
      <c r="AO91" s="1">
        <f t="shared" si="79"/>
        <v>50</v>
      </c>
      <c r="AP91" s="1">
        <v>2</v>
      </c>
      <c r="AQ91" s="1">
        <f t="shared" si="75"/>
        <v>75</v>
      </c>
      <c r="AR91" s="1">
        <v>2</v>
      </c>
      <c r="AS91" s="1">
        <f t="shared" si="80"/>
        <v>75</v>
      </c>
      <c r="AT91" s="1">
        <v>1</v>
      </c>
      <c r="AU91" s="1">
        <f>IF(AT91=1,100,IF(AT91=2,75,IF(AT91=3,50,IF(AT91=4,25,IF(AT91=5,0,IF(AT91=6,missing))))))</f>
        <v>100</v>
      </c>
      <c r="AV91" s="1">
        <v>2</v>
      </c>
      <c r="AW91" s="1">
        <f>IF(AV91=1,100,IF(AV91=2,75,IF(AV91=3,50,IF(AV91=4,25,IF(AV91=5,0,IF(AV91=6,missing))))))</f>
        <v>75</v>
      </c>
      <c r="AX91" s="1">
        <v>2</v>
      </c>
      <c r="AY91" s="1">
        <f>IF(AX91=1,100,IF(AX91=2,75,IF(AX91=3,50,IF(AX91=4,25,IF(AX91=5,0,IF(AX91=6,missing))))))</f>
        <v>75</v>
      </c>
      <c r="AZ91" s="1">
        <v>2</v>
      </c>
      <c r="BA91" s="1">
        <f>IF(AZ91=1,100,IF(AZ91=2,75,IF(AZ91=3,50,IF(AZ91=4,25,IF(AZ91=5,0,IF(AZ91=6,missing))))))</f>
        <v>75</v>
      </c>
      <c r="BB91" s="1">
        <v>2</v>
      </c>
      <c r="BC91" s="1">
        <f>IF(BB91=1,100,IF(BB91=2,75,IF(BB91=3,50,IF(BB91=4,25,IF(BB91=5,0,IF(BB91=6,missing))))))</f>
        <v>75</v>
      </c>
      <c r="BD91" s="1">
        <v>2</v>
      </c>
      <c r="BE91" s="1">
        <f>IF(BD91=1,100,IF(BD91=2,75,IF(BD91=3,50,IF(BD91=4,25,IF(BD91=5,0,IF(BD91=6,missing))))))</f>
        <v>75</v>
      </c>
      <c r="BF91" s="1">
        <v>2</v>
      </c>
      <c r="BG91" s="1">
        <f>IF(BF91=1,100,IF(BF91=2,75,IF(BF91=3,50,IF(BF91=4,25,IF(BF91=5,0,IF(BF91=6,missing))))))</f>
        <v>75</v>
      </c>
      <c r="BH91" s="1">
        <v>1</v>
      </c>
      <c r="BI91" s="1">
        <f>IF(BH91=1,100,IF(BH91=2,75,IF(BH91=3,50,IF(BH91=4,25,IF(BH91=5,0,IF(BH91=6,missing))))))</f>
        <v>100</v>
      </c>
      <c r="BJ91" s="1">
        <v>2</v>
      </c>
      <c r="BK91" s="1">
        <f>IF(BJ91=1,100,IF(BJ91=2,75,IF(BJ91=3,50,IF(BJ91=4,25,IF(BJ91=5,0,IF(BJ91=6,missing))))))</f>
        <v>75</v>
      </c>
      <c r="BL91" s="1">
        <v>2</v>
      </c>
      <c r="BM91" s="1">
        <f>IF(BL91=1,100,IF(BL91=2,75,IF(BL91=3,50,IF(BL91=4,25,IF(BL91=5,0,IF(BL91=6,missing))))))</f>
        <v>75</v>
      </c>
      <c r="BN91" s="1">
        <v>3</v>
      </c>
      <c r="BO91" s="1">
        <f t="shared" si="81"/>
        <v>50</v>
      </c>
      <c r="BP91" s="1">
        <v>3</v>
      </c>
      <c r="BQ91" s="1">
        <f t="shared" si="82"/>
        <v>50</v>
      </c>
      <c r="BR91" s="1">
        <v>3</v>
      </c>
      <c r="BS91" s="1">
        <f t="shared" si="83"/>
        <v>50</v>
      </c>
      <c r="BT91" s="1">
        <v>3</v>
      </c>
      <c r="BU91" s="1">
        <f t="shared" si="84"/>
        <v>50</v>
      </c>
      <c r="BV91" s="1">
        <v>3</v>
      </c>
      <c r="BW91" s="1">
        <f t="shared" si="85"/>
        <v>50</v>
      </c>
      <c r="BX91" s="1">
        <v>3</v>
      </c>
      <c r="BY91" s="1">
        <f t="shared" si="86"/>
        <v>50</v>
      </c>
      <c r="BZ91" s="1">
        <v>3</v>
      </c>
      <c r="CA91" s="1">
        <f t="shared" si="87"/>
        <v>50</v>
      </c>
      <c r="CB91" s="1">
        <v>3</v>
      </c>
      <c r="CC91" s="1">
        <f t="shared" si="88"/>
        <v>50</v>
      </c>
      <c r="CD91" s="1">
        <v>3</v>
      </c>
      <c r="CE91" s="1">
        <f t="shared" si="89"/>
        <v>50</v>
      </c>
      <c r="CF91" s="1">
        <v>5</v>
      </c>
      <c r="CG91" s="1">
        <v>5</v>
      </c>
      <c r="CH91" s="1">
        <f t="shared" si="90"/>
        <v>62.5</v>
      </c>
      <c r="CI91" s="1">
        <f t="shared" si="91"/>
        <v>65</v>
      </c>
      <c r="CJ91" s="1">
        <f t="shared" si="92"/>
        <v>62.5</v>
      </c>
      <c r="CK91" s="1">
        <f t="shared" si="111"/>
        <v>83.333333333333329</v>
      </c>
      <c r="CL91" s="1">
        <f t="shared" si="93"/>
        <v>75</v>
      </c>
      <c r="CM91" s="1">
        <f t="shared" si="94"/>
        <v>75</v>
      </c>
      <c r="CN91" s="1">
        <f t="shared" si="95"/>
        <v>56.25</v>
      </c>
      <c r="CO91" s="1">
        <f t="shared" si="96"/>
        <v>50</v>
      </c>
      <c r="CP91" s="1">
        <f t="shared" si="97"/>
        <v>50</v>
      </c>
      <c r="CQ91" s="1">
        <f t="shared" si="98"/>
        <v>100</v>
      </c>
      <c r="CR91" s="1">
        <f t="shared" si="99"/>
        <v>75</v>
      </c>
      <c r="CS91" s="1">
        <f t="shared" si="100"/>
        <v>69.208333333333329</v>
      </c>
      <c r="CT91" s="1">
        <v>1</v>
      </c>
      <c r="CU91" s="1">
        <v>1</v>
      </c>
      <c r="CV91" s="1">
        <v>2</v>
      </c>
      <c r="CW91" s="1">
        <v>0</v>
      </c>
      <c r="CX91" s="1">
        <v>0</v>
      </c>
      <c r="CY91" s="1">
        <v>1</v>
      </c>
      <c r="CZ91" s="1">
        <v>2</v>
      </c>
      <c r="DA91" s="1">
        <v>0</v>
      </c>
      <c r="DB91" s="1">
        <v>1</v>
      </c>
      <c r="DC91" s="1">
        <v>0</v>
      </c>
      <c r="DD91" s="1">
        <v>1</v>
      </c>
      <c r="DE91" s="1">
        <v>1</v>
      </c>
      <c r="DF91" s="1">
        <v>1</v>
      </c>
      <c r="DG91" s="1">
        <v>1</v>
      </c>
      <c r="DH91" s="1">
        <f t="shared" si="101"/>
        <v>8</v>
      </c>
      <c r="DI91" s="1">
        <v>1</v>
      </c>
      <c r="DJ91" s="1">
        <v>2</v>
      </c>
      <c r="DK91" s="1">
        <f t="shared" si="102"/>
        <v>4</v>
      </c>
      <c r="DL91" s="1">
        <v>0</v>
      </c>
      <c r="DM91" s="1">
        <v>1</v>
      </c>
      <c r="DN91" s="1">
        <v>2</v>
      </c>
      <c r="DO91" s="1">
        <v>2</v>
      </c>
      <c r="DP91" s="1">
        <v>2</v>
      </c>
      <c r="DQ91" s="1">
        <v>1</v>
      </c>
      <c r="DR91" s="1">
        <v>1</v>
      </c>
      <c r="DS91" s="1">
        <v>1</v>
      </c>
      <c r="DT91" s="1">
        <v>1</v>
      </c>
      <c r="DU91" s="1">
        <v>1</v>
      </c>
      <c r="DV91" s="1">
        <v>0</v>
      </c>
      <c r="DW91" s="1">
        <v>0</v>
      </c>
      <c r="DX91" s="1">
        <v>0</v>
      </c>
      <c r="DY91" s="1">
        <f t="shared" si="103"/>
        <v>4</v>
      </c>
      <c r="DZ91" s="1">
        <f t="shared" si="104"/>
        <v>3</v>
      </c>
      <c r="EA91" s="1">
        <f t="shared" si="105"/>
        <v>4</v>
      </c>
      <c r="EB91" s="1">
        <f t="shared" si="106"/>
        <v>11</v>
      </c>
      <c r="EC91" s="1">
        <f t="shared" si="107"/>
        <v>1</v>
      </c>
      <c r="ED91" s="1">
        <f t="shared" si="108"/>
        <v>0.75</v>
      </c>
      <c r="EE91" s="1">
        <f t="shared" si="109"/>
        <v>1</v>
      </c>
      <c r="EF91" s="1">
        <f t="shared" si="110"/>
        <v>1</v>
      </c>
    </row>
    <row r="92" spans="1:136" s="1" customFormat="1" ht="16.5" x14ac:dyDescent="0.15">
      <c r="A92" s="1">
        <v>87</v>
      </c>
      <c r="B92" s="3">
        <v>1057</v>
      </c>
      <c r="C92" s="1">
        <v>2</v>
      </c>
      <c r="D92" s="1">
        <v>0</v>
      </c>
      <c r="E92" s="1">
        <v>31</v>
      </c>
      <c r="F92" s="1">
        <v>2</v>
      </c>
      <c r="G92" s="1">
        <v>0</v>
      </c>
      <c r="H92" s="1">
        <v>2</v>
      </c>
      <c r="I92" s="1">
        <v>1</v>
      </c>
      <c r="J92" s="1">
        <v>4</v>
      </c>
      <c r="K92" s="3" t="s">
        <v>161</v>
      </c>
      <c r="L92" s="1">
        <v>3</v>
      </c>
      <c r="M92" s="1">
        <v>2</v>
      </c>
      <c r="N92" s="1">
        <v>0</v>
      </c>
      <c r="O92" s="1">
        <v>3</v>
      </c>
      <c r="P92" s="1">
        <v>3</v>
      </c>
      <c r="Q92" s="1">
        <v>0</v>
      </c>
      <c r="R92" s="1">
        <v>0</v>
      </c>
      <c r="S92" s="1">
        <v>40</v>
      </c>
      <c r="T92" s="1">
        <v>2</v>
      </c>
      <c r="U92" s="1">
        <v>0</v>
      </c>
      <c r="V92" s="1">
        <v>0</v>
      </c>
      <c r="W92" s="1">
        <v>0</v>
      </c>
      <c r="X92" s="1">
        <v>1</v>
      </c>
      <c r="Y92" s="1">
        <v>0</v>
      </c>
      <c r="Z92" s="1">
        <v>0</v>
      </c>
      <c r="AA92" s="1">
        <v>0</v>
      </c>
      <c r="AB92" s="1">
        <v>0</v>
      </c>
      <c r="AC92" s="1">
        <v>1</v>
      </c>
      <c r="AD92" s="1">
        <v>38</v>
      </c>
      <c r="AE92" s="1">
        <v>8</v>
      </c>
      <c r="AF92" s="1">
        <v>5</v>
      </c>
      <c r="AG92" s="1">
        <v>5</v>
      </c>
      <c r="AH92" s="1">
        <v>3</v>
      </c>
      <c r="AI92" s="1">
        <f t="shared" si="76"/>
        <v>50</v>
      </c>
      <c r="AJ92" s="1">
        <v>8</v>
      </c>
      <c r="AK92" s="1">
        <f t="shared" si="77"/>
        <v>80</v>
      </c>
      <c r="AL92" s="1">
        <v>3</v>
      </c>
      <c r="AM92" s="1">
        <f t="shared" si="78"/>
        <v>60</v>
      </c>
      <c r="AN92" s="1">
        <v>9</v>
      </c>
      <c r="AO92" s="1">
        <f t="shared" si="79"/>
        <v>90</v>
      </c>
      <c r="AP92" s="1">
        <v>2</v>
      </c>
      <c r="AQ92" s="1">
        <f t="shared" si="75"/>
        <v>75</v>
      </c>
      <c r="AR92" s="1">
        <v>2</v>
      </c>
      <c r="AS92" s="1">
        <f t="shared" si="80"/>
        <v>75</v>
      </c>
      <c r="AT92" s="1">
        <v>1</v>
      </c>
      <c r="AU92" s="1">
        <f>IF(AT92=1,100,IF(AT92=2,75,IF(AT92=3,50,IF(AT92=4,25,IF(AT92=5,0,IF(AT92=6,missing))))))</f>
        <v>100</v>
      </c>
      <c r="AV92" s="1">
        <v>1</v>
      </c>
      <c r="AW92" s="1">
        <f>IF(AV92=1,100,IF(AV92=2,75,IF(AV92=3,50,IF(AV92=4,25,IF(AV92=5,0,IF(AV92=6,missing))))))</f>
        <v>100</v>
      </c>
      <c r="AX92" s="1">
        <v>1</v>
      </c>
      <c r="AY92" s="1">
        <f>IF(AX92=1,100,IF(AX92=2,75,IF(AX92=3,50,IF(AX92=4,25,IF(AX92=5,0,IF(AX92=6,missing))))))</f>
        <v>100</v>
      </c>
      <c r="AZ92" s="1">
        <v>1</v>
      </c>
      <c r="BA92" s="1">
        <f>IF(AZ92=1,100,IF(AZ92=2,75,IF(AZ92=3,50,IF(AZ92=4,25,IF(AZ92=5,0,IF(AZ92=6,missing))))))</f>
        <v>100</v>
      </c>
      <c r="BB92" s="1">
        <v>2</v>
      </c>
      <c r="BC92" s="1">
        <f>IF(BB92=1,100,IF(BB92=2,75,IF(BB92=3,50,IF(BB92=4,25,IF(BB92=5,0,IF(BB92=6,missing))))))</f>
        <v>75</v>
      </c>
      <c r="BD92" s="1">
        <v>1</v>
      </c>
      <c r="BE92" s="1">
        <f>IF(BD92=1,100,IF(BD92=2,75,IF(BD92=3,50,IF(BD92=4,25,IF(BD92=5,0,IF(BD92=6,missing))))))</f>
        <v>100</v>
      </c>
      <c r="BF92" s="1">
        <v>1</v>
      </c>
      <c r="BG92" s="1">
        <f>IF(BF92=1,100,IF(BF92=2,75,IF(BF92=3,50,IF(BF92=4,25,IF(BF92=5,0,IF(BF92=6,missing))))))</f>
        <v>100</v>
      </c>
      <c r="BH92" s="1">
        <v>1</v>
      </c>
      <c r="BI92" s="1">
        <f>IF(BH92=1,100,IF(BH92=2,75,IF(BH92=3,50,IF(BH92=4,25,IF(BH92=5,0,IF(BH92=6,missing))))))</f>
        <v>100</v>
      </c>
      <c r="BJ92" s="1">
        <v>1</v>
      </c>
      <c r="BK92" s="1">
        <f>IF(BJ92=1,100,IF(BJ92=2,75,IF(BJ92=3,50,IF(BJ92=4,25,IF(BJ92=5,0,IF(BJ92=6,missing))))))</f>
        <v>100</v>
      </c>
      <c r="BL92" s="1">
        <v>1</v>
      </c>
      <c r="BM92" s="1">
        <f>IF(BL92=1,100,IF(BL92=2,75,IF(BL92=3,50,IF(BL92=4,25,IF(BL92=5,0,IF(BL92=6,missing))))))</f>
        <v>100</v>
      </c>
      <c r="BN92" s="1">
        <v>4</v>
      </c>
      <c r="BO92" s="1">
        <f t="shared" si="81"/>
        <v>75</v>
      </c>
      <c r="BP92" s="1">
        <v>4</v>
      </c>
      <c r="BQ92" s="1">
        <f t="shared" si="82"/>
        <v>75</v>
      </c>
      <c r="BR92" s="1">
        <v>4</v>
      </c>
      <c r="BS92" s="1">
        <f t="shared" si="83"/>
        <v>75</v>
      </c>
      <c r="BT92" s="1">
        <v>5</v>
      </c>
      <c r="BU92" s="1">
        <f t="shared" si="84"/>
        <v>100</v>
      </c>
      <c r="BV92" s="1">
        <v>5</v>
      </c>
      <c r="BW92" s="1">
        <f t="shared" si="85"/>
        <v>100</v>
      </c>
      <c r="BX92" s="1">
        <v>4</v>
      </c>
      <c r="BY92" s="1">
        <f t="shared" si="86"/>
        <v>75</v>
      </c>
      <c r="BZ92" s="1">
        <v>5</v>
      </c>
      <c r="CA92" s="1">
        <f t="shared" si="87"/>
        <v>100</v>
      </c>
      <c r="CB92" s="1">
        <v>5</v>
      </c>
      <c r="CC92" s="1">
        <f t="shared" si="88"/>
        <v>100</v>
      </c>
      <c r="CD92" s="1">
        <v>5</v>
      </c>
      <c r="CE92" s="1">
        <f t="shared" si="89"/>
        <v>100</v>
      </c>
      <c r="CF92" s="1">
        <v>8</v>
      </c>
      <c r="CG92" s="1">
        <v>9</v>
      </c>
      <c r="CH92" s="1">
        <f t="shared" si="90"/>
        <v>65</v>
      </c>
      <c r="CI92" s="1">
        <f t="shared" si="91"/>
        <v>75</v>
      </c>
      <c r="CJ92" s="1">
        <f t="shared" si="92"/>
        <v>75</v>
      </c>
      <c r="CK92" s="1">
        <f t="shared" si="111"/>
        <v>100</v>
      </c>
      <c r="CL92" s="1">
        <f t="shared" si="93"/>
        <v>91.666666666666671</v>
      </c>
      <c r="CM92" s="1">
        <f t="shared" si="94"/>
        <v>100</v>
      </c>
      <c r="CN92" s="1">
        <f t="shared" si="95"/>
        <v>87.5</v>
      </c>
      <c r="CO92" s="1">
        <f t="shared" si="96"/>
        <v>75</v>
      </c>
      <c r="CP92" s="1">
        <f t="shared" si="97"/>
        <v>100</v>
      </c>
      <c r="CQ92" s="1">
        <f t="shared" si="98"/>
        <v>100</v>
      </c>
      <c r="CR92" s="1">
        <f t="shared" si="99"/>
        <v>100</v>
      </c>
      <c r="CS92" s="1">
        <f t="shared" si="100"/>
        <v>90.416666666666671</v>
      </c>
      <c r="CT92" s="1">
        <v>1</v>
      </c>
      <c r="CU92" s="1">
        <v>0</v>
      </c>
      <c r="CV92" s="1">
        <v>0</v>
      </c>
      <c r="CW92" s="1">
        <v>0</v>
      </c>
      <c r="CX92" s="1">
        <v>0</v>
      </c>
      <c r="CY92" s="1">
        <v>0</v>
      </c>
      <c r="CZ92" s="1">
        <v>0</v>
      </c>
      <c r="DA92" s="1">
        <v>0</v>
      </c>
      <c r="DB92" s="1">
        <v>0</v>
      </c>
      <c r="DC92" s="1">
        <v>0</v>
      </c>
      <c r="DD92" s="1">
        <v>0</v>
      </c>
      <c r="DE92" s="1">
        <v>0</v>
      </c>
      <c r="DF92" s="1">
        <v>0</v>
      </c>
      <c r="DG92" s="1">
        <v>0</v>
      </c>
      <c r="DH92" s="1">
        <f t="shared" si="101"/>
        <v>1</v>
      </c>
      <c r="DI92" s="1">
        <v>0</v>
      </c>
      <c r="DJ92" s="1">
        <v>1</v>
      </c>
      <c r="DK92" s="1">
        <f t="shared" si="102"/>
        <v>0</v>
      </c>
      <c r="DL92" s="1">
        <v>0</v>
      </c>
      <c r="DM92" s="1">
        <v>1</v>
      </c>
      <c r="DN92" s="1">
        <v>1</v>
      </c>
      <c r="DO92" s="1">
        <v>1</v>
      </c>
      <c r="DP92" s="1">
        <v>1</v>
      </c>
      <c r="DQ92" s="1">
        <v>0</v>
      </c>
      <c r="DR92" s="1">
        <v>0</v>
      </c>
      <c r="DS92" s="1">
        <v>2</v>
      </c>
      <c r="DT92" s="1">
        <v>1</v>
      </c>
      <c r="DU92" s="1">
        <v>0</v>
      </c>
      <c r="DV92" s="1">
        <v>0</v>
      </c>
      <c r="DW92" s="1">
        <v>1</v>
      </c>
      <c r="DX92" s="1">
        <v>1</v>
      </c>
      <c r="DY92" s="1">
        <f t="shared" si="103"/>
        <v>2</v>
      </c>
      <c r="DZ92" s="1">
        <f t="shared" si="104"/>
        <v>1</v>
      </c>
      <c r="EA92" s="1">
        <f t="shared" si="105"/>
        <v>5</v>
      </c>
      <c r="EB92" s="1">
        <f t="shared" si="106"/>
        <v>8</v>
      </c>
      <c r="EC92" s="1">
        <f t="shared" si="107"/>
        <v>0.5</v>
      </c>
      <c r="ED92" s="1">
        <f t="shared" si="108"/>
        <v>0.25</v>
      </c>
      <c r="EE92" s="1">
        <f t="shared" si="109"/>
        <v>1.25</v>
      </c>
      <c r="EF92" s="1">
        <f t="shared" si="110"/>
        <v>0.72727272727272729</v>
      </c>
    </row>
    <row r="93" spans="1:136" s="1" customFormat="1" ht="16.5" x14ac:dyDescent="0.15">
      <c r="A93" s="1">
        <v>91</v>
      </c>
      <c r="B93" s="3">
        <v>1746</v>
      </c>
      <c r="C93" s="1">
        <v>1</v>
      </c>
      <c r="D93" s="1">
        <v>1</v>
      </c>
      <c r="E93" s="1">
        <v>31</v>
      </c>
      <c r="F93" s="1">
        <v>2</v>
      </c>
      <c r="G93" s="1">
        <v>0</v>
      </c>
      <c r="H93" s="1">
        <v>1</v>
      </c>
      <c r="I93" s="1">
        <v>0</v>
      </c>
      <c r="J93" s="1">
        <v>3</v>
      </c>
      <c r="K93" s="1" t="s">
        <v>162</v>
      </c>
      <c r="L93" s="1">
        <v>3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0</v>
      </c>
      <c r="S93" s="1">
        <v>246</v>
      </c>
      <c r="T93" s="1">
        <v>5</v>
      </c>
      <c r="U93" s="1">
        <v>5</v>
      </c>
      <c r="V93" s="1">
        <v>3</v>
      </c>
      <c r="W93" s="1">
        <v>6</v>
      </c>
      <c r="X93" s="1">
        <v>3</v>
      </c>
      <c r="Y93" s="1">
        <v>4</v>
      </c>
      <c r="Z93" s="1">
        <v>5</v>
      </c>
      <c r="AA93" s="1">
        <v>0</v>
      </c>
      <c r="AB93" s="1">
        <v>7</v>
      </c>
      <c r="AC93" s="1">
        <v>1</v>
      </c>
      <c r="AD93" s="1">
        <v>245</v>
      </c>
      <c r="AE93" s="1">
        <v>5</v>
      </c>
      <c r="AF93" s="1">
        <v>4</v>
      </c>
      <c r="AG93" s="1">
        <v>5</v>
      </c>
      <c r="AH93" s="1">
        <v>2</v>
      </c>
      <c r="AI93" s="1">
        <f t="shared" si="76"/>
        <v>75</v>
      </c>
      <c r="AJ93" s="1">
        <v>8</v>
      </c>
      <c r="AK93" s="1">
        <f t="shared" si="77"/>
        <v>80</v>
      </c>
      <c r="AL93" s="1">
        <v>2</v>
      </c>
      <c r="AM93" s="1">
        <f t="shared" si="78"/>
        <v>80</v>
      </c>
      <c r="AN93" s="1">
        <v>8</v>
      </c>
      <c r="AO93" s="1">
        <f t="shared" si="79"/>
        <v>80</v>
      </c>
      <c r="AP93" s="1">
        <v>3</v>
      </c>
      <c r="AQ93" s="1">
        <f t="shared" si="75"/>
        <v>50</v>
      </c>
      <c r="AR93" s="1">
        <v>2</v>
      </c>
      <c r="AS93" s="1">
        <f t="shared" si="80"/>
        <v>75</v>
      </c>
      <c r="AT93" s="1">
        <v>1</v>
      </c>
      <c r="AU93" s="1">
        <f>IF(AT93=1,100,IF(AT93=2,75,IF(AT93=3,50,IF(AT93=4,25,IF(AT93=5,0,IF(AT93=6,missing))))))</f>
        <v>100</v>
      </c>
      <c r="AV93" s="1">
        <v>1</v>
      </c>
      <c r="AW93" s="1">
        <f>IF(AV93=1,100,IF(AV93=2,75,IF(AV93=3,50,IF(AV93=4,25,IF(AV93=5,0,IF(AV93=6,missing))))))</f>
        <v>100</v>
      </c>
      <c r="AX93" s="1">
        <v>2</v>
      </c>
      <c r="AY93" s="1">
        <f>IF(AX93=1,100,IF(AX93=2,75,IF(AX93=3,50,IF(AX93=4,25,IF(AX93=5,0,IF(AX93=6,missing))))))</f>
        <v>75</v>
      </c>
      <c r="AZ93" s="1">
        <v>1</v>
      </c>
      <c r="BA93" s="1">
        <f>IF(AZ93=1,100,IF(AZ93=2,75,IF(AZ93=3,50,IF(AZ93=4,25,IF(AZ93=5,0,IF(AZ93=6,missing))))))</f>
        <v>100</v>
      </c>
      <c r="BB93" s="1">
        <v>3</v>
      </c>
      <c r="BC93" s="1">
        <f>IF(BB93=1,100,IF(BB93=2,75,IF(BB93=3,50,IF(BB93=4,25,IF(BB93=5,0,IF(BB93=6,missing))))))</f>
        <v>50</v>
      </c>
      <c r="BD93" s="1">
        <v>1</v>
      </c>
      <c r="BE93" s="1">
        <f>IF(BD93=1,100,IF(BD93=2,75,IF(BD93=3,50,IF(BD93=4,25,IF(BD93=5,0,IF(BD93=6,missing))))))</f>
        <v>100</v>
      </c>
      <c r="BF93" s="1">
        <v>2</v>
      </c>
      <c r="BG93" s="1">
        <f>IF(BF93=1,100,IF(BF93=2,75,IF(BF93=3,50,IF(BF93=4,25,IF(BF93=5,0,IF(BF93=6,missing))))))</f>
        <v>75</v>
      </c>
      <c r="BH93" s="1">
        <v>1</v>
      </c>
      <c r="BI93" s="1">
        <f>IF(BH93=1,100,IF(BH93=2,75,IF(BH93=3,50,IF(BH93=4,25,IF(BH93=5,0,IF(BH93=6,missing))))))</f>
        <v>100</v>
      </c>
      <c r="BJ93" s="1">
        <v>2</v>
      </c>
      <c r="BK93" s="1">
        <f>IF(BJ93=1,100,IF(BJ93=2,75,IF(BJ93=3,50,IF(BJ93=4,25,IF(BJ93=5,0,IF(BJ93=6,missing))))))</f>
        <v>75</v>
      </c>
      <c r="BL93" s="1">
        <v>2</v>
      </c>
      <c r="BM93" s="1">
        <f>IF(BL93=1,100,IF(BL93=2,75,IF(BL93=3,50,IF(BL93=4,25,IF(BL93=5,0,IF(BL93=6,missing))))))</f>
        <v>75</v>
      </c>
      <c r="BN93" s="1">
        <v>4</v>
      </c>
      <c r="BO93" s="1">
        <f t="shared" si="81"/>
        <v>75</v>
      </c>
      <c r="BP93" s="1">
        <v>4</v>
      </c>
      <c r="BQ93" s="1">
        <f t="shared" si="82"/>
        <v>75</v>
      </c>
      <c r="BR93" s="1">
        <v>4</v>
      </c>
      <c r="BS93" s="1">
        <f t="shared" si="83"/>
        <v>75</v>
      </c>
      <c r="BT93" s="1">
        <v>4</v>
      </c>
      <c r="BU93" s="1">
        <f t="shared" si="84"/>
        <v>75</v>
      </c>
      <c r="BV93" s="1">
        <v>4</v>
      </c>
      <c r="BW93" s="1">
        <f t="shared" si="85"/>
        <v>75</v>
      </c>
      <c r="BX93" s="1">
        <v>5</v>
      </c>
      <c r="BY93" s="1">
        <f t="shared" si="86"/>
        <v>100</v>
      </c>
      <c r="BZ93" s="1">
        <v>5</v>
      </c>
      <c r="CA93" s="1">
        <f t="shared" si="87"/>
        <v>100</v>
      </c>
      <c r="CB93" s="1">
        <v>5</v>
      </c>
      <c r="CC93" s="1">
        <f t="shared" si="88"/>
        <v>100</v>
      </c>
      <c r="CD93" s="1">
        <v>2</v>
      </c>
      <c r="CE93" s="1">
        <f t="shared" si="89"/>
        <v>25</v>
      </c>
      <c r="CF93" s="1">
        <v>8</v>
      </c>
      <c r="CG93" s="1">
        <v>8</v>
      </c>
      <c r="CH93" s="1">
        <f t="shared" si="90"/>
        <v>77.5</v>
      </c>
      <c r="CI93" s="1">
        <f t="shared" si="91"/>
        <v>80</v>
      </c>
      <c r="CJ93" s="1">
        <f t="shared" si="92"/>
        <v>75</v>
      </c>
      <c r="CK93" s="1">
        <f t="shared" si="111"/>
        <v>91.666666666666671</v>
      </c>
      <c r="CL93" s="1">
        <f t="shared" si="93"/>
        <v>75</v>
      </c>
      <c r="CM93" s="1">
        <f t="shared" si="94"/>
        <v>75</v>
      </c>
      <c r="CN93" s="1">
        <f t="shared" si="95"/>
        <v>62.5</v>
      </c>
      <c r="CO93" s="1">
        <f t="shared" si="96"/>
        <v>75</v>
      </c>
      <c r="CP93" s="1">
        <f t="shared" si="97"/>
        <v>91.666666666666671</v>
      </c>
      <c r="CQ93" s="1">
        <f t="shared" si="98"/>
        <v>100</v>
      </c>
      <c r="CR93" s="1">
        <f t="shared" si="99"/>
        <v>100</v>
      </c>
      <c r="CS93" s="1">
        <f t="shared" si="100"/>
        <v>82.583333333333343</v>
      </c>
      <c r="CT93" s="1">
        <v>1</v>
      </c>
      <c r="CU93" s="1">
        <v>1</v>
      </c>
      <c r="CV93" s="1">
        <v>1</v>
      </c>
      <c r="CW93" s="1">
        <v>0</v>
      </c>
      <c r="CX93" s="1">
        <v>0</v>
      </c>
      <c r="CY93" s="1">
        <v>0</v>
      </c>
      <c r="CZ93" s="1">
        <v>2</v>
      </c>
      <c r="DA93" s="1">
        <v>1</v>
      </c>
      <c r="DB93" s="1">
        <v>1</v>
      </c>
      <c r="DC93" s="1">
        <v>0</v>
      </c>
      <c r="DD93" s="1">
        <v>1</v>
      </c>
      <c r="DE93" s="1">
        <v>1</v>
      </c>
      <c r="DF93" s="1">
        <v>0</v>
      </c>
      <c r="DG93" s="1">
        <v>3</v>
      </c>
      <c r="DH93" s="1">
        <f t="shared" si="101"/>
        <v>6</v>
      </c>
      <c r="DI93" s="1">
        <v>0</v>
      </c>
      <c r="DJ93" s="1">
        <v>1</v>
      </c>
      <c r="DK93" s="1">
        <f t="shared" si="102"/>
        <v>6</v>
      </c>
      <c r="DL93" s="1">
        <v>0</v>
      </c>
      <c r="DM93" s="1">
        <v>1</v>
      </c>
      <c r="DN93" s="1">
        <v>1</v>
      </c>
      <c r="DO93" s="1">
        <v>2</v>
      </c>
      <c r="DP93" s="1">
        <v>2</v>
      </c>
      <c r="DQ93" s="1">
        <v>0</v>
      </c>
      <c r="DR93" s="1">
        <v>0</v>
      </c>
      <c r="DS93" s="1">
        <v>0</v>
      </c>
      <c r="DT93" s="1">
        <v>2</v>
      </c>
      <c r="DU93" s="1">
        <v>2</v>
      </c>
      <c r="DV93" s="1">
        <v>0</v>
      </c>
      <c r="DW93" s="1">
        <v>0</v>
      </c>
      <c r="DX93" s="1">
        <v>0</v>
      </c>
      <c r="DY93" s="1">
        <f t="shared" si="103"/>
        <v>1</v>
      </c>
      <c r="DZ93" s="1">
        <f t="shared" si="104"/>
        <v>4</v>
      </c>
      <c r="EA93" s="1">
        <f t="shared" si="105"/>
        <v>4</v>
      </c>
      <c r="EB93" s="1">
        <f t="shared" si="106"/>
        <v>9</v>
      </c>
      <c r="EC93" s="1">
        <f t="shared" si="107"/>
        <v>0.25</v>
      </c>
      <c r="ED93" s="1">
        <f t="shared" si="108"/>
        <v>1</v>
      </c>
      <c r="EE93" s="1">
        <f t="shared" si="109"/>
        <v>1</v>
      </c>
      <c r="EF93" s="1">
        <f t="shared" si="110"/>
        <v>0.81818181818181823</v>
      </c>
    </row>
    <row r="94" spans="1:136" s="1" customFormat="1" ht="16.5" x14ac:dyDescent="0.15">
      <c r="A94" s="1">
        <v>249</v>
      </c>
      <c r="B94" s="1">
        <v>1684</v>
      </c>
      <c r="C94" s="1">
        <v>2</v>
      </c>
      <c r="D94" s="1">
        <v>0</v>
      </c>
      <c r="E94" s="1">
        <v>31</v>
      </c>
      <c r="F94" s="1">
        <v>2</v>
      </c>
      <c r="G94" s="1">
        <v>0</v>
      </c>
      <c r="H94" s="1">
        <v>2</v>
      </c>
      <c r="I94" s="1">
        <v>1</v>
      </c>
      <c r="J94" s="1">
        <v>2</v>
      </c>
      <c r="K94" s="1" t="s">
        <v>163</v>
      </c>
      <c r="L94" s="1">
        <v>1</v>
      </c>
      <c r="M94" s="1">
        <v>2</v>
      </c>
      <c r="N94" s="1">
        <v>0</v>
      </c>
      <c r="O94" s="1">
        <v>1</v>
      </c>
      <c r="P94" s="1">
        <v>1</v>
      </c>
      <c r="Q94" s="1">
        <v>1</v>
      </c>
      <c r="R94" s="1">
        <v>0</v>
      </c>
      <c r="S94" s="1">
        <v>10</v>
      </c>
      <c r="T94" s="1">
        <v>5</v>
      </c>
      <c r="U94" s="1">
        <v>8</v>
      </c>
      <c r="V94" s="1">
        <v>1</v>
      </c>
      <c r="W94" s="1">
        <v>3</v>
      </c>
      <c r="X94" s="1">
        <v>5</v>
      </c>
      <c r="Y94" s="1">
        <v>4</v>
      </c>
      <c r="Z94" s="1">
        <v>4</v>
      </c>
      <c r="AA94" s="1">
        <v>3</v>
      </c>
      <c r="AB94" s="1">
        <v>4</v>
      </c>
      <c r="AC94" s="1">
        <v>1</v>
      </c>
      <c r="AD94" s="1">
        <v>6</v>
      </c>
      <c r="AE94" s="1">
        <v>2</v>
      </c>
      <c r="AF94" s="1">
        <v>5</v>
      </c>
      <c r="AG94" s="1">
        <v>5</v>
      </c>
      <c r="AH94" s="1">
        <v>4</v>
      </c>
      <c r="AI94" s="1">
        <f t="shared" si="76"/>
        <v>25</v>
      </c>
      <c r="AJ94" s="1">
        <v>7</v>
      </c>
      <c r="AK94" s="1">
        <f t="shared" si="77"/>
        <v>70</v>
      </c>
      <c r="AL94" s="1">
        <v>3</v>
      </c>
      <c r="AM94" s="1">
        <f t="shared" si="78"/>
        <v>60</v>
      </c>
      <c r="AN94" s="1">
        <v>9</v>
      </c>
      <c r="AO94" s="1">
        <f t="shared" si="79"/>
        <v>90</v>
      </c>
      <c r="AP94" s="1">
        <v>3</v>
      </c>
      <c r="AQ94" s="1">
        <f t="shared" si="75"/>
        <v>50</v>
      </c>
      <c r="AR94" s="1">
        <v>2</v>
      </c>
      <c r="AS94" s="1">
        <f t="shared" si="80"/>
        <v>75</v>
      </c>
      <c r="AT94" s="1">
        <v>2</v>
      </c>
      <c r="AU94" s="1">
        <f>IF(AT94=1,100,IF(AT94=2,75,IF(AT94=3,50,IF(AT94=4,25,IF(AT94=5,0,IF(AT94=6,missing))))))</f>
        <v>75</v>
      </c>
      <c r="AV94" s="1">
        <v>1</v>
      </c>
      <c r="AW94" s="1">
        <f>IF(AV94=1,100,IF(AV94=2,75,IF(AV94=3,50,IF(AV94=4,25,IF(AV94=5,0,IF(AV94=6,missing))))))</f>
        <v>100</v>
      </c>
      <c r="AX94" s="1">
        <v>2</v>
      </c>
      <c r="AY94" s="1">
        <f>IF(AX94=1,100,IF(AX94=2,75,IF(AX94=3,50,IF(AX94=4,25,IF(AX94=5,0,IF(AX94=6,missing))))))</f>
        <v>75</v>
      </c>
      <c r="AZ94" s="1">
        <v>1</v>
      </c>
      <c r="BA94" s="1">
        <f>IF(AZ94=1,100,IF(AZ94=2,75,IF(AZ94=3,50,IF(AZ94=4,25,IF(AZ94=5,0,IF(AZ94=6,missing))))))</f>
        <v>100</v>
      </c>
      <c r="BB94" s="1">
        <v>2</v>
      </c>
      <c r="BC94" s="1">
        <f>IF(BB94=1,100,IF(BB94=2,75,IF(BB94=3,50,IF(BB94=4,25,IF(BB94=5,0,IF(BB94=6,missing))))))</f>
        <v>75</v>
      </c>
      <c r="BD94" s="1">
        <v>2</v>
      </c>
      <c r="BE94" s="1">
        <f>IF(BD94=1,100,IF(BD94=2,75,IF(BD94=3,50,IF(BD94=4,25,IF(BD94=5,0,IF(BD94=6,missing))))))</f>
        <v>75</v>
      </c>
      <c r="BF94" s="1">
        <v>2</v>
      </c>
      <c r="BG94" s="1">
        <f>IF(BF94=1,100,IF(BF94=2,75,IF(BF94=3,50,IF(BF94=4,25,IF(BF94=5,0,IF(BF94=6,missing))))))</f>
        <v>75</v>
      </c>
      <c r="BH94" s="1">
        <v>1</v>
      </c>
      <c r="BI94" s="1">
        <f>IF(BH94=1,100,IF(BH94=2,75,IF(BH94=3,50,IF(BH94=4,25,IF(BH94=5,0,IF(BH94=6,missing))))))</f>
        <v>100</v>
      </c>
      <c r="BJ94" s="1">
        <v>1</v>
      </c>
      <c r="BK94" s="1">
        <f>IF(BJ94=1,100,IF(BJ94=2,75,IF(BJ94=3,50,IF(BJ94=4,25,IF(BJ94=5,0,IF(BJ94=6,missing))))))</f>
        <v>100</v>
      </c>
      <c r="BL94" s="1">
        <v>2</v>
      </c>
      <c r="BM94" s="1">
        <f>IF(BL94=1,100,IF(BL94=2,75,IF(BL94=3,50,IF(BL94=4,25,IF(BL94=5,0,IF(BL94=6,missing))))))</f>
        <v>75</v>
      </c>
      <c r="BN94" s="1">
        <v>3</v>
      </c>
      <c r="BO94" s="1">
        <f t="shared" si="81"/>
        <v>50</v>
      </c>
      <c r="BP94" s="1">
        <v>3</v>
      </c>
      <c r="BQ94" s="1">
        <f t="shared" si="82"/>
        <v>50</v>
      </c>
      <c r="BR94" s="1">
        <v>3</v>
      </c>
      <c r="BS94" s="1">
        <f t="shared" si="83"/>
        <v>50</v>
      </c>
      <c r="BT94" s="1">
        <v>2</v>
      </c>
      <c r="BU94" s="1">
        <f t="shared" si="84"/>
        <v>25</v>
      </c>
      <c r="BV94" s="1">
        <v>1</v>
      </c>
      <c r="BW94" s="1">
        <f t="shared" si="85"/>
        <v>0</v>
      </c>
      <c r="BX94" s="1">
        <v>1</v>
      </c>
      <c r="BY94" s="1">
        <f t="shared" si="86"/>
        <v>0</v>
      </c>
      <c r="BZ94" s="1">
        <v>3</v>
      </c>
      <c r="CA94" s="1">
        <f t="shared" si="87"/>
        <v>50</v>
      </c>
      <c r="CB94" s="1">
        <v>4</v>
      </c>
      <c r="CC94" s="1">
        <f t="shared" si="88"/>
        <v>75</v>
      </c>
      <c r="CD94" s="1">
        <v>5</v>
      </c>
      <c r="CE94" s="1">
        <f t="shared" si="89"/>
        <v>100</v>
      </c>
      <c r="CF94" s="1">
        <v>7</v>
      </c>
      <c r="CG94" s="1">
        <v>9</v>
      </c>
      <c r="CH94" s="1">
        <f t="shared" si="90"/>
        <v>47.5</v>
      </c>
      <c r="CI94" s="1">
        <f t="shared" si="91"/>
        <v>75</v>
      </c>
      <c r="CJ94" s="1">
        <f t="shared" si="92"/>
        <v>62.5</v>
      </c>
      <c r="CK94" s="1">
        <f t="shared" si="111"/>
        <v>83.333333333333329</v>
      </c>
      <c r="CL94" s="1">
        <f t="shared" si="93"/>
        <v>83.333333333333329</v>
      </c>
      <c r="CM94" s="1">
        <f t="shared" si="94"/>
        <v>87.5</v>
      </c>
      <c r="CN94" s="1">
        <f t="shared" si="95"/>
        <v>37.5</v>
      </c>
      <c r="CO94" s="1">
        <f t="shared" si="96"/>
        <v>50</v>
      </c>
      <c r="CP94" s="1">
        <f t="shared" si="97"/>
        <v>50</v>
      </c>
      <c r="CQ94" s="1">
        <f t="shared" si="98"/>
        <v>100</v>
      </c>
      <c r="CR94" s="1">
        <f t="shared" si="99"/>
        <v>75</v>
      </c>
      <c r="CS94" s="1">
        <f t="shared" si="100"/>
        <v>70.416666666666657</v>
      </c>
      <c r="CT94" s="1">
        <v>1</v>
      </c>
      <c r="CU94" s="1">
        <v>1</v>
      </c>
      <c r="CV94" s="1">
        <v>1</v>
      </c>
      <c r="CW94" s="1">
        <v>2</v>
      </c>
      <c r="CX94" s="1">
        <v>0</v>
      </c>
      <c r="CY94" s="1">
        <v>1</v>
      </c>
      <c r="CZ94" s="1">
        <v>1</v>
      </c>
      <c r="DA94" s="1">
        <v>1</v>
      </c>
      <c r="DB94" s="1">
        <v>1</v>
      </c>
      <c r="DC94" s="1">
        <v>0</v>
      </c>
      <c r="DD94" s="1">
        <v>2</v>
      </c>
      <c r="DE94" s="1">
        <v>1</v>
      </c>
      <c r="DF94" s="1">
        <v>1</v>
      </c>
      <c r="DG94" s="1">
        <v>3</v>
      </c>
      <c r="DH94" s="1">
        <f t="shared" si="101"/>
        <v>7</v>
      </c>
      <c r="DI94" s="1">
        <v>0</v>
      </c>
      <c r="DJ94" s="1">
        <v>1</v>
      </c>
      <c r="DK94" s="1">
        <f t="shared" si="102"/>
        <v>9</v>
      </c>
      <c r="DL94" s="1">
        <v>1</v>
      </c>
      <c r="DM94" s="1">
        <v>2</v>
      </c>
      <c r="DN94" s="1">
        <v>2</v>
      </c>
      <c r="DO94" s="1">
        <v>1</v>
      </c>
      <c r="DP94" s="1">
        <v>2</v>
      </c>
      <c r="DQ94" s="1">
        <v>2</v>
      </c>
      <c r="DR94" s="1">
        <v>2</v>
      </c>
      <c r="DS94" s="1">
        <v>1</v>
      </c>
      <c r="DT94" s="1">
        <v>2</v>
      </c>
      <c r="DU94" s="1">
        <v>2</v>
      </c>
      <c r="DV94" s="1">
        <v>1</v>
      </c>
      <c r="DW94" s="1">
        <v>1</v>
      </c>
      <c r="DX94" s="1">
        <v>2</v>
      </c>
      <c r="DY94" s="1">
        <f t="shared" si="103"/>
        <v>8</v>
      </c>
      <c r="DZ94" s="1">
        <f t="shared" si="104"/>
        <v>4</v>
      </c>
      <c r="EA94" s="1">
        <f t="shared" si="105"/>
        <v>6</v>
      </c>
      <c r="EB94" s="1">
        <f t="shared" si="106"/>
        <v>18</v>
      </c>
      <c r="EC94" s="1">
        <f t="shared" si="107"/>
        <v>2</v>
      </c>
      <c r="ED94" s="1">
        <f t="shared" si="108"/>
        <v>1</v>
      </c>
      <c r="EE94" s="1">
        <f t="shared" si="109"/>
        <v>1.5</v>
      </c>
      <c r="EF94" s="1">
        <f t="shared" si="110"/>
        <v>1.6363636363636365</v>
      </c>
    </row>
    <row r="95" spans="1:136" s="1" customFormat="1" ht="16.5" x14ac:dyDescent="0.15">
      <c r="A95" s="1">
        <v>35</v>
      </c>
      <c r="B95" s="3">
        <v>1374</v>
      </c>
      <c r="C95" s="1">
        <v>2</v>
      </c>
      <c r="D95" s="1">
        <v>0</v>
      </c>
      <c r="E95" s="1">
        <v>32</v>
      </c>
      <c r="F95" s="1">
        <v>2</v>
      </c>
      <c r="G95" s="1">
        <v>0</v>
      </c>
      <c r="H95" s="1">
        <v>2</v>
      </c>
      <c r="I95" s="1">
        <v>1</v>
      </c>
      <c r="J95" s="1">
        <v>2</v>
      </c>
      <c r="K95" s="1" t="s">
        <v>98</v>
      </c>
      <c r="L95" s="1">
        <v>3</v>
      </c>
      <c r="M95" s="1">
        <v>1</v>
      </c>
      <c r="N95" s="1">
        <v>1</v>
      </c>
      <c r="O95" s="1">
        <v>4</v>
      </c>
      <c r="P95" s="1">
        <v>3</v>
      </c>
      <c r="Q95" s="1">
        <v>0</v>
      </c>
      <c r="R95" s="1">
        <v>0</v>
      </c>
      <c r="S95" s="1">
        <v>21</v>
      </c>
      <c r="T95" s="1">
        <v>0</v>
      </c>
      <c r="U95" s="1">
        <v>0</v>
      </c>
      <c r="V95" s="1">
        <v>0</v>
      </c>
      <c r="W95" s="1">
        <v>0</v>
      </c>
      <c r="X95" s="1">
        <v>3</v>
      </c>
      <c r="Y95" s="1">
        <v>3</v>
      </c>
      <c r="Z95" s="1">
        <v>3</v>
      </c>
      <c r="AA95" s="1">
        <v>0</v>
      </c>
      <c r="AB95" s="1">
        <v>5</v>
      </c>
      <c r="AC95" s="1">
        <v>1</v>
      </c>
      <c r="AD95" s="1">
        <v>20</v>
      </c>
      <c r="AE95" s="1">
        <v>9</v>
      </c>
      <c r="AF95" s="1">
        <v>8</v>
      </c>
      <c r="AG95" s="1">
        <v>9</v>
      </c>
      <c r="AH95" s="1">
        <v>4</v>
      </c>
      <c r="AI95" s="1">
        <f t="shared" si="76"/>
        <v>25</v>
      </c>
      <c r="AJ95" s="1">
        <v>6</v>
      </c>
      <c r="AK95" s="1">
        <f t="shared" si="77"/>
        <v>60</v>
      </c>
      <c r="AL95" s="1">
        <v>2</v>
      </c>
      <c r="AM95" s="1">
        <f t="shared" si="78"/>
        <v>80</v>
      </c>
      <c r="AN95" s="1">
        <v>6</v>
      </c>
      <c r="AO95" s="1">
        <f t="shared" si="79"/>
        <v>60</v>
      </c>
      <c r="AP95" s="1">
        <v>2</v>
      </c>
      <c r="AQ95" s="1">
        <f t="shared" si="75"/>
        <v>75</v>
      </c>
      <c r="AR95" s="1">
        <v>2</v>
      </c>
      <c r="AS95" s="1">
        <f t="shared" si="80"/>
        <v>75</v>
      </c>
      <c r="AT95" s="1">
        <v>1</v>
      </c>
      <c r="AU95" s="1">
        <f>IF(AT95=1,100,IF(AT95=2,75,IF(AT95=3,50,IF(AT95=4,25,IF(AT95=5,0,IF(AT95=6,missing))))))</f>
        <v>100</v>
      </c>
      <c r="AV95" s="1">
        <v>1</v>
      </c>
      <c r="AW95" s="1">
        <f>IF(AV95=1,100,IF(AV95=2,75,IF(AV95=3,50,IF(AV95=4,25,IF(AV95=5,0,IF(AV95=6,missing))))))</f>
        <v>100</v>
      </c>
      <c r="AX95" s="1">
        <v>1</v>
      </c>
      <c r="AY95" s="1">
        <f>IF(AX95=1,100,IF(AX95=2,75,IF(AX95=3,50,IF(AX95=4,25,IF(AX95=5,0,IF(AX95=6,missing))))))</f>
        <v>100</v>
      </c>
      <c r="AZ95" s="1">
        <v>2</v>
      </c>
      <c r="BA95" s="1">
        <f>IF(AZ95=1,100,IF(AZ95=2,75,IF(AZ95=3,50,IF(AZ95=4,25,IF(AZ95=5,0,IF(AZ95=6,missing))))))</f>
        <v>75</v>
      </c>
      <c r="BB95" s="1">
        <v>1</v>
      </c>
      <c r="BC95" s="1">
        <f>IF(BB95=1,100,IF(BB95=2,75,IF(BB95=3,50,IF(BB95=4,25,IF(BB95=5,0,IF(BB95=6,missing))))))</f>
        <v>100</v>
      </c>
      <c r="BD95" s="1">
        <v>1</v>
      </c>
      <c r="BE95" s="1">
        <f>IF(BD95=1,100,IF(BD95=2,75,IF(BD95=3,50,IF(BD95=4,25,IF(BD95=5,0,IF(BD95=6,missing))))))</f>
        <v>100</v>
      </c>
      <c r="BF95" s="1">
        <v>1</v>
      </c>
      <c r="BG95" s="1">
        <f>IF(BF95=1,100,IF(BF95=2,75,IF(BF95=3,50,IF(BF95=4,25,IF(BF95=5,0,IF(BF95=6,missing))))))</f>
        <v>100</v>
      </c>
      <c r="BH95" s="1">
        <v>1</v>
      </c>
      <c r="BI95" s="1">
        <f>IF(BH95=1,100,IF(BH95=2,75,IF(BH95=3,50,IF(BH95=4,25,IF(BH95=5,0,IF(BH95=6,missing))))))</f>
        <v>100</v>
      </c>
      <c r="BJ95" s="1">
        <v>2</v>
      </c>
      <c r="BK95" s="1">
        <f>IF(BJ95=1,100,IF(BJ95=2,75,IF(BJ95=3,50,IF(BJ95=4,25,IF(BJ95=5,0,IF(BJ95=6,missing))))))</f>
        <v>75</v>
      </c>
      <c r="BL95" s="1">
        <v>2</v>
      </c>
      <c r="BM95" s="1">
        <f>IF(BL95=1,100,IF(BL95=2,75,IF(BL95=3,50,IF(BL95=4,25,IF(BL95=5,0,IF(BL95=6,missing))))))</f>
        <v>75</v>
      </c>
      <c r="BN95" s="1">
        <v>5</v>
      </c>
      <c r="BO95" s="1">
        <f t="shared" si="81"/>
        <v>100</v>
      </c>
      <c r="BP95" s="1">
        <v>5</v>
      </c>
      <c r="BQ95" s="1">
        <f t="shared" si="82"/>
        <v>100</v>
      </c>
      <c r="BR95" s="1">
        <v>5</v>
      </c>
      <c r="BS95" s="1">
        <f t="shared" si="83"/>
        <v>100</v>
      </c>
      <c r="BT95" s="1">
        <v>5</v>
      </c>
      <c r="BU95" s="1">
        <f t="shared" si="84"/>
        <v>100</v>
      </c>
      <c r="BV95" s="1">
        <v>5</v>
      </c>
      <c r="BW95" s="1">
        <f t="shared" si="85"/>
        <v>100</v>
      </c>
      <c r="BX95" s="1">
        <v>5</v>
      </c>
      <c r="BY95" s="1">
        <f t="shared" si="86"/>
        <v>100</v>
      </c>
      <c r="BZ95" s="1">
        <v>5</v>
      </c>
      <c r="CA95" s="1">
        <f t="shared" si="87"/>
        <v>100</v>
      </c>
      <c r="CB95" s="1">
        <v>5</v>
      </c>
      <c r="CC95" s="1">
        <f t="shared" si="88"/>
        <v>100</v>
      </c>
      <c r="CD95" s="1">
        <v>3</v>
      </c>
      <c r="CE95" s="1">
        <f t="shared" si="89"/>
        <v>50</v>
      </c>
      <c r="CF95" s="1">
        <v>6</v>
      </c>
      <c r="CG95" s="1">
        <v>6</v>
      </c>
      <c r="CH95" s="1">
        <f t="shared" si="90"/>
        <v>42.5</v>
      </c>
      <c r="CI95" s="1">
        <f t="shared" si="91"/>
        <v>70</v>
      </c>
      <c r="CJ95" s="1">
        <f t="shared" si="92"/>
        <v>87.5</v>
      </c>
      <c r="CK95" s="1">
        <f t="shared" si="111"/>
        <v>100</v>
      </c>
      <c r="CL95" s="1">
        <f t="shared" si="93"/>
        <v>83.333333333333329</v>
      </c>
      <c r="CM95" s="1">
        <f t="shared" si="94"/>
        <v>87.5</v>
      </c>
      <c r="CN95" s="1">
        <f t="shared" si="95"/>
        <v>81.25</v>
      </c>
      <c r="CO95" s="1">
        <f t="shared" si="96"/>
        <v>100</v>
      </c>
      <c r="CP95" s="1">
        <f t="shared" si="97"/>
        <v>100</v>
      </c>
      <c r="CQ95" s="1">
        <f t="shared" si="98"/>
        <v>100</v>
      </c>
      <c r="CR95" s="1">
        <f t="shared" si="99"/>
        <v>100</v>
      </c>
      <c r="CS95" s="1">
        <f t="shared" si="100"/>
        <v>90.958333333333329</v>
      </c>
      <c r="CT95" s="1">
        <v>0</v>
      </c>
      <c r="CU95" s="1">
        <v>0</v>
      </c>
      <c r="CV95" s="1">
        <v>1</v>
      </c>
      <c r="CW95" s="1">
        <v>0</v>
      </c>
      <c r="CX95" s="1">
        <v>0</v>
      </c>
      <c r="CY95" s="1">
        <v>0</v>
      </c>
      <c r="CZ95" s="1">
        <v>1</v>
      </c>
      <c r="DA95" s="1">
        <v>0</v>
      </c>
      <c r="DB95" s="1">
        <v>0</v>
      </c>
      <c r="DC95" s="1">
        <v>0</v>
      </c>
      <c r="DD95" s="1">
        <v>1</v>
      </c>
      <c r="DE95" s="1">
        <v>0</v>
      </c>
      <c r="DF95" s="1">
        <v>0</v>
      </c>
      <c r="DG95" s="1">
        <v>0</v>
      </c>
      <c r="DH95" s="1">
        <f t="shared" si="101"/>
        <v>3</v>
      </c>
      <c r="DI95" s="1">
        <v>0</v>
      </c>
      <c r="DJ95" s="1">
        <v>1</v>
      </c>
      <c r="DK95" s="1">
        <f t="shared" si="102"/>
        <v>0</v>
      </c>
      <c r="DL95" s="1">
        <v>0</v>
      </c>
      <c r="DM95" s="1">
        <v>1</v>
      </c>
      <c r="DN95" s="1">
        <v>2</v>
      </c>
      <c r="DO95" s="1">
        <v>3</v>
      </c>
      <c r="DP95" s="1">
        <v>0</v>
      </c>
      <c r="DQ95" s="1">
        <v>0</v>
      </c>
      <c r="DR95" s="1">
        <v>1</v>
      </c>
      <c r="DS95" s="1">
        <v>0</v>
      </c>
      <c r="DT95" s="1">
        <v>1</v>
      </c>
      <c r="DU95" s="1">
        <v>2</v>
      </c>
      <c r="DV95" s="1">
        <v>1</v>
      </c>
      <c r="DW95" s="1">
        <v>0</v>
      </c>
      <c r="DX95" s="1">
        <v>0</v>
      </c>
      <c r="DY95" s="1">
        <f t="shared" si="103"/>
        <v>3</v>
      </c>
      <c r="DZ95" s="1">
        <f t="shared" si="104"/>
        <v>6</v>
      </c>
      <c r="EA95" s="1">
        <f t="shared" si="105"/>
        <v>1</v>
      </c>
      <c r="EB95" s="1">
        <f t="shared" si="106"/>
        <v>10</v>
      </c>
      <c r="EC95" s="1">
        <f t="shared" si="107"/>
        <v>0.75</v>
      </c>
      <c r="ED95" s="1">
        <f t="shared" si="108"/>
        <v>1.5</v>
      </c>
      <c r="EE95" s="1">
        <f t="shared" si="109"/>
        <v>0.25</v>
      </c>
      <c r="EF95" s="1">
        <f t="shared" si="110"/>
        <v>0.90909090909090906</v>
      </c>
    </row>
    <row r="96" spans="1:136" s="1" customFormat="1" ht="16.5" x14ac:dyDescent="0.15">
      <c r="A96" s="1">
        <v>96</v>
      </c>
      <c r="B96" s="3">
        <v>1369</v>
      </c>
      <c r="C96" s="1">
        <v>1</v>
      </c>
      <c r="D96" s="1">
        <v>1</v>
      </c>
      <c r="E96" s="1">
        <v>32</v>
      </c>
      <c r="F96" s="1">
        <v>2</v>
      </c>
      <c r="G96" s="1">
        <v>0</v>
      </c>
      <c r="H96" s="1">
        <v>2</v>
      </c>
      <c r="I96" s="1">
        <v>1</v>
      </c>
      <c r="J96" s="1">
        <v>2</v>
      </c>
      <c r="K96" s="1" t="s">
        <v>129</v>
      </c>
      <c r="L96" s="1">
        <v>2</v>
      </c>
      <c r="M96" s="1">
        <v>1</v>
      </c>
      <c r="N96" s="1">
        <v>1</v>
      </c>
      <c r="O96" s="1">
        <v>3</v>
      </c>
      <c r="P96" s="1">
        <v>3</v>
      </c>
      <c r="Q96" s="1">
        <v>0</v>
      </c>
      <c r="R96" s="1">
        <v>0</v>
      </c>
      <c r="S96" s="1">
        <v>23</v>
      </c>
      <c r="T96" s="1">
        <v>6</v>
      </c>
      <c r="U96" s="1">
        <v>6</v>
      </c>
      <c r="V96" s="1">
        <v>9</v>
      </c>
      <c r="W96" s="1">
        <v>6</v>
      </c>
      <c r="X96" s="1">
        <v>7</v>
      </c>
      <c r="Y96" s="1">
        <v>9</v>
      </c>
      <c r="Z96" s="1">
        <v>10</v>
      </c>
      <c r="AA96" s="1">
        <v>5</v>
      </c>
      <c r="AB96" s="1">
        <v>8</v>
      </c>
      <c r="AC96" s="1">
        <v>1</v>
      </c>
      <c r="AD96" s="1">
        <v>22</v>
      </c>
      <c r="AE96" s="1">
        <v>7</v>
      </c>
      <c r="AF96" s="1">
        <v>7</v>
      </c>
      <c r="AG96" s="1">
        <v>9</v>
      </c>
      <c r="AH96" s="1">
        <v>4</v>
      </c>
      <c r="AI96" s="1">
        <f t="shared" si="76"/>
        <v>25</v>
      </c>
      <c r="AJ96" s="1">
        <v>4</v>
      </c>
      <c r="AK96" s="1">
        <f t="shared" si="77"/>
        <v>40</v>
      </c>
      <c r="AL96" s="1">
        <v>3</v>
      </c>
      <c r="AM96" s="1">
        <f t="shared" si="78"/>
        <v>60</v>
      </c>
      <c r="AN96" s="1">
        <v>9</v>
      </c>
      <c r="AO96" s="1">
        <f t="shared" si="79"/>
        <v>90</v>
      </c>
      <c r="AP96" s="1">
        <v>3</v>
      </c>
      <c r="AQ96" s="1">
        <f t="shared" ref="AQ96:AQ127" si="112">IF(AP96=1,100,IF(AP96=2,75,IF(AP96=3,50,IF(AP96=4,25,IF(AP96=5,0)))))</f>
        <v>50</v>
      </c>
      <c r="AR96" s="1">
        <v>2</v>
      </c>
      <c r="AS96" s="1">
        <f t="shared" si="80"/>
        <v>75</v>
      </c>
      <c r="AT96" s="1">
        <v>3</v>
      </c>
      <c r="AU96" s="1">
        <f>IF(AT96=1,100,IF(AT96=2,75,IF(AT96=3,50,IF(AT96=4,25,IF(AT96=5,0,IF(AT96=6,missing))))))</f>
        <v>50</v>
      </c>
      <c r="AV96" s="1">
        <v>3</v>
      </c>
      <c r="AW96" s="1">
        <f>IF(AV96=1,100,IF(AV96=2,75,IF(AV96=3,50,IF(AV96=4,25,IF(AV96=5,0,IF(AV96=6,missing))))))</f>
        <v>50</v>
      </c>
      <c r="AX96" s="1">
        <v>2</v>
      </c>
      <c r="AY96" s="1">
        <f>IF(AX96=1,100,IF(AX96=2,75,IF(AX96=3,50,IF(AX96=4,25,IF(AX96=5,0,IF(AX96=6,missing))))))</f>
        <v>75</v>
      </c>
      <c r="AZ96" s="1">
        <v>2</v>
      </c>
      <c r="BA96" s="1">
        <f>IF(AZ96=1,100,IF(AZ96=2,75,IF(AZ96=3,50,IF(AZ96=4,25,IF(AZ96=5,0,IF(AZ96=6,missing))))))</f>
        <v>75</v>
      </c>
      <c r="BB96" s="1">
        <v>3</v>
      </c>
      <c r="BC96" s="1">
        <f>IF(BB96=1,100,IF(BB96=2,75,IF(BB96=3,50,IF(BB96=4,25,IF(BB96=5,0,IF(BB96=6,missing))))))</f>
        <v>50</v>
      </c>
      <c r="BD96" s="1">
        <v>2</v>
      </c>
      <c r="BE96" s="1">
        <f>IF(BD96=1,100,IF(BD96=2,75,IF(BD96=3,50,IF(BD96=4,25,IF(BD96=5,0,IF(BD96=6,missing))))))</f>
        <v>75</v>
      </c>
      <c r="BF96" s="1">
        <v>3</v>
      </c>
      <c r="BG96" s="1">
        <f>IF(BF96=1,100,IF(BF96=2,75,IF(BF96=3,50,IF(BF96=4,25,IF(BF96=5,0,IF(BF96=6,missing))))))</f>
        <v>50</v>
      </c>
      <c r="BH96" s="1">
        <v>3</v>
      </c>
      <c r="BI96" s="1">
        <f>IF(BH96=1,100,IF(BH96=2,75,IF(BH96=3,50,IF(BH96=4,25,IF(BH96=5,0,IF(BH96=6,missing))))))</f>
        <v>50</v>
      </c>
      <c r="BJ96" s="1">
        <v>2</v>
      </c>
      <c r="BK96" s="1">
        <f>IF(BJ96=1,100,IF(BJ96=2,75,IF(BJ96=3,50,IF(BJ96=4,25,IF(BJ96=5,0,IF(BJ96=6,missing))))))</f>
        <v>75</v>
      </c>
      <c r="BL96" s="1">
        <v>2</v>
      </c>
      <c r="BM96" s="1">
        <f>IF(BL96=1,100,IF(BL96=2,75,IF(BL96=3,50,IF(BL96=4,25,IF(BL96=5,0,IF(BL96=6,missing))))))</f>
        <v>75</v>
      </c>
      <c r="BN96" s="1">
        <v>3</v>
      </c>
      <c r="BO96" s="1">
        <f t="shared" si="81"/>
        <v>50</v>
      </c>
      <c r="BP96" s="1">
        <v>4</v>
      </c>
      <c r="BQ96" s="1">
        <f t="shared" si="82"/>
        <v>75</v>
      </c>
      <c r="BR96" s="1">
        <v>3</v>
      </c>
      <c r="BS96" s="1">
        <f t="shared" si="83"/>
        <v>50</v>
      </c>
      <c r="BT96" s="1">
        <v>3</v>
      </c>
      <c r="BU96" s="1">
        <f t="shared" si="84"/>
        <v>50</v>
      </c>
      <c r="BV96" s="1">
        <v>2</v>
      </c>
      <c r="BW96" s="1">
        <f t="shared" si="85"/>
        <v>25</v>
      </c>
      <c r="BX96" s="1">
        <v>2</v>
      </c>
      <c r="BY96" s="1">
        <f t="shared" si="86"/>
        <v>25</v>
      </c>
      <c r="BZ96" s="1">
        <v>2</v>
      </c>
      <c r="CA96" s="1">
        <f t="shared" si="87"/>
        <v>25</v>
      </c>
      <c r="CB96" s="1">
        <v>2</v>
      </c>
      <c r="CC96" s="1">
        <f t="shared" si="88"/>
        <v>25</v>
      </c>
      <c r="CD96" s="1">
        <v>3</v>
      </c>
      <c r="CE96" s="1">
        <f t="shared" si="89"/>
        <v>50</v>
      </c>
      <c r="CF96" s="1">
        <v>4</v>
      </c>
      <c r="CG96" s="1">
        <v>9</v>
      </c>
      <c r="CH96" s="1">
        <f t="shared" si="90"/>
        <v>32.5</v>
      </c>
      <c r="CI96" s="1">
        <f t="shared" si="91"/>
        <v>75</v>
      </c>
      <c r="CJ96" s="1">
        <f t="shared" si="92"/>
        <v>62.5</v>
      </c>
      <c r="CK96" s="1">
        <f t="shared" si="111"/>
        <v>58.333333333333336</v>
      </c>
      <c r="CL96" s="1">
        <f t="shared" si="93"/>
        <v>66.666666666666671</v>
      </c>
      <c r="CM96" s="1">
        <f t="shared" si="94"/>
        <v>62.5</v>
      </c>
      <c r="CN96" s="1">
        <f t="shared" si="95"/>
        <v>37.5</v>
      </c>
      <c r="CO96" s="1">
        <f t="shared" si="96"/>
        <v>62.5</v>
      </c>
      <c r="CP96" s="1">
        <f t="shared" si="97"/>
        <v>33.333333333333336</v>
      </c>
      <c r="CQ96" s="1">
        <f t="shared" si="98"/>
        <v>50</v>
      </c>
      <c r="CR96" s="1">
        <f t="shared" si="99"/>
        <v>75</v>
      </c>
      <c r="CS96" s="1">
        <f t="shared" si="100"/>
        <v>58.333333333333329</v>
      </c>
      <c r="CT96" s="1">
        <v>2</v>
      </c>
      <c r="CU96" s="1">
        <v>1</v>
      </c>
      <c r="CV96" s="1">
        <v>3</v>
      </c>
      <c r="CW96" s="1">
        <v>1</v>
      </c>
      <c r="CX96" s="1">
        <v>2</v>
      </c>
      <c r="CY96" s="1">
        <v>3</v>
      </c>
      <c r="CZ96" s="1">
        <v>1</v>
      </c>
      <c r="DA96" s="1">
        <v>2</v>
      </c>
      <c r="DB96" s="1">
        <v>1</v>
      </c>
      <c r="DC96" s="1">
        <v>2</v>
      </c>
      <c r="DD96" s="1">
        <v>3</v>
      </c>
      <c r="DE96" s="1">
        <v>2</v>
      </c>
      <c r="DF96" s="1">
        <v>2</v>
      </c>
      <c r="DG96" s="1">
        <v>2</v>
      </c>
      <c r="DH96" s="1">
        <f t="shared" si="101"/>
        <v>14</v>
      </c>
      <c r="DI96" s="1">
        <v>1</v>
      </c>
      <c r="DJ96" s="1">
        <v>3</v>
      </c>
      <c r="DK96" s="1">
        <f t="shared" si="102"/>
        <v>13</v>
      </c>
      <c r="DL96" s="1">
        <v>1</v>
      </c>
      <c r="DM96" s="1">
        <v>3</v>
      </c>
      <c r="DN96" s="1">
        <v>3</v>
      </c>
      <c r="DO96" s="1">
        <v>3</v>
      </c>
      <c r="DP96" s="1">
        <v>4</v>
      </c>
      <c r="DQ96" s="1">
        <v>3</v>
      </c>
      <c r="DR96" s="1">
        <v>3</v>
      </c>
      <c r="DS96" s="1">
        <v>3</v>
      </c>
      <c r="DT96" s="1">
        <v>4</v>
      </c>
      <c r="DU96" s="1">
        <v>3</v>
      </c>
      <c r="DV96" s="1">
        <v>2</v>
      </c>
      <c r="DW96" s="1">
        <v>3</v>
      </c>
      <c r="DX96" s="1">
        <v>3</v>
      </c>
      <c r="DY96" s="1">
        <f t="shared" si="103"/>
        <v>12</v>
      </c>
      <c r="DZ96" s="1">
        <f t="shared" si="104"/>
        <v>8</v>
      </c>
      <c r="EA96" s="1">
        <f t="shared" si="105"/>
        <v>14</v>
      </c>
      <c r="EB96" s="1">
        <f t="shared" si="106"/>
        <v>34</v>
      </c>
      <c r="EC96" s="1">
        <f t="shared" si="107"/>
        <v>3</v>
      </c>
      <c r="ED96" s="1">
        <f t="shared" si="108"/>
        <v>2</v>
      </c>
      <c r="EE96" s="1">
        <f t="shared" si="109"/>
        <v>3.5</v>
      </c>
      <c r="EF96" s="1">
        <f t="shared" si="110"/>
        <v>3.0909090909090908</v>
      </c>
    </row>
    <row r="97" spans="1:136" s="1" customFormat="1" ht="16.5" x14ac:dyDescent="0.15">
      <c r="A97" s="1">
        <v>217</v>
      </c>
      <c r="B97" s="1">
        <v>1577</v>
      </c>
      <c r="C97" s="1">
        <v>2</v>
      </c>
      <c r="D97" s="1">
        <v>0</v>
      </c>
      <c r="E97" s="1">
        <v>32</v>
      </c>
      <c r="F97" s="1">
        <v>2</v>
      </c>
      <c r="G97" s="1">
        <v>0</v>
      </c>
      <c r="H97" s="1">
        <v>2</v>
      </c>
      <c r="I97" s="1">
        <v>1</v>
      </c>
      <c r="J97" s="1">
        <v>2</v>
      </c>
      <c r="K97" s="1" t="s">
        <v>111</v>
      </c>
      <c r="L97" s="1">
        <v>1</v>
      </c>
      <c r="M97" s="1">
        <v>1</v>
      </c>
      <c r="N97" s="1">
        <v>1</v>
      </c>
      <c r="O97" s="1">
        <v>3</v>
      </c>
      <c r="P97" s="1">
        <v>3</v>
      </c>
      <c r="Q97" s="1">
        <v>0</v>
      </c>
      <c r="R97" s="1">
        <v>0</v>
      </c>
      <c r="S97" s="1">
        <v>12</v>
      </c>
      <c r="T97" s="1">
        <v>4</v>
      </c>
      <c r="U97" s="1">
        <v>10</v>
      </c>
      <c r="V97" s="1">
        <v>0</v>
      </c>
      <c r="W97" s="1">
        <v>0</v>
      </c>
      <c r="X97" s="1">
        <v>10</v>
      </c>
      <c r="Y97" s="1">
        <v>10</v>
      </c>
      <c r="Z97" s="1">
        <v>10</v>
      </c>
      <c r="AA97" s="1">
        <v>8</v>
      </c>
      <c r="AB97" s="1">
        <v>10</v>
      </c>
      <c r="AC97" s="1">
        <v>1</v>
      </c>
      <c r="AD97" s="1">
        <v>11</v>
      </c>
      <c r="AE97" s="1">
        <v>5</v>
      </c>
      <c r="AF97" s="1">
        <v>2</v>
      </c>
      <c r="AG97" s="1">
        <v>0</v>
      </c>
      <c r="AH97" s="1">
        <v>5</v>
      </c>
      <c r="AI97" s="1">
        <f t="shared" si="76"/>
        <v>0</v>
      </c>
      <c r="AJ97" s="1">
        <v>2</v>
      </c>
      <c r="AK97" s="1">
        <f t="shared" si="77"/>
        <v>20</v>
      </c>
      <c r="AL97" s="1">
        <v>3</v>
      </c>
      <c r="AM97" s="1">
        <f t="shared" si="78"/>
        <v>60</v>
      </c>
      <c r="AN97" s="1">
        <v>5</v>
      </c>
      <c r="AO97" s="1">
        <f t="shared" si="79"/>
        <v>50</v>
      </c>
      <c r="AP97" s="1">
        <v>4</v>
      </c>
      <c r="AQ97" s="1">
        <f t="shared" si="112"/>
        <v>25</v>
      </c>
      <c r="AR97" s="1">
        <v>2</v>
      </c>
      <c r="AS97" s="1">
        <f t="shared" si="80"/>
        <v>75</v>
      </c>
      <c r="AT97" s="1">
        <v>2</v>
      </c>
      <c r="AU97" s="1">
        <f>IF(AT97=1,100,IF(AT97=2,75,IF(AT97=3,50,IF(AT97=4,25,IF(AT97=5,0,IF(AT97=6,missing))))))</f>
        <v>75</v>
      </c>
      <c r="AV97" s="1">
        <v>5</v>
      </c>
      <c r="AW97" s="1">
        <f>IF(AV97=1,100,IF(AV97=2,75,IF(AV97=3,50,IF(AV97=4,25,IF(AV97=5,0,IF(AV97=6,missing))))))</f>
        <v>0</v>
      </c>
      <c r="AX97" s="1">
        <v>4</v>
      </c>
      <c r="AY97" s="1">
        <f>IF(AX97=1,100,IF(AX97=2,75,IF(AX97=3,50,IF(AX97=4,25,IF(AX97=5,0,IF(AX97=6,missing))))))</f>
        <v>25</v>
      </c>
      <c r="AZ97" s="1">
        <v>3</v>
      </c>
      <c r="BA97" s="1">
        <f>IF(AZ97=1,100,IF(AZ97=2,75,IF(AZ97=3,50,IF(AZ97=4,25,IF(AZ97=5,0,IF(AZ97=6,missing))))))</f>
        <v>50</v>
      </c>
      <c r="BB97" s="1">
        <v>4</v>
      </c>
      <c r="BC97" s="1">
        <f>IF(BB97=1,100,IF(BB97=2,75,IF(BB97=3,50,IF(BB97=4,25,IF(BB97=5,0,IF(BB97=6,missing))))))</f>
        <v>25</v>
      </c>
      <c r="BD97" s="1">
        <v>3</v>
      </c>
      <c r="BE97" s="1">
        <f>IF(BD97=1,100,IF(BD97=2,75,IF(BD97=3,50,IF(BD97=4,25,IF(BD97=5,0,IF(BD97=6,missing))))))</f>
        <v>50</v>
      </c>
      <c r="BF97" s="1">
        <v>3</v>
      </c>
      <c r="BG97" s="1">
        <f>IF(BF97=1,100,IF(BF97=2,75,IF(BF97=3,50,IF(BF97=4,25,IF(BF97=5,0,IF(BF97=6,missing))))))</f>
        <v>50</v>
      </c>
      <c r="BH97" s="1">
        <v>2</v>
      </c>
      <c r="BI97" s="1">
        <f>IF(BH97=1,100,IF(BH97=2,75,IF(BH97=3,50,IF(BH97=4,25,IF(BH97=5,0,IF(BH97=6,missing))))))</f>
        <v>75</v>
      </c>
      <c r="BJ97" s="1">
        <v>2</v>
      </c>
      <c r="BK97" s="1">
        <f>IF(BJ97=1,100,IF(BJ97=2,75,IF(BJ97=3,50,IF(BJ97=4,25,IF(BJ97=5,0,IF(BJ97=6,missing))))))</f>
        <v>75</v>
      </c>
      <c r="BL97" s="1">
        <v>2</v>
      </c>
      <c r="BM97" s="1">
        <f>IF(BL97=1,100,IF(BL97=2,75,IF(BL97=3,50,IF(BL97=4,25,IF(BL97=5,0,IF(BL97=6,missing))))))</f>
        <v>75</v>
      </c>
      <c r="BN97" s="1">
        <v>3</v>
      </c>
      <c r="BO97" s="1">
        <f t="shared" si="81"/>
        <v>50</v>
      </c>
      <c r="BP97" s="1">
        <v>3</v>
      </c>
      <c r="BQ97" s="1">
        <f t="shared" si="82"/>
        <v>50</v>
      </c>
      <c r="BR97" s="1">
        <v>4</v>
      </c>
      <c r="BS97" s="1">
        <f t="shared" si="83"/>
        <v>75</v>
      </c>
      <c r="BT97" s="1">
        <v>3</v>
      </c>
      <c r="BU97" s="1">
        <f t="shared" si="84"/>
        <v>50</v>
      </c>
      <c r="BV97" s="1">
        <v>1</v>
      </c>
      <c r="BW97" s="1">
        <f t="shared" si="85"/>
        <v>0</v>
      </c>
      <c r="BX97" s="1">
        <v>3</v>
      </c>
      <c r="BY97" s="1">
        <f t="shared" si="86"/>
        <v>50</v>
      </c>
      <c r="BZ97" s="1">
        <v>4</v>
      </c>
      <c r="CA97" s="1">
        <f t="shared" si="87"/>
        <v>75</v>
      </c>
      <c r="CB97" s="1">
        <v>1</v>
      </c>
      <c r="CC97" s="1">
        <f t="shared" si="88"/>
        <v>0</v>
      </c>
      <c r="CD97" s="1">
        <v>3</v>
      </c>
      <c r="CE97" s="1">
        <f t="shared" si="89"/>
        <v>50</v>
      </c>
      <c r="CF97" s="1">
        <v>2</v>
      </c>
      <c r="CG97" s="1">
        <v>5</v>
      </c>
      <c r="CH97" s="1">
        <f t="shared" si="90"/>
        <v>10</v>
      </c>
      <c r="CI97" s="1">
        <f t="shared" si="91"/>
        <v>55</v>
      </c>
      <c r="CJ97" s="1">
        <f t="shared" si="92"/>
        <v>75</v>
      </c>
      <c r="CK97" s="1">
        <f t="shared" si="111"/>
        <v>33.333333333333336</v>
      </c>
      <c r="CL97" s="1">
        <f t="shared" si="93"/>
        <v>50</v>
      </c>
      <c r="CM97" s="1">
        <f t="shared" si="94"/>
        <v>62.5</v>
      </c>
      <c r="CN97" s="1">
        <f t="shared" si="95"/>
        <v>31.25</v>
      </c>
      <c r="CO97" s="1">
        <f t="shared" si="96"/>
        <v>50</v>
      </c>
      <c r="CP97" s="1">
        <f t="shared" si="97"/>
        <v>41.666666666666664</v>
      </c>
      <c r="CQ97" s="1">
        <f t="shared" si="98"/>
        <v>75</v>
      </c>
      <c r="CR97" s="1">
        <f t="shared" si="99"/>
        <v>50</v>
      </c>
      <c r="CS97" s="1">
        <f t="shared" si="100"/>
        <v>52.375</v>
      </c>
      <c r="CT97" s="1">
        <v>1</v>
      </c>
      <c r="CU97" s="1">
        <v>1</v>
      </c>
      <c r="CV97" s="1">
        <v>1</v>
      </c>
      <c r="CW97" s="1">
        <v>1</v>
      </c>
      <c r="CX97" s="1">
        <v>2</v>
      </c>
      <c r="CY97" s="1">
        <v>3</v>
      </c>
      <c r="CZ97" s="1">
        <v>2</v>
      </c>
      <c r="DA97" s="1">
        <v>2</v>
      </c>
      <c r="DB97" s="1">
        <v>1</v>
      </c>
      <c r="DC97" s="1">
        <v>1</v>
      </c>
      <c r="DD97" s="1">
        <v>3</v>
      </c>
      <c r="DE97" s="1">
        <v>1</v>
      </c>
      <c r="DF97" s="1">
        <v>1</v>
      </c>
      <c r="DG97" s="1">
        <v>2</v>
      </c>
      <c r="DH97" s="1">
        <f t="shared" si="101"/>
        <v>11</v>
      </c>
      <c r="DI97" s="1">
        <v>1</v>
      </c>
      <c r="DJ97" s="1">
        <v>3</v>
      </c>
      <c r="DK97" s="1">
        <f t="shared" si="102"/>
        <v>11</v>
      </c>
      <c r="DL97" s="1">
        <v>1</v>
      </c>
      <c r="DM97" s="1">
        <v>3</v>
      </c>
      <c r="DN97" s="1">
        <v>3</v>
      </c>
      <c r="DO97" s="1">
        <v>2</v>
      </c>
      <c r="DP97" s="1">
        <v>2</v>
      </c>
      <c r="DQ97" s="1">
        <v>3</v>
      </c>
      <c r="DR97" s="1">
        <v>4</v>
      </c>
      <c r="DS97" s="1">
        <v>0</v>
      </c>
      <c r="DT97" s="1">
        <v>1</v>
      </c>
      <c r="DU97" s="1">
        <v>2</v>
      </c>
      <c r="DV97" s="1">
        <v>1</v>
      </c>
      <c r="DW97" s="1">
        <v>0</v>
      </c>
      <c r="DX97" s="1">
        <v>1</v>
      </c>
      <c r="DY97" s="1">
        <f t="shared" si="103"/>
        <v>11</v>
      </c>
      <c r="DZ97" s="1">
        <f t="shared" si="104"/>
        <v>5</v>
      </c>
      <c r="EA97" s="1">
        <f t="shared" si="105"/>
        <v>3</v>
      </c>
      <c r="EB97" s="1">
        <f t="shared" si="106"/>
        <v>19</v>
      </c>
      <c r="EC97" s="1">
        <f t="shared" si="107"/>
        <v>2.75</v>
      </c>
      <c r="ED97" s="1">
        <f t="shared" si="108"/>
        <v>1.25</v>
      </c>
      <c r="EE97" s="1">
        <f t="shared" si="109"/>
        <v>0.75</v>
      </c>
      <c r="EF97" s="1">
        <f t="shared" si="110"/>
        <v>1.7272727272727273</v>
      </c>
    </row>
    <row r="98" spans="1:136" s="1" customFormat="1" ht="16.5" x14ac:dyDescent="0.15">
      <c r="A98" s="1">
        <v>65</v>
      </c>
      <c r="B98" s="3">
        <v>952</v>
      </c>
      <c r="C98" s="1">
        <v>1</v>
      </c>
      <c r="D98" s="1">
        <v>1</v>
      </c>
      <c r="E98" s="1">
        <v>33</v>
      </c>
      <c r="F98" s="1">
        <v>2</v>
      </c>
      <c r="G98" s="1">
        <v>0</v>
      </c>
      <c r="H98" s="1">
        <v>2</v>
      </c>
      <c r="I98" s="1">
        <v>1</v>
      </c>
      <c r="J98" s="1">
        <v>3</v>
      </c>
      <c r="K98" s="1" t="s">
        <v>164</v>
      </c>
      <c r="L98" s="1">
        <v>4</v>
      </c>
      <c r="M98" s="1">
        <v>2</v>
      </c>
      <c r="N98" s="1">
        <v>0</v>
      </c>
      <c r="O98" s="1">
        <v>1</v>
      </c>
      <c r="P98" s="1">
        <v>1</v>
      </c>
      <c r="Q98" s="1">
        <v>1</v>
      </c>
      <c r="R98" s="1">
        <v>0</v>
      </c>
      <c r="S98" s="1">
        <v>46</v>
      </c>
      <c r="T98" s="1">
        <v>8</v>
      </c>
      <c r="U98" s="1">
        <v>4</v>
      </c>
      <c r="V98" s="1">
        <v>10</v>
      </c>
      <c r="W98" s="1">
        <v>8</v>
      </c>
      <c r="X98" s="1">
        <v>8</v>
      </c>
      <c r="Y98" s="1">
        <v>10</v>
      </c>
      <c r="Z98" s="1">
        <v>10</v>
      </c>
      <c r="AA98" s="1">
        <v>10</v>
      </c>
      <c r="AB98" s="1">
        <v>10</v>
      </c>
      <c r="AC98" s="1">
        <v>1</v>
      </c>
      <c r="AD98" s="1">
        <v>44</v>
      </c>
      <c r="AE98" s="1">
        <v>5</v>
      </c>
      <c r="AF98" s="1">
        <v>5</v>
      </c>
      <c r="AG98" s="1">
        <v>8</v>
      </c>
      <c r="AH98" s="1">
        <v>2</v>
      </c>
      <c r="AI98" s="1">
        <f t="shared" si="76"/>
        <v>75</v>
      </c>
      <c r="AJ98" s="1">
        <v>8</v>
      </c>
      <c r="AK98" s="1">
        <f t="shared" si="77"/>
        <v>80</v>
      </c>
      <c r="AL98" s="1">
        <v>1</v>
      </c>
      <c r="AM98" s="1">
        <f t="shared" si="78"/>
        <v>100</v>
      </c>
      <c r="AN98" s="1">
        <v>8</v>
      </c>
      <c r="AO98" s="1">
        <f t="shared" si="79"/>
        <v>80</v>
      </c>
      <c r="AP98" s="1">
        <v>1</v>
      </c>
      <c r="AQ98" s="1">
        <f t="shared" si="112"/>
        <v>100</v>
      </c>
      <c r="AR98" s="1">
        <v>3</v>
      </c>
      <c r="AS98" s="1">
        <f t="shared" si="80"/>
        <v>50</v>
      </c>
      <c r="AT98" s="1">
        <v>1</v>
      </c>
      <c r="AU98" s="1">
        <f>IF(AT98=1,100,IF(AT98=2,75,IF(AT98=3,50,IF(AT98=4,25,IF(AT98=5,0,IF(AT98=6,missing))))))</f>
        <v>100</v>
      </c>
      <c r="AV98" s="1">
        <v>2</v>
      </c>
      <c r="AW98" s="1">
        <f>IF(AV98=1,100,IF(AV98=2,75,IF(AV98=3,50,IF(AV98=4,25,IF(AV98=5,0,IF(AV98=6,missing))))))</f>
        <v>75</v>
      </c>
      <c r="AX98" s="1">
        <v>2</v>
      </c>
      <c r="AY98" s="1">
        <f>IF(AX98=1,100,IF(AX98=2,75,IF(AX98=3,50,IF(AX98=4,25,IF(AX98=5,0,IF(AX98=6,missing))))))</f>
        <v>75</v>
      </c>
      <c r="AZ98" s="1">
        <v>1</v>
      </c>
      <c r="BA98" s="1">
        <f>IF(AZ98=1,100,IF(AZ98=2,75,IF(AZ98=3,50,IF(AZ98=4,25,IF(AZ98=5,0,IF(AZ98=6,missing))))))</f>
        <v>100</v>
      </c>
      <c r="BB98" s="1">
        <v>3</v>
      </c>
      <c r="BC98" s="1">
        <f>IF(BB98=1,100,IF(BB98=2,75,IF(BB98=3,50,IF(BB98=4,25,IF(BB98=5,0,IF(BB98=6,missing))))))</f>
        <v>50</v>
      </c>
      <c r="BD98" s="1">
        <v>3</v>
      </c>
      <c r="BE98" s="1">
        <f>IF(BD98=1,100,IF(BD98=2,75,IF(BD98=3,50,IF(BD98=4,25,IF(BD98=5,0,IF(BD98=6,missing))))))</f>
        <v>50</v>
      </c>
      <c r="BF98" s="1">
        <v>3</v>
      </c>
      <c r="BG98" s="1">
        <f>IF(BF98=1,100,IF(BF98=2,75,IF(BF98=3,50,IF(BF98=4,25,IF(BF98=5,0,IF(BF98=6,missing))))))</f>
        <v>50</v>
      </c>
      <c r="BH98" s="1">
        <v>2</v>
      </c>
      <c r="BI98" s="1">
        <f>IF(BH98=1,100,IF(BH98=2,75,IF(BH98=3,50,IF(BH98=4,25,IF(BH98=5,0,IF(BH98=6,missing))))))</f>
        <v>75</v>
      </c>
      <c r="BJ98" s="1">
        <v>2</v>
      </c>
      <c r="BK98" s="1">
        <f>IF(BJ98=1,100,IF(BJ98=2,75,IF(BJ98=3,50,IF(BJ98=4,25,IF(BJ98=5,0,IF(BJ98=6,missing))))))</f>
        <v>75</v>
      </c>
      <c r="BL98" s="1">
        <v>1</v>
      </c>
      <c r="BM98" s="1">
        <f>IF(BL98=1,100,IF(BL98=2,75,IF(BL98=3,50,IF(BL98=4,25,IF(BL98=5,0,IF(BL98=6,missing))))))</f>
        <v>100</v>
      </c>
      <c r="BN98" s="1">
        <v>3</v>
      </c>
      <c r="BO98" s="1">
        <f t="shared" si="81"/>
        <v>50</v>
      </c>
      <c r="BP98" s="1">
        <v>3</v>
      </c>
      <c r="BQ98" s="1">
        <f t="shared" si="82"/>
        <v>50</v>
      </c>
      <c r="BR98" s="1">
        <v>3</v>
      </c>
      <c r="BS98" s="1">
        <f t="shared" si="83"/>
        <v>50</v>
      </c>
      <c r="BT98" s="1">
        <v>4</v>
      </c>
      <c r="BU98" s="1">
        <f t="shared" si="84"/>
        <v>75</v>
      </c>
      <c r="BV98" s="1">
        <v>1</v>
      </c>
      <c r="BW98" s="1">
        <f t="shared" si="85"/>
        <v>0</v>
      </c>
      <c r="BX98" s="1">
        <v>1</v>
      </c>
      <c r="BY98" s="1">
        <f t="shared" si="86"/>
        <v>0</v>
      </c>
      <c r="BZ98" s="1">
        <v>1</v>
      </c>
      <c r="CA98" s="1">
        <f t="shared" si="87"/>
        <v>0</v>
      </c>
      <c r="CB98" s="1">
        <v>1</v>
      </c>
      <c r="CC98" s="1">
        <f t="shared" si="88"/>
        <v>0</v>
      </c>
      <c r="CD98" s="1">
        <v>1</v>
      </c>
      <c r="CE98" s="1">
        <f t="shared" si="89"/>
        <v>0</v>
      </c>
      <c r="CF98" s="1">
        <v>8</v>
      </c>
      <c r="CG98" s="1">
        <v>8</v>
      </c>
      <c r="CH98" s="1">
        <f t="shared" si="90"/>
        <v>77.5</v>
      </c>
      <c r="CI98" s="1">
        <f t="shared" si="91"/>
        <v>90</v>
      </c>
      <c r="CJ98" s="1">
        <f t="shared" si="92"/>
        <v>50</v>
      </c>
      <c r="CK98" s="1">
        <f t="shared" si="111"/>
        <v>83.333333333333329</v>
      </c>
      <c r="CL98" s="1">
        <f t="shared" si="93"/>
        <v>83.333333333333329</v>
      </c>
      <c r="CM98" s="1">
        <f t="shared" si="94"/>
        <v>62.5</v>
      </c>
      <c r="CN98" s="1">
        <f t="shared" si="95"/>
        <v>25</v>
      </c>
      <c r="CO98" s="1">
        <f t="shared" si="96"/>
        <v>50</v>
      </c>
      <c r="CP98" s="1">
        <f t="shared" si="97"/>
        <v>25</v>
      </c>
      <c r="CQ98" s="1">
        <f t="shared" si="98"/>
        <v>75</v>
      </c>
      <c r="CR98" s="1">
        <f t="shared" si="99"/>
        <v>50</v>
      </c>
      <c r="CS98" s="1">
        <f t="shared" si="100"/>
        <v>59.416666666666664</v>
      </c>
      <c r="CT98" s="1">
        <v>1</v>
      </c>
      <c r="CU98" s="1">
        <v>1</v>
      </c>
      <c r="CV98" s="1">
        <v>2</v>
      </c>
      <c r="CW98" s="1">
        <v>2</v>
      </c>
      <c r="CX98" s="1">
        <v>1</v>
      </c>
      <c r="CY98" s="1">
        <v>1</v>
      </c>
      <c r="CZ98" s="1">
        <v>2</v>
      </c>
      <c r="DA98" s="1">
        <v>1</v>
      </c>
      <c r="DB98" s="1">
        <v>1</v>
      </c>
      <c r="DC98" s="1">
        <v>0</v>
      </c>
      <c r="DD98" s="1">
        <v>2</v>
      </c>
      <c r="DE98" s="1">
        <v>1</v>
      </c>
      <c r="DF98" s="1">
        <v>1</v>
      </c>
      <c r="DG98" s="1">
        <v>1</v>
      </c>
      <c r="DH98" s="1">
        <f t="shared" si="101"/>
        <v>10</v>
      </c>
      <c r="DI98" s="1">
        <v>1</v>
      </c>
      <c r="DJ98" s="1">
        <v>2</v>
      </c>
      <c r="DK98" s="1">
        <f t="shared" si="102"/>
        <v>7</v>
      </c>
      <c r="DL98" s="1">
        <v>0</v>
      </c>
      <c r="DM98" s="1">
        <v>1</v>
      </c>
      <c r="DN98" s="1">
        <v>4</v>
      </c>
      <c r="DO98" s="1">
        <v>4</v>
      </c>
      <c r="DP98" s="1">
        <v>3</v>
      </c>
      <c r="DQ98" s="1">
        <v>4</v>
      </c>
      <c r="DR98" s="1">
        <v>3</v>
      </c>
      <c r="DS98" s="1">
        <v>3</v>
      </c>
      <c r="DT98" s="1">
        <v>2</v>
      </c>
      <c r="DU98" s="1">
        <v>3</v>
      </c>
      <c r="DV98" s="1">
        <v>4</v>
      </c>
      <c r="DW98" s="1">
        <v>3</v>
      </c>
      <c r="DX98" s="1">
        <v>4</v>
      </c>
      <c r="DY98" s="1">
        <f t="shared" si="103"/>
        <v>15</v>
      </c>
      <c r="DZ98" s="1">
        <f t="shared" si="104"/>
        <v>11</v>
      </c>
      <c r="EA98" s="1">
        <f t="shared" si="105"/>
        <v>11</v>
      </c>
      <c r="EB98" s="1">
        <f t="shared" si="106"/>
        <v>37</v>
      </c>
      <c r="EC98" s="1">
        <f t="shared" si="107"/>
        <v>3.75</v>
      </c>
      <c r="ED98" s="1">
        <f t="shared" si="108"/>
        <v>2.75</v>
      </c>
      <c r="EE98" s="1">
        <f t="shared" si="109"/>
        <v>2.75</v>
      </c>
      <c r="EF98" s="1">
        <f t="shared" si="110"/>
        <v>3.3636363636363638</v>
      </c>
    </row>
    <row r="99" spans="1:136" s="1" customFormat="1" ht="16.5" x14ac:dyDescent="0.15">
      <c r="A99" s="1">
        <v>72</v>
      </c>
      <c r="B99" s="3">
        <v>1309</v>
      </c>
      <c r="C99" s="1">
        <v>2</v>
      </c>
      <c r="D99" s="1">
        <v>0</v>
      </c>
      <c r="E99" s="1">
        <v>33</v>
      </c>
      <c r="F99" s="1">
        <v>2</v>
      </c>
      <c r="G99" s="1">
        <v>0</v>
      </c>
      <c r="H99" s="1">
        <v>3</v>
      </c>
      <c r="I99" s="1">
        <v>0</v>
      </c>
      <c r="J99" s="1">
        <v>2</v>
      </c>
      <c r="K99" s="1" t="s">
        <v>165</v>
      </c>
      <c r="L99" s="1">
        <v>1</v>
      </c>
      <c r="M99" s="1">
        <v>2</v>
      </c>
      <c r="N99" s="1">
        <v>0</v>
      </c>
      <c r="O99" s="1">
        <v>1</v>
      </c>
      <c r="P99" s="1">
        <v>1</v>
      </c>
      <c r="Q99" s="1">
        <v>1</v>
      </c>
      <c r="R99" s="1">
        <v>0</v>
      </c>
      <c r="S99" s="1">
        <v>27</v>
      </c>
      <c r="T99" s="1">
        <v>8</v>
      </c>
      <c r="U99" s="1">
        <v>8</v>
      </c>
      <c r="V99" s="1">
        <v>7</v>
      </c>
      <c r="W99" s="1">
        <v>5</v>
      </c>
      <c r="X99" s="1">
        <v>5</v>
      </c>
      <c r="Y99" s="1">
        <v>10</v>
      </c>
      <c r="Z99" s="1">
        <v>10</v>
      </c>
      <c r="AA99" s="1">
        <v>8</v>
      </c>
      <c r="AB99" s="1">
        <v>10</v>
      </c>
      <c r="AC99" s="1">
        <v>1</v>
      </c>
      <c r="AD99" s="1">
        <v>25</v>
      </c>
      <c r="AE99" s="1">
        <v>5</v>
      </c>
      <c r="AF99" s="1">
        <v>3</v>
      </c>
      <c r="AG99" s="1">
        <v>4</v>
      </c>
      <c r="AH99" s="1">
        <v>5</v>
      </c>
      <c r="AI99" s="1">
        <f t="shared" ref="AI99:AI130" si="113">IF(AH99=1,100,IF(AH99=2,75,IF(AH99=3,50,IF(AH99=4,25,IF(AH99=5,0)))))</f>
        <v>0</v>
      </c>
      <c r="AJ99" s="1">
        <v>5</v>
      </c>
      <c r="AK99" s="1">
        <f t="shared" ref="AK99:AK130" si="114">AJ99*10</f>
        <v>50</v>
      </c>
      <c r="AL99" s="1">
        <v>3</v>
      </c>
      <c r="AM99" s="1">
        <f t="shared" ref="AM99:AM130" si="115">IF(AL99=1,100,IF(AL99=2,80,IF(AL99=3,60,IF(AL99=4,40,IF(AL99=5,20,IF(AL99=6,0))))))</f>
        <v>60</v>
      </c>
      <c r="AN99" s="1">
        <v>4</v>
      </c>
      <c r="AO99" s="1">
        <f t="shared" ref="AO99:AO130" si="116">AN99*10</f>
        <v>40</v>
      </c>
      <c r="AP99" s="1">
        <v>3</v>
      </c>
      <c r="AQ99" s="1">
        <f t="shared" si="112"/>
        <v>50</v>
      </c>
      <c r="AR99" s="1">
        <v>2</v>
      </c>
      <c r="AS99" s="1">
        <f t="shared" ref="AS99:AS130" si="117">IF(AR99=1,100,IF(AR99=2,75,IF(AR99=3,50,IF(AR99=4,25,IF(AR99=5,0)))))</f>
        <v>75</v>
      </c>
      <c r="AT99" s="1">
        <v>6</v>
      </c>
      <c r="AV99" s="1">
        <v>2</v>
      </c>
      <c r="AW99" s="1">
        <f>IF(AV99=1,100,IF(AV99=2,75,IF(AV99=3,50,IF(AV99=4,25,IF(AV99=5,0,IF(AV99=6,missing))))))</f>
        <v>75</v>
      </c>
      <c r="AX99" s="1">
        <v>2</v>
      </c>
      <c r="AY99" s="1">
        <f>IF(AX99=1,100,IF(AX99=2,75,IF(AX99=3,50,IF(AX99=4,25,IF(AX99=5,0,IF(AX99=6,missing))))))</f>
        <v>75</v>
      </c>
      <c r="AZ99" s="1">
        <v>1</v>
      </c>
      <c r="BA99" s="1">
        <f>IF(AZ99=1,100,IF(AZ99=2,75,IF(AZ99=3,50,IF(AZ99=4,25,IF(AZ99=5,0,IF(AZ99=6,missing))))))</f>
        <v>100</v>
      </c>
      <c r="BB99" s="1">
        <v>2</v>
      </c>
      <c r="BC99" s="1">
        <f>IF(BB99=1,100,IF(BB99=2,75,IF(BB99=3,50,IF(BB99=4,25,IF(BB99=5,0,IF(BB99=6,missing))))))</f>
        <v>75</v>
      </c>
      <c r="BD99" s="1">
        <v>2</v>
      </c>
      <c r="BE99" s="1">
        <f>IF(BD99=1,100,IF(BD99=2,75,IF(BD99=3,50,IF(BD99=4,25,IF(BD99=5,0,IF(BD99=6,missing))))))</f>
        <v>75</v>
      </c>
      <c r="BF99" s="1">
        <v>1</v>
      </c>
      <c r="BG99" s="1">
        <f>IF(BF99=1,100,IF(BF99=2,75,IF(BF99=3,50,IF(BF99=4,25,IF(BF99=5,0,IF(BF99=6,missing))))))</f>
        <v>100</v>
      </c>
      <c r="BH99" s="1">
        <v>1</v>
      </c>
      <c r="BI99" s="1">
        <f>IF(BH99=1,100,IF(BH99=2,75,IF(BH99=3,50,IF(BH99=4,25,IF(BH99=5,0,IF(BH99=6,missing))))))</f>
        <v>100</v>
      </c>
      <c r="BJ99" s="1">
        <v>2</v>
      </c>
      <c r="BK99" s="1">
        <f>IF(BJ99=1,100,IF(BJ99=2,75,IF(BJ99=3,50,IF(BJ99=4,25,IF(BJ99=5,0,IF(BJ99=6,missing))))))</f>
        <v>75</v>
      </c>
      <c r="BL99" s="1">
        <v>2</v>
      </c>
      <c r="BM99" s="1">
        <f>IF(BL99=1,100,IF(BL99=2,75,IF(BL99=3,50,IF(BL99=4,25,IF(BL99=5,0,IF(BL99=6,missing))))))</f>
        <v>75</v>
      </c>
      <c r="BN99" s="1">
        <v>3</v>
      </c>
      <c r="BO99" s="1">
        <f t="shared" ref="BO99:BO130" si="118">IF(BN99=1,0,IF(BN99=2,25,IF(BN99=3,50,IF(BN99=4,75,IF(BN99=5,100)))))</f>
        <v>50</v>
      </c>
      <c r="BP99" s="1">
        <v>3</v>
      </c>
      <c r="BQ99" s="1">
        <f t="shared" ref="BQ99:BQ130" si="119">IF(BP99=1,0,IF(BP99=2,25,IF(BP99=3,50,IF(BP99=4,75,IF(BP99=5,100)))))</f>
        <v>50</v>
      </c>
      <c r="BR99" s="1">
        <v>3</v>
      </c>
      <c r="BS99" s="1">
        <f t="shared" ref="BS99:BS130" si="120">IF(BR99=1,0,IF(BR99=2,25,IF(BR99=3,50,IF(BR99=4,75,IF(BR99=5,100)))))</f>
        <v>50</v>
      </c>
      <c r="BT99" s="1">
        <v>5</v>
      </c>
      <c r="BU99" s="1">
        <f t="shared" ref="BU99:BU130" si="121">IF(BT99=1,0,IF(BT99=2,25,IF(BT99=3,50,IF(BT99=4,75,IF(BT99=5,100)))))</f>
        <v>100</v>
      </c>
      <c r="BV99" s="1">
        <v>2</v>
      </c>
      <c r="BW99" s="1">
        <f t="shared" ref="BW99:BW130" si="122">IF(BV99=1,0,IF(BV99=2,25,IF(BV99=3,50,IF(BV99=4,75,IF(BV99=5,100)))))</f>
        <v>25</v>
      </c>
      <c r="BX99" s="1">
        <v>3</v>
      </c>
      <c r="BY99" s="1">
        <f t="shared" ref="BY99:BY130" si="123">IF(BX99=1,0,IF(BX99=2,25,IF(BX99=3,50,IF(BX99=4,75,IF(BX99=5,100)))))</f>
        <v>50</v>
      </c>
      <c r="BZ99" s="1">
        <v>3</v>
      </c>
      <c r="CA99" s="1">
        <f t="shared" ref="CA99:CA130" si="124">IF(BZ99=1,0,IF(BZ99=2,25,IF(BZ99=3,50,IF(BZ99=4,75,IF(BZ99=5,100)))))</f>
        <v>50</v>
      </c>
      <c r="CB99" s="1">
        <v>2</v>
      </c>
      <c r="CC99" s="1">
        <f t="shared" ref="CC99:CC130" si="125">IF(CB99=1,0,IF(CB99=2,25,IF(CB99=3,50,IF(CB99=4,75,IF(CB99=5,100)))))</f>
        <v>25</v>
      </c>
      <c r="CD99" s="1">
        <v>2</v>
      </c>
      <c r="CE99" s="1">
        <f t="shared" ref="CE99:CE130" si="126">IF(CD99=1,0,IF(CD99=2,25,IF(CD99=3,50,IF(CD99=4,75,IF(CD99=5,100)))))</f>
        <v>25</v>
      </c>
      <c r="CF99" s="1">
        <v>5</v>
      </c>
      <c r="CG99" s="1">
        <v>4</v>
      </c>
      <c r="CH99" s="1">
        <f t="shared" ref="CH99:CH130" si="127">AVERAGE(AI99,AK99)</f>
        <v>25</v>
      </c>
      <c r="CI99" s="1">
        <f t="shared" ref="CI99:CI130" si="128">AVERAGE(AM99,AO99)</f>
        <v>50</v>
      </c>
      <c r="CJ99" s="1">
        <f t="shared" ref="CJ99:CJ130" si="129">(AS99+BS99)/2</f>
        <v>62.5</v>
      </c>
      <c r="CK99" s="1">
        <f t="shared" si="111"/>
        <v>75</v>
      </c>
      <c r="CL99" s="1">
        <f t="shared" ref="CL99:CL130" si="130">AVERAGE(BA99,BC99,BM99)</f>
        <v>83.333333333333329</v>
      </c>
      <c r="CM99" s="1">
        <f t="shared" ref="CM99:CM107" si="131">AVERAGE(BG99,BK99)</f>
        <v>87.5</v>
      </c>
      <c r="CN99" s="1">
        <f t="shared" ref="CN99:CN130" si="132">(AQ99+BW99+BY99+CE99)/4</f>
        <v>37.5</v>
      </c>
      <c r="CO99" s="1">
        <f t="shared" ref="CO99:CO130" si="133">(BO99+BQ99)/2</f>
        <v>50</v>
      </c>
      <c r="CP99" s="1">
        <f t="shared" ref="CP99:CP130" si="134">(BU99+CA99+CC99)/3</f>
        <v>58.333333333333336</v>
      </c>
      <c r="CQ99" s="1">
        <f t="shared" ref="CQ99:CQ130" si="135">BI99</f>
        <v>100</v>
      </c>
      <c r="CR99" s="1">
        <f t="shared" ref="CR99:CR130" si="136">BE99</f>
        <v>75</v>
      </c>
      <c r="CS99" s="1">
        <f t="shared" ref="CS99:CS130" si="137">AVERAGE(CI99:CR99)</f>
        <v>67.916666666666657</v>
      </c>
      <c r="CT99" s="1">
        <v>2</v>
      </c>
      <c r="CU99" s="1">
        <v>1</v>
      </c>
      <c r="CV99" s="1">
        <v>2</v>
      </c>
      <c r="CW99" s="1">
        <v>2</v>
      </c>
      <c r="CX99" s="1">
        <v>2</v>
      </c>
      <c r="CY99" s="1">
        <v>2</v>
      </c>
      <c r="CZ99" s="1">
        <v>2</v>
      </c>
      <c r="DA99" s="1">
        <v>1</v>
      </c>
      <c r="DB99" s="1">
        <v>1</v>
      </c>
      <c r="DC99" s="1">
        <v>1</v>
      </c>
      <c r="DD99" s="1">
        <v>2</v>
      </c>
      <c r="DE99" s="1">
        <v>2</v>
      </c>
      <c r="DF99" s="1">
        <v>1</v>
      </c>
      <c r="DG99" s="1">
        <v>1</v>
      </c>
      <c r="DH99" s="1">
        <f t="shared" ref="DH99:DH130" si="138">CT99+CV99+CX99+CZ99+DB99+DD99+DF99</f>
        <v>12</v>
      </c>
      <c r="DI99" s="1">
        <v>1</v>
      </c>
      <c r="DJ99" s="1">
        <v>3</v>
      </c>
      <c r="DK99" s="1">
        <f t="shared" ref="DK99:DK130" si="139">CU99+CW99+CY99+DA99+DC99+DE99+DG99</f>
        <v>10</v>
      </c>
      <c r="DL99" s="1">
        <v>1</v>
      </c>
      <c r="DM99" s="1">
        <v>2</v>
      </c>
      <c r="DN99" s="1">
        <v>3</v>
      </c>
      <c r="DO99" s="1">
        <v>2</v>
      </c>
      <c r="DP99" s="1">
        <v>2</v>
      </c>
      <c r="DQ99" s="1">
        <v>3</v>
      </c>
      <c r="DR99" s="1">
        <v>4</v>
      </c>
      <c r="DS99" s="1">
        <v>1</v>
      </c>
      <c r="DT99" s="1">
        <v>2</v>
      </c>
      <c r="DU99" s="1">
        <v>2</v>
      </c>
      <c r="DV99" s="1">
        <v>2</v>
      </c>
      <c r="DW99" s="1">
        <v>2</v>
      </c>
      <c r="DX99" s="1">
        <v>3</v>
      </c>
      <c r="DY99" s="1">
        <f t="shared" ref="DY99:DY130" si="140">DN99+DQ99+DR99+DX99</f>
        <v>13</v>
      </c>
      <c r="DZ99" s="1">
        <f t="shared" ref="DZ99:DZ130" si="141">DO99+DU99+DV99</f>
        <v>6</v>
      </c>
      <c r="EA99" s="1">
        <f t="shared" ref="EA99:EA130" si="142">DP99+DS99+DT99+DW99</f>
        <v>7</v>
      </c>
      <c r="EB99" s="1">
        <f t="shared" ref="EB99:EB130" si="143">SUM(DN99:DX99)</f>
        <v>26</v>
      </c>
      <c r="EC99" s="1">
        <f t="shared" ref="EC99:EC130" si="144">DY99/4</f>
        <v>3.25</v>
      </c>
      <c r="ED99" s="1">
        <f t="shared" ref="ED99:ED130" si="145">DZ99/4</f>
        <v>1.5</v>
      </c>
      <c r="EE99" s="1">
        <f t="shared" ref="EE99:EE130" si="146">EA99/4</f>
        <v>1.75</v>
      </c>
      <c r="EF99" s="1">
        <f t="shared" ref="EF99:EF130" si="147">EB99/11</f>
        <v>2.3636363636363638</v>
      </c>
    </row>
    <row r="100" spans="1:136" s="1" customFormat="1" ht="16.5" x14ac:dyDescent="0.15">
      <c r="A100" s="1">
        <v>73</v>
      </c>
      <c r="B100" s="3">
        <v>1458</v>
      </c>
      <c r="C100" s="1">
        <v>1</v>
      </c>
      <c r="D100" s="1">
        <v>1</v>
      </c>
      <c r="E100" s="1">
        <v>33</v>
      </c>
      <c r="F100" s="1">
        <v>2</v>
      </c>
      <c r="G100" s="1">
        <v>0</v>
      </c>
      <c r="H100" s="1">
        <v>2</v>
      </c>
      <c r="I100" s="1">
        <v>1</v>
      </c>
      <c r="J100" s="1">
        <v>3</v>
      </c>
      <c r="K100" s="1" t="s">
        <v>98</v>
      </c>
      <c r="L100" s="1">
        <v>4</v>
      </c>
      <c r="M100" s="1">
        <v>2</v>
      </c>
      <c r="N100" s="1">
        <v>0</v>
      </c>
      <c r="O100" s="1">
        <v>1</v>
      </c>
      <c r="P100" s="1">
        <v>1</v>
      </c>
      <c r="Q100" s="1">
        <v>1</v>
      </c>
      <c r="R100" s="1">
        <v>0</v>
      </c>
      <c r="S100" s="1">
        <v>18</v>
      </c>
      <c r="T100" s="1">
        <v>5</v>
      </c>
      <c r="U100" s="1">
        <v>0</v>
      </c>
      <c r="V100" s="1">
        <v>0</v>
      </c>
      <c r="W100" s="1">
        <v>0</v>
      </c>
      <c r="X100" s="1">
        <v>8</v>
      </c>
      <c r="Y100" s="1">
        <v>10</v>
      </c>
      <c r="Z100" s="1">
        <v>10</v>
      </c>
      <c r="AA100" s="1">
        <v>10</v>
      </c>
      <c r="AB100" s="1">
        <v>10</v>
      </c>
      <c r="AC100" s="1">
        <v>1</v>
      </c>
      <c r="AD100" s="1">
        <v>17</v>
      </c>
      <c r="AE100" s="1">
        <v>10</v>
      </c>
      <c r="AF100" s="1">
        <v>0</v>
      </c>
      <c r="AG100" s="1">
        <v>2</v>
      </c>
      <c r="AH100" s="1">
        <v>5</v>
      </c>
      <c r="AI100" s="1">
        <f t="shared" si="113"/>
        <v>0</v>
      </c>
      <c r="AJ100" s="1">
        <v>0</v>
      </c>
      <c r="AK100" s="1">
        <f t="shared" si="114"/>
        <v>0</v>
      </c>
      <c r="AL100" s="1">
        <v>5</v>
      </c>
      <c r="AM100" s="1">
        <f t="shared" si="115"/>
        <v>20</v>
      </c>
      <c r="AN100" s="1">
        <v>2</v>
      </c>
      <c r="AO100" s="1">
        <f t="shared" si="116"/>
        <v>20</v>
      </c>
      <c r="AP100" s="1">
        <v>5</v>
      </c>
      <c r="AQ100" s="1">
        <f t="shared" si="112"/>
        <v>0</v>
      </c>
      <c r="AR100" s="1">
        <v>4</v>
      </c>
      <c r="AS100" s="1">
        <f t="shared" si="117"/>
        <v>25</v>
      </c>
      <c r="AT100" s="1">
        <v>4</v>
      </c>
      <c r="AU100" s="1">
        <f>IF(AT100=1,100,IF(AT100=2,75,IF(AT100=3,50,IF(AT100=4,25,IF(AT100=5,0,IF(AT100=6,missing))))))</f>
        <v>25</v>
      </c>
      <c r="AV100" s="1">
        <v>4</v>
      </c>
      <c r="AW100" s="1">
        <f>IF(AV100=1,100,IF(AV100=2,75,IF(AV100=3,50,IF(AV100=4,25,IF(AV100=5,0,IF(AV100=6,missing))))))</f>
        <v>25</v>
      </c>
      <c r="AX100" s="1">
        <v>4</v>
      </c>
      <c r="AY100" s="1">
        <f>IF(AX100=1,100,IF(AX100=2,75,IF(AX100=3,50,IF(AX100=4,25,IF(AX100=5,0,IF(AX100=6,missing))))))</f>
        <v>25</v>
      </c>
      <c r="AZ100" s="1">
        <v>4</v>
      </c>
      <c r="BA100" s="1">
        <f>IF(AZ100=1,100,IF(AZ100=2,75,IF(AZ100=3,50,IF(AZ100=4,25,IF(AZ100=5,0,IF(AZ100=6,missing))))))</f>
        <v>25</v>
      </c>
      <c r="BB100" s="1">
        <v>4</v>
      </c>
      <c r="BC100" s="1">
        <f>IF(BB100=1,100,IF(BB100=2,75,IF(BB100=3,50,IF(BB100=4,25,IF(BB100=5,0,IF(BB100=6,missing))))))</f>
        <v>25</v>
      </c>
      <c r="BD100" s="1">
        <v>4</v>
      </c>
      <c r="BE100" s="1">
        <f>IF(BD100=1,100,IF(BD100=2,75,IF(BD100=3,50,IF(BD100=4,25,IF(BD100=5,0,IF(BD100=6,missing))))))</f>
        <v>25</v>
      </c>
      <c r="BF100" s="1">
        <v>4</v>
      </c>
      <c r="BG100" s="1">
        <f>IF(BF100=1,100,IF(BF100=2,75,IF(BF100=3,50,IF(BF100=4,25,IF(BF100=5,0,IF(BF100=6,missing))))))</f>
        <v>25</v>
      </c>
      <c r="BH100" s="1">
        <v>3</v>
      </c>
      <c r="BI100" s="1">
        <f>IF(BH100=1,100,IF(BH100=2,75,IF(BH100=3,50,IF(BH100=4,25,IF(BH100=5,0,IF(BH100=6,missing))))))</f>
        <v>50</v>
      </c>
      <c r="BJ100" s="1">
        <v>3</v>
      </c>
      <c r="BK100" s="1">
        <f>IF(BJ100=1,100,IF(BJ100=2,75,IF(BJ100=3,50,IF(BJ100=4,25,IF(BJ100=5,0,IF(BJ100=6,missing))))))</f>
        <v>50</v>
      </c>
      <c r="BL100" s="1">
        <v>3</v>
      </c>
      <c r="BM100" s="1">
        <f>IF(BL100=1,100,IF(BL100=2,75,IF(BL100=3,50,IF(BL100=4,25,IF(BL100=5,0,IF(BL100=6,missing))))))</f>
        <v>50</v>
      </c>
      <c r="BN100" s="1">
        <v>3</v>
      </c>
      <c r="BO100" s="1">
        <f t="shared" si="118"/>
        <v>50</v>
      </c>
      <c r="BP100" s="1">
        <v>2</v>
      </c>
      <c r="BQ100" s="1">
        <f t="shared" si="119"/>
        <v>25</v>
      </c>
      <c r="BR100" s="1">
        <v>2</v>
      </c>
      <c r="BS100" s="1">
        <f t="shared" si="120"/>
        <v>25</v>
      </c>
      <c r="BT100" s="1">
        <v>5</v>
      </c>
      <c r="BU100" s="1">
        <f t="shared" si="121"/>
        <v>100</v>
      </c>
      <c r="BV100" s="1">
        <v>1</v>
      </c>
      <c r="BW100" s="1">
        <f t="shared" si="122"/>
        <v>0</v>
      </c>
      <c r="BX100" s="1">
        <v>1</v>
      </c>
      <c r="BY100" s="1">
        <f t="shared" si="123"/>
        <v>0</v>
      </c>
      <c r="BZ100" s="1">
        <v>3</v>
      </c>
      <c r="CA100" s="1">
        <f t="shared" si="124"/>
        <v>50</v>
      </c>
      <c r="CB100" s="1">
        <v>5</v>
      </c>
      <c r="CC100" s="1">
        <f t="shared" si="125"/>
        <v>100</v>
      </c>
      <c r="CD100" s="1">
        <v>1</v>
      </c>
      <c r="CE100" s="1">
        <f t="shared" si="126"/>
        <v>0</v>
      </c>
      <c r="CF100" s="1">
        <v>0</v>
      </c>
      <c r="CG100" s="1">
        <v>2</v>
      </c>
      <c r="CH100" s="1">
        <f t="shared" si="127"/>
        <v>0</v>
      </c>
      <c r="CI100" s="1">
        <f t="shared" si="128"/>
        <v>20</v>
      </c>
      <c r="CJ100" s="1">
        <f t="shared" si="129"/>
        <v>25</v>
      </c>
      <c r="CK100" s="1">
        <f t="shared" si="111"/>
        <v>25</v>
      </c>
      <c r="CL100" s="1">
        <f t="shared" si="130"/>
        <v>33.333333333333336</v>
      </c>
      <c r="CM100" s="1">
        <f t="shared" si="131"/>
        <v>37.5</v>
      </c>
      <c r="CN100" s="1">
        <f t="shared" si="132"/>
        <v>0</v>
      </c>
      <c r="CO100" s="1">
        <f t="shared" si="133"/>
        <v>37.5</v>
      </c>
      <c r="CP100" s="1">
        <f t="shared" si="134"/>
        <v>83.333333333333329</v>
      </c>
      <c r="CQ100" s="1">
        <f t="shared" si="135"/>
        <v>50</v>
      </c>
      <c r="CR100" s="1">
        <f t="shared" si="136"/>
        <v>25</v>
      </c>
      <c r="CS100" s="1">
        <f t="shared" si="137"/>
        <v>33.666666666666671</v>
      </c>
      <c r="CT100" s="1">
        <v>3</v>
      </c>
      <c r="CU100" s="1">
        <v>1</v>
      </c>
      <c r="CV100" s="1">
        <v>3</v>
      </c>
      <c r="CW100" s="1">
        <v>3</v>
      </c>
      <c r="CX100" s="1">
        <v>3</v>
      </c>
      <c r="CY100" s="1">
        <v>3</v>
      </c>
      <c r="CZ100" s="1">
        <v>3</v>
      </c>
      <c r="DA100" s="1">
        <v>3</v>
      </c>
      <c r="DB100" s="1">
        <v>3</v>
      </c>
      <c r="DC100" s="1">
        <v>3</v>
      </c>
      <c r="DD100" s="1">
        <v>3</v>
      </c>
      <c r="DE100" s="1">
        <v>3</v>
      </c>
      <c r="DF100" s="1">
        <v>3</v>
      </c>
      <c r="DG100" s="1">
        <v>0</v>
      </c>
      <c r="DH100" s="1">
        <f t="shared" si="138"/>
        <v>21</v>
      </c>
      <c r="DI100" s="1">
        <v>1</v>
      </c>
      <c r="DJ100" s="1">
        <v>3</v>
      </c>
      <c r="DK100" s="1">
        <f t="shared" si="139"/>
        <v>16</v>
      </c>
      <c r="DL100" s="1">
        <v>1</v>
      </c>
      <c r="DM100" s="1">
        <v>3</v>
      </c>
      <c r="DN100" s="1">
        <v>4</v>
      </c>
      <c r="DO100" s="1">
        <v>4</v>
      </c>
      <c r="DP100" s="1">
        <v>2</v>
      </c>
      <c r="DQ100" s="1">
        <v>4</v>
      </c>
      <c r="DR100" s="1">
        <v>4</v>
      </c>
      <c r="DS100" s="1">
        <v>2</v>
      </c>
      <c r="DT100" s="1">
        <v>4</v>
      </c>
      <c r="DU100" s="1">
        <v>4</v>
      </c>
      <c r="DV100" s="1">
        <v>4</v>
      </c>
      <c r="DW100" s="1">
        <v>2</v>
      </c>
      <c r="DX100" s="1">
        <v>4</v>
      </c>
      <c r="DY100" s="1">
        <f t="shared" si="140"/>
        <v>16</v>
      </c>
      <c r="DZ100" s="1">
        <f t="shared" si="141"/>
        <v>12</v>
      </c>
      <c r="EA100" s="1">
        <f t="shared" si="142"/>
        <v>10</v>
      </c>
      <c r="EB100" s="1">
        <f t="shared" si="143"/>
        <v>38</v>
      </c>
      <c r="EC100" s="1">
        <f t="shared" si="144"/>
        <v>4</v>
      </c>
      <c r="ED100" s="1">
        <f t="shared" si="145"/>
        <v>3</v>
      </c>
      <c r="EE100" s="1">
        <f t="shared" si="146"/>
        <v>2.5</v>
      </c>
      <c r="EF100" s="1">
        <f t="shared" si="147"/>
        <v>3.4545454545454546</v>
      </c>
    </row>
    <row r="101" spans="1:136" s="1" customFormat="1" ht="16.5" x14ac:dyDescent="0.15">
      <c r="A101" s="1">
        <v>74</v>
      </c>
      <c r="B101" s="3">
        <v>1196</v>
      </c>
      <c r="C101" s="1">
        <v>1</v>
      </c>
      <c r="D101" s="1">
        <v>1</v>
      </c>
      <c r="E101" s="1">
        <v>33</v>
      </c>
      <c r="F101" s="1">
        <v>2</v>
      </c>
      <c r="G101" s="1">
        <v>0</v>
      </c>
      <c r="H101" s="1">
        <v>2</v>
      </c>
      <c r="I101" s="1">
        <v>1</v>
      </c>
      <c r="J101" s="1">
        <v>3</v>
      </c>
      <c r="K101" s="1" t="s">
        <v>129</v>
      </c>
      <c r="L101" s="1">
        <v>1</v>
      </c>
      <c r="M101" s="1">
        <v>2</v>
      </c>
      <c r="N101" s="1">
        <v>0</v>
      </c>
      <c r="O101" s="1">
        <v>1</v>
      </c>
      <c r="P101" s="1">
        <v>1</v>
      </c>
      <c r="Q101" s="1">
        <v>1</v>
      </c>
      <c r="R101" s="1">
        <v>0</v>
      </c>
      <c r="S101" s="1">
        <v>32</v>
      </c>
      <c r="T101" s="1">
        <v>2</v>
      </c>
      <c r="U101" s="1">
        <v>4</v>
      </c>
      <c r="V101" s="1">
        <v>3</v>
      </c>
      <c r="W101" s="1">
        <v>0</v>
      </c>
      <c r="X101" s="1">
        <v>3</v>
      </c>
      <c r="Y101" s="1">
        <v>1</v>
      </c>
      <c r="Z101" s="1">
        <v>2</v>
      </c>
      <c r="AA101" s="1">
        <v>2</v>
      </c>
      <c r="AB101" s="1">
        <v>2</v>
      </c>
      <c r="AC101" s="1">
        <v>1</v>
      </c>
      <c r="AD101" s="1">
        <v>30</v>
      </c>
      <c r="AE101" s="1">
        <v>4</v>
      </c>
      <c r="AF101" s="1">
        <v>5</v>
      </c>
      <c r="AG101" s="1">
        <v>4</v>
      </c>
      <c r="AH101" s="1">
        <v>2</v>
      </c>
      <c r="AI101" s="1">
        <f t="shared" si="113"/>
        <v>75</v>
      </c>
      <c r="AJ101" s="1">
        <v>7</v>
      </c>
      <c r="AK101" s="1">
        <f t="shared" si="114"/>
        <v>70</v>
      </c>
      <c r="AL101" s="1">
        <v>3</v>
      </c>
      <c r="AM101" s="1">
        <f t="shared" si="115"/>
        <v>60</v>
      </c>
      <c r="AN101" s="1">
        <v>5</v>
      </c>
      <c r="AO101" s="1">
        <f t="shared" si="116"/>
        <v>50</v>
      </c>
      <c r="AP101" s="1">
        <v>3</v>
      </c>
      <c r="AQ101" s="1">
        <f t="shared" si="112"/>
        <v>50</v>
      </c>
      <c r="AR101" s="1">
        <v>2</v>
      </c>
      <c r="AS101" s="1">
        <f t="shared" si="117"/>
        <v>75</v>
      </c>
      <c r="AT101" s="1">
        <v>1</v>
      </c>
      <c r="AU101" s="1">
        <f>IF(AT101=1,100,IF(AT101=2,75,IF(AT101=3,50,IF(AT101=4,25,IF(AT101=5,0,IF(AT101=6,missing))))))</f>
        <v>100</v>
      </c>
      <c r="AV101" s="1">
        <v>2</v>
      </c>
      <c r="AW101" s="1">
        <f>IF(AV101=1,100,IF(AV101=2,75,IF(AV101=3,50,IF(AV101=4,25,IF(AV101=5,0,IF(AV101=6,missing))))))</f>
        <v>75</v>
      </c>
      <c r="AX101" s="1">
        <v>2</v>
      </c>
      <c r="AY101" s="1">
        <f>IF(AX101=1,100,IF(AX101=2,75,IF(AX101=3,50,IF(AX101=4,25,IF(AX101=5,0,IF(AX101=6,missing))))))</f>
        <v>75</v>
      </c>
      <c r="AZ101" s="1">
        <v>2</v>
      </c>
      <c r="BA101" s="1">
        <f>IF(AZ101=1,100,IF(AZ101=2,75,IF(AZ101=3,50,IF(AZ101=4,25,IF(AZ101=5,0,IF(AZ101=6,missing))))))</f>
        <v>75</v>
      </c>
      <c r="BB101" s="1">
        <v>2</v>
      </c>
      <c r="BC101" s="1">
        <f>IF(BB101=1,100,IF(BB101=2,75,IF(BB101=3,50,IF(BB101=4,25,IF(BB101=5,0,IF(BB101=6,missing))))))</f>
        <v>75</v>
      </c>
      <c r="BD101" s="1">
        <v>2</v>
      </c>
      <c r="BE101" s="1">
        <f>IF(BD101=1,100,IF(BD101=2,75,IF(BD101=3,50,IF(BD101=4,25,IF(BD101=5,0,IF(BD101=6,missing))))))</f>
        <v>75</v>
      </c>
      <c r="BF101" s="1">
        <v>2</v>
      </c>
      <c r="BG101" s="1">
        <f>IF(BF101=1,100,IF(BF101=2,75,IF(BF101=3,50,IF(BF101=4,25,IF(BF101=5,0,IF(BF101=6,missing))))))</f>
        <v>75</v>
      </c>
      <c r="BH101" s="1">
        <v>2</v>
      </c>
      <c r="BI101" s="1">
        <f>IF(BH101=1,100,IF(BH101=2,75,IF(BH101=3,50,IF(BH101=4,25,IF(BH101=5,0,IF(BH101=6,missing))))))</f>
        <v>75</v>
      </c>
      <c r="BJ101" s="1">
        <v>2</v>
      </c>
      <c r="BK101" s="1">
        <f>IF(BJ101=1,100,IF(BJ101=2,75,IF(BJ101=3,50,IF(BJ101=4,25,IF(BJ101=5,0,IF(BJ101=6,missing))))))</f>
        <v>75</v>
      </c>
      <c r="BL101" s="1">
        <v>2</v>
      </c>
      <c r="BM101" s="1">
        <f>IF(BL101=1,100,IF(BL101=2,75,IF(BL101=3,50,IF(BL101=4,25,IF(BL101=5,0,IF(BL101=6,missing))))))</f>
        <v>75</v>
      </c>
      <c r="BN101" s="1">
        <v>3</v>
      </c>
      <c r="BO101" s="1">
        <f t="shared" si="118"/>
        <v>50</v>
      </c>
      <c r="BP101" s="1">
        <v>3</v>
      </c>
      <c r="BQ101" s="1">
        <f t="shared" si="119"/>
        <v>50</v>
      </c>
      <c r="BR101" s="1">
        <v>4</v>
      </c>
      <c r="BS101" s="1">
        <f t="shared" si="120"/>
        <v>75</v>
      </c>
      <c r="BT101" s="1">
        <v>3</v>
      </c>
      <c r="BU101" s="1">
        <f t="shared" si="121"/>
        <v>50</v>
      </c>
      <c r="BV101" s="1">
        <v>5</v>
      </c>
      <c r="BW101" s="1">
        <f t="shared" si="122"/>
        <v>100</v>
      </c>
      <c r="BX101" s="1">
        <v>3</v>
      </c>
      <c r="BY101" s="1">
        <f t="shared" si="123"/>
        <v>50</v>
      </c>
      <c r="BZ101" s="1">
        <v>3</v>
      </c>
      <c r="CA101" s="1">
        <f t="shared" si="124"/>
        <v>50</v>
      </c>
      <c r="CB101" s="1">
        <v>3</v>
      </c>
      <c r="CC101" s="1">
        <f t="shared" si="125"/>
        <v>50</v>
      </c>
      <c r="CD101" s="1">
        <v>5</v>
      </c>
      <c r="CE101" s="1">
        <f t="shared" si="126"/>
        <v>100</v>
      </c>
      <c r="CF101" s="1">
        <v>7</v>
      </c>
      <c r="CG101" s="1">
        <v>5</v>
      </c>
      <c r="CH101" s="1">
        <f t="shared" si="127"/>
        <v>72.5</v>
      </c>
      <c r="CI101" s="1">
        <f t="shared" si="128"/>
        <v>55</v>
      </c>
      <c r="CJ101" s="1">
        <f t="shared" si="129"/>
        <v>75</v>
      </c>
      <c r="CK101" s="1">
        <f t="shared" si="111"/>
        <v>83.333333333333329</v>
      </c>
      <c r="CL101" s="1">
        <f t="shared" si="130"/>
        <v>75</v>
      </c>
      <c r="CM101" s="1">
        <f t="shared" si="131"/>
        <v>75</v>
      </c>
      <c r="CN101" s="1">
        <f t="shared" si="132"/>
        <v>75</v>
      </c>
      <c r="CO101" s="1">
        <f t="shared" si="133"/>
        <v>50</v>
      </c>
      <c r="CP101" s="1">
        <f t="shared" si="134"/>
        <v>50</v>
      </c>
      <c r="CQ101" s="1">
        <f t="shared" si="135"/>
        <v>75</v>
      </c>
      <c r="CR101" s="1">
        <f t="shared" si="136"/>
        <v>75</v>
      </c>
      <c r="CS101" s="1">
        <f t="shared" si="137"/>
        <v>68.833333333333329</v>
      </c>
      <c r="CT101" s="1">
        <v>0</v>
      </c>
      <c r="CU101" s="1">
        <v>1</v>
      </c>
      <c r="CV101" s="1">
        <v>0</v>
      </c>
      <c r="CW101" s="1">
        <v>0</v>
      </c>
      <c r="CX101" s="1">
        <v>0</v>
      </c>
      <c r="CY101" s="1">
        <v>1</v>
      </c>
      <c r="CZ101" s="1">
        <v>1</v>
      </c>
      <c r="DA101" s="1">
        <v>1</v>
      </c>
      <c r="DB101" s="1">
        <v>1</v>
      </c>
      <c r="DC101" s="1">
        <v>0</v>
      </c>
      <c r="DD101" s="1">
        <v>1</v>
      </c>
      <c r="DE101" s="1">
        <v>0</v>
      </c>
      <c r="DF101" s="1">
        <v>0</v>
      </c>
      <c r="DG101" s="1">
        <v>1</v>
      </c>
      <c r="DH101" s="1">
        <f t="shared" si="138"/>
        <v>3</v>
      </c>
      <c r="DI101" s="1">
        <v>0</v>
      </c>
      <c r="DJ101" s="1">
        <v>1</v>
      </c>
      <c r="DK101" s="1">
        <f t="shared" si="139"/>
        <v>4</v>
      </c>
      <c r="DL101" s="1">
        <v>0</v>
      </c>
      <c r="DM101" s="1">
        <v>1</v>
      </c>
      <c r="DN101" s="1">
        <v>2</v>
      </c>
      <c r="DO101" s="1">
        <v>1</v>
      </c>
      <c r="DP101" s="1">
        <v>0</v>
      </c>
      <c r="DQ101" s="1">
        <v>0</v>
      </c>
      <c r="DR101" s="1">
        <v>0</v>
      </c>
      <c r="DS101" s="1">
        <v>0</v>
      </c>
      <c r="DT101" s="1">
        <v>1</v>
      </c>
      <c r="DU101" s="1">
        <v>1</v>
      </c>
      <c r="DV101" s="1">
        <v>0</v>
      </c>
      <c r="DW101" s="1">
        <v>1</v>
      </c>
      <c r="DX101" s="1">
        <v>1</v>
      </c>
      <c r="DY101" s="1">
        <f t="shared" si="140"/>
        <v>3</v>
      </c>
      <c r="DZ101" s="1">
        <f t="shared" si="141"/>
        <v>2</v>
      </c>
      <c r="EA101" s="1">
        <f t="shared" si="142"/>
        <v>2</v>
      </c>
      <c r="EB101" s="1">
        <f t="shared" si="143"/>
        <v>7</v>
      </c>
      <c r="EC101" s="1">
        <f t="shared" si="144"/>
        <v>0.75</v>
      </c>
      <c r="ED101" s="1">
        <f t="shared" si="145"/>
        <v>0.5</v>
      </c>
      <c r="EE101" s="1">
        <f t="shared" si="146"/>
        <v>0.5</v>
      </c>
      <c r="EF101" s="1">
        <f t="shared" si="147"/>
        <v>0.63636363636363635</v>
      </c>
    </row>
    <row r="102" spans="1:136" s="1" customFormat="1" ht="16.5" x14ac:dyDescent="0.15">
      <c r="A102" s="1">
        <v>89</v>
      </c>
      <c r="B102" s="1">
        <v>1177</v>
      </c>
      <c r="C102" s="1">
        <v>1</v>
      </c>
      <c r="D102" s="1">
        <v>1</v>
      </c>
      <c r="E102" s="1">
        <v>33</v>
      </c>
      <c r="F102" s="1">
        <v>2</v>
      </c>
      <c r="G102" s="1">
        <v>0</v>
      </c>
      <c r="H102" s="1">
        <v>1</v>
      </c>
      <c r="I102" s="1">
        <v>0</v>
      </c>
      <c r="J102" s="1">
        <v>4</v>
      </c>
      <c r="K102" s="1" t="s">
        <v>166</v>
      </c>
      <c r="L102" s="1">
        <v>4</v>
      </c>
      <c r="M102" s="1">
        <v>1</v>
      </c>
      <c r="N102" s="1">
        <v>1</v>
      </c>
      <c r="O102" s="1">
        <v>4</v>
      </c>
      <c r="P102" s="1">
        <v>3</v>
      </c>
      <c r="Q102" s="1">
        <v>0</v>
      </c>
      <c r="R102" s="1">
        <v>0</v>
      </c>
      <c r="S102" s="1">
        <v>34</v>
      </c>
      <c r="T102" s="1">
        <v>3</v>
      </c>
      <c r="U102" s="1">
        <v>0</v>
      </c>
      <c r="V102" s="1">
        <v>3</v>
      </c>
      <c r="W102" s="1">
        <v>0</v>
      </c>
      <c r="X102" s="1">
        <v>4</v>
      </c>
      <c r="Y102" s="1">
        <v>0</v>
      </c>
      <c r="Z102" s="1">
        <v>3</v>
      </c>
      <c r="AA102" s="1">
        <v>0</v>
      </c>
      <c r="AB102" s="1">
        <v>1</v>
      </c>
      <c r="AC102" s="1">
        <v>1</v>
      </c>
      <c r="AD102" s="1">
        <v>32</v>
      </c>
      <c r="AE102" s="1">
        <v>6</v>
      </c>
      <c r="AF102" s="1">
        <v>5</v>
      </c>
      <c r="AG102" s="1">
        <v>7</v>
      </c>
      <c r="AH102" s="1">
        <v>2</v>
      </c>
      <c r="AI102" s="1">
        <f t="shared" si="113"/>
        <v>75</v>
      </c>
      <c r="AJ102" s="1">
        <v>7</v>
      </c>
      <c r="AK102" s="1">
        <f t="shared" si="114"/>
        <v>70</v>
      </c>
      <c r="AL102" s="1">
        <v>3</v>
      </c>
      <c r="AM102" s="1">
        <f t="shared" si="115"/>
        <v>60</v>
      </c>
      <c r="AN102" s="1">
        <v>6</v>
      </c>
      <c r="AO102" s="1">
        <f t="shared" si="116"/>
        <v>60</v>
      </c>
      <c r="AP102" s="1">
        <v>3</v>
      </c>
      <c r="AQ102" s="1">
        <f t="shared" si="112"/>
        <v>50</v>
      </c>
      <c r="AR102" s="1">
        <v>2</v>
      </c>
      <c r="AS102" s="1">
        <f t="shared" si="117"/>
        <v>75</v>
      </c>
      <c r="AT102" s="1">
        <v>2</v>
      </c>
      <c r="AU102" s="1">
        <f>IF(AT102=1,100,IF(AT102=2,75,IF(AT102=3,50,IF(AT102=4,25,IF(AT102=5,0,IF(AT102=6,missing))))))</f>
        <v>75</v>
      </c>
      <c r="AV102" s="1">
        <v>2</v>
      </c>
      <c r="AW102" s="1">
        <f>IF(AV102=1,100,IF(AV102=2,75,IF(AV102=3,50,IF(AV102=4,25,IF(AV102=5,0,IF(AV102=6,missing))))))</f>
        <v>75</v>
      </c>
      <c r="AX102" s="1">
        <v>2</v>
      </c>
      <c r="AY102" s="1">
        <f>IF(AX102=1,100,IF(AX102=2,75,IF(AX102=3,50,IF(AX102=4,25,IF(AX102=5,0,IF(AX102=6,missing))))))</f>
        <v>75</v>
      </c>
      <c r="AZ102" s="1">
        <v>2</v>
      </c>
      <c r="BA102" s="1">
        <f>IF(AZ102=1,100,IF(AZ102=2,75,IF(AZ102=3,50,IF(AZ102=4,25,IF(AZ102=5,0,IF(AZ102=6,missing))))))</f>
        <v>75</v>
      </c>
      <c r="BB102" s="1">
        <v>3</v>
      </c>
      <c r="BC102" s="1">
        <f>IF(BB102=1,100,IF(BB102=2,75,IF(BB102=3,50,IF(BB102=4,25,IF(BB102=5,0,IF(BB102=6,missing))))))</f>
        <v>50</v>
      </c>
      <c r="BD102" s="1">
        <v>4</v>
      </c>
      <c r="BE102" s="1">
        <f>IF(BD102=1,100,IF(BD102=2,75,IF(BD102=3,50,IF(BD102=4,25,IF(BD102=5,0,IF(BD102=6,missing))))))</f>
        <v>25</v>
      </c>
      <c r="BF102" s="1">
        <v>2</v>
      </c>
      <c r="BG102" s="1">
        <f>IF(BF102=1,100,IF(BF102=2,75,IF(BF102=3,50,IF(BF102=4,25,IF(BF102=5,0,IF(BF102=6,missing))))))</f>
        <v>75</v>
      </c>
      <c r="BH102" s="1">
        <v>2</v>
      </c>
      <c r="BI102" s="1">
        <f>IF(BH102=1,100,IF(BH102=2,75,IF(BH102=3,50,IF(BH102=4,25,IF(BH102=5,0,IF(BH102=6,missing))))))</f>
        <v>75</v>
      </c>
      <c r="BJ102" s="1">
        <v>2</v>
      </c>
      <c r="BK102" s="1">
        <f>IF(BJ102=1,100,IF(BJ102=2,75,IF(BJ102=3,50,IF(BJ102=4,25,IF(BJ102=5,0,IF(BJ102=6,missing))))))</f>
        <v>75</v>
      </c>
      <c r="BL102" s="1">
        <v>2</v>
      </c>
      <c r="BM102" s="1">
        <f>IF(BL102=1,100,IF(BL102=2,75,IF(BL102=3,50,IF(BL102=4,25,IF(BL102=5,0,IF(BL102=6,missing))))))</f>
        <v>75</v>
      </c>
      <c r="BN102" s="1">
        <v>5</v>
      </c>
      <c r="BO102" s="1">
        <f t="shared" si="118"/>
        <v>100</v>
      </c>
      <c r="BP102" s="1">
        <v>4</v>
      </c>
      <c r="BQ102" s="1">
        <f t="shared" si="119"/>
        <v>75</v>
      </c>
      <c r="BR102" s="1">
        <v>4</v>
      </c>
      <c r="BS102" s="1">
        <f t="shared" si="120"/>
        <v>75</v>
      </c>
      <c r="BT102" s="1">
        <v>3</v>
      </c>
      <c r="BU102" s="1">
        <f t="shared" si="121"/>
        <v>50</v>
      </c>
      <c r="BV102" s="1">
        <v>3</v>
      </c>
      <c r="BW102" s="1">
        <f t="shared" si="122"/>
        <v>50</v>
      </c>
      <c r="BX102" s="1">
        <v>3</v>
      </c>
      <c r="BY102" s="1">
        <f t="shared" si="123"/>
        <v>50</v>
      </c>
      <c r="BZ102" s="1">
        <v>4</v>
      </c>
      <c r="CA102" s="1">
        <f t="shared" si="124"/>
        <v>75</v>
      </c>
      <c r="CB102" s="1">
        <v>4</v>
      </c>
      <c r="CC102" s="1">
        <f t="shared" si="125"/>
        <v>75</v>
      </c>
      <c r="CD102" s="1">
        <v>3</v>
      </c>
      <c r="CE102" s="1">
        <f t="shared" si="126"/>
        <v>50</v>
      </c>
      <c r="CF102" s="1">
        <v>7</v>
      </c>
      <c r="CG102" s="1">
        <v>6</v>
      </c>
      <c r="CH102" s="1">
        <f t="shared" si="127"/>
        <v>72.5</v>
      </c>
      <c r="CI102" s="1">
        <f t="shared" si="128"/>
        <v>60</v>
      </c>
      <c r="CJ102" s="1">
        <f t="shared" si="129"/>
        <v>75</v>
      </c>
      <c r="CK102" s="1">
        <f t="shared" si="111"/>
        <v>75</v>
      </c>
      <c r="CL102" s="1">
        <f t="shared" si="130"/>
        <v>66.666666666666671</v>
      </c>
      <c r="CM102" s="1">
        <f t="shared" si="131"/>
        <v>75</v>
      </c>
      <c r="CN102" s="1">
        <f t="shared" si="132"/>
        <v>50</v>
      </c>
      <c r="CO102" s="1">
        <f t="shared" si="133"/>
        <v>87.5</v>
      </c>
      <c r="CP102" s="1">
        <f t="shared" si="134"/>
        <v>66.666666666666671</v>
      </c>
      <c r="CQ102" s="1">
        <f t="shared" si="135"/>
        <v>75</v>
      </c>
      <c r="CR102" s="1">
        <f t="shared" si="136"/>
        <v>25</v>
      </c>
      <c r="CS102" s="1">
        <f t="shared" si="137"/>
        <v>65.583333333333343</v>
      </c>
      <c r="CT102" s="1">
        <v>1</v>
      </c>
      <c r="CU102" s="1">
        <v>0</v>
      </c>
      <c r="CV102" s="1">
        <v>1</v>
      </c>
      <c r="CW102" s="1">
        <v>0</v>
      </c>
      <c r="CX102" s="1">
        <v>0</v>
      </c>
      <c r="CY102" s="1">
        <v>0</v>
      </c>
      <c r="CZ102" s="1">
        <v>1</v>
      </c>
      <c r="DA102" s="1">
        <v>1</v>
      </c>
      <c r="DB102" s="1">
        <v>1</v>
      </c>
      <c r="DC102" s="1">
        <v>1</v>
      </c>
      <c r="DD102" s="1">
        <v>1</v>
      </c>
      <c r="DE102" s="1">
        <v>1</v>
      </c>
      <c r="DF102" s="1">
        <v>1</v>
      </c>
      <c r="DG102" s="1">
        <v>0</v>
      </c>
      <c r="DH102" s="1">
        <f t="shared" si="138"/>
        <v>6</v>
      </c>
      <c r="DI102" s="1">
        <v>0</v>
      </c>
      <c r="DJ102" s="1">
        <v>1</v>
      </c>
      <c r="DK102" s="1">
        <f t="shared" si="139"/>
        <v>3</v>
      </c>
      <c r="DL102" s="1">
        <v>0</v>
      </c>
      <c r="DM102" s="1">
        <v>1</v>
      </c>
      <c r="DN102" s="1">
        <v>2</v>
      </c>
      <c r="DO102" s="1">
        <v>2</v>
      </c>
      <c r="DP102" s="1">
        <v>2</v>
      </c>
      <c r="DQ102" s="1">
        <v>2</v>
      </c>
      <c r="DR102" s="1">
        <v>2</v>
      </c>
      <c r="DS102" s="1">
        <v>1</v>
      </c>
      <c r="DT102" s="1">
        <v>1</v>
      </c>
      <c r="DU102" s="1">
        <v>2</v>
      </c>
      <c r="DV102" s="1">
        <v>2</v>
      </c>
      <c r="DW102" s="1">
        <v>1</v>
      </c>
      <c r="DX102" s="1">
        <v>1</v>
      </c>
      <c r="DY102" s="1">
        <f t="shared" si="140"/>
        <v>7</v>
      </c>
      <c r="DZ102" s="1">
        <f t="shared" si="141"/>
        <v>6</v>
      </c>
      <c r="EA102" s="1">
        <f t="shared" si="142"/>
        <v>5</v>
      </c>
      <c r="EB102" s="1">
        <f t="shared" si="143"/>
        <v>18</v>
      </c>
      <c r="EC102" s="1">
        <f t="shared" si="144"/>
        <v>1.75</v>
      </c>
      <c r="ED102" s="1">
        <f t="shared" si="145"/>
        <v>1.5</v>
      </c>
      <c r="EE102" s="1">
        <f t="shared" si="146"/>
        <v>1.25</v>
      </c>
      <c r="EF102" s="1">
        <f t="shared" si="147"/>
        <v>1.6363636363636365</v>
      </c>
    </row>
    <row r="103" spans="1:136" s="1" customFormat="1" ht="16.5" x14ac:dyDescent="0.15">
      <c r="A103" s="1">
        <v>100.1</v>
      </c>
      <c r="B103" s="3">
        <v>1617</v>
      </c>
      <c r="C103" s="1">
        <v>1</v>
      </c>
      <c r="D103" s="1">
        <v>1</v>
      </c>
      <c r="E103" s="1">
        <v>33</v>
      </c>
      <c r="F103" s="1">
        <v>2</v>
      </c>
      <c r="G103" s="1">
        <v>0</v>
      </c>
      <c r="H103" s="1">
        <v>2</v>
      </c>
      <c r="I103" s="1">
        <v>1</v>
      </c>
      <c r="J103" s="1">
        <v>4</v>
      </c>
      <c r="K103" s="1" t="s">
        <v>167</v>
      </c>
      <c r="L103" s="1">
        <v>4</v>
      </c>
      <c r="M103" s="1">
        <v>1</v>
      </c>
      <c r="N103" s="1">
        <v>1</v>
      </c>
      <c r="O103" s="1">
        <v>1</v>
      </c>
      <c r="P103" s="1">
        <v>1</v>
      </c>
      <c r="Q103" s="1">
        <v>1</v>
      </c>
      <c r="R103" s="1">
        <v>0</v>
      </c>
      <c r="S103" s="1">
        <v>12</v>
      </c>
      <c r="T103" s="1">
        <v>10</v>
      </c>
      <c r="U103" s="1">
        <v>9</v>
      </c>
      <c r="V103" s="1">
        <v>6</v>
      </c>
      <c r="W103" s="1">
        <v>7</v>
      </c>
      <c r="X103" s="1">
        <v>8</v>
      </c>
      <c r="Y103" s="1">
        <v>6</v>
      </c>
      <c r="Z103" s="1">
        <v>9</v>
      </c>
      <c r="AA103" s="1">
        <v>5</v>
      </c>
      <c r="AB103" s="1">
        <v>8</v>
      </c>
      <c r="AC103" s="1">
        <v>1</v>
      </c>
      <c r="AD103" s="1">
        <v>10</v>
      </c>
      <c r="AE103" s="1">
        <v>4</v>
      </c>
      <c r="AF103" s="1">
        <v>5</v>
      </c>
      <c r="AG103" s="1">
        <v>5</v>
      </c>
      <c r="AH103" s="1">
        <v>3</v>
      </c>
      <c r="AI103" s="1">
        <f t="shared" si="113"/>
        <v>50</v>
      </c>
      <c r="AJ103" s="1">
        <v>6</v>
      </c>
      <c r="AK103" s="1">
        <f t="shared" si="114"/>
        <v>60</v>
      </c>
      <c r="AL103" s="1">
        <v>4</v>
      </c>
      <c r="AM103" s="1">
        <f t="shared" si="115"/>
        <v>40</v>
      </c>
      <c r="AN103" s="1">
        <v>4</v>
      </c>
      <c r="AO103" s="1">
        <f t="shared" si="116"/>
        <v>40</v>
      </c>
      <c r="AP103" s="1">
        <v>3</v>
      </c>
      <c r="AQ103" s="1">
        <f t="shared" si="112"/>
        <v>50</v>
      </c>
      <c r="AR103" s="1">
        <v>3</v>
      </c>
      <c r="AS103" s="1">
        <f t="shared" si="117"/>
        <v>50</v>
      </c>
      <c r="AT103" s="1">
        <v>2</v>
      </c>
      <c r="AU103" s="1">
        <f>IF(AT103=1,100,IF(AT103=2,75,IF(AT103=3,50,IF(AT103=4,25,IF(AT103=5,0,IF(AT103=6,missing))))))</f>
        <v>75</v>
      </c>
      <c r="AV103" s="1">
        <v>2</v>
      </c>
      <c r="AW103" s="1">
        <f>IF(AV103=1,100,IF(AV103=2,75,IF(AV103=3,50,IF(AV103=4,25,IF(AV103=5,0,IF(AV103=6,missing))))))</f>
        <v>75</v>
      </c>
      <c r="AX103" s="1">
        <v>3</v>
      </c>
      <c r="AY103" s="1">
        <f>IF(AX103=1,100,IF(AX103=2,75,IF(AX103=3,50,IF(AX103=4,25,IF(AX103=5,0,IF(AX103=6,missing))))))</f>
        <v>50</v>
      </c>
      <c r="AZ103" s="1">
        <v>3</v>
      </c>
      <c r="BA103" s="1">
        <f>IF(AZ103=1,100,IF(AZ103=2,75,IF(AZ103=3,50,IF(AZ103=4,25,IF(AZ103=5,0,IF(AZ103=6,missing))))))</f>
        <v>50</v>
      </c>
      <c r="BB103" s="1">
        <v>3</v>
      </c>
      <c r="BC103" s="1">
        <f>IF(BB103=1,100,IF(BB103=2,75,IF(BB103=3,50,IF(BB103=4,25,IF(BB103=5,0,IF(BB103=6,missing))))))</f>
        <v>50</v>
      </c>
      <c r="BD103" s="1">
        <v>3</v>
      </c>
      <c r="BE103" s="1">
        <f>IF(BD103=1,100,IF(BD103=2,75,IF(BD103=3,50,IF(BD103=4,25,IF(BD103=5,0,IF(BD103=6,missing))))))</f>
        <v>50</v>
      </c>
      <c r="BF103" s="1">
        <v>3</v>
      </c>
      <c r="BG103" s="1">
        <f>IF(BF103=1,100,IF(BF103=2,75,IF(BF103=3,50,IF(BF103=4,25,IF(BF103=5,0,IF(BF103=6,missing))))))</f>
        <v>50</v>
      </c>
      <c r="BH103" s="1">
        <v>2</v>
      </c>
      <c r="BI103" s="1">
        <f>IF(BH103=1,100,IF(BH103=2,75,IF(BH103=3,50,IF(BH103=4,25,IF(BH103=5,0,IF(BH103=6,missing))))))</f>
        <v>75</v>
      </c>
      <c r="BJ103" s="1">
        <v>2</v>
      </c>
      <c r="BK103" s="1">
        <f>IF(BJ103=1,100,IF(BJ103=2,75,IF(BJ103=3,50,IF(BJ103=4,25,IF(BJ103=5,0,IF(BJ103=6,missing))))))</f>
        <v>75</v>
      </c>
      <c r="BL103" s="1">
        <v>3</v>
      </c>
      <c r="BM103" s="1">
        <f>IF(BL103=1,100,IF(BL103=2,75,IF(BL103=3,50,IF(BL103=4,25,IF(BL103=5,0,IF(BL103=6,missing))))))</f>
        <v>50</v>
      </c>
      <c r="BN103" s="1">
        <v>1</v>
      </c>
      <c r="BO103" s="1">
        <f t="shared" si="118"/>
        <v>0</v>
      </c>
      <c r="BP103" s="1">
        <v>2</v>
      </c>
      <c r="BQ103" s="1">
        <f t="shared" si="119"/>
        <v>25</v>
      </c>
      <c r="BR103" s="1">
        <v>2</v>
      </c>
      <c r="BS103" s="1">
        <f t="shared" si="120"/>
        <v>25</v>
      </c>
      <c r="BT103" s="1">
        <v>3</v>
      </c>
      <c r="BU103" s="1">
        <f t="shared" si="121"/>
        <v>50</v>
      </c>
      <c r="BV103" s="1">
        <v>3</v>
      </c>
      <c r="BW103" s="1">
        <f t="shared" si="122"/>
        <v>50</v>
      </c>
      <c r="BX103" s="1">
        <v>2</v>
      </c>
      <c r="BY103" s="1">
        <f t="shared" si="123"/>
        <v>25</v>
      </c>
      <c r="BZ103" s="1">
        <v>3</v>
      </c>
      <c r="CA103" s="1">
        <f t="shared" si="124"/>
        <v>50</v>
      </c>
      <c r="CB103" s="1">
        <v>1</v>
      </c>
      <c r="CC103" s="1">
        <f t="shared" si="125"/>
        <v>0</v>
      </c>
      <c r="CD103" s="1">
        <v>1</v>
      </c>
      <c r="CE103" s="1">
        <f t="shared" si="126"/>
        <v>0</v>
      </c>
      <c r="CF103" s="1">
        <v>6</v>
      </c>
      <c r="CG103" s="1">
        <v>4</v>
      </c>
      <c r="CH103" s="1">
        <f t="shared" si="127"/>
        <v>55</v>
      </c>
      <c r="CI103" s="1">
        <f t="shared" si="128"/>
        <v>40</v>
      </c>
      <c r="CJ103" s="1">
        <f t="shared" si="129"/>
        <v>37.5</v>
      </c>
      <c r="CK103" s="1">
        <f t="shared" si="111"/>
        <v>66.666666666666671</v>
      </c>
      <c r="CL103" s="1">
        <f t="shared" si="130"/>
        <v>50</v>
      </c>
      <c r="CM103" s="1">
        <f t="shared" si="131"/>
        <v>62.5</v>
      </c>
      <c r="CN103" s="1">
        <f t="shared" si="132"/>
        <v>31.25</v>
      </c>
      <c r="CO103" s="1">
        <f t="shared" si="133"/>
        <v>12.5</v>
      </c>
      <c r="CP103" s="1">
        <f t="shared" si="134"/>
        <v>33.333333333333336</v>
      </c>
      <c r="CQ103" s="1">
        <f t="shared" si="135"/>
        <v>75</v>
      </c>
      <c r="CR103" s="1">
        <f t="shared" si="136"/>
        <v>50</v>
      </c>
      <c r="CS103" s="1">
        <f t="shared" si="137"/>
        <v>45.875</v>
      </c>
      <c r="CT103" s="1">
        <v>1</v>
      </c>
      <c r="CU103" s="1">
        <v>1</v>
      </c>
      <c r="CV103" s="1">
        <v>2</v>
      </c>
      <c r="CW103" s="1">
        <v>1</v>
      </c>
      <c r="CX103" s="1">
        <v>1</v>
      </c>
      <c r="CY103" s="1">
        <v>1</v>
      </c>
      <c r="CZ103" s="1">
        <v>2</v>
      </c>
      <c r="DA103" s="1">
        <v>0</v>
      </c>
      <c r="DB103" s="1">
        <v>1</v>
      </c>
      <c r="DC103" s="1">
        <v>1</v>
      </c>
      <c r="DD103" s="1">
        <v>2</v>
      </c>
      <c r="DE103" s="1">
        <v>1</v>
      </c>
      <c r="DF103" s="1">
        <v>1</v>
      </c>
      <c r="DG103" s="1">
        <v>2</v>
      </c>
      <c r="DH103" s="1">
        <f t="shared" si="138"/>
        <v>10</v>
      </c>
      <c r="DI103" s="1">
        <v>1</v>
      </c>
      <c r="DJ103" s="1">
        <v>2</v>
      </c>
      <c r="DK103" s="1">
        <f t="shared" si="139"/>
        <v>7</v>
      </c>
      <c r="DL103" s="1">
        <v>0</v>
      </c>
      <c r="DM103" s="1">
        <v>1</v>
      </c>
      <c r="DN103" s="1">
        <v>3</v>
      </c>
      <c r="DO103" s="1">
        <v>2</v>
      </c>
      <c r="DP103" s="1">
        <v>2</v>
      </c>
      <c r="DQ103" s="1">
        <v>2</v>
      </c>
      <c r="DR103" s="1">
        <v>2</v>
      </c>
      <c r="DS103" s="1">
        <v>1</v>
      </c>
      <c r="DT103" s="1">
        <v>2</v>
      </c>
      <c r="DU103" s="1">
        <v>2</v>
      </c>
      <c r="DV103" s="1">
        <v>1</v>
      </c>
      <c r="DW103" s="1">
        <v>1</v>
      </c>
      <c r="DX103" s="1">
        <v>1</v>
      </c>
      <c r="DY103" s="1">
        <f t="shared" si="140"/>
        <v>8</v>
      </c>
      <c r="DZ103" s="1">
        <f t="shared" si="141"/>
        <v>5</v>
      </c>
      <c r="EA103" s="1">
        <f t="shared" si="142"/>
        <v>6</v>
      </c>
      <c r="EB103" s="1">
        <f t="shared" si="143"/>
        <v>19</v>
      </c>
      <c r="EC103" s="1">
        <f t="shared" si="144"/>
        <v>2</v>
      </c>
      <c r="ED103" s="1">
        <f t="shared" si="145"/>
        <v>1.25</v>
      </c>
      <c r="EE103" s="1">
        <f t="shared" si="146"/>
        <v>1.5</v>
      </c>
      <c r="EF103" s="1">
        <f t="shared" si="147"/>
        <v>1.7272727272727273</v>
      </c>
    </row>
    <row r="104" spans="1:136" s="1" customFormat="1" ht="16.5" x14ac:dyDescent="0.15">
      <c r="A104" s="1">
        <v>233</v>
      </c>
      <c r="B104" s="1">
        <v>1437</v>
      </c>
      <c r="C104" s="1">
        <v>1</v>
      </c>
      <c r="D104" s="1">
        <v>1</v>
      </c>
      <c r="E104" s="1">
        <v>33</v>
      </c>
      <c r="F104" s="1">
        <v>2</v>
      </c>
      <c r="G104" s="1">
        <v>0</v>
      </c>
      <c r="H104" s="1">
        <v>2</v>
      </c>
      <c r="I104" s="1">
        <v>1</v>
      </c>
      <c r="J104" s="1">
        <v>2</v>
      </c>
      <c r="K104" s="1" t="s">
        <v>133</v>
      </c>
      <c r="L104" s="1">
        <v>4</v>
      </c>
      <c r="M104" s="1">
        <v>1</v>
      </c>
      <c r="N104" s="1">
        <v>1</v>
      </c>
      <c r="O104" s="1">
        <v>1</v>
      </c>
      <c r="P104" s="1">
        <v>1</v>
      </c>
      <c r="Q104" s="1">
        <v>1</v>
      </c>
      <c r="R104" s="1">
        <v>0</v>
      </c>
      <c r="S104" s="1">
        <v>19</v>
      </c>
      <c r="T104" s="1">
        <v>5</v>
      </c>
      <c r="U104" s="1">
        <v>5</v>
      </c>
      <c r="V104" s="1">
        <v>0</v>
      </c>
      <c r="W104" s="1">
        <v>0</v>
      </c>
      <c r="X104" s="1">
        <v>2</v>
      </c>
      <c r="Y104" s="1">
        <v>2</v>
      </c>
      <c r="Z104" s="1">
        <v>7</v>
      </c>
      <c r="AA104" s="1">
        <v>5</v>
      </c>
      <c r="AB104" s="1">
        <v>10</v>
      </c>
      <c r="AC104" s="1">
        <v>1</v>
      </c>
      <c r="AD104" s="1">
        <v>17</v>
      </c>
      <c r="AE104" s="1">
        <v>2</v>
      </c>
      <c r="AF104" s="1">
        <v>2</v>
      </c>
      <c r="AG104" s="1">
        <v>5</v>
      </c>
      <c r="AH104" s="1">
        <v>4</v>
      </c>
      <c r="AI104" s="1">
        <f t="shared" si="113"/>
        <v>25</v>
      </c>
      <c r="AJ104" s="1">
        <v>5</v>
      </c>
      <c r="AK104" s="1">
        <f t="shared" si="114"/>
        <v>50</v>
      </c>
      <c r="AL104" s="1">
        <v>3</v>
      </c>
      <c r="AM104" s="1">
        <f t="shared" si="115"/>
        <v>60</v>
      </c>
      <c r="AN104" s="1">
        <v>5</v>
      </c>
      <c r="AO104" s="1">
        <f t="shared" si="116"/>
        <v>50</v>
      </c>
      <c r="AP104" s="1">
        <v>2</v>
      </c>
      <c r="AQ104" s="1">
        <f t="shared" si="112"/>
        <v>75</v>
      </c>
      <c r="AR104" s="1">
        <v>2</v>
      </c>
      <c r="AS104" s="1">
        <f t="shared" si="117"/>
        <v>75</v>
      </c>
      <c r="AT104" s="1">
        <v>2</v>
      </c>
      <c r="AU104" s="1">
        <f>IF(AT104=1,100,IF(AT104=2,75,IF(AT104=3,50,IF(AT104=4,25,IF(AT104=5,0,IF(AT104=6,missing))))))</f>
        <v>75</v>
      </c>
      <c r="AV104" s="1">
        <v>3</v>
      </c>
      <c r="AW104" s="1">
        <f>IF(AV104=1,100,IF(AV104=2,75,IF(AV104=3,50,IF(AV104=4,25,IF(AV104=5,0,IF(AV104=6,missing))))))</f>
        <v>50</v>
      </c>
      <c r="AX104" s="1">
        <v>2</v>
      </c>
      <c r="AY104" s="1">
        <f>IF(AX104=1,100,IF(AX104=2,75,IF(AX104=3,50,IF(AX104=4,25,IF(AX104=5,0,IF(AX104=6,missing))))))</f>
        <v>75</v>
      </c>
      <c r="AZ104" s="1">
        <v>1</v>
      </c>
      <c r="BA104" s="1">
        <f>IF(AZ104=1,100,IF(AZ104=2,75,IF(AZ104=3,50,IF(AZ104=4,25,IF(AZ104=5,0,IF(AZ104=6,missing))))))</f>
        <v>100</v>
      </c>
      <c r="BB104" s="1">
        <v>2</v>
      </c>
      <c r="BC104" s="1">
        <f>IF(BB104=1,100,IF(BB104=2,75,IF(BB104=3,50,IF(BB104=4,25,IF(BB104=5,0,IF(BB104=6,missing))))))</f>
        <v>75</v>
      </c>
      <c r="BD104" s="1">
        <v>2</v>
      </c>
      <c r="BE104" s="1">
        <f>IF(BD104=1,100,IF(BD104=2,75,IF(BD104=3,50,IF(BD104=4,25,IF(BD104=5,0,IF(BD104=6,missing))))))</f>
        <v>75</v>
      </c>
      <c r="BF104" s="1">
        <v>2</v>
      </c>
      <c r="BG104" s="1">
        <f>IF(BF104=1,100,IF(BF104=2,75,IF(BF104=3,50,IF(BF104=4,25,IF(BF104=5,0,IF(BF104=6,missing))))))</f>
        <v>75</v>
      </c>
      <c r="BH104" s="1">
        <v>2</v>
      </c>
      <c r="BI104" s="1">
        <f>IF(BH104=1,100,IF(BH104=2,75,IF(BH104=3,50,IF(BH104=4,25,IF(BH104=5,0,IF(BH104=6,missing))))))</f>
        <v>75</v>
      </c>
      <c r="BJ104" s="1">
        <v>2</v>
      </c>
      <c r="BK104" s="1">
        <f>IF(BJ104=1,100,IF(BJ104=2,75,IF(BJ104=3,50,IF(BJ104=4,25,IF(BJ104=5,0,IF(BJ104=6,missing))))))</f>
        <v>75</v>
      </c>
      <c r="BL104" s="1">
        <v>2</v>
      </c>
      <c r="BM104" s="1">
        <f>IF(BL104=1,100,IF(BL104=2,75,IF(BL104=3,50,IF(BL104=4,25,IF(BL104=5,0,IF(BL104=6,missing))))))</f>
        <v>75</v>
      </c>
      <c r="BN104" s="1">
        <v>4</v>
      </c>
      <c r="BO104" s="1">
        <f t="shared" si="118"/>
        <v>75</v>
      </c>
      <c r="BP104" s="1">
        <v>4</v>
      </c>
      <c r="BQ104" s="1">
        <f t="shared" si="119"/>
        <v>75</v>
      </c>
      <c r="BR104" s="1">
        <v>4</v>
      </c>
      <c r="BS104" s="1">
        <f t="shared" si="120"/>
        <v>75</v>
      </c>
      <c r="BT104" s="1">
        <v>5</v>
      </c>
      <c r="BU104" s="1">
        <f t="shared" si="121"/>
        <v>100</v>
      </c>
      <c r="BV104" s="1">
        <v>5</v>
      </c>
      <c r="BW104" s="1">
        <f t="shared" si="122"/>
        <v>100</v>
      </c>
      <c r="BX104" s="1">
        <v>4</v>
      </c>
      <c r="BY104" s="1">
        <f t="shared" si="123"/>
        <v>75</v>
      </c>
      <c r="BZ104" s="1">
        <v>5</v>
      </c>
      <c r="CA104" s="1">
        <f t="shared" si="124"/>
        <v>100</v>
      </c>
      <c r="CB104" s="1">
        <v>5</v>
      </c>
      <c r="CC104" s="1">
        <f t="shared" si="125"/>
        <v>100</v>
      </c>
      <c r="CD104" s="1">
        <v>5</v>
      </c>
      <c r="CE104" s="1">
        <f t="shared" si="126"/>
        <v>100</v>
      </c>
      <c r="CF104" s="1">
        <v>5</v>
      </c>
      <c r="CG104" s="1">
        <v>5</v>
      </c>
      <c r="CH104" s="1">
        <f t="shared" si="127"/>
        <v>37.5</v>
      </c>
      <c r="CI104" s="1">
        <f t="shared" si="128"/>
        <v>55</v>
      </c>
      <c r="CJ104" s="1">
        <f t="shared" si="129"/>
        <v>75</v>
      </c>
      <c r="CK104" s="1">
        <f t="shared" si="111"/>
        <v>66.666666666666671</v>
      </c>
      <c r="CL104" s="1">
        <f t="shared" si="130"/>
        <v>83.333333333333329</v>
      </c>
      <c r="CM104" s="1">
        <f t="shared" si="131"/>
        <v>75</v>
      </c>
      <c r="CN104" s="1">
        <f t="shared" si="132"/>
        <v>87.5</v>
      </c>
      <c r="CO104" s="1">
        <f t="shared" si="133"/>
        <v>75</v>
      </c>
      <c r="CP104" s="1">
        <f t="shared" si="134"/>
        <v>100</v>
      </c>
      <c r="CQ104" s="1">
        <f t="shared" si="135"/>
        <v>75</v>
      </c>
      <c r="CR104" s="1">
        <f t="shared" si="136"/>
        <v>75</v>
      </c>
      <c r="CS104" s="1">
        <f t="shared" si="137"/>
        <v>76.75</v>
      </c>
      <c r="CT104" s="1">
        <v>0</v>
      </c>
      <c r="CU104" s="1">
        <v>0</v>
      </c>
      <c r="CV104" s="1">
        <v>2</v>
      </c>
      <c r="CW104" s="1">
        <v>3</v>
      </c>
      <c r="CX104" s="1">
        <v>0</v>
      </c>
      <c r="CY104" s="1">
        <v>2</v>
      </c>
      <c r="CZ104" s="1">
        <v>0</v>
      </c>
      <c r="DA104" s="1">
        <v>0</v>
      </c>
      <c r="DB104" s="1">
        <v>2</v>
      </c>
      <c r="DC104" s="1">
        <v>2</v>
      </c>
      <c r="DD104" s="1">
        <v>0</v>
      </c>
      <c r="DE104" s="1">
        <v>0</v>
      </c>
      <c r="DF104" s="1">
        <v>0</v>
      </c>
      <c r="DG104" s="1">
        <v>3</v>
      </c>
      <c r="DH104" s="1">
        <f t="shared" si="138"/>
        <v>4</v>
      </c>
      <c r="DI104" s="1">
        <v>0</v>
      </c>
      <c r="DJ104" s="1">
        <v>1</v>
      </c>
      <c r="DK104" s="1">
        <f t="shared" si="139"/>
        <v>10</v>
      </c>
      <c r="DL104" s="1">
        <v>1</v>
      </c>
      <c r="DM104" s="1">
        <v>2</v>
      </c>
      <c r="DN104" s="1">
        <v>1</v>
      </c>
      <c r="DO104" s="1">
        <v>1</v>
      </c>
      <c r="DP104" s="1">
        <v>1</v>
      </c>
      <c r="DQ104" s="1">
        <v>1</v>
      </c>
      <c r="DR104" s="1">
        <v>1</v>
      </c>
      <c r="DS104" s="1">
        <v>1</v>
      </c>
      <c r="DT104" s="1">
        <v>1</v>
      </c>
      <c r="DU104" s="1">
        <v>1</v>
      </c>
      <c r="DV104" s="1">
        <v>1</v>
      </c>
      <c r="DW104" s="1">
        <v>1</v>
      </c>
      <c r="DX104" s="1">
        <v>1</v>
      </c>
      <c r="DY104" s="1">
        <f t="shared" si="140"/>
        <v>4</v>
      </c>
      <c r="DZ104" s="1">
        <f t="shared" si="141"/>
        <v>3</v>
      </c>
      <c r="EA104" s="1">
        <f t="shared" si="142"/>
        <v>4</v>
      </c>
      <c r="EB104" s="1">
        <f t="shared" si="143"/>
        <v>11</v>
      </c>
      <c r="EC104" s="1">
        <f t="shared" si="144"/>
        <v>1</v>
      </c>
      <c r="ED104" s="1">
        <f t="shared" si="145"/>
        <v>0.75</v>
      </c>
      <c r="EE104" s="1">
        <f t="shared" si="146"/>
        <v>1</v>
      </c>
      <c r="EF104" s="1">
        <f t="shared" si="147"/>
        <v>1</v>
      </c>
    </row>
    <row r="105" spans="1:136" s="1" customFormat="1" ht="16.5" x14ac:dyDescent="0.15">
      <c r="A105" s="1">
        <v>322</v>
      </c>
      <c r="B105" s="1">
        <v>1745</v>
      </c>
      <c r="C105" s="1">
        <v>1</v>
      </c>
      <c r="D105" s="1">
        <v>1</v>
      </c>
      <c r="E105" s="1">
        <v>33</v>
      </c>
      <c r="F105" s="1">
        <v>2</v>
      </c>
      <c r="G105" s="1">
        <v>0</v>
      </c>
      <c r="H105" s="1">
        <v>2</v>
      </c>
      <c r="I105" s="1">
        <v>1</v>
      </c>
      <c r="J105" s="1">
        <v>2</v>
      </c>
      <c r="K105" s="1" t="s">
        <v>108</v>
      </c>
      <c r="L105" s="1">
        <v>3</v>
      </c>
      <c r="M105" s="1">
        <v>2</v>
      </c>
      <c r="N105" s="1">
        <v>0</v>
      </c>
      <c r="O105" s="1">
        <v>1</v>
      </c>
      <c r="P105" s="1">
        <v>1</v>
      </c>
      <c r="Q105" s="1">
        <v>1</v>
      </c>
      <c r="R105" s="1">
        <v>0</v>
      </c>
      <c r="S105" s="1">
        <v>7</v>
      </c>
      <c r="T105" s="1">
        <v>10</v>
      </c>
      <c r="U105" s="1">
        <v>8</v>
      </c>
      <c r="V105" s="1">
        <v>7</v>
      </c>
      <c r="W105" s="1">
        <v>8</v>
      </c>
      <c r="X105" s="1">
        <v>7</v>
      </c>
      <c r="Y105" s="1">
        <v>6</v>
      </c>
      <c r="Z105" s="1">
        <v>8</v>
      </c>
      <c r="AA105" s="1">
        <v>5</v>
      </c>
      <c r="AB105" s="1">
        <v>7</v>
      </c>
      <c r="AC105" s="1">
        <v>1</v>
      </c>
      <c r="AD105" s="1">
        <v>5</v>
      </c>
      <c r="AE105" s="1">
        <v>6</v>
      </c>
      <c r="AF105" s="1">
        <v>5</v>
      </c>
      <c r="AG105" s="1">
        <v>6</v>
      </c>
      <c r="AH105" s="1">
        <v>5</v>
      </c>
      <c r="AI105" s="1">
        <f t="shared" si="113"/>
        <v>0</v>
      </c>
      <c r="AJ105" s="1">
        <v>6</v>
      </c>
      <c r="AK105" s="1">
        <f t="shared" si="114"/>
        <v>60</v>
      </c>
      <c r="AL105" s="1">
        <v>4</v>
      </c>
      <c r="AM105" s="1">
        <f t="shared" si="115"/>
        <v>40</v>
      </c>
      <c r="AN105" s="1">
        <v>3</v>
      </c>
      <c r="AO105" s="1">
        <f t="shared" si="116"/>
        <v>30</v>
      </c>
      <c r="AP105" s="1">
        <v>4</v>
      </c>
      <c r="AQ105" s="1">
        <f t="shared" si="112"/>
        <v>25</v>
      </c>
      <c r="AR105" s="1">
        <v>2</v>
      </c>
      <c r="AS105" s="1">
        <f t="shared" si="117"/>
        <v>75</v>
      </c>
      <c r="AT105" s="1">
        <v>3</v>
      </c>
      <c r="AU105" s="1">
        <f>IF(AT105=1,100,IF(AT105=2,75,IF(AT105=3,50,IF(AT105=4,25,IF(AT105=5,0,IF(AT105=6,missing))))))</f>
        <v>50</v>
      </c>
      <c r="AV105" s="1">
        <v>3</v>
      </c>
      <c r="AW105" s="1">
        <f>IF(AV105=1,100,IF(AV105=2,75,IF(AV105=3,50,IF(AV105=4,25,IF(AV105=5,0,IF(AV105=6,missing))))))</f>
        <v>50</v>
      </c>
      <c r="AX105" s="1">
        <v>3</v>
      </c>
      <c r="AY105" s="1">
        <f>IF(AX105=1,100,IF(AX105=2,75,IF(AX105=3,50,IF(AX105=4,25,IF(AX105=5,0,IF(AX105=6,missing))))))</f>
        <v>50</v>
      </c>
      <c r="AZ105" s="1">
        <v>5</v>
      </c>
      <c r="BA105" s="1">
        <f>IF(AZ105=1,100,IF(AZ105=2,75,IF(AZ105=3,50,IF(AZ105=4,25,IF(AZ105=5,0,IF(AZ105=6,missing))))))</f>
        <v>0</v>
      </c>
      <c r="BB105" s="1">
        <v>3</v>
      </c>
      <c r="BC105" s="1">
        <f>IF(BB105=1,100,IF(BB105=2,75,IF(BB105=3,50,IF(BB105=4,25,IF(BB105=5,0,IF(BB105=6,missing))))))</f>
        <v>50</v>
      </c>
      <c r="BD105" s="1">
        <v>4</v>
      </c>
      <c r="BE105" s="1">
        <f>IF(BD105=1,100,IF(BD105=2,75,IF(BD105=3,50,IF(BD105=4,25,IF(BD105=5,0,IF(BD105=6,missing))))))</f>
        <v>25</v>
      </c>
      <c r="BF105" s="1">
        <v>3</v>
      </c>
      <c r="BG105" s="1">
        <f>IF(BF105=1,100,IF(BF105=2,75,IF(BF105=3,50,IF(BF105=4,25,IF(BF105=5,0,IF(BF105=6,missing))))))</f>
        <v>50</v>
      </c>
      <c r="BH105" s="1">
        <v>5</v>
      </c>
      <c r="BI105" s="1">
        <f>IF(BH105=1,100,IF(BH105=2,75,IF(BH105=3,50,IF(BH105=4,25,IF(BH105=5,0,IF(BH105=6,missing))))))</f>
        <v>0</v>
      </c>
      <c r="BJ105" s="1">
        <v>3</v>
      </c>
      <c r="BK105" s="1">
        <f>IF(BJ105=1,100,IF(BJ105=2,75,IF(BJ105=3,50,IF(BJ105=4,25,IF(BJ105=5,0,IF(BJ105=6,missing))))))</f>
        <v>50</v>
      </c>
      <c r="BL105" s="1">
        <v>3</v>
      </c>
      <c r="BM105" s="1">
        <f>IF(BL105=1,100,IF(BL105=2,75,IF(BL105=3,50,IF(BL105=4,25,IF(BL105=5,0,IF(BL105=6,missing))))))</f>
        <v>50</v>
      </c>
      <c r="BN105" s="1">
        <v>3</v>
      </c>
      <c r="BO105" s="1">
        <f t="shared" si="118"/>
        <v>50</v>
      </c>
      <c r="BP105" s="1">
        <v>4</v>
      </c>
      <c r="BQ105" s="1">
        <f t="shared" si="119"/>
        <v>75</v>
      </c>
      <c r="BR105" s="1">
        <v>3</v>
      </c>
      <c r="BS105" s="1">
        <f t="shared" si="120"/>
        <v>50</v>
      </c>
      <c r="BT105" s="1">
        <v>2</v>
      </c>
      <c r="BU105" s="1">
        <f t="shared" si="121"/>
        <v>25</v>
      </c>
      <c r="BV105" s="1">
        <v>3</v>
      </c>
      <c r="BW105" s="1">
        <f t="shared" si="122"/>
        <v>50</v>
      </c>
      <c r="BX105" s="1">
        <v>3</v>
      </c>
      <c r="BY105" s="1">
        <f t="shared" si="123"/>
        <v>50</v>
      </c>
      <c r="BZ105" s="1">
        <v>5</v>
      </c>
      <c r="CA105" s="1">
        <f t="shared" si="124"/>
        <v>100</v>
      </c>
      <c r="CB105" s="1">
        <v>3</v>
      </c>
      <c r="CC105" s="1">
        <f t="shared" si="125"/>
        <v>50</v>
      </c>
      <c r="CD105" s="1">
        <v>2</v>
      </c>
      <c r="CE105" s="1">
        <f t="shared" si="126"/>
        <v>25</v>
      </c>
      <c r="CF105" s="1">
        <v>6</v>
      </c>
      <c r="CG105" s="1">
        <v>3</v>
      </c>
      <c r="CH105" s="1">
        <f t="shared" si="127"/>
        <v>30</v>
      </c>
      <c r="CI105" s="1">
        <f t="shared" si="128"/>
        <v>35</v>
      </c>
      <c r="CJ105" s="1">
        <f t="shared" si="129"/>
        <v>62.5</v>
      </c>
      <c r="CK105" s="1">
        <f t="shared" si="111"/>
        <v>50</v>
      </c>
      <c r="CL105" s="1">
        <f t="shared" si="130"/>
        <v>33.333333333333336</v>
      </c>
      <c r="CM105" s="1">
        <f t="shared" si="131"/>
        <v>50</v>
      </c>
      <c r="CN105" s="1">
        <f t="shared" si="132"/>
        <v>37.5</v>
      </c>
      <c r="CO105" s="1">
        <f t="shared" si="133"/>
        <v>62.5</v>
      </c>
      <c r="CP105" s="1">
        <f t="shared" si="134"/>
        <v>58.333333333333336</v>
      </c>
      <c r="CQ105" s="1">
        <f t="shared" si="135"/>
        <v>0</v>
      </c>
      <c r="CR105" s="1">
        <f t="shared" si="136"/>
        <v>25</v>
      </c>
      <c r="CS105" s="1">
        <f t="shared" si="137"/>
        <v>41.416666666666671</v>
      </c>
      <c r="CT105" s="1">
        <v>1</v>
      </c>
      <c r="CU105" s="1">
        <v>1</v>
      </c>
      <c r="CV105" s="1">
        <v>1</v>
      </c>
      <c r="CW105" s="1">
        <v>2</v>
      </c>
      <c r="CX105" s="1">
        <v>1</v>
      </c>
      <c r="CY105" s="1">
        <v>1</v>
      </c>
      <c r="CZ105" s="1">
        <v>3</v>
      </c>
      <c r="DA105" s="1">
        <v>0</v>
      </c>
      <c r="DB105" s="1">
        <v>1</v>
      </c>
      <c r="DC105" s="1">
        <v>2</v>
      </c>
      <c r="DD105" s="1">
        <v>0</v>
      </c>
      <c r="DE105" s="1">
        <v>1</v>
      </c>
      <c r="DF105" s="1">
        <v>0</v>
      </c>
      <c r="DG105" s="1">
        <v>2</v>
      </c>
      <c r="DH105" s="1">
        <f t="shared" si="138"/>
        <v>7</v>
      </c>
      <c r="DI105" s="1">
        <v>0</v>
      </c>
      <c r="DJ105" s="1">
        <v>1</v>
      </c>
      <c r="DK105" s="1">
        <f t="shared" si="139"/>
        <v>9</v>
      </c>
      <c r="DL105" s="1">
        <v>1</v>
      </c>
      <c r="DM105" s="1">
        <v>2</v>
      </c>
      <c r="DN105" s="1">
        <v>2</v>
      </c>
      <c r="DO105" s="1">
        <v>0</v>
      </c>
      <c r="DP105" s="1">
        <v>2</v>
      </c>
      <c r="DQ105" s="1">
        <v>1</v>
      </c>
      <c r="DR105" s="1">
        <v>1</v>
      </c>
      <c r="DS105" s="1">
        <v>0</v>
      </c>
      <c r="DT105" s="1">
        <v>0</v>
      </c>
      <c r="DU105" s="1">
        <v>0</v>
      </c>
      <c r="DV105" s="1">
        <v>2</v>
      </c>
      <c r="DW105" s="1">
        <v>2</v>
      </c>
      <c r="DX105" s="1">
        <v>1</v>
      </c>
      <c r="DY105" s="1">
        <f t="shared" si="140"/>
        <v>5</v>
      </c>
      <c r="DZ105" s="1">
        <f t="shared" si="141"/>
        <v>2</v>
      </c>
      <c r="EA105" s="1">
        <f t="shared" si="142"/>
        <v>4</v>
      </c>
      <c r="EB105" s="1">
        <f t="shared" si="143"/>
        <v>11</v>
      </c>
      <c r="EC105" s="1">
        <f t="shared" si="144"/>
        <v>1.25</v>
      </c>
      <c r="ED105" s="1">
        <f t="shared" si="145"/>
        <v>0.5</v>
      </c>
      <c r="EE105" s="1">
        <f t="shared" si="146"/>
        <v>1</v>
      </c>
      <c r="EF105" s="1">
        <f t="shared" si="147"/>
        <v>1</v>
      </c>
    </row>
    <row r="106" spans="1:136" s="1" customFormat="1" ht="16.5" x14ac:dyDescent="0.15">
      <c r="A106" s="1">
        <v>15</v>
      </c>
      <c r="B106" s="1">
        <v>1373</v>
      </c>
      <c r="C106" s="1">
        <v>1</v>
      </c>
      <c r="D106" s="1">
        <v>1</v>
      </c>
      <c r="E106" s="1">
        <v>34</v>
      </c>
      <c r="F106" s="1">
        <v>2</v>
      </c>
      <c r="G106" s="1">
        <v>0</v>
      </c>
      <c r="H106" s="1">
        <v>3</v>
      </c>
      <c r="I106" s="1">
        <v>0</v>
      </c>
      <c r="J106" s="1">
        <v>2</v>
      </c>
      <c r="K106" s="1" t="s">
        <v>168</v>
      </c>
      <c r="L106" s="1">
        <v>4</v>
      </c>
      <c r="M106" s="1">
        <v>1</v>
      </c>
      <c r="N106" s="1">
        <v>1</v>
      </c>
      <c r="O106" s="1">
        <v>1</v>
      </c>
      <c r="P106" s="1">
        <v>1</v>
      </c>
      <c r="Q106" s="1">
        <v>1</v>
      </c>
      <c r="R106" s="1">
        <v>0</v>
      </c>
      <c r="S106" s="1">
        <v>116</v>
      </c>
      <c r="T106" s="1">
        <v>7</v>
      </c>
      <c r="U106" s="1">
        <v>5</v>
      </c>
      <c r="V106" s="1">
        <v>5</v>
      </c>
      <c r="W106" s="1">
        <v>2</v>
      </c>
      <c r="X106" s="1">
        <v>5</v>
      </c>
      <c r="Y106" s="1">
        <v>5</v>
      </c>
      <c r="Z106" s="1">
        <v>9</v>
      </c>
      <c r="AA106" s="1">
        <v>9</v>
      </c>
      <c r="AB106" s="1">
        <v>6</v>
      </c>
      <c r="AC106" s="1">
        <v>1</v>
      </c>
      <c r="AD106" s="1">
        <v>116</v>
      </c>
      <c r="AE106" s="1">
        <v>5</v>
      </c>
      <c r="AF106" s="1">
        <v>7</v>
      </c>
      <c r="AG106" s="1">
        <v>4</v>
      </c>
      <c r="AH106" s="1">
        <v>2</v>
      </c>
      <c r="AI106" s="1">
        <f t="shared" si="113"/>
        <v>75</v>
      </c>
      <c r="AJ106" s="1">
        <v>9</v>
      </c>
      <c r="AK106" s="1">
        <f t="shared" si="114"/>
        <v>90</v>
      </c>
      <c r="AL106" s="1">
        <v>3</v>
      </c>
      <c r="AM106" s="1">
        <f t="shared" si="115"/>
        <v>60</v>
      </c>
      <c r="AN106" s="1">
        <v>7</v>
      </c>
      <c r="AO106" s="1">
        <f t="shared" si="116"/>
        <v>70</v>
      </c>
      <c r="AP106" s="1">
        <v>2</v>
      </c>
      <c r="AQ106" s="1">
        <f t="shared" si="112"/>
        <v>75</v>
      </c>
      <c r="AR106" s="1">
        <v>2</v>
      </c>
      <c r="AS106" s="1">
        <f t="shared" si="117"/>
        <v>75</v>
      </c>
      <c r="AT106" s="1">
        <v>3</v>
      </c>
      <c r="AU106" s="1">
        <f>IF(AT106=1,100,IF(AT106=2,75,IF(AT106=3,50,IF(AT106=4,25,IF(AT106=5,0,IF(AT106=6,missing))))))</f>
        <v>50</v>
      </c>
      <c r="AV106" s="1">
        <v>2</v>
      </c>
      <c r="AW106" s="1">
        <f>IF(AV106=1,100,IF(AV106=2,75,IF(AV106=3,50,IF(AV106=4,25,IF(AV106=5,0,IF(AV106=6,missing))))))</f>
        <v>75</v>
      </c>
      <c r="AX106" s="1">
        <v>1</v>
      </c>
      <c r="AY106" s="1">
        <f>IF(AX106=1,100,IF(AX106=2,75,IF(AX106=3,50,IF(AX106=4,25,IF(AX106=5,0,IF(AX106=6,missing))))))</f>
        <v>100</v>
      </c>
      <c r="AZ106" s="1">
        <v>1</v>
      </c>
      <c r="BA106" s="1">
        <f>IF(AZ106=1,100,IF(AZ106=2,75,IF(AZ106=3,50,IF(AZ106=4,25,IF(AZ106=5,0,IF(AZ106=6,missing))))))</f>
        <v>100</v>
      </c>
      <c r="BB106" s="1">
        <v>2</v>
      </c>
      <c r="BC106" s="1">
        <f>IF(BB106=1,100,IF(BB106=2,75,IF(BB106=3,50,IF(BB106=4,25,IF(BB106=5,0,IF(BB106=6,missing))))))</f>
        <v>75</v>
      </c>
      <c r="BD106" s="1">
        <v>1</v>
      </c>
      <c r="BE106" s="1">
        <f>IF(BD106=1,100,IF(BD106=2,75,IF(BD106=3,50,IF(BD106=4,25,IF(BD106=5,0,IF(BD106=6,missing))))))</f>
        <v>100</v>
      </c>
      <c r="BF106" s="1">
        <v>2</v>
      </c>
      <c r="BG106" s="1">
        <f>IF(BF106=1,100,IF(BF106=2,75,IF(BF106=3,50,IF(BF106=4,25,IF(BF106=5,0,IF(BF106=6,missing))))))</f>
        <v>75</v>
      </c>
      <c r="BH106" s="1">
        <v>2</v>
      </c>
      <c r="BI106" s="1">
        <f>IF(BH106=1,100,IF(BH106=2,75,IF(BH106=3,50,IF(BH106=4,25,IF(BH106=5,0,IF(BH106=6,missing))))))</f>
        <v>75</v>
      </c>
      <c r="BJ106" s="1">
        <v>2</v>
      </c>
      <c r="BK106" s="1">
        <f>IF(BJ106=1,100,IF(BJ106=2,75,IF(BJ106=3,50,IF(BJ106=4,25,IF(BJ106=5,0,IF(BJ106=6,missing))))))</f>
        <v>75</v>
      </c>
      <c r="BL106" s="1">
        <v>1</v>
      </c>
      <c r="BM106" s="1">
        <f>IF(BL106=1,100,IF(BL106=2,75,IF(BL106=3,50,IF(BL106=4,25,IF(BL106=5,0,IF(BL106=6,missing))))))</f>
        <v>100</v>
      </c>
      <c r="BN106" s="1">
        <v>3</v>
      </c>
      <c r="BO106" s="1">
        <f t="shared" si="118"/>
        <v>50</v>
      </c>
      <c r="BP106" s="1">
        <v>3</v>
      </c>
      <c r="BQ106" s="1">
        <f t="shared" si="119"/>
        <v>50</v>
      </c>
      <c r="BR106" s="1">
        <v>3</v>
      </c>
      <c r="BS106" s="1">
        <f t="shared" si="120"/>
        <v>50</v>
      </c>
      <c r="BT106" s="1">
        <v>5</v>
      </c>
      <c r="BU106" s="1">
        <f t="shared" si="121"/>
        <v>100</v>
      </c>
      <c r="BV106" s="1">
        <v>2</v>
      </c>
      <c r="BW106" s="1">
        <f t="shared" si="122"/>
        <v>25</v>
      </c>
      <c r="BX106" s="1">
        <v>1</v>
      </c>
      <c r="BY106" s="1">
        <f t="shared" si="123"/>
        <v>0</v>
      </c>
      <c r="BZ106" s="1">
        <v>4</v>
      </c>
      <c r="CA106" s="1">
        <f t="shared" si="124"/>
        <v>75</v>
      </c>
      <c r="CB106" s="1">
        <v>4</v>
      </c>
      <c r="CC106" s="1">
        <f t="shared" si="125"/>
        <v>75</v>
      </c>
      <c r="CD106" s="1">
        <v>4</v>
      </c>
      <c r="CE106" s="1">
        <f t="shared" si="126"/>
        <v>75</v>
      </c>
      <c r="CF106" s="1">
        <v>9</v>
      </c>
      <c r="CG106" s="1">
        <v>7</v>
      </c>
      <c r="CH106" s="1">
        <f t="shared" si="127"/>
        <v>82.5</v>
      </c>
      <c r="CI106" s="1">
        <f t="shared" si="128"/>
        <v>65</v>
      </c>
      <c r="CJ106" s="1">
        <f t="shared" si="129"/>
        <v>62.5</v>
      </c>
      <c r="CK106" s="1">
        <f t="shared" si="111"/>
        <v>75</v>
      </c>
      <c r="CL106" s="1">
        <f t="shared" si="130"/>
        <v>91.666666666666671</v>
      </c>
      <c r="CM106" s="1">
        <f t="shared" si="131"/>
        <v>75</v>
      </c>
      <c r="CN106" s="1">
        <f t="shared" si="132"/>
        <v>43.75</v>
      </c>
      <c r="CO106" s="1">
        <f t="shared" si="133"/>
        <v>50</v>
      </c>
      <c r="CP106" s="1">
        <f t="shared" si="134"/>
        <v>83.333333333333329</v>
      </c>
      <c r="CQ106" s="1">
        <f t="shared" si="135"/>
        <v>75</v>
      </c>
      <c r="CR106" s="1">
        <f t="shared" si="136"/>
        <v>100</v>
      </c>
      <c r="CS106" s="1">
        <f t="shared" si="137"/>
        <v>72.125</v>
      </c>
      <c r="CT106" s="1">
        <v>1</v>
      </c>
      <c r="CU106" s="1">
        <v>1</v>
      </c>
      <c r="CV106" s="1">
        <v>0</v>
      </c>
      <c r="CW106" s="1">
        <v>2</v>
      </c>
      <c r="CX106" s="1">
        <v>2</v>
      </c>
      <c r="CY106" s="1">
        <v>1</v>
      </c>
      <c r="CZ106" s="1">
        <v>0</v>
      </c>
      <c r="DA106" s="1">
        <v>1</v>
      </c>
      <c r="DB106" s="1">
        <v>1</v>
      </c>
      <c r="DC106" s="1">
        <v>0</v>
      </c>
      <c r="DD106" s="1">
        <v>2</v>
      </c>
      <c r="DE106" s="1">
        <v>1</v>
      </c>
      <c r="DF106" s="1">
        <v>1</v>
      </c>
      <c r="DG106" s="1">
        <v>0</v>
      </c>
      <c r="DH106" s="1">
        <f t="shared" si="138"/>
        <v>7</v>
      </c>
      <c r="DI106" s="1">
        <v>0</v>
      </c>
      <c r="DJ106" s="1">
        <v>1</v>
      </c>
      <c r="DK106" s="1">
        <f t="shared" si="139"/>
        <v>6</v>
      </c>
      <c r="DL106" s="1">
        <v>0</v>
      </c>
      <c r="DM106" s="1">
        <v>1</v>
      </c>
      <c r="DN106" s="1">
        <v>2</v>
      </c>
      <c r="DO106" s="1">
        <v>2</v>
      </c>
      <c r="DP106" s="1">
        <v>2</v>
      </c>
      <c r="DQ106" s="1">
        <v>2</v>
      </c>
      <c r="DR106" s="1">
        <v>1</v>
      </c>
      <c r="DS106" s="1">
        <v>1</v>
      </c>
      <c r="DT106" s="1">
        <v>1</v>
      </c>
      <c r="DU106" s="1">
        <v>0</v>
      </c>
      <c r="DV106" s="1">
        <v>0</v>
      </c>
      <c r="DW106" s="1">
        <v>1</v>
      </c>
      <c r="DX106" s="1">
        <v>2</v>
      </c>
      <c r="DY106" s="1">
        <f t="shared" si="140"/>
        <v>7</v>
      </c>
      <c r="DZ106" s="1">
        <f t="shared" si="141"/>
        <v>2</v>
      </c>
      <c r="EA106" s="1">
        <f t="shared" si="142"/>
        <v>5</v>
      </c>
      <c r="EB106" s="1">
        <f t="shared" si="143"/>
        <v>14</v>
      </c>
      <c r="EC106" s="1">
        <f t="shared" si="144"/>
        <v>1.75</v>
      </c>
      <c r="ED106" s="1">
        <f t="shared" si="145"/>
        <v>0.5</v>
      </c>
      <c r="EE106" s="1">
        <f t="shared" si="146"/>
        <v>1.25</v>
      </c>
      <c r="EF106" s="1">
        <f t="shared" si="147"/>
        <v>1.2727272727272727</v>
      </c>
    </row>
    <row r="107" spans="1:136" s="1" customFormat="1" ht="16.5" x14ac:dyDescent="0.15">
      <c r="A107" s="1">
        <v>29</v>
      </c>
      <c r="B107" s="1">
        <v>1340</v>
      </c>
      <c r="C107" s="1">
        <v>2</v>
      </c>
      <c r="D107" s="1">
        <v>0</v>
      </c>
      <c r="E107" s="1">
        <v>34</v>
      </c>
      <c r="F107" s="1">
        <v>1</v>
      </c>
      <c r="G107" s="1">
        <v>1</v>
      </c>
      <c r="H107" s="1">
        <v>2</v>
      </c>
      <c r="I107" s="1">
        <v>1</v>
      </c>
      <c r="J107" s="1">
        <v>4</v>
      </c>
      <c r="K107" s="1" t="s">
        <v>149</v>
      </c>
      <c r="L107" s="1">
        <v>2</v>
      </c>
      <c r="M107" s="1">
        <v>1</v>
      </c>
      <c r="N107" s="1">
        <v>1</v>
      </c>
      <c r="O107" s="1">
        <v>4</v>
      </c>
      <c r="P107" s="1">
        <v>3</v>
      </c>
      <c r="Q107" s="1">
        <v>0</v>
      </c>
      <c r="R107" s="1">
        <v>0</v>
      </c>
      <c r="S107" s="1">
        <v>23</v>
      </c>
      <c r="T107" s="1">
        <v>2</v>
      </c>
      <c r="U107" s="1">
        <v>2</v>
      </c>
      <c r="V107" s="1">
        <v>0</v>
      </c>
      <c r="W107" s="1">
        <v>0</v>
      </c>
      <c r="X107" s="1">
        <v>2</v>
      </c>
      <c r="Y107" s="1">
        <v>2</v>
      </c>
      <c r="Z107" s="1">
        <v>2</v>
      </c>
      <c r="AA107" s="1">
        <v>0</v>
      </c>
      <c r="AB107" s="1">
        <v>2</v>
      </c>
      <c r="AC107" s="1">
        <v>1</v>
      </c>
      <c r="AD107" s="1">
        <v>22</v>
      </c>
      <c r="AE107" s="1">
        <v>5</v>
      </c>
      <c r="AF107" s="1">
        <v>6</v>
      </c>
      <c r="AG107" s="1">
        <v>6</v>
      </c>
      <c r="AH107" s="1">
        <v>2</v>
      </c>
      <c r="AI107" s="1">
        <f t="shared" si="113"/>
        <v>75</v>
      </c>
      <c r="AJ107" s="1">
        <v>7</v>
      </c>
      <c r="AK107" s="1">
        <f t="shared" si="114"/>
        <v>70</v>
      </c>
      <c r="AL107" s="1">
        <v>3</v>
      </c>
      <c r="AM107" s="1">
        <f t="shared" si="115"/>
        <v>60</v>
      </c>
      <c r="AN107" s="1">
        <v>5</v>
      </c>
      <c r="AO107" s="1">
        <f t="shared" si="116"/>
        <v>50</v>
      </c>
      <c r="AP107" s="1">
        <v>3</v>
      </c>
      <c r="AQ107" s="1">
        <f t="shared" si="112"/>
        <v>50</v>
      </c>
      <c r="AR107" s="1">
        <v>2</v>
      </c>
      <c r="AS107" s="1">
        <f t="shared" si="117"/>
        <v>75</v>
      </c>
      <c r="AT107" s="1">
        <v>1</v>
      </c>
      <c r="AU107" s="1">
        <f>IF(AT107=1,100,IF(AT107=2,75,IF(AT107=3,50,IF(AT107=4,25,IF(AT107=5,0,IF(AT107=6,missing))))))</f>
        <v>100</v>
      </c>
      <c r="AV107" s="1">
        <v>1</v>
      </c>
      <c r="AW107" s="1">
        <f>IF(AV107=1,100,IF(AV107=2,75,IF(AV107=3,50,IF(AV107=4,25,IF(AV107=5,0,IF(AV107=6,missing))))))</f>
        <v>100</v>
      </c>
      <c r="AX107" s="1">
        <v>2</v>
      </c>
      <c r="AY107" s="1">
        <f>IF(AX107=1,100,IF(AX107=2,75,IF(AX107=3,50,IF(AX107=4,25,IF(AX107=5,0,IF(AX107=6,missing))))))</f>
        <v>75</v>
      </c>
      <c r="AZ107" s="1">
        <v>2</v>
      </c>
      <c r="BA107" s="1">
        <f>IF(AZ107=1,100,IF(AZ107=2,75,IF(AZ107=3,50,IF(AZ107=4,25,IF(AZ107=5,0,IF(AZ107=6,missing))))))</f>
        <v>75</v>
      </c>
      <c r="BB107" s="1">
        <v>2</v>
      </c>
      <c r="BC107" s="1">
        <f>IF(BB107=1,100,IF(BB107=2,75,IF(BB107=3,50,IF(BB107=4,25,IF(BB107=5,0,IF(BB107=6,missing))))))</f>
        <v>75</v>
      </c>
      <c r="BD107" s="1">
        <v>3</v>
      </c>
      <c r="BE107" s="1">
        <f>IF(BD107=1,100,IF(BD107=2,75,IF(BD107=3,50,IF(BD107=4,25,IF(BD107=5,0,IF(BD107=6,missing))))))</f>
        <v>50</v>
      </c>
      <c r="BF107" s="1">
        <v>1</v>
      </c>
      <c r="BG107" s="1">
        <f>IF(BF107=1,100,IF(BF107=2,75,IF(BF107=3,50,IF(BF107=4,25,IF(BF107=5,0,IF(BF107=6,missing))))))</f>
        <v>100</v>
      </c>
      <c r="BH107" s="1">
        <v>1</v>
      </c>
      <c r="BI107" s="1">
        <f>IF(BH107=1,100,IF(BH107=2,75,IF(BH107=3,50,IF(BH107=4,25,IF(BH107=5,0,IF(BH107=6,missing))))))</f>
        <v>100</v>
      </c>
      <c r="BJ107" s="1">
        <v>2</v>
      </c>
      <c r="BK107" s="1">
        <f>IF(BJ107=1,100,IF(BJ107=2,75,IF(BJ107=3,50,IF(BJ107=4,25,IF(BJ107=5,0,IF(BJ107=6,missing))))))</f>
        <v>75</v>
      </c>
      <c r="BL107" s="1">
        <v>2</v>
      </c>
      <c r="BM107" s="1">
        <f>IF(BL107=1,100,IF(BL107=2,75,IF(BL107=3,50,IF(BL107=4,25,IF(BL107=5,0,IF(BL107=6,missing))))))</f>
        <v>75</v>
      </c>
      <c r="BN107" s="1">
        <v>3</v>
      </c>
      <c r="BO107" s="1">
        <f t="shared" si="118"/>
        <v>50</v>
      </c>
      <c r="BP107" s="1">
        <v>4</v>
      </c>
      <c r="BQ107" s="1">
        <f t="shared" si="119"/>
        <v>75</v>
      </c>
      <c r="BR107" s="1">
        <v>3</v>
      </c>
      <c r="BS107" s="1">
        <f t="shared" si="120"/>
        <v>50</v>
      </c>
      <c r="BT107" s="1">
        <v>4</v>
      </c>
      <c r="BU107" s="1">
        <f t="shared" si="121"/>
        <v>75</v>
      </c>
      <c r="BV107" s="1">
        <v>4</v>
      </c>
      <c r="BW107" s="1">
        <f t="shared" si="122"/>
        <v>75</v>
      </c>
      <c r="BX107" s="1">
        <v>4</v>
      </c>
      <c r="BY107" s="1">
        <f t="shared" si="123"/>
        <v>75</v>
      </c>
      <c r="BZ107" s="1">
        <v>3</v>
      </c>
      <c r="CA107" s="1">
        <f t="shared" si="124"/>
        <v>50</v>
      </c>
      <c r="CB107" s="1">
        <v>4</v>
      </c>
      <c r="CC107" s="1">
        <f t="shared" si="125"/>
        <v>75</v>
      </c>
      <c r="CD107" s="1">
        <v>4</v>
      </c>
      <c r="CE107" s="1">
        <f t="shared" si="126"/>
        <v>75</v>
      </c>
      <c r="CF107" s="1">
        <v>7</v>
      </c>
      <c r="CG107" s="1">
        <v>5</v>
      </c>
      <c r="CH107" s="1">
        <f t="shared" si="127"/>
        <v>72.5</v>
      </c>
      <c r="CI107" s="1">
        <f t="shared" si="128"/>
        <v>55</v>
      </c>
      <c r="CJ107" s="1">
        <f t="shared" si="129"/>
        <v>62.5</v>
      </c>
      <c r="CK107" s="1">
        <f t="shared" si="111"/>
        <v>91.666666666666671</v>
      </c>
      <c r="CL107" s="1">
        <f t="shared" si="130"/>
        <v>75</v>
      </c>
      <c r="CM107" s="1">
        <f t="shared" si="131"/>
        <v>87.5</v>
      </c>
      <c r="CN107" s="1">
        <f t="shared" si="132"/>
        <v>68.75</v>
      </c>
      <c r="CO107" s="1">
        <f t="shared" si="133"/>
        <v>62.5</v>
      </c>
      <c r="CP107" s="1">
        <f t="shared" si="134"/>
        <v>66.666666666666671</v>
      </c>
      <c r="CQ107" s="1">
        <f t="shared" si="135"/>
        <v>100</v>
      </c>
      <c r="CR107" s="1">
        <f t="shared" si="136"/>
        <v>50</v>
      </c>
      <c r="CS107" s="1">
        <f t="shared" si="137"/>
        <v>71.958333333333343</v>
      </c>
      <c r="CT107" s="1">
        <v>1</v>
      </c>
      <c r="CU107" s="1">
        <v>0</v>
      </c>
      <c r="CV107" s="1">
        <v>1</v>
      </c>
      <c r="CW107" s="1">
        <v>0</v>
      </c>
      <c r="CX107" s="1">
        <v>1</v>
      </c>
      <c r="CY107" s="1">
        <v>0</v>
      </c>
      <c r="CZ107" s="1">
        <v>1</v>
      </c>
      <c r="DA107" s="1">
        <v>0</v>
      </c>
      <c r="DB107" s="1">
        <v>1</v>
      </c>
      <c r="DC107" s="1">
        <v>1</v>
      </c>
      <c r="DD107" s="1">
        <v>1</v>
      </c>
      <c r="DE107" s="1">
        <v>1</v>
      </c>
      <c r="DF107" s="1">
        <v>1</v>
      </c>
      <c r="DG107" s="1">
        <v>2</v>
      </c>
      <c r="DH107" s="1">
        <f t="shared" si="138"/>
        <v>7</v>
      </c>
      <c r="DI107" s="1">
        <v>0</v>
      </c>
      <c r="DJ107" s="1">
        <v>1</v>
      </c>
      <c r="DK107" s="1">
        <f t="shared" si="139"/>
        <v>4</v>
      </c>
      <c r="DL107" s="1">
        <v>0</v>
      </c>
      <c r="DM107" s="1">
        <v>1</v>
      </c>
      <c r="DN107" s="1">
        <v>2</v>
      </c>
      <c r="DO107" s="1">
        <v>1</v>
      </c>
      <c r="DP107" s="1">
        <v>0</v>
      </c>
      <c r="DQ107" s="1">
        <v>1</v>
      </c>
      <c r="DR107" s="1">
        <v>0</v>
      </c>
      <c r="DS107" s="1">
        <v>1</v>
      </c>
      <c r="DT107" s="1">
        <v>0</v>
      </c>
      <c r="DU107" s="1">
        <v>2</v>
      </c>
      <c r="DV107" s="1">
        <v>3</v>
      </c>
      <c r="DW107" s="1">
        <v>1</v>
      </c>
      <c r="DX107" s="1">
        <v>2</v>
      </c>
      <c r="DY107" s="1">
        <f t="shared" si="140"/>
        <v>5</v>
      </c>
      <c r="DZ107" s="1">
        <f t="shared" si="141"/>
        <v>6</v>
      </c>
      <c r="EA107" s="1">
        <f t="shared" si="142"/>
        <v>2</v>
      </c>
      <c r="EB107" s="1">
        <f t="shared" si="143"/>
        <v>13</v>
      </c>
      <c r="EC107" s="1">
        <f t="shared" si="144"/>
        <v>1.25</v>
      </c>
      <c r="ED107" s="1">
        <f t="shared" si="145"/>
        <v>1.5</v>
      </c>
      <c r="EE107" s="1">
        <f t="shared" si="146"/>
        <v>0.5</v>
      </c>
      <c r="EF107" s="1">
        <f t="shared" si="147"/>
        <v>1.1818181818181819</v>
      </c>
    </row>
    <row r="108" spans="1:136" s="1" customFormat="1" ht="16.5" x14ac:dyDescent="0.15">
      <c r="A108" s="1">
        <v>53</v>
      </c>
      <c r="B108" s="3">
        <v>684</v>
      </c>
      <c r="C108" s="1">
        <v>1</v>
      </c>
      <c r="D108" s="1">
        <v>1</v>
      </c>
      <c r="E108" s="1">
        <v>34</v>
      </c>
      <c r="F108" s="1">
        <v>2</v>
      </c>
      <c r="G108" s="1">
        <v>0</v>
      </c>
      <c r="H108" s="1">
        <v>2</v>
      </c>
      <c r="I108" s="1">
        <v>1</v>
      </c>
      <c r="J108" s="1">
        <v>2</v>
      </c>
      <c r="K108" s="1" t="s">
        <v>106</v>
      </c>
      <c r="L108" s="1">
        <v>3</v>
      </c>
      <c r="M108" s="1">
        <v>2</v>
      </c>
      <c r="N108" s="1">
        <v>0</v>
      </c>
      <c r="O108" s="1">
        <v>1</v>
      </c>
      <c r="P108" s="1">
        <v>1</v>
      </c>
      <c r="Q108" s="1">
        <v>1</v>
      </c>
      <c r="R108" s="1">
        <v>0</v>
      </c>
      <c r="S108" s="1">
        <v>63</v>
      </c>
      <c r="T108" s="1">
        <v>5</v>
      </c>
      <c r="U108" s="1">
        <v>7</v>
      </c>
      <c r="V108" s="1">
        <v>9</v>
      </c>
      <c r="W108" s="1">
        <v>7</v>
      </c>
      <c r="X108" s="1">
        <v>6</v>
      </c>
      <c r="Y108" s="1">
        <v>10</v>
      </c>
      <c r="Z108" s="1">
        <v>10</v>
      </c>
      <c r="AA108" s="1">
        <v>10</v>
      </c>
      <c r="AB108" s="1">
        <v>10</v>
      </c>
      <c r="AC108" s="1">
        <v>1</v>
      </c>
      <c r="AD108" s="1">
        <v>62</v>
      </c>
      <c r="AE108" s="1">
        <v>5</v>
      </c>
      <c r="AF108" s="1">
        <v>0</v>
      </c>
      <c r="AG108" s="1">
        <v>0</v>
      </c>
      <c r="AH108" s="1">
        <v>4</v>
      </c>
      <c r="AI108" s="1">
        <f t="shared" si="113"/>
        <v>25</v>
      </c>
      <c r="AJ108" s="1">
        <v>10</v>
      </c>
      <c r="AK108" s="1">
        <f t="shared" si="114"/>
        <v>100</v>
      </c>
      <c r="AL108" s="1">
        <v>3</v>
      </c>
      <c r="AM108" s="1">
        <f t="shared" si="115"/>
        <v>60</v>
      </c>
      <c r="AN108" s="1">
        <v>8</v>
      </c>
      <c r="AO108" s="1">
        <f t="shared" si="116"/>
        <v>80</v>
      </c>
      <c r="AP108" s="1">
        <v>5</v>
      </c>
      <c r="AQ108" s="1">
        <f t="shared" si="112"/>
        <v>0</v>
      </c>
      <c r="AR108" s="1">
        <v>3</v>
      </c>
      <c r="AS108" s="1">
        <f t="shared" si="117"/>
        <v>50</v>
      </c>
      <c r="AT108" s="1">
        <v>6</v>
      </c>
      <c r="AV108" s="1">
        <v>4</v>
      </c>
      <c r="AW108" s="1">
        <f>IF(AV108=1,100,IF(AV108=2,75,IF(AV108=3,50,IF(AV108=4,25,IF(AV108=5,0,IF(AV108=6,missing))))))</f>
        <v>25</v>
      </c>
      <c r="AX108" s="1">
        <v>4</v>
      </c>
      <c r="AY108" s="1">
        <f>IF(AX108=1,100,IF(AX108=2,75,IF(AX108=3,50,IF(AX108=4,25,IF(AX108=5,0,IF(AX108=6,missing))))))</f>
        <v>25</v>
      </c>
      <c r="AZ108" s="1">
        <v>4</v>
      </c>
      <c r="BA108" s="1">
        <f>IF(AZ108=1,100,IF(AZ108=2,75,IF(AZ108=3,50,IF(AZ108=4,25,IF(AZ108=5,0,IF(AZ108=6,missing))))))</f>
        <v>25</v>
      </c>
      <c r="BB108" s="1">
        <v>4</v>
      </c>
      <c r="BC108" s="1">
        <f>IF(BB108=1,100,IF(BB108=2,75,IF(BB108=3,50,IF(BB108=4,25,IF(BB108=5,0,IF(BB108=6,missing))))))</f>
        <v>25</v>
      </c>
      <c r="BD108" s="1">
        <v>6</v>
      </c>
      <c r="BF108" s="1">
        <v>6</v>
      </c>
      <c r="BH108" s="1">
        <v>4</v>
      </c>
      <c r="BI108" s="1">
        <f>IF(BH108=1,100,IF(BH108=2,75,IF(BH108=3,50,IF(BH108=4,25,IF(BH108=5,0,IF(BH108=6,missing))))))</f>
        <v>25</v>
      </c>
      <c r="BJ108" s="1">
        <v>6</v>
      </c>
      <c r="BL108" s="1">
        <v>3</v>
      </c>
      <c r="BM108" s="1">
        <f>IF(BL108=1,100,IF(BL108=2,75,IF(BL108=3,50,IF(BL108=4,25,IF(BL108=5,0,IF(BL108=6,missing))))))</f>
        <v>50</v>
      </c>
      <c r="BN108" s="1">
        <v>2</v>
      </c>
      <c r="BO108" s="1">
        <f t="shared" si="118"/>
        <v>25</v>
      </c>
      <c r="BP108" s="1">
        <v>3</v>
      </c>
      <c r="BQ108" s="1">
        <f t="shared" si="119"/>
        <v>50</v>
      </c>
      <c r="BR108" s="1">
        <v>2</v>
      </c>
      <c r="BS108" s="1">
        <f t="shared" si="120"/>
        <v>25</v>
      </c>
      <c r="BT108" s="1">
        <v>5</v>
      </c>
      <c r="BU108" s="1">
        <f t="shared" si="121"/>
        <v>100</v>
      </c>
      <c r="BV108" s="1">
        <v>5</v>
      </c>
      <c r="BW108" s="1">
        <f t="shared" si="122"/>
        <v>100</v>
      </c>
      <c r="BX108" s="1">
        <v>5</v>
      </c>
      <c r="BY108" s="1">
        <f t="shared" si="123"/>
        <v>100</v>
      </c>
      <c r="BZ108" s="1">
        <v>5</v>
      </c>
      <c r="CA108" s="1">
        <f t="shared" si="124"/>
        <v>100</v>
      </c>
      <c r="CB108" s="1">
        <v>5</v>
      </c>
      <c r="CC108" s="1">
        <f t="shared" si="125"/>
        <v>100</v>
      </c>
      <c r="CD108" s="1">
        <v>1</v>
      </c>
      <c r="CE108" s="1">
        <f t="shared" si="126"/>
        <v>0</v>
      </c>
      <c r="CF108" s="1">
        <v>10</v>
      </c>
      <c r="CG108" s="1">
        <v>8</v>
      </c>
      <c r="CH108" s="1">
        <f t="shared" si="127"/>
        <v>62.5</v>
      </c>
      <c r="CI108" s="1">
        <f t="shared" si="128"/>
        <v>70</v>
      </c>
      <c r="CJ108" s="1">
        <f t="shared" si="129"/>
        <v>37.5</v>
      </c>
      <c r="CK108" s="1">
        <f t="shared" si="111"/>
        <v>25</v>
      </c>
      <c r="CL108" s="1">
        <f t="shared" si="130"/>
        <v>33.333333333333336</v>
      </c>
      <c r="CN108" s="1">
        <f t="shared" si="132"/>
        <v>50</v>
      </c>
      <c r="CO108" s="1">
        <f t="shared" si="133"/>
        <v>37.5</v>
      </c>
      <c r="CP108" s="1">
        <f t="shared" si="134"/>
        <v>100</v>
      </c>
      <c r="CQ108" s="1">
        <f t="shared" si="135"/>
        <v>25</v>
      </c>
      <c r="CR108" s="1">
        <f t="shared" si="136"/>
        <v>0</v>
      </c>
      <c r="CS108" s="1">
        <f t="shared" si="137"/>
        <v>42.037037037037038</v>
      </c>
      <c r="CT108" s="1">
        <v>2</v>
      </c>
      <c r="CU108" s="1">
        <v>0</v>
      </c>
      <c r="CV108" s="1">
        <v>1</v>
      </c>
      <c r="CW108" s="1">
        <v>0</v>
      </c>
      <c r="CX108" s="1">
        <v>1</v>
      </c>
      <c r="CY108" s="1">
        <v>1</v>
      </c>
      <c r="CZ108" s="1">
        <v>2</v>
      </c>
      <c r="DA108" s="1">
        <v>0</v>
      </c>
      <c r="DB108" s="1">
        <v>2</v>
      </c>
      <c r="DC108" s="1">
        <v>0</v>
      </c>
      <c r="DD108" s="1">
        <v>1</v>
      </c>
      <c r="DE108" s="1">
        <v>1</v>
      </c>
      <c r="DF108" s="1">
        <v>0</v>
      </c>
      <c r="DG108" s="1">
        <v>0</v>
      </c>
      <c r="DH108" s="1">
        <f t="shared" si="138"/>
        <v>9</v>
      </c>
      <c r="DI108" s="1">
        <v>1</v>
      </c>
      <c r="DJ108" s="1">
        <v>2</v>
      </c>
      <c r="DK108" s="1">
        <f t="shared" si="139"/>
        <v>2</v>
      </c>
      <c r="DL108" s="1">
        <v>0</v>
      </c>
      <c r="DM108" s="1">
        <v>1</v>
      </c>
      <c r="DN108" s="1">
        <v>4</v>
      </c>
      <c r="DO108" s="1">
        <v>4</v>
      </c>
      <c r="DP108" s="1">
        <v>4</v>
      </c>
      <c r="DQ108" s="1">
        <v>4</v>
      </c>
      <c r="DR108" s="1">
        <v>4</v>
      </c>
      <c r="DS108" s="1">
        <v>4</v>
      </c>
      <c r="DT108" s="1">
        <v>4</v>
      </c>
      <c r="DU108" s="1">
        <v>4</v>
      </c>
      <c r="DV108" s="1">
        <v>4</v>
      </c>
      <c r="DW108" s="1">
        <v>4</v>
      </c>
      <c r="DX108" s="1">
        <v>4</v>
      </c>
      <c r="DY108" s="1">
        <f t="shared" si="140"/>
        <v>16</v>
      </c>
      <c r="DZ108" s="1">
        <f t="shared" si="141"/>
        <v>12</v>
      </c>
      <c r="EA108" s="1">
        <f t="shared" si="142"/>
        <v>16</v>
      </c>
      <c r="EB108" s="1">
        <f t="shared" si="143"/>
        <v>44</v>
      </c>
      <c r="EC108" s="1">
        <f t="shared" si="144"/>
        <v>4</v>
      </c>
      <c r="ED108" s="1">
        <f t="shared" si="145"/>
        <v>3</v>
      </c>
      <c r="EE108" s="1">
        <f t="shared" si="146"/>
        <v>4</v>
      </c>
      <c r="EF108" s="1">
        <f t="shared" si="147"/>
        <v>4</v>
      </c>
    </row>
    <row r="109" spans="1:136" s="1" customFormat="1" ht="16.5" x14ac:dyDescent="0.15">
      <c r="A109" s="1">
        <v>99</v>
      </c>
      <c r="B109" s="3">
        <v>1406</v>
      </c>
      <c r="C109" s="1">
        <v>1</v>
      </c>
      <c r="D109" s="1">
        <v>1</v>
      </c>
      <c r="E109" s="1">
        <v>34</v>
      </c>
      <c r="F109" s="1">
        <v>2</v>
      </c>
      <c r="G109" s="1">
        <v>0</v>
      </c>
      <c r="H109" s="1">
        <v>2</v>
      </c>
      <c r="I109" s="1">
        <v>1</v>
      </c>
      <c r="J109" s="1">
        <v>3</v>
      </c>
      <c r="K109" s="1" t="s">
        <v>169</v>
      </c>
      <c r="L109" s="1">
        <v>4</v>
      </c>
      <c r="M109" s="1">
        <v>1</v>
      </c>
      <c r="N109" s="1">
        <v>1</v>
      </c>
      <c r="O109" s="1">
        <v>1</v>
      </c>
      <c r="P109" s="1">
        <v>1</v>
      </c>
      <c r="Q109" s="1">
        <v>1</v>
      </c>
      <c r="R109" s="1">
        <v>0</v>
      </c>
      <c r="S109" s="1">
        <v>22</v>
      </c>
      <c r="T109" s="1">
        <v>5</v>
      </c>
      <c r="U109" s="1">
        <v>0</v>
      </c>
      <c r="V109" s="1">
        <v>0</v>
      </c>
      <c r="W109" s="1">
        <v>0</v>
      </c>
      <c r="X109" s="1">
        <v>2</v>
      </c>
      <c r="Y109" s="1">
        <v>2</v>
      </c>
      <c r="Z109" s="1">
        <v>3</v>
      </c>
      <c r="AA109" s="1">
        <v>5</v>
      </c>
      <c r="AB109" s="1">
        <v>3</v>
      </c>
      <c r="AC109" s="1">
        <v>1</v>
      </c>
      <c r="AD109" s="1">
        <v>20</v>
      </c>
      <c r="AE109" s="1">
        <v>5</v>
      </c>
      <c r="AF109" s="1">
        <v>6</v>
      </c>
      <c r="AG109" s="1">
        <v>5</v>
      </c>
      <c r="AH109" s="1">
        <v>3</v>
      </c>
      <c r="AI109" s="1">
        <f t="shared" si="113"/>
        <v>50</v>
      </c>
      <c r="AJ109" s="1">
        <v>7</v>
      </c>
      <c r="AK109" s="1">
        <f t="shared" si="114"/>
        <v>70</v>
      </c>
      <c r="AL109" s="1">
        <v>4</v>
      </c>
      <c r="AM109" s="1">
        <f t="shared" si="115"/>
        <v>40</v>
      </c>
      <c r="AN109" s="1">
        <v>4</v>
      </c>
      <c r="AO109" s="1">
        <f t="shared" si="116"/>
        <v>40</v>
      </c>
      <c r="AP109" s="1">
        <v>3</v>
      </c>
      <c r="AQ109" s="1">
        <f t="shared" si="112"/>
        <v>50</v>
      </c>
      <c r="AR109" s="1">
        <v>2</v>
      </c>
      <c r="AS109" s="1">
        <f t="shared" si="117"/>
        <v>75</v>
      </c>
      <c r="AT109" s="1">
        <v>2</v>
      </c>
      <c r="AU109" s="1">
        <f>IF(AT109=1,100,IF(AT109=2,75,IF(AT109=3,50,IF(AT109=4,25,IF(AT109=5,0,IF(AT109=6,missing))))))</f>
        <v>75</v>
      </c>
      <c r="AV109" s="1">
        <v>2</v>
      </c>
      <c r="AW109" s="1">
        <f>IF(AV109=1,100,IF(AV109=2,75,IF(AV109=3,50,IF(AV109=4,25,IF(AV109=5,0,IF(AV109=6,missing))))))</f>
        <v>75</v>
      </c>
      <c r="AX109" s="1">
        <v>2</v>
      </c>
      <c r="AY109" s="1">
        <f>IF(AX109=1,100,IF(AX109=2,75,IF(AX109=3,50,IF(AX109=4,25,IF(AX109=5,0,IF(AX109=6,missing))))))</f>
        <v>75</v>
      </c>
      <c r="AZ109" s="1">
        <v>2</v>
      </c>
      <c r="BA109" s="1">
        <f>IF(AZ109=1,100,IF(AZ109=2,75,IF(AZ109=3,50,IF(AZ109=4,25,IF(AZ109=5,0,IF(AZ109=6,missing))))))</f>
        <v>75</v>
      </c>
      <c r="BB109" s="1">
        <v>2</v>
      </c>
      <c r="BC109" s="1">
        <f>IF(BB109=1,100,IF(BB109=2,75,IF(BB109=3,50,IF(BB109=4,25,IF(BB109=5,0,IF(BB109=6,missing))))))</f>
        <v>75</v>
      </c>
      <c r="BD109" s="1">
        <v>2</v>
      </c>
      <c r="BE109" s="1">
        <f>IF(BD109=1,100,IF(BD109=2,75,IF(BD109=3,50,IF(BD109=4,25,IF(BD109=5,0,IF(BD109=6,missing))))))</f>
        <v>75</v>
      </c>
      <c r="BF109" s="1">
        <v>1</v>
      </c>
      <c r="BG109" s="1">
        <f>IF(BF109=1,100,IF(BF109=2,75,IF(BF109=3,50,IF(BF109=4,25,IF(BF109=5,0,IF(BF109=6,missing))))))</f>
        <v>100</v>
      </c>
      <c r="BH109" s="1">
        <v>1</v>
      </c>
      <c r="BI109" s="1">
        <f>IF(BH109=1,100,IF(BH109=2,75,IF(BH109=3,50,IF(BH109=4,25,IF(BH109=5,0,IF(BH109=6,missing))))))</f>
        <v>100</v>
      </c>
      <c r="BJ109" s="1">
        <v>2</v>
      </c>
      <c r="BK109" s="1">
        <f>IF(BJ109=1,100,IF(BJ109=2,75,IF(BJ109=3,50,IF(BJ109=4,25,IF(BJ109=5,0,IF(BJ109=6,missing))))))</f>
        <v>75</v>
      </c>
      <c r="BL109" s="1">
        <v>2</v>
      </c>
      <c r="BM109" s="1">
        <f>IF(BL109=1,100,IF(BL109=2,75,IF(BL109=3,50,IF(BL109=4,25,IF(BL109=5,0,IF(BL109=6,missing))))))</f>
        <v>75</v>
      </c>
      <c r="BN109" s="1">
        <v>3</v>
      </c>
      <c r="BO109" s="1">
        <f t="shared" si="118"/>
        <v>50</v>
      </c>
      <c r="BP109" s="1">
        <v>3</v>
      </c>
      <c r="BQ109" s="1">
        <f t="shared" si="119"/>
        <v>50</v>
      </c>
      <c r="BR109" s="1">
        <v>4</v>
      </c>
      <c r="BS109" s="1">
        <f t="shared" si="120"/>
        <v>75</v>
      </c>
      <c r="BT109" s="1">
        <v>3</v>
      </c>
      <c r="BU109" s="1">
        <f t="shared" si="121"/>
        <v>50</v>
      </c>
      <c r="BV109" s="1">
        <v>3</v>
      </c>
      <c r="BW109" s="1">
        <f t="shared" si="122"/>
        <v>50</v>
      </c>
      <c r="BX109" s="1">
        <v>4</v>
      </c>
      <c r="BY109" s="1">
        <f t="shared" si="123"/>
        <v>75</v>
      </c>
      <c r="BZ109" s="1">
        <v>5</v>
      </c>
      <c r="CA109" s="1">
        <f t="shared" si="124"/>
        <v>100</v>
      </c>
      <c r="CB109" s="1">
        <v>5</v>
      </c>
      <c r="CC109" s="1">
        <f t="shared" si="125"/>
        <v>100</v>
      </c>
      <c r="CD109" s="1">
        <v>3</v>
      </c>
      <c r="CE109" s="1">
        <f t="shared" si="126"/>
        <v>50</v>
      </c>
      <c r="CF109" s="1">
        <v>7</v>
      </c>
      <c r="CG109" s="1">
        <v>4</v>
      </c>
      <c r="CH109" s="1">
        <f t="shared" si="127"/>
        <v>60</v>
      </c>
      <c r="CI109" s="1">
        <f t="shared" si="128"/>
        <v>40</v>
      </c>
      <c r="CJ109" s="1">
        <f t="shared" si="129"/>
        <v>75</v>
      </c>
      <c r="CK109" s="1">
        <f t="shared" si="111"/>
        <v>75</v>
      </c>
      <c r="CL109" s="1">
        <f t="shared" si="130"/>
        <v>75</v>
      </c>
      <c r="CM109" s="1">
        <f t="shared" ref="CM109:CM140" si="148">AVERAGE(BG109,BK109)</f>
        <v>87.5</v>
      </c>
      <c r="CN109" s="1">
        <f t="shared" si="132"/>
        <v>56.25</v>
      </c>
      <c r="CO109" s="1">
        <f t="shared" si="133"/>
        <v>50</v>
      </c>
      <c r="CP109" s="1">
        <f t="shared" si="134"/>
        <v>83.333333333333329</v>
      </c>
      <c r="CQ109" s="1">
        <f t="shared" si="135"/>
        <v>100</v>
      </c>
      <c r="CR109" s="1">
        <f t="shared" si="136"/>
        <v>75</v>
      </c>
      <c r="CS109" s="1">
        <f t="shared" si="137"/>
        <v>71.708333333333343</v>
      </c>
      <c r="CT109" s="1">
        <v>1</v>
      </c>
      <c r="CU109" s="1">
        <v>1</v>
      </c>
      <c r="CV109" s="1">
        <v>0</v>
      </c>
      <c r="CW109" s="1">
        <v>0</v>
      </c>
      <c r="CX109" s="1">
        <v>0</v>
      </c>
      <c r="CY109" s="1">
        <v>0</v>
      </c>
      <c r="CZ109" s="1">
        <v>0</v>
      </c>
      <c r="DA109" s="1">
        <v>0</v>
      </c>
      <c r="DB109" s="1">
        <v>0</v>
      </c>
      <c r="DC109" s="1">
        <v>0</v>
      </c>
      <c r="DD109" s="1">
        <v>0</v>
      </c>
      <c r="DE109" s="1">
        <v>0</v>
      </c>
      <c r="DF109" s="1">
        <v>0</v>
      </c>
      <c r="DG109" s="1">
        <v>1</v>
      </c>
      <c r="DH109" s="1">
        <f t="shared" si="138"/>
        <v>1</v>
      </c>
      <c r="DI109" s="1">
        <v>0</v>
      </c>
      <c r="DJ109" s="1">
        <v>1</v>
      </c>
      <c r="DK109" s="1">
        <f t="shared" si="139"/>
        <v>2</v>
      </c>
      <c r="DL109" s="1">
        <v>0</v>
      </c>
      <c r="DM109" s="1">
        <v>1</v>
      </c>
      <c r="DN109" s="1">
        <v>1</v>
      </c>
      <c r="DO109" s="1">
        <v>2</v>
      </c>
      <c r="DP109" s="1">
        <v>1</v>
      </c>
      <c r="DQ109" s="1">
        <v>1</v>
      </c>
      <c r="DR109" s="1">
        <v>1</v>
      </c>
      <c r="DS109" s="1">
        <v>0</v>
      </c>
      <c r="DT109" s="1">
        <v>1</v>
      </c>
      <c r="DU109" s="1">
        <v>0</v>
      </c>
      <c r="DV109" s="1">
        <v>1</v>
      </c>
      <c r="DW109" s="1">
        <v>0</v>
      </c>
      <c r="DX109" s="1">
        <v>0</v>
      </c>
      <c r="DY109" s="1">
        <f t="shared" si="140"/>
        <v>3</v>
      </c>
      <c r="DZ109" s="1">
        <f t="shared" si="141"/>
        <v>3</v>
      </c>
      <c r="EA109" s="1">
        <f t="shared" si="142"/>
        <v>2</v>
      </c>
      <c r="EB109" s="1">
        <f t="shared" si="143"/>
        <v>8</v>
      </c>
      <c r="EC109" s="1">
        <f t="shared" si="144"/>
        <v>0.75</v>
      </c>
      <c r="ED109" s="1">
        <f t="shared" si="145"/>
        <v>0.75</v>
      </c>
      <c r="EE109" s="1">
        <f t="shared" si="146"/>
        <v>0.5</v>
      </c>
      <c r="EF109" s="1">
        <f t="shared" si="147"/>
        <v>0.72727272727272729</v>
      </c>
    </row>
    <row r="110" spans="1:136" s="1" customFormat="1" ht="16.5" x14ac:dyDescent="0.15">
      <c r="A110" s="1">
        <v>315</v>
      </c>
      <c r="B110" s="1">
        <v>1608</v>
      </c>
      <c r="C110" s="1">
        <v>1</v>
      </c>
      <c r="D110" s="1">
        <v>1</v>
      </c>
      <c r="E110" s="1">
        <v>34</v>
      </c>
      <c r="F110" s="1">
        <v>2</v>
      </c>
      <c r="G110" s="1">
        <v>0</v>
      </c>
      <c r="H110" s="1">
        <v>2</v>
      </c>
      <c r="I110" s="1">
        <v>1</v>
      </c>
      <c r="J110" s="1">
        <v>2</v>
      </c>
      <c r="K110" s="1" t="s">
        <v>170</v>
      </c>
      <c r="L110" s="1">
        <v>4</v>
      </c>
      <c r="M110" s="1">
        <v>1</v>
      </c>
      <c r="N110" s="1">
        <v>1</v>
      </c>
      <c r="O110" s="1">
        <v>1</v>
      </c>
      <c r="P110" s="1">
        <v>1</v>
      </c>
      <c r="Q110" s="1">
        <v>1</v>
      </c>
      <c r="R110" s="1">
        <v>0</v>
      </c>
      <c r="S110" s="1">
        <v>11</v>
      </c>
      <c r="T110" s="1">
        <v>1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1</v>
      </c>
      <c r="AD110" s="1">
        <v>10</v>
      </c>
      <c r="AE110" s="1">
        <v>2</v>
      </c>
      <c r="AF110" s="1">
        <v>6</v>
      </c>
      <c r="AG110" s="1">
        <v>0</v>
      </c>
      <c r="AH110" s="1">
        <v>3</v>
      </c>
      <c r="AI110" s="1">
        <f t="shared" si="113"/>
        <v>50</v>
      </c>
      <c r="AJ110" s="1">
        <v>8</v>
      </c>
      <c r="AK110" s="1">
        <f t="shared" si="114"/>
        <v>80</v>
      </c>
      <c r="AL110" s="1">
        <v>2</v>
      </c>
      <c r="AM110" s="1">
        <f t="shared" si="115"/>
        <v>80</v>
      </c>
      <c r="AN110" s="1">
        <v>8</v>
      </c>
      <c r="AO110" s="1">
        <f t="shared" si="116"/>
        <v>80</v>
      </c>
      <c r="AP110" s="1">
        <v>3</v>
      </c>
      <c r="AQ110" s="1">
        <f t="shared" si="112"/>
        <v>50</v>
      </c>
      <c r="AR110" s="1">
        <v>1</v>
      </c>
      <c r="AS110" s="1">
        <f t="shared" si="117"/>
        <v>100</v>
      </c>
      <c r="AT110" s="1">
        <v>1</v>
      </c>
      <c r="AU110" s="1">
        <f>IF(AT110=1,100,IF(AT110=2,75,IF(AT110=3,50,IF(AT110=4,25,IF(AT110=5,0,IF(AT110=6,missing))))))</f>
        <v>100</v>
      </c>
      <c r="AV110" s="1">
        <v>1</v>
      </c>
      <c r="AW110" s="1">
        <f>IF(AV110=1,100,IF(AV110=2,75,IF(AV110=3,50,IF(AV110=4,25,IF(AV110=5,0,IF(AV110=6,missing))))))</f>
        <v>100</v>
      </c>
      <c r="AX110" s="1">
        <v>1</v>
      </c>
      <c r="AY110" s="1">
        <f>IF(AX110=1,100,IF(AX110=2,75,IF(AX110=3,50,IF(AX110=4,25,IF(AX110=5,0,IF(AX110=6,missing))))))</f>
        <v>100</v>
      </c>
      <c r="AZ110" s="1">
        <v>1</v>
      </c>
      <c r="BA110" s="1">
        <f>IF(AZ110=1,100,IF(AZ110=2,75,IF(AZ110=3,50,IF(AZ110=4,25,IF(AZ110=5,0,IF(AZ110=6,missing))))))</f>
        <v>100</v>
      </c>
      <c r="BB110" s="1">
        <v>1</v>
      </c>
      <c r="BC110" s="1">
        <f>IF(BB110=1,100,IF(BB110=2,75,IF(BB110=3,50,IF(BB110=4,25,IF(BB110=5,0,IF(BB110=6,missing))))))</f>
        <v>100</v>
      </c>
      <c r="BD110" s="1">
        <v>1</v>
      </c>
      <c r="BE110" s="1">
        <f>IF(BD110=1,100,IF(BD110=2,75,IF(BD110=3,50,IF(BD110=4,25,IF(BD110=5,0,IF(BD110=6,missing))))))</f>
        <v>100</v>
      </c>
      <c r="BF110" s="1">
        <v>1</v>
      </c>
      <c r="BG110" s="1">
        <f>IF(BF110=1,100,IF(BF110=2,75,IF(BF110=3,50,IF(BF110=4,25,IF(BF110=5,0,IF(BF110=6,missing))))))</f>
        <v>100</v>
      </c>
      <c r="BH110" s="1">
        <v>1</v>
      </c>
      <c r="BI110" s="1">
        <f>IF(BH110=1,100,IF(BH110=2,75,IF(BH110=3,50,IF(BH110=4,25,IF(BH110=5,0,IF(BH110=6,missing))))))</f>
        <v>100</v>
      </c>
      <c r="BJ110" s="1">
        <v>1</v>
      </c>
      <c r="BK110" s="1">
        <f>IF(BJ110=1,100,IF(BJ110=2,75,IF(BJ110=3,50,IF(BJ110=4,25,IF(BJ110=5,0,IF(BJ110=6,missing))))))</f>
        <v>100</v>
      </c>
      <c r="BL110" s="1">
        <v>1</v>
      </c>
      <c r="BM110" s="1">
        <f>IF(BL110=1,100,IF(BL110=2,75,IF(BL110=3,50,IF(BL110=4,25,IF(BL110=5,0,IF(BL110=6,missing))))))</f>
        <v>100</v>
      </c>
      <c r="BN110" s="1">
        <v>2</v>
      </c>
      <c r="BO110" s="1">
        <f t="shared" si="118"/>
        <v>25</v>
      </c>
      <c r="BP110" s="1">
        <v>2</v>
      </c>
      <c r="BQ110" s="1">
        <f t="shared" si="119"/>
        <v>25</v>
      </c>
      <c r="BR110" s="1">
        <v>1</v>
      </c>
      <c r="BS110" s="1">
        <f t="shared" si="120"/>
        <v>0</v>
      </c>
      <c r="BT110" s="1">
        <v>5</v>
      </c>
      <c r="BU110" s="1">
        <f t="shared" si="121"/>
        <v>100</v>
      </c>
      <c r="BV110" s="1">
        <v>5</v>
      </c>
      <c r="BW110" s="1">
        <f t="shared" si="122"/>
        <v>100</v>
      </c>
      <c r="BX110" s="1">
        <v>5</v>
      </c>
      <c r="BY110" s="1">
        <f t="shared" si="123"/>
        <v>100</v>
      </c>
      <c r="BZ110" s="1">
        <v>5</v>
      </c>
      <c r="CA110" s="1">
        <f t="shared" si="124"/>
        <v>100</v>
      </c>
      <c r="CB110" s="1">
        <v>5</v>
      </c>
      <c r="CC110" s="1">
        <f t="shared" si="125"/>
        <v>100</v>
      </c>
      <c r="CD110" s="1">
        <v>5</v>
      </c>
      <c r="CE110" s="1">
        <f t="shared" si="126"/>
        <v>100</v>
      </c>
      <c r="CF110" s="1">
        <v>8</v>
      </c>
      <c r="CG110" s="1">
        <v>8</v>
      </c>
      <c r="CH110" s="1">
        <f t="shared" si="127"/>
        <v>65</v>
      </c>
      <c r="CI110" s="1">
        <f t="shared" si="128"/>
        <v>80</v>
      </c>
      <c r="CJ110" s="1">
        <f t="shared" si="129"/>
        <v>50</v>
      </c>
      <c r="CK110" s="1">
        <f t="shared" si="111"/>
        <v>100</v>
      </c>
      <c r="CL110" s="1">
        <f t="shared" si="130"/>
        <v>100</v>
      </c>
      <c r="CM110" s="1">
        <f t="shared" si="148"/>
        <v>100</v>
      </c>
      <c r="CN110" s="1">
        <f t="shared" si="132"/>
        <v>87.5</v>
      </c>
      <c r="CO110" s="1">
        <f t="shared" si="133"/>
        <v>25</v>
      </c>
      <c r="CP110" s="1">
        <f t="shared" si="134"/>
        <v>100</v>
      </c>
      <c r="CQ110" s="1">
        <f t="shared" si="135"/>
        <v>100</v>
      </c>
      <c r="CR110" s="1">
        <f t="shared" si="136"/>
        <v>100</v>
      </c>
      <c r="CS110" s="1">
        <f t="shared" si="137"/>
        <v>84.25</v>
      </c>
      <c r="CT110" s="1">
        <v>1</v>
      </c>
      <c r="CU110" s="1">
        <v>0</v>
      </c>
      <c r="CV110" s="1">
        <v>1</v>
      </c>
      <c r="CW110" s="1">
        <v>0</v>
      </c>
      <c r="CX110" s="1">
        <v>0</v>
      </c>
      <c r="CY110" s="1">
        <v>0</v>
      </c>
      <c r="CZ110" s="1">
        <v>0</v>
      </c>
      <c r="DA110" s="1">
        <v>0</v>
      </c>
      <c r="DB110" s="1">
        <v>0</v>
      </c>
      <c r="DC110" s="1">
        <v>0</v>
      </c>
      <c r="DD110" s="1">
        <v>0</v>
      </c>
      <c r="DE110" s="1">
        <v>0</v>
      </c>
      <c r="DF110" s="1">
        <v>1</v>
      </c>
      <c r="DG110" s="1">
        <v>0</v>
      </c>
      <c r="DH110" s="1">
        <f t="shared" si="138"/>
        <v>3</v>
      </c>
      <c r="DI110" s="1">
        <v>0</v>
      </c>
      <c r="DJ110" s="1">
        <v>1</v>
      </c>
      <c r="DK110" s="1">
        <f t="shared" si="139"/>
        <v>0</v>
      </c>
      <c r="DL110" s="1">
        <v>0</v>
      </c>
      <c r="DM110" s="1">
        <v>1</v>
      </c>
      <c r="DN110" s="1">
        <v>0</v>
      </c>
      <c r="DO110" s="1">
        <v>2</v>
      </c>
      <c r="DP110" s="1">
        <v>0</v>
      </c>
      <c r="DQ110" s="1">
        <v>0</v>
      </c>
      <c r="DR110" s="1">
        <v>0</v>
      </c>
      <c r="DS110" s="1">
        <v>0</v>
      </c>
      <c r="DT110" s="1">
        <v>0</v>
      </c>
      <c r="DU110" s="1">
        <v>0</v>
      </c>
      <c r="DV110" s="1">
        <v>1</v>
      </c>
      <c r="DW110" s="1">
        <v>0</v>
      </c>
      <c r="DX110" s="1">
        <v>0</v>
      </c>
      <c r="DY110" s="1">
        <f t="shared" si="140"/>
        <v>0</v>
      </c>
      <c r="DZ110" s="1">
        <f t="shared" si="141"/>
        <v>3</v>
      </c>
      <c r="EA110" s="1">
        <f t="shared" si="142"/>
        <v>0</v>
      </c>
      <c r="EB110" s="1">
        <f t="shared" si="143"/>
        <v>3</v>
      </c>
      <c r="EC110" s="1">
        <f t="shared" si="144"/>
        <v>0</v>
      </c>
      <c r="ED110" s="1">
        <f t="shared" si="145"/>
        <v>0.75</v>
      </c>
      <c r="EE110" s="1">
        <f t="shared" si="146"/>
        <v>0</v>
      </c>
      <c r="EF110" s="1">
        <f t="shared" si="147"/>
        <v>0.27272727272727271</v>
      </c>
    </row>
    <row r="111" spans="1:136" s="1" customFormat="1" ht="16.5" x14ac:dyDescent="0.15">
      <c r="A111" s="1">
        <v>325</v>
      </c>
      <c r="B111" s="1">
        <v>1504</v>
      </c>
      <c r="C111" s="1">
        <v>1</v>
      </c>
      <c r="D111" s="1">
        <v>1</v>
      </c>
      <c r="E111" s="1">
        <v>34</v>
      </c>
      <c r="F111" s="1">
        <v>1</v>
      </c>
      <c r="G111" s="1">
        <v>1</v>
      </c>
      <c r="H111" s="1">
        <v>1</v>
      </c>
      <c r="I111" s="1">
        <v>0</v>
      </c>
      <c r="J111" s="1">
        <v>4</v>
      </c>
      <c r="K111" s="1" t="s">
        <v>129</v>
      </c>
      <c r="L111" s="1">
        <v>3</v>
      </c>
      <c r="M111" s="1">
        <v>2</v>
      </c>
      <c r="N111" s="1">
        <v>0</v>
      </c>
      <c r="O111" s="1">
        <v>1</v>
      </c>
      <c r="P111" s="1">
        <v>1</v>
      </c>
      <c r="Q111" s="1">
        <v>1</v>
      </c>
      <c r="R111" s="1">
        <v>0</v>
      </c>
      <c r="S111" s="1">
        <v>16</v>
      </c>
      <c r="T111" s="1">
        <v>5</v>
      </c>
      <c r="U111" s="1">
        <v>7</v>
      </c>
      <c r="V111" s="1">
        <v>0</v>
      </c>
      <c r="W111" s="1">
        <v>0</v>
      </c>
      <c r="X111" s="1">
        <v>3</v>
      </c>
      <c r="Y111" s="1">
        <v>0</v>
      </c>
      <c r="Z111" s="1">
        <v>0</v>
      </c>
      <c r="AA111" s="1">
        <v>0</v>
      </c>
      <c r="AB111" s="1">
        <v>0</v>
      </c>
      <c r="AC111" s="1">
        <v>1</v>
      </c>
      <c r="AD111" s="1">
        <v>15</v>
      </c>
      <c r="AE111" s="1">
        <v>3</v>
      </c>
      <c r="AF111" s="1">
        <v>6</v>
      </c>
      <c r="AG111" s="1">
        <v>6</v>
      </c>
      <c r="AH111" s="1">
        <v>3</v>
      </c>
      <c r="AI111" s="1">
        <f t="shared" si="113"/>
        <v>50</v>
      </c>
      <c r="AJ111" s="1">
        <v>6</v>
      </c>
      <c r="AK111" s="1">
        <f t="shared" si="114"/>
        <v>60</v>
      </c>
      <c r="AL111" s="1">
        <v>3</v>
      </c>
      <c r="AM111" s="1">
        <f t="shared" si="115"/>
        <v>60</v>
      </c>
      <c r="AN111" s="1">
        <v>6</v>
      </c>
      <c r="AO111" s="1">
        <f t="shared" si="116"/>
        <v>60</v>
      </c>
      <c r="AP111" s="1">
        <v>4</v>
      </c>
      <c r="AQ111" s="1">
        <f t="shared" si="112"/>
        <v>25</v>
      </c>
      <c r="AR111" s="1">
        <v>2</v>
      </c>
      <c r="AS111" s="1">
        <f t="shared" si="117"/>
        <v>75</v>
      </c>
      <c r="AT111" s="1">
        <v>2</v>
      </c>
      <c r="AU111" s="1">
        <f>IF(AT111=1,100,IF(AT111=2,75,IF(AT111=3,50,IF(AT111=4,25,IF(AT111=5,0,IF(AT111=6,missing))))))</f>
        <v>75</v>
      </c>
      <c r="AV111" s="1">
        <v>3</v>
      </c>
      <c r="AW111" s="1">
        <f>IF(AV111=1,100,IF(AV111=2,75,IF(AV111=3,50,IF(AV111=4,25,IF(AV111=5,0,IF(AV111=6,missing))))))</f>
        <v>50</v>
      </c>
      <c r="AX111" s="1">
        <v>3</v>
      </c>
      <c r="AY111" s="1">
        <f>IF(AX111=1,100,IF(AX111=2,75,IF(AX111=3,50,IF(AX111=4,25,IF(AX111=5,0,IF(AX111=6,missing))))))</f>
        <v>50</v>
      </c>
      <c r="AZ111" s="1">
        <v>3</v>
      </c>
      <c r="BA111" s="1">
        <f>IF(AZ111=1,100,IF(AZ111=2,75,IF(AZ111=3,50,IF(AZ111=4,25,IF(AZ111=5,0,IF(AZ111=6,missing))))))</f>
        <v>50</v>
      </c>
      <c r="BB111" s="1">
        <v>3</v>
      </c>
      <c r="BC111" s="1">
        <f>IF(BB111=1,100,IF(BB111=2,75,IF(BB111=3,50,IF(BB111=4,25,IF(BB111=5,0,IF(BB111=6,missing))))))</f>
        <v>50</v>
      </c>
      <c r="BD111" s="1">
        <v>3</v>
      </c>
      <c r="BE111" s="1">
        <f>IF(BD111=1,100,IF(BD111=2,75,IF(BD111=3,50,IF(BD111=4,25,IF(BD111=5,0,IF(BD111=6,missing))))))</f>
        <v>50</v>
      </c>
      <c r="BF111" s="1">
        <v>3</v>
      </c>
      <c r="BG111" s="1">
        <f>IF(BF111=1,100,IF(BF111=2,75,IF(BF111=3,50,IF(BF111=4,25,IF(BF111=5,0,IF(BF111=6,missing))))))</f>
        <v>50</v>
      </c>
      <c r="BH111" s="1">
        <v>3</v>
      </c>
      <c r="BI111" s="1">
        <f>IF(BH111=1,100,IF(BH111=2,75,IF(BH111=3,50,IF(BH111=4,25,IF(BH111=5,0,IF(BH111=6,missing))))))</f>
        <v>50</v>
      </c>
      <c r="BJ111" s="1">
        <v>3</v>
      </c>
      <c r="BK111" s="1">
        <f>IF(BJ111=1,100,IF(BJ111=2,75,IF(BJ111=3,50,IF(BJ111=4,25,IF(BJ111=5,0,IF(BJ111=6,missing))))))</f>
        <v>50</v>
      </c>
      <c r="BL111" s="1">
        <v>3</v>
      </c>
      <c r="BM111" s="1">
        <f>IF(BL111=1,100,IF(BL111=2,75,IF(BL111=3,50,IF(BL111=4,25,IF(BL111=5,0,IF(BL111=6,missing))))))</f>
        <v>50</v>
      </c>
      <c r="BN111" s="1">
        <v>3</v>
      </c>
      <c r="BO111" s="1">
        <f t="shared" si="118"/>
        <v>50</v>
      </c>
      <c r="BP111" s="1">
        <v>3</v>
      </c>
      <c r="BQ111" s="1">
        <f t="shared" si="119"/>
        <v>50</v>
      </c>
      <c r="BR111" s="1">
        <v>3</v>
      </c>
      <c r="BS111" s="1">
        <f t="shared" si="120"/>
        <v>50</v>
      </c>
      <c r="BT111" s="1">
        <v>5</v>
      </c>
      <c r="BU111" s="1">
        <f t="shared" si="121"/>
        <v>100</v>
      </c>
      <c r="BV111" s="1">
        <v>5</v>
      </c>
      <c r="BW111" s="1">
        <f t="shared" si="122"/>
        <v>100</v>
      </c>
      <c r="BX111" s="1">
        <v>5</v>
      </c>
      <c r="BY111" s="1">
        <f t="shared" si="123"/>
        <v>100</v>
      </c>
      <c r="BZ111" s="1">
        <v>5</v>
      </c>
      <c r="CA111" s="1">
        <f t="shared" si="124"/>
        <v>100</v>
      </c>
      <c r="CB111" s="1">
        <v>5</v>
      </c>
      <c r="CC111" s="1">
        <f t="shared" si="125"/>
        <v>100</v>
      </c>
      <c r="CD111" s="1">
        <v>5</v>
      </c>
      <c r="CE111" s="1">
        <f t="shared" si="126"/>
        <v>100</v>
      </c>
      <c r="CF111" s="1">
        <v>6</v>
      </c>
      <c r="CG111" s="1">
        <v>6</v>
      </c>
      <c r="CH111" s="1">
        <f t="shared" si="127"/>
        <v>55</v>
      </c>
      <c r="CI111" s="1">
        <f t="shared" si="128"/>
        <v>60</v>
      </c>
      <c r="CJ111" s="1">
        <f t="shared" si="129"/>
        <v>62.5</v>
      </c>
      <c r="CK111" s="1">
        <f t="shared" si="111"/>
        <v>58.333333333333336</v>
      </c>
      <c r="CL111" s="1">
        <f t="shared" si="130"/>
        <v>50</v>
      </c>
      <c r="CM111" s="1">
        <f t="shared" si="148"/>
        <v>50</v>
      </c>
      <c r="CN111" s="1">
        <f t="shared" si="132"/>
        <v>81.25</v>
      </c>
      <c r="CO111" s="1">
        <f t="shared" si="133"/>
        <v>50</v>
      </c>
      <c r="CP111" s="1">
        <f t="shared" si="134"/>
        <v>100</v>
      </c>
      <c r="CQ111" s="1">
        <f t="shared" si="135"/>
        <v>50</v>
      </c>
      <c r="CR111" s="1">
        <f t="shared" si="136"/>
        <v>50</v>
      </c>
      <c r="CS111" s="1">
        <f t="shared" si="137"/>
        <v>61.208333333333336</v>
      </c>
      <c r="CT111" s="1">
        <v>1</v>
      </c>
      <c r="CU111" s="1">
        <v>0</v>
      </c>
      <c r="CV111" s="1">
        <v>1</v>
      </c>
      <c r="CW111" s="1">
        <v>0</v>
      </c>
      <c r="CX111" s="1">
        <v>1</v>
      </c>
      <c r="CY111" s="1">
        <v>0</v>
      </c>
      <c r="CZ111" s="1">
        <v>1</v>
      </c>
      <c r="DA111" s="1">
        <v>0</v>
      </c>
      <c r="DB111" s="1">
        <v>1</v>
      </c>
      <c r="DC111" s="1">
        <v>1</v>
      </c>
      <c r="DD111" s="1">
        <v>1</v>
      </c>
      <c r="DE111" s="1">
        <v>1</v>
      </c>
      <c r="DF111" s="1">
        <v>1</v>
      </c>
      <c r="DG111" s="1">
        <v>0</v>
      </c>
      <c r="DH111" s="1">
        <f t="shared" si="138"/>
        <v>7</v>
      </c>
      <c r="DI111" s="1">
        <v>0</v>
      </c>
      <c r="DJ111" s="1">
        <v>1</v>
      </c>
      <c r="DK111" s="1">
        <f t="shared" si="139"/>
        <v>2</v>
      </c>
      <c r="DL111" s="1">
        <v>0</v>
      </c>
      <c r="DM111" s="1">
        <v>1</v>
      </c>
      <c r="DN111" s="1">
        <v>1</v>
      </c>
      <c r="DO111" s="1">
        <v>0</v>
      </c>
      <c r="DP111" s="1">
        <v>0</v>
      </c>
      <c r="DQ111" s="1">
        <v>0</v>
      </c>
      <c r="DR111" s="1">
        <v>0</v>
      </c>
      <c r="DS111" s="1">
        <v>0</v>
      </c>
      <c r="DT111" s="1">
        <v>0</v>
      </c>
      <c r="DU111" s="1">
        <v>0</v>
      </c>
      <c r="DV111" s="1">
        <v>0</v>
      </c>
      <c r="DW111" s="1">
        <v>0</v>
      </c>
      <c r="DX111" s="1">
        <v>0</v>
      </c>
      <c r="DY111" s="1">
        <f t="shared" si="140"/>
        <v>1</v>
      </c>
      <c r="DZ111" s="1">
        <f t="shared" si="141"/>
        <v>0</v>
      </c>
      <c r="EA111" s="1">
        <f t="shared" si="142"/>
        <v>0</v>
      </c>
      <c r="EB111" s="1">
        <f t="shared" si="143"/>
        <v>1</v>
      </c>
      <c r="EC111" s="1">
        <f t="shared" si="144"/>
        <v>0.25</v>
      </c>
      <c r="ED111" s="1">
        <f t="shared" si="145"/>
        <v>0</v>
      </c>
      <c r="EE111" s="1">
        <f t="shared" si="146"/>
        <v>0</v>
      </c>
      <c r="EF111" s="1">
        <f t="shared" si="147"/>
        <v>9.0909090909090912E-2</v>
      </c>
    </row>
    <row r="112" spans="1:136" s="1" customFormat="1" ht="16.5" x14ac:dyDescent="0.15">
      <c r="A112" s="1">
        <v>51</v>
      </c>
      <c r="B112" s="3">
        <v>1259</v>
      </c>
      <c r="C112" s="1">
        <v>2</v>
      </c>
      <c r="D112" s="1">
        <v>0</v>
      </c>
      <c r="E112" s="1">
        <v>35</v>
      </c>
      <c r="F112" s="1">
        <v>1</v>
      </c>
      <c r="G112" s="1">
        <v>1</v>
      </c>
      <c r="H112" s="1">
        <v>2</v>
      </c>
      <c r="I112" s="1">
        <v>1</v>
      </c>
      <c r="J112" s="1">
        <v>4</v>
      </c>
      <c r="K112" s="1" t="s">
        <v>171</v>
      </c>
      <c r="L112" s="1">
        <v>4</v>
      </c>
      <c r="M112" s="1">
        <v>2</v>
      </c>
      <c r="N112" s="1">
        <v>0</v>
      </c>
      <c r="O112" s="1">
        <v>4</v>
      </c>
      <c r="P112" s="1">
        <v>3</v>
      </c>
      <c r="Q112" s="1">
        <v>0</v>
      </c>
      <c r="R112" s="1">
        <v>0</v>
      </c>
      <c r="S112" s="1">
        <v>29</v>
      </c>
      <c r="T112" s="1">
        <v>3</v>
      </c>
      <c r="U112" s="1">
        <v>0</v>
      </c>
      <c r="V112" s="1">
        <v>0</v>
      </c>
      <c r="W112" s="1">
        <v>0</v>
      </c>
      <c r="X112" s="1">
        <v>3</v>
      </c>
      <c r="Y112" s="1">
        <v>0</v>
      </c>
      <c r="Z112" s="1">
        <v>0</v>
      </c>
      <c r="AA112" s="1">
        <v>0</v>
      </c>
      <c r="AB112" s="1">
        <v>2</v>
      </c>
      <c r="AC112" s="1">
        <v>1</v>
      </c>
      <c r="AD112" s="1">
        <v>27</v>
      </c>
      <c r="AE112" s="1">
        <v>6</v>
      </c>
      <c r="AF112" s="1">
        <v>6</v>
      </c>
      <c r="AG112" s="1">
        <v>6</v>
      </c>
      <c r="AH112" s="1">
        <v>3</v>
      </c>
      <c r="AI112" s="1">
        <f t="shared" si="113"/>
        <v>50</v>
      </c>
      <c r="AJ112" s="1">
        <v>8</v>
      </c>
      <c r="AK112" s="1">
        <f t="shared" si="114"/>
        <v>80</v>
      </c>
      <c r="AL112" s="1">
        <v>3</v>
      </c>
      <c r="AM112" s="1">
        <f t="shared" si="115"/>
        <v>60</v>
      </c>
      <c r="AN112" s="1">
        <v>8</v>
      </c>
      <c r="AO112" s="1">
        <f t="shared" si="116"/>
        <v>80</v>
      </c>
      <c r="AP112" s="1">
        <v>2</v>
      </c>
      <c r="AQ112" s="1">
        <f t="shared" si="112"/>
        <v>75</v>
      </c>
      <c r="AR112" s="1">
        <v>2</v>
      </c>
      <c r="AS112" s="1">
        <f t="shared" si="117"/>
        <v>75</v>
      </c>
      <c r="AT112" s="1">
        <v>1</v>
      </c>
      <c r="AU112" s="1">
        <f>IF(AT112=1,100,IF(AT112=2,75,IF(AT112=3,50,IF(AT112=4,25,IF(AT112=5,0,IF(AT112=6,missing))))))</f>
        <v>100</v>
      </c>
      <c r="AV112" s="1">
        <v>1</v>
      </c>
      <c r="AW112" s="1">
        <f>IF(AV112=1,100,IF(AV112=2,75,IF(AV112=3,50,IF(AV112=4,25,IF(AV112=5,0,IF(AV112=6,missing))))))</f>
        <v>100</v>
      </c>
      <c r="AX112" s="1">
        <v>1</v>
      </c>
      <c r="AY112" s="1">
        <f>IF(AX112=1,100,IF(AX112=2,75,IF(AX112=3,50,IF(AX112=4,25,IF(AX112=5,0,IF(AX112=6,missing))))))</f>
        <v>100</v>
      </c>
      <c r="AZ112" s="1">
        <v>1</v>
      </c>
      <c r="BA112" s="1">
        <f>IF(AZ112=1,100,IF(AZ112=2,75,IF(AZ112=3,50,IF(AZ112=4,25,IF(AZ112=5,0,IF(AZ112=6,missing))))))</f>
        <v>100</v>
      </c>
      <c r="BB112" s="1">
        <v>1</v>
      </c>
      <c r="BC112" s="1">
        <f>IF(BB112=1,100,IF(BB112=2,75,IF(BB112=3,50,IF(BB112=4,25,IF(BB112=5,0,IF(BB112=6,missing))))))</f>
        <v>100</v>
      </c>
      <c r="BD112" s="1">
        <v>1</v>
      </c>
      <c r="BE112" s="1">
        <f>IF(BD112=1,100,IF(BD112=2,75,IF(BD112=3,50,IF(BD112=4,25,IF(BD112=5,0,IF(BD112=6,missing))))))</f>
        <v>100</v>
      </c>
      <c r="BF112" s="1">
        <v>1</v>
      </c>
      <c r="BG112" s="1">
        <f>IF(BF112=1,100,IF(BF112=2,75,IF(BF112=3,50,IF(BF112=4,25,IF(BF112=5,0,IF(BF112=6,missing))))))</f>
        <v>100</v>
      </c>
      <c r="BH112" s="1">
        <v>1</v>
      </c>
      <c r="BI112" s="1">
        <f>IF(BH112=1,100,IF(BH112=2,75,IF(BH112=3,50,IF(BH112=4,25,IF(BH112=5,0,IF(BH112=6,missing))))))</f>
        <v>100</v>
      </c>
      <c r="BJ112" s="1">
        <v>1</v>
      </c>
      <c r="BK112" s="1">
        <f>IF(BJ112=1,100,IF(BJ112=2,75,IF(BJ112=3,50,IF(BJ112=4,25,IF(BJ112=5,0,IF(BJ112=6,missing))))))</f>
        <v>100</v>
      </c>
      <c r="BL112" s="1">
        <v>1</v>
      </c>
      <c r="BM112" s="1">
        <f>IF(BL112=1,100,IF(BL112=2,75,IF(BL112=3,50,IF(BL112=4,25,IF(BL112=5,0,IF(BL112=6,missing))))))</f>
        <v>100</v>
      </c>
      <c r="BN112" s="1">
        <v>4</v>
      </c>
      <c r="BO112" s="1">
        <f t="shared" si="118"/>
        <v>75</v>
      </c>
      <c r="BP112" s="1">
        <v>5</v>
      </c>
      <c r="BQ112" s="1">
        <f t="shared" si="119"/>
        <v>100</v>
      </c>
      <c r="BR112" s="1">
        <v>4</v>
      </c>
      <c r="BS112" s="1">
        <f t="shared" si="120"/>
        <v>75</v>
      </c>
      <c r="BT112" s="1">
        <v>5</v>
      </c>
      <c r="BU112" s="1">
        <f t="shared" si="121"/>
        <v>100</v>
      </c>
      <c r="BV112" s="1">
        <v>5</v>
      </c>
      <c r="BW112" s="1">
        <f t="shared" si="122"/>
        <v>100</v>
      </c>
      <c r="BX112" s="1">
        <v>5</v>
      </c>
      <c r="BY112" s="1">
        <f t="shared" si="123"/>
        <v>100</v>
      </c>
      <c r="BZ112" s="1">
        <v>5</v>
      </c>
      <c r="CA112" s="1">
        <f t="shared" si="124"/>
        <v>100</v>
      </c>
      <c r="CB112" s="1">
        <v>5</v>
      </c>
      <c r="CC112" s="1">
        <f t="shared" si="125"/>
        <v>100</v>
      </c>
      <c r="CD112" s="1">
        <v>5</v>
      </c>
      <c r="CE112" s="1">
        <f t="shared" si="126"/>
        <v>100</v>
      </c>
      <c r="CF112" s="1">
        <v>8</v>
      </c>
      <c r="CG112" s="1">
        <v>8</v>
      </c>
      <c r="CH112" s="1">
        <f t="shared" si="127"/>
        <v>65</v>
      </c>
      <c r="CI112" s="1">
        <f t="shared" si="128"/>
        <v>70</v>
      </c>
      <c r="CJ112" s="1">
        <f t="shared" si="129"/>
        <v>75</v>
      </c>
      <c r="CK112" s="1">
        <f t="shared" si="111"/>
        <v>100</v>
      </c>
      <c r="CL112" s="1">
        <f t="shared" si="130"/>
        <v>100</v>
      </c>
      <c r="CM112" s="1">
        <f t="shared" si="148"/>
        <v>100</v>
      </c>
      <c r="CN112" s="1">
        <f t="shared" si="132"/>
        <v>93.75</v>
      </c>
      <c r="CO112" s="1">
        <f t="shared" si="133"/>
        <v>87.5</v>
      </c>
      <c r="CP112" s="1">
        <f t="shared" si="134"/>
        <v>100</v>
      </c>
      <c r="CQ112" s="1">
        <f t="shared" si="135"/>
        <v>100</v>
      </c>
      <c r="CR112" s="1">
        <f t="shared" si="136"/>
        <v>100</v>
      </c>
      <c r="CS112" s="1">
        <f t="shared" si="137"/>
        <v>92.625</v>
      </c>
      <c r="CT112" s="1">
        <v>0</v>
      </c>
      <c r="CU112" s="1">
        <v>0</v>
      </c>
      <c r="CV112" s="1">
        <v>0</v>
      </c>
      <c r="CW112" s="1">
        <v>0</v>
      </c>
      <c r="CX112" s="1">
        <v>0</v>
      </c>
      <c r="CY112" s="1">
        <v>0</v>
      </c>
      <c r="CZ112" s="1">
        <v>0</v>
      </c>
      <c r="DA112" s="1">
        <v>0</v>
      </c>
      <c r="DB112" s="1">
        <v>0</v>
      </c>
      <c r="DC112" s="1">
        <v>0</v>
      </c>
      <c r="DD112" s="1">
        <v>0</v>
      </c>
      <c r="DE112" s="1">
        <v>0</v>
      </c>
      <c r="DF112" s="1">
        <v>0</v>
      </c>
      <c r="DG112" s="1">
        <v>1</v>
      </c>
      <c r="DH112" s="1">
        <f t="shared" si="138"/>
        <v>0</v>
      </c>
      <c r="DI112" s="1">
        <v>0</v>
      </c>
      <c r="DJ112" s="1">
        <v>1</v>
      </c>
      <c r="DK112" s="1">
        <f t="shared" si="139"/>
        <v>1</v>
      </c>
      <c r="DL112" s="1">
        <v>0</v>
      </c>
      <c r="DM112" s="1">
        <v>1</v>
      </c>
      <c r="DN112" s="1">
        <v>2</v>
      </c>
      <c r="DO112" s="1">
        <v>4</v>
      </c>
      <c r="DP112" s="1">
        <v>0</v>
      </c>
      <c r="DQ112" s="1">
        <v>0</v>
      </c>
      <c r="DR112" s="1">
        <v>2</v>
      </c>
      <c r="DS112" s="1">
        <v>0</v>
      </c>
      <c r="DT112" s="1">
        <v>1</v>
      </c>
      <c r="DU112" s="1">
        <v>3</v>
      </c>
      <c r="DV112" s="1">
        <v>4</v>
      </c>
      <c r="DW112" s="1">
        <v>0</v>
      </c>
      <c r="DX112" s="1">
        <v>0</v>
      </c>
      <c r="DY112" s="1">
        <f t="shared" si="140"/>
        <v>4</v>
      </c>
      <c r="DZ112" s="1">
        <f t="shared" si="141"/>
        <v>11</v>
      </c>
      <c r="EA112" s="1">
        <f t="shared" si="142"/>
        <v>1</v>
      </c>
      <c r="EB112" s="1">
        <f t="shared" si="143"/>
        <v>16</v>
      </c>
      <c r="EC112" s="1">
        <f t="shared" si="144"/>
        <v>1</v>
      </c>
      <c r="ED112" s="1">
        <f t="shared" si="145"/>
        <v>2.75</v>
      </c>
      <c r="EE112" s="1">
        <f t="shared" si="146"/>
        <v>0.25</v>
      </c>
      <c r="EF112" s="1">
        <f t="shared" si="147"/>
        <v>1.4545454545454546</v>
      </c>
    </row>
    <row r="113" spans="1:136" s="1" customFormat="1" ht="16.5" x14ac:dyDescent="0.15">
      <c r="A113" s="1">
        <v>79</v>
      </c>
      <c r="B113" s="3">
        <v>1711</v>
      </c>
      <c r="C113" s="1">
        <v>1</v>
      </c>
      <c r="D113" s="1">
        <v>1</v>
      </c>
      <c r="E113" s="1">
        <v>35</v>
      </c>
      <c r="F113" s="1">
        <v>2</v>
      </c>
      <c r="G113" s="1">
        <v>0</v>
      </c>
      <c r="H113" s="1">
        <v>2</v>
      </c>
      <c r="I113" s="1">
        <v>1</v>
      </c>
      <c r="J113" s="1">
        <v>2</v>
      </c>
      <c r="K113" s="3" t="s">
        <v>172</v>
      </c>
      <c r="L113" s="1">
        <v>3</v>
      </c>
      <c r="M113" s="1">
        <v>2</v>
      </c>
      <c r="N113" s="1">
        <v>0</v>
      </c>
      <c r="O113" s="1">
        <v>1</v>
      </c>
      <c r="P113" s="1">
        <v>1</v>
      </c>
      <c r="Q113" s="1">
        <v>1</v>
      </c>
      <c r="R113" s="1">
        <v>0</v>
      </c>
      <c r="S113" s="1">
        <v>7</v>
      </c>
      <c r="T113" s="1">
        <v>2</v>
      </c>
      <c r="U113" s="1">
        <v>0</v>
      </c>
      <c r="V113" s="1">
        <v>0</v>
      </c>
      <c r="W113" s="1">
        <v>0</v>
      </c>
      <c r="X113" s="1">
        <v>1</v>
      </c>
      <c r="Y113" s="1">
        <v>0</v>
      </c>
      <c r="Z113" s="1">
        <v>5</v>
      </c>
      <c r="AA113" s="1">
        <v>0</v>
      </c>
      <c r="AB113" s="1">
        <v>1</v>
      </c>
      <c r="AC113" s="1">
        <v>1</v>
      </c>
      <c r="AD113" s="1">
        <v>5</v>
      </c>
      <c r="AE113" s="1">
        <v>9</v>
      </c>
      <c r="AF113" s="1">
        <v>8</v>
      </c>
      <c r="AG113" s="1">
        <v>8</v>
      </c>
      <c r="AH113" s="1">
        <v>2</v>
      </c>
      <c r="AI113" s="1">
        <f t="shared" si="113"/>
        <v>75</v>
      </c>
      <c r="AJ113" s="1">
        <v>9</v>
      </c>
      <c r="AK113" s="1">
        <f t="shared" si="114"/>
        <v>90</v>
      </c>
      <c r="AL113" s="1">
        <v>2</v>
      </c>
      <c r="AM113" s="1">
        <f t="shared" si="115"/>
        <v>80</v>
      </c>
      <c r="AN113" s="1">
        <v>9</v>
      </c>
      <c r="AO113" s="1">
        <f t="shared" si="116"/>
        <v>90</v>
      </c>
      <c r="AP113" s="1">
        <v>2</v>
      </c>
      <c r="AQ113" s="1">
        <f t="shared" si="112"/>
        <v>75</v>
      </c>
      <c r="AR113" s="1">
        <v>2</v>
      </c>
      <c r="AS113" s="1">
        <f t="shared" si="117"/>
        <v>75</v>
      </c>
      <c r="AT113" s="1">
        <v>1</v>
      </c>
      <c r="AU113" s="1">
        <f>IF(AT113=1,100,IF(AT113=2,75,IF(AT113=3,50,IF(AT113=4,25,IF(AT113=5,0,IF(AT113=6,missing))))))</f>
        <v>100</v>
      </c>
      <c r="AV113" s="1">
        <v>1</v>
      </c>
      <c r="AW113" s="1">
        <f>IF(AV113=1,100,IF(AV113=2,75,IF(AV113=3,50,IF(AV113=4,25,IF(AV113=5,0,IF(AV113=6,missing))))))</f>
        <v>100</v>
      </c>
      <c r="AX113" s="1">
        <v>1</v>
      </c>
      <c r="AY113" s="1">
        <f>IF(AX113=1,100,IF(AX113=2,75,IF(AX113=3,50,IF(AX113=4,25,IF(AX113=5,0,IF(AX113=6,missing))))))</f>
        <v>100</v>
      </c>
      <c r="AZ113" s="1">
        <v>1</v>
      </c>
      <c r="BA113" s="1">
        <f>IF(AZ113=1,100,IF(AZ113=2,75,IF(AZ113=3,50,IF(AZ113=4,25,IF(AZ113=5,0,IF(AZ113=6,missing))))))</f>
        <v>100</v>
      </c>
      <c r="BB113" s="1">
        <v>1</v>
      </c>
      <c r="BC113" s="1">
        <f>IF(BB113=1,100,IF(BB113=2,75,IF(BB113=3,50,IF(BB113=4,25,IF(BB113=5,0,IF(BB113=6,missing))))))</f>
        <v>100</v>
      </c>
      <c r="BD113" s="1">
        <v>1</v>
      </c>
      <c r="BE113" s="1">
        <f>IF(BD113=1,100,IF(BD113=2,75,IF(BD113=3,50,IF(BD113=4,25,IF(BD113=5,0,IF(BD113=6,missing))))))</f>
        <v>100</v>
      </c>
      <c r="BF113" s="1">
        <v>1</v>
      </c>
      <c r="BG113" s="1">
        <f>IF(BF113=1,100,IF(BF113=2,75,IF(BF113=3,50,IF(BF113=4,25,IF(BF113=5,0,IF(BF113=6,missing))))))</f>
        <v>100</v>
      </c>
      <c r="BH113" s="1">
        <v>1</v>
      </c>
      <c r="BI113" s="1">
        <f>IF(BH113=1,100,IF(BH113=2,75,IF(BH113=3,50,IF(BH113=4,25,IF(BH113=5,0,IF(BH113=6,missing))))))</f>
        <v>100</v>
      </c>
      <c r="BJ113" s="1">
        <v>1</v>
      </c>
      <c r="BK113" s="1">
        <f>IF(BJ113=1,100,IF(BJ113=2,75,IF(BJ113=3,50,IF(BJ113=4,25,IF(BJ113=5,0,IF(BJ113=6,missing))))))</f>
        <v>100</v>
      </c>
      <c r="BL113" s="1">
        <v>1</v>
      </c>
      <c r="BM113" s="1">
        <f>IF(BL113=1,100,IF(BL113=2,75,IF(BL113=3,50,IF(BL113=4,25,IF(BL113=5,0,IF(BL113=6,missing))))))</f>
        <v>100</v>
      </c>
      <c r="BN113" s="1">
        <v>5</v>
      </c>
      <c r="BO113" s="1">
        <f t="shared" si="118"/>
        <v>100</v>
      </c>
      <c r="BP113" s="1">
        <v>5</v>
      </c>
      <c r="BQ113" s="1">
        <f t="shared" si="119"/>
        <v>100</v>
      </c>
      <c r="BR113" s="1">
        <v>5</v>
      </c>
      <c r="BS113" s="1">
        <f t="shared" si="120"/>
        <v>100</v>
      </c>
      <c r="BT113" s="1">
        <v>5</v>
      </c>
      <c r="BU113" s="1">
        <f t="shared" si="121"/>
        <v>100</v>
      </c>
      <c r="BV113" s="1">
        <v>5</v>
      </c>
      <c r="BW113" s="1">
        <f t="shared" si="122"/>
        <v>100</v>
      </c>
      <c r="BX113" s="1">
        <v>5</v>
      </c>
      <c r="BY113" s="1">
        <f t="shared" si="123"/>
        <v>100</v>
      </c>
      <c r="BZ113" s="1">
        <v>5</v>
      </c>
      <c r="CA113" s="1">
        <f t="shared" si="124"/>
        <v>100</v>
      </c>
      <c r="CB113" s="1">
        <v>5</v>
      </c>
      <c r="CC113" s="1">
        <f t="shared" si="125"/>
        <v>100</v>
      </c>
      <c r="CD113" s="1">
        <v>5</v>
      </c>
      <c r="CE113" s="1">
        <f t="shared" si="126"/>
        <v>100</v>
      </c>
      <c r="CF113" s="1">
        <v>9</v>
      </c>
      <c r="CG113" s="1">
        <v>9</v>
      </c>
      <c r="CH113" s="1">
        <f t="shared" si="127"/>
        <v>82.5</v>
      </c>
      <c r="CI113" s="1">
        <f t="shared" si="128"/>
        <v>85</v>
      </c>
      <c r="CJ113" s="1">
        <f t="shared" si="129"/>
        <v>87.5</v>
      </c>
      <c r="CK113" s="1">
        <f t="shared" si="111"/>
        <v>100</v>
      </c>
      <c r="CL113" s="1">
        <f t="shared" si="130"/>
        <v>100</v>
      </c>
      <c r="CM113" s="1">
        <f t="shared" si="148"/>
        <v>100</v>
      </c>
      <c r="CN113" s="1">
        <f t="shared" si="132"/>
        <v>93.75</v>
      </c>
      <c r="CO113" s="1">
        <f t="shared" si="133"/>
        <v>100</v>
      </c>
      <c r="CP113" s="1">
        <f t="shared" si="134"/>
        <v>100</v>
      </c>
      <c r="CQ113" s="1">
        <f t="shared" si="135"/>
        <v>100</v>
      </c>
      <c r="CR113" s="1">
        <f t="shared" si="136"/>
        <v>100</v>
      </c>
      <c r="CS113" s="1">
        <f t="shared" si="137"/>
        <v>96.625</v>
      </c>
      <c r="CT113" s="1">
        <v>0</v>
      </c>
      <c r="CU113" s="1">
        <v>0</v>
      </c>
      <c r="CV113" s="1">
        <v>1</v>
      </c>
      <c r="CW113" s="1">
        <v>3</v>
      </c>
      <c r="CX113" s="1">
        <v>0</v>
      </c>
      <c r="CY113" s="1">
        <v>3</v>
      </c>
      <c r="CZ113" s="1">
        <v>0</v>
      </c>
      <c r="DA113" s="1">
        <v>0</v>
      </c>
      <c r="DB113" s="1">
        <v>0</v>
      </c>
      <c r="DC113" s="1">
        <v>0</v>
      </c>
      <c r="DD113" s="1">
        <v>0</v>
      </c>
      <c r="DE113" s="1">
        <v>0</v>
      </c>
      <c r="DF113" s="1">
        <v>0</v>
      </c>
      <c r="DG113" s="1">
        <v>3</v>
      </c>
      <c r="DH113" s="1">
        <f t="shared" si="138"/>
        <v>1</v>
      </c>
      <c r="DI113" s="1">
        <v>0</v>
      </c>
      <c r="DJ113" s="1">
        <v>1</v>
      </c>
      <c r="DK113" s="1">
        <f t="shared" si="139"/>
        <v>9</v>
      </c>
      <c r="DL113" s="1">
        <v>1</v>
      </c>
      <c r="DM113" s="1">
        <v>2</v>
      </c>
      <c r="DN113" s="1">
        <v>0</v>
      </c>
      <c r="DO113" s="1">
        <v>0</v>
      </c>
      <c r="DP113" s="1">
        <v>0</v>
      </c>
      <c r="DQ113" s="1">
        <v>0</v>
      </c>
      <c r="DR113" s="1">
        <v>0</v>
      </c>
      <c r="DS113" s="1">
        <v>0</v>
      </c>
      <c r="DT113" s="1">
        <v>0</v>
      </c>
      <c r="DU113" s="1">
        <v>0</v>
      </c>
      <c r="DV113" s="1">
        <v>2</v>
      </c>
      <c r="DW113" s="1">
        <v>0</v>
      </c>
      <c r="DX113" s="1">
        <v>0</v>
      </c>
      <c r="DY113" s="1">
        <f t="shared" si="140"/>
        <v>0</v>
      </c>
      <c r="DZ113" s="1">
        <f t="shared" si="141"/>
        <v>2</v>
      </c>
      <c r="EA113" s="1">
        <f t="shared" si="142"/>
        <v>0</v>
      </c>
      <c r="EB113" s="1">
        <f t="shared" si="143"/>
        <v>2</v>
      </c>
      <c r="EC113" s="1">
        <f t="shared" si="144"/>
        <v>0</v>
      </c>
      <c r="ED113" s="1">
        <f t="shared" si="145"/>
        <v>0.5</v>
      </c>
      <c r="EE113" s="1">
        <f t="shared" si="146"/>
        <v>0</v>
      </c>
      <c r="EF113" s="1">
        <f t="shared" si="147"/>
        <v>0.18181818181818182</v>
      </c>
    </row>
    <row r="114" spans="1:136" s="1" customFormat="1" ht="16.5" x14ac:dyDescent="0.15">
      <c r="A114" s="1">
        <v>203</v>
      </c>
      <c r="B114" s="1">
        <v>1492</v>
      </c>
      <c r="C114" s="1">
        <v>2</v>
      </c>
      <c r="D114" s="1">
        <v>0</v>
      </c>
      <c r="E114" s="1">
        <v>36</v>
      </c>
      <c r="F114" s="1">
        <v>1</v>
      </c>
      <c r="G114" s="1">
        <v>1</v>
      </c>
      <c r="H114" s="1">
        <v>2</v>
      </c>
      <c r="I114" s="1">
        <v>1</v>
      </c>
      <c r="J114" s="1">
        <v>4</v>
      </c>
      <c r="K114" s="1" t="s">
        <v>173</v>
      </c>
      <c r="L114" s="1">
        <v>3</v>
      </c>
      <c r="M114" s="1">
        <v>1</v>
      </c>
      <c r="N114" s="1">
        <v>1</v>
      </c>
      <c r="O114" s="1">
        <v>1</v>
      </c>
      <c r="P114" s="1">
        <v>1</v>
      </c>
      <c r="Q114" s="1">
        <v>1</v>
      </c>
      <c r="R114" s="1">
        <v>0</v>
      </c>
      <c r="S114" s="1">
        <v>16</v>
      </c>
      <c r="T114" s="1">
        <v>5</v>
      </c>
      <c r="U114" s="1">
        <v>6</v>
      </c>
      <c r="V114" s="1">
        <v>2</v>
      </c>
      <c r="W114" s="1">
        <v>2</v>
      </c>
      <c r="X114" s="1">
        <v>0</v>
      </c>
      <c r="Y114" s="1">
        <v>2</v>
      </c>
      <c r="Z114" s="1">
        <v>4</v>
      </c>
      <c r="AA114" s="1">
        <v>1</v>
      </c>
      <c r="AB114" s="1">
        <v>5</v>
      </c>
      <c r="AC114" s="1">
        <v>1</v>
      </c>
      <c r="AD114" s="1">
        <v>15</v>
      </c>
      <c r="AE114" s="1">
        <v>7</v>
      </c>
      <c r="AF114" s="1">
        <v>7</v>
      </c>
      <c r="AG114" s="1">
        <v>8</v>
      </c>
      <c r="AH114" s="1">
        <v>3</v>
      </c>
      <c r="AI114" s="1">
        <f t="shared" si="113"/>
        <v>50</v>
      </c>
      <c r="AJ114" s="1">
        <v>8</v>
      </c>
      <c r="AK114" s="1">
        <f t="shared" si="114"/>
        <v>80</v>
      </c>
      <c r="AL114" s="1">
        <v>3</v>
      </c>
      <c r="AM114" s="1">
        <f t="shared" si="115"/>
        <v>60</v>
      </c>
      <c r="AN114" s="1">
        <v>4</v>
      </c>
      <c r="AO114" s="1">
        <f t="shared" si="116"/>
        <v>40</v>
      </c>
      <c r="AP114" s="1">
        <v>3</v>
      </c>
      <c r="AQ114" s="1">
        <f t="shared" si="112"/>
        <v>50</v>
      </c>
      <c r="AR114" s="1">
        <v>2</v>
      </c>
      <c r="AS114" s="1">
        <f t="shared" si="117"/>
        <v>75</v>
      </c>
      <c r="AT114" s="1">
        <v>2</v>
      </c>
      <c r="AU114" s="1">
        <f>IF(AT114=1,100,IF(AT114=2,75,IF(AT114=3,50,IF(AT114=4,25,IF(AT114=5,0,IF(AT114=6,missing))))))</f>
        <v>75</v>
      </c>
      <c r="AV114" s="1">
        <v>2</v>
      </c>
      <c r="AW114" s="1">
        <f>IF(AV114=1,100,IF(AV114=2,75,IF(AV114=3,50,IF(AV114=4,25,IF(AV114=5,0,IF(AV114=6,missing))))))</f>
        <v>75</v>
      </c>
      <c r="AX114" s="1">
        <v>2</v>
      </c>
      <c r="AY114" s="1">
        <f>IF(AX114=1,100,IF(AX114=2,75,IF(AX114=3,50,IF(AX114=4,25,IF(AX114=5,0,IF(AX114=6,missing))))))</f>
        <v>75</v>
      </c>
      <c r="AZ114" s="1">
        <v>3</v>
      </c>
      <c r="BA114" s="1">
        <f>IF(AZ114=1,100,IF(AZ114=2,75,IF(AZ114=3,50,IF(AZ114=4,25,IF(AZ114=5,0,IF(AZ114=6,missing))))))</f>
        <v>50</v>
      </c>
      <c r="BB114" s="1">
        <v>2</v>
      </c>
      <c r="BC114" s="1">
        <f>IF(BB114=1,100,IF(BB114=2,75,IF(BB114=3,50,IF(BB114=4,25,IF(BB114=5,0,IF(BB114=6,missing))))))</f>
        <v>75</v>
      </c>
      <c r="BD114" s="1">
        <v>3</v>
      </c>
      <c r="BE114" s="1">
        <f>IF(BD114=1,100,IF(BD114=2,75,IF(BD114=3,50,IF(BD114=4,25,IF(BD114=5,0,IF(BD114=6,missing))))))</f>
        <v>50</v>
      </c>
      <c r="BF114" s="1">
        <v>1</v>
      </c>
      <c r="BG114" s="1">
        <f>IF(BF114=1,100,IF(BF114=2,75,IF(BF114=3,50,IF(BF114=4,25,IF(BF114=5,0,IF(BF114=6,missing))))))</f>
        <v>100</v>
      </c>
      <c r="BH114" s="1">
        <v>1</v>
      </c>
      <c r="BI114" s="1">
        <f>IF(BH114=1,100,IF(BH114=2,75,IF(BH114=3,50,IF(BH114=4,25,IF(BH114=5,0,IF(BH114=6,missing))))))</f>
        <v>100</v>
      </c>
      <c r="BJ114" s="1">
        <v>1</v>
      </c>
      <c r="BK114" s="1">
        <f>IF(BJ114=1,100,IF(BJ114=2,75,IF(BJ114=3,50,IF(BJ114=4,25,IF(BJ114=5,0,IF(BJ114=6,missing))))))</f>
        <v>100</v>
      </c>
      <c r="BL114" s="1">
        <v>2</v>
      </c>
      <c r="BM114" s="1">
        <f>IF(BL114=1,100,IF(BL114=2,75,IF(BL114=3,50,IF(BL114=4,25,IF(BL114=5,0,IF(BL114=6,missing))))))</f>
        <v>75</v>
      </c>
      <c r="BN114" s="1">
        <v>4</v>
      </c>
      <c r="BO114" s="1">
        <f t="shared" si="118"/>
        <v>75</v>
      </c>
      <c r="BP114" s="1">
        <v>3</v>
      </c>
      <c r="BQ114" s="1">
        <f t="shared" si="119"/>
        <v>50</v>
      </c>
      <c r="BR114" s="1">
        <v>4</v>
      </c>
      <c r="BS114" s="1">
        <f t="shared" si="120"/>
        <v>75</v>
      </c>
      <c r="BT114" s="1">
        <v>5</v>
      </c>
      <c r="BU114" s="1">
        <f t="shared" si="121"/>
        <v>100</v>
      </c>
      <c r="BV114" s="1">
        <v>4</v>
      </c>
      <c r="BW114" s="1">
        <f t="shared" si="122"/>
        <v>75</v>
      </c>
      <c r="BX114" s="1">
        <v>4</v>
      </c>
      <c r="BY114" s="1">
        <f t="shared" si="123"/>
        <v>75</v>
      </c>
      <c r="BZ114" s="1">
        <v>5</v>
      </c>
      <c r="CA114" s="1">
        <f t="shared" si="124"/>
        <v>100</v>
      </c>
      <c r="CB114" s="1">
        <v>4</v>
      </c>
      <c r="CC114" s="1">
        <f t="shared" si="125"/>
        <v>75</v>
      </c>
      <c r="CD114" s="1">
        <v>4</v>
      </c>
      <c r="CE114" s="1">
        <f t="shared" si="126"/>
        <v>75</v>
      </c>
      <c r="CF114" s="1">
        <v>8</v>
      </c>
      <c r="CG114" s="1">
        <v>4</v>
      </c>
      <c r="CH114" s="1">
        <f t="shared" si="127"/>
        <v>65</v>
      </c>
      <c r="CI114" s="1">
        <f t="shared" si="128"/>
        <v>50</v>
      </c>
      <c r="CJ114" s="1">
        <f t="shared" si="129"/>
        <v>75</v>
      </c>
      <c r="CK114" s="1">
        <f t="shared" si="111"/>
        <v>75</v>
      </c>
      <c r="CL114" s="1">
        <f t="shared" si="130"/>
        <v>66.666666666666671</v>
      </c>
      <c r="CM114" s="1">
        <f t="shared" si="148"/>
        <v>100</v>
      </c>
      <c r="CN114" s="1">
        <f t="shared" si="132"/>
        <v>68.75</v>
      </c>
      <c r="CO114" s="1">
        <f t="shared" si="133"/>
        <v>62.5</v>
      </c>
      <c r="CP114" s="1">
        <f t="shared" si="134"/>
        <v>91.666666666666671</v>
      </c>
      <c r="CQ114" s="1">
        <f t="shared" si="135"/>
        <v>100</v>
      </c>
      <c r="CR114" s="1">
        <f t="shared" si="136"/>
        <v>50</v>
      </c>
      <c r="CS114" s="1">
        <f t="shared" si="137"/>
        <v>73.958333333333343</v>
      </c>
      <c r="CT114" s="1">
        <v>1</v>
      </c>
      <c r="CU114" s="1">
        <v>0</v>
      </c>
      <c r="CV114" s="1">
        <v>0</v>
      </c>
      <c r="CW114" s="1">
        <v>0</v>
      </c>
      <c r="CX114" s="1">
        <v>0</v>
      </c>
      <c r="CY114" s="1">
        <v>1</v>
      </c>
      <c r="CZ114" s="1">
        <v>1</v>
      </c>
      <c r="DA114" s="1">
        <v>0</v>
      </c>
      <c r="DB114" s="1">
        <v>1</v>
      </c>
      <c r="DC114" s="1">
        <v>0</v>
      </c>
      <c r="DD114" s="1">
        <v>0</v>
      </c>
      <c r="DE114" s="1">
        <v>0</v>
      </c>
      <c r="DF114" s="1">
        <v>0</v>
      </c>
      <c r="DG114" s="1">
        <v>1</v>
      </c>
      <c r="DH114" s="1">
        <f t="shared" si="138"/>
        <v>3</v>
      </c>
      <c r="DI114" s="1">
        <v>0</v>
      </c>
      <c r="DJ114" s="1">
        <v>1</v>
      </c>
      <c r="DK114" s="1">
        <f t="shared" si="139"/>
        <v>2</v>
      </c>
      <c r="DL114" s="1">
        <v>0</v>
      </c>
      <c r="DM114" s="1">
        <v>1</v>
      </c>
      <c r="DN114" s="1">
        <v>0</v>
      </c>
      <c r="DO114" s="1">
        <v>0</v>
      </c>
      <c r="DP114" s="1">
        <v>0</v>
      </c>
      <c r="DQ114" s="1">
        <v>0</v>
      </c>
      <c r="DR114" s="1">
        <v>0</v>
      </c>
      <c r="DS114" s="1">
        <v>0</v>
      </c>
      <c r="DT114" s="1">
        <v>0</v>
      </c>
      <c r="DU114" s="1">
        <v>0</v>
      </c>
      <c r="DV114" s="1">
        <v>0</v>
      </c>
      <c r="DW114" s="1">
        <v>0</v>
      </c>
      <c r="DX114" s="1">
        <v>0</v>
      </c>
      <c r="DY114" s="1">
        <f t="shared" si="140"/>
        <v>0</v>
      </c>
      <c r="DZ114" s="1">
        <f t="shared" si="141"/>
        <v>0</v>
      </c>
      <c r="EA114" s="1">
        <f t="shared" si="142"/>
        <v>0</v>
      </c>
      <c r="EB114" s="1">
        <f t="shared" si="143"/>
        <v>0</v>
      </c>
      <c r="EC114" s="1">
        <f t="shared" si="144"/>
        <v>0</v>
      </c>
      <c r="ED114" s="1">
        <f t="shared" si="145"/>
        <v>0</v>
      </c>
      <c r="EE114" s="1">
        <f t="shared" si="146"/>
        <v>0</v>
      </c>
      <c r="EF114" s="1">
        <f t="shared" si="147"/>
        <v>0</v>
      </c>
    </row>
    <row r="115" spans="1:136" s="1" customFormat="1" ht="16.5" x14ac:dyDescent="0.15">
      <c r="A115" s="1">
        <v>211</v>
      </c>
      <c r="B115" s="1">
        <v>1433</v>
      </c>
      <c r="C115" s="1">
        <v>1</v>
      </c>
      <c r="D115" s="1">
        <v>1</v>
      </c>
      <c r="E115" s="1">
        <v>36</v>
      </c>
      <c r="F115" s="1">
        <v>2</v>
      </c>
      <c r="G115" s="1">
        <v>0</v>
      </c>
      <c r="H115" s="1">
        <v>2</v>
      </c>
      <c r="I115" s="1">
        <v>1</v>
      </c>
      <c r="J115" s="1">
        <v>3</v>
      </c>
      <c r="K115" s="1" t="s">
        <v>103</v>
      </c>
      <c r="L115" s="1">
        <v>2</v>
      </c>
      <c r="M115" s="1">
        <v>2</v>
      </c>
      <c r="N115" s="1">
        <v>0</v>
      </c>
      <c r="O115" s="1">
        <v>1</v>
      </c>
      <c r="P115" s="1">
        <v>1</v>
      </c>
      <c r="Q115" s="1">
        <v>1</v>
      </c>
      <c r="R115" s="1">
        <v>0</v>
      </c>
      <c r="S115" s="1">
        <v>63</v>
      </c>
      <c r="T115" s="1">
        <v>5</v>
      </c>
      <c r="U115" s="1">
        <v>5</v>
      </c>
      <c r="V115" s="1">
        <v>10</v>
      </c>
      <c r="W115" s="1">
        <v>10</v>
      </c>
      <c r="X115" s="1">
        <v>0</v>
      </c>
      <c r="Y115" s="1">
        <v>10</v>
      </c>
      <c r="Z115" s="1">
        <v>10</v>
      </c>
      <c r="AA115" s="1">
        <v>10</v>
      </c>
      <c r="AB115" s="1">
        <v>10</v>
      </c>
      <c r="AC115" s="1">
        <v>1</v>
      </c>
      <c r="AD115" s="1">
        <v>61</v>
      </c>
      <c r="AE115" s="1">
        <v>10</v>
      </c>
      <c r="AF115" s="1">
        <v>5</v>
      </c>
      <c r="AG115" s="1">
        <v>6</v>
      </c>
      <c r="AH115" s="1">
        <v>4</v>
      </c>
      <c r="AI115" s="1">
        <f t="shared" si="113"/>
        <v>25</v>
      </c>
      <c r="AJ115" s="1">
        <v>6</v>
      </c>
      <c r="AK115" s="1">
        <f t="shared" si="114"/>
        <v>60</v>
      </c>
      <c r="AL115" s="1">
        <v>2</v>
      </c>
      <c r="AM115" s="1">
        <f t="shared" si="115"/>
        <v>80</v>
      </c>
      <c r="AN115" s="1">
        <v>9</v>
      </c>
      <c r="AO115" s="1">
        <f t="shared" si="116"/>
        <v>90</v>
      </c>
      <c r="AP115" s="1">
        <v>3</v>
      </c>
      <c r="AQ115" s="1">
        <f t="shared" si="112"/>
        <v>50</v>
      </c>
      <c r="AR115" s="1">
        <v>2</v>
      </c>
      <c r="AS115" s="1">
        <f t="shared" si="117"/>
        <v>75</v>
      </c>
      <c r="AT115" s="1">
        <v>1</v>
      </c>
      <c r="AU115" s="1">
        <f>IF(AT115=1,100,IF(AT115=2,75,IF(AT115=3,50,IF(AT115=4,25,IF(AT115=5,0,IF(AT115=6,missing))))))</f>
        <v>100</v>
      </c>
      <c r="AV115" s="1">
        <v>1</v>
      </c>
      <c r="AW115" s="1">
        <f>IF(AV115=1,100,IF(AV115=2,75,IF(AV115=3,50,IF(AV115=4,25,IF(AV115=5,0,IF(AV115=6,missing))))))</f>
        <v>100</v>
      </c>
      <c r="AX115" s="1">
        <v>1</v>
      </c>
      <c r="AY115" s="1">
        <f>IF(AX115=1,100,IF(AX115=2,75,IF(AX115=3,50,IF(AX115=4,25,IF(AX115=5,0,IF(AX115=6,missing))))))</f>
        <v>100</v>
      </c>
      <c r="AZ115" s="1">
        <v>1</v>
      </c>
      <c r="BA115" s="1">
        <f>IF(AZ115=1,100,IF(AZ115=2,75,IF(AZ115=3,50,IF(AZ115=4,25,IF(AZ115=5,0,IF(AZ115=6,missing))))))</f>
        <v>100</v>
      </c>
      <c r="BB115" s="1">
        <v>1</v>
      </c>
      <c r="BC115" s="1">
        <f>IF(BB115=1,100,IF(BB115=2,75,IF(BB115=3,50,IF(BB115=4,25,IF(BB115=5,0,IF(BB115=6,missing))))))</f>
        <v>100</v>
      </c>
      <c r="BD115" s="1">
        <v>1</v>
      </c>
      <c r="BE115" s="1">
        <f>IF(BD115=1,100,IF(BD115=2,75,IF(BD115=3,50,IF(BD115=4,25,IF(BD115=5,0,IF(BD115=6,missing))))))</f>
        <v>100</v>
      </c>
      <c r="BF115" s="1">
        <v>1</v>
      </c>
      <c r="BG115" s="1">
        <f>IF(BF115=1,100,IF(BF115=2,75,IF(BF115=3,50,IF(BF115=4,25,IF(BF115=5,0,IF(BF115=6,missing))))))</f>
        <v>100</v>
      </c>
      <c r="BH115" s="1">
        <v>1</v>
      </c>
      <c r="BI115" s="1">
        <f>IF(BH115=1,100,IF(BH115=2,75,IF(BH115=3,50,IF(BH115=4,25,IF(BH115=5,0,IF(BH115=6,missing))))))</f>
        <v>100</v>
      </c>
      <c r="BJ115" s="1">
        <v>1</v>
      </c>
      <c r="BK115" s="1">
        <f>IF(BJ115=1,100,IF(BJ115=2,75,IF(BJ115=3,50,IF(BJ115=4,25,IF(BJ115=5,0,IF(BJ115=6,missing))))))</f>
        <v>100</v>
      </c>
      <c r="BL115" s="1">
        <v>1</v>
      </c>
      <c r="BM115" s="1">
        <f>IF(BL115=1,100,IF(BL115=2,75,IF(BL115=3,50,IF(BL115=4,25,IF(BL115=5,0,IF(BL115=6,missing))))))</f>
        <v>100</v>
      </c>
      <c r="BN115" s="1">
        <v>2</v>
      </c>
      <c r="BO115" s="1">
        <f t="shared" si="118"/>
        <v>25</v>
      </c>
      <c r="BP115" s="1">
        <v>2</v>
      </c>
      <c r="BQ115" s="1">
        <f t="shared" si="119"/>
        <v>25</v>
      </c>
      <c r="BR115" s="1">
        <v>4</v>
      </c>
      <c r="BS115" s="1">
        <f t="shared" si="120"/>
        <v>75</v>
      </c>
      <c r="BT115" s="1">
        <v>2</v>
      </c>
      <c r="BU115" s="1">
        <f t="shared" si="121"/>
        <v>25</v>
      </c>
      <c r="BV115" s="1">
        <v>2</v>
      </c>
      <c r="BW115" s="1">
        <f t="shared" si="122"/>
        <v>25</v>
      </c>
      <c r="BX115" s="1">
        <v>2</v>
      </c>
      <c r="BY115" s="1">
        <f t="shared" si="123"/>
        <v>25</v>
      </c>
      <c r="BZ115" s="1">
        <v>2</v>
      </c>
      <c r="CA115" s="1">
        <f t="shared" si="124"/>
        <v>25</v>
      </c>
      <c r="CB115" s="1">
        <v>2</v>
      </c>
      <c r="CC115" s="1">
        <f t="shared" si="125"/>
        <v>25</v>
      </c>
      <c r="CD115" s="1">
        <v>2</v>
      </c>
      <c r="CE115" s="1">
        <f t="shared" si="126"/>
        <v>25</v>
      </c>
      <c r="CF115" s="1">
        <v>6</v>
      </c>
      <c r="CG115" s="1">
        <v>9</v>
      </c>
      <c r="CH115" s="1">
        <f t="shared" si="127"/>
        <v>42.5</v>
      </c>
      <c r="CI115" s="1">
        <f t="shared" si="128"/>
        <v>85</v>
      </c>
      <c r="CJ115" s="1">
        <f t="shared" si="129"/>
        <v>75</v>
      </c>
      <c r="CK115" s="1">
        <f t="shared" si="111"/>
        <v>100</v>
      </c>
      <c r="CL115" s="1">
        <f t="shared" si="130"/>
        <v>100</v>
      </c>
      <c r="CM115" s="1">
        <f t="shared" si="148"/>
        <v>100</v>
      </c>
      <c r="CN115" s="1">
        <f t="shared" si="132"/>
        <v>31.25</v>
      </c>
      <c r="CO115" s="1">
        <f t="shared" si="133"/>
        <v>25</v>
      </c>
      <c r="CP115" s="1">
        <f t="shared" si="134"/>
        <v>25</v>
      </c>
      <c r="CQ115" s="1">
        <f t="shared" si="135"/>
        <v>100</v>
      </c>
      <c r="CR115" s="1">
        <f t="shared" si="136"/>
        <v>100</v>
      </c>
      <c r="CS115" s="1">
        <f t="shared" si="137"/>
        <v>74.125</v>
      </c>
      <c r="CT115" s="1">
        <v>2</v>
      </c>
      <c r="CU115" s="1">
        <v>1</v>
      </c>
      <c r="CV115" s="1">
        <v>0</v>
      </c>
      <c r="CW115" s="1">
        <v>1</v>
      </c>
      <c r="CX115" s="1">
        <v>0</v>
      </c>
      <c r="CY115" s="1">
        <v>0</v>
      </c>
      <c r="CZ115" s="1">
        <v>2</v>
      </c>
      <c r="DA115" s="1">
        <v>0</v>
      </c>
      <c r="DB115" s="1">
        <v>1</v>
      </c>
      <c r="DC115" s="1">
        <v>1</v>
      </c>
      <c r="DD115" s="1">
        <v>0</v>
      </c>
      <c r="DE115" s="1">
        <v>1</v>
      </c>
      <c r="DF115" s="1">
        <v>0</v>
      </c>
      <c r="DG115" s="1">
        <v>3</v>
      </c>
      <c r="DH115" s="1">
        <f t="shared" si="138"/>
        <v>5</v>
      </c>
      <c r="DI115" s="1">
        <v>0</v>
      </c>
      <c r="DJ115" s="1">
        <v>1</v>
      </c>
      <c r="DK115" s="1">
        <f t="shared" si="139"/>
        <v>7</v>
      </c>
      <c r="DL115" s="1">
        <v>0</v>
      </c>
      <c r="DM115" s="1">
        <v>1</v>
      </c>
      <c r="DN115" s="1">
        <v>2</v>
      </c>
      <c r="DO115" s="1">
        <v>2</v>
      </c>
      <c r="DP115" s="1">
        <v>2</v>
      </c>
      <c r="DQ115" s="1">
        <v>1</v>
      </c>
      <c r="DR115" s="1">
        <v>1</v>
      </c>
      <c r="DS115" s="1">
        <v>2</v>
      </c>
      <c r="DT115" s="1">
        <v>2</v>
      </c>
      <c r="DU115" s="1">
        <v>2</v>
      </c>
      <c r="DV115" s="1">
        <v>2</v>
      </c>
      <c r="DW115" s="1">
        <v>2</v>
      </c>
      <c r="DX115" s="1">
        <v>2</v>
      </c>
      <c r="DY115" s="1">
        <f t="shared" si="140"/>
        <v>6</v>
      </c>
      <c r="DZ115" s="1">
        <f t="shared" si="141"/>
        <v>6</v>
      </c>
      <c r="EA115" s="1">
        <f t="shared" si="142"/>
        <v>8</v>
      </c>
      <c r="EB115" s="1">
        <f t="shared" si="143"/>
        <v>20</v>
      </c>
      <c r="EC115" s="1">
        <f t="shared" si="144"/>
        <v>1.5</v>
      </c>
      <c r="ED115" s="1">
        <f t="shared" si="145"/>
        <v>1.5</v>
      </c>
      <c r="EE115" s="1">
        <f t="shared" si="146"/>
        <v>2</v>
      </c>
      <c r="EF115" s="1">
        <f t="shared" si="147"/>
        <v>1.8181818181818181</v>
      </c>
    </row>
    <row r="116" spans="1:136" s="1" customFormat="1" ht="16.5" x14ac:dyDescent="0.15">
      <c r="A116" s="1">
        <v>329</v>
      </c>
      <c r="B116" s="1">
        <v>1257</v>
      </c>
      <c r="C116" s="1">
        <v>2</v>
      </c>
      <c r="D116" s="1">
        <v>0</v>
      </c>
      <c r="E116" s="1">
        <v>36</v>
      </c>
      <c r="F116" s="1">
        <v>2</v>
      </c>
      <c r="G116" s="1">
        <v>0</v>
      </c>
      <c r="H116" s="1">
        <v>2</v>
      </c>
      <c r="I116" s="1">
        <v>1</v>
      </c>
      <c r="J116" s="1">
        <v>1</v>
      </c>
      <c r="K116" s="1" t="s">
        <v>102</v>
      </c>
      <c r="L116" s="1">
        <v>1</v>
      </c>
      <c r="M116" s="1">
        <v>2</v>
      </c>
      <c r="N116" s="1">
        <v>0</v>
      </c>
      <c r="O116" s="1">
        <v>1</v>
      </c>
      <c r="P116" s="1">
        <v>1</v>
      </c>
      <c r="Q116" s="1">
        <v>1</v>
      </c>
      <c r="R116" s="1">
        <v>0</v>
      </c>
      <c r="S116" s="1">
        <v>240</v>
      </c>
      <c r="T116" s="1">
        <v>8</v>
      </c>
      <c r="U116" s="1">
        <v>9</v>
      </c>
      <c r="V116" s="1">
        <v>10</v>
      </c>
      <c r="W116" s="1">
        <v>10</v>
      </c>
      <c r="X116" s="1">
        <v>9</v>
      </c>
      <c r="Y116" s="1">
        <v>10</v>
      </c>
      <c r="Z116" s="1">
        <v>10</v>
      </c>
      <c r="AA116" s="1">
        <v>10</v>
      </c>
      <c r="AB116" s="1">
        <v>10</v>
      </c>
      <c r="AC116" s="1">
        <v>1</v>
      </c>
      <c r="AD116" s="1">
        <v>238</v>
      </c>
      <c r="AE116" s="1">
        <v>7</v>
      </c>
      <c r="AF116" s="1">
        <v>6</v>
      </c>
      <c r="AG116" s="1">
        <v>6</v>
      </c>
      <c r="AH116" s="1">
        <v>4</v>
      </c>
      <c r="AI116" s="1">
        <f t="shared" si="113"/>
        <v>25</v>
      </c>
      <c r="AJ116" s="1">
        <v>10</v>
      </c>
      <c r="AK116" s="1">
        <f t="shared" si="114"/>
        <v>100</v>
      </c>
      <c r="AL116" s="1">
        <v>2</v>
      </c>
      <c r="AM116" s="1">
        <f t="shared" si="115"/>
        <v>80</v>
      </c>
      <c r="AN116" s="1">
        <v>8</v>
      </c>
      <c r="AO116" s="1">
        <f t="shared" si="116"/>
        <v>80</v>
      </c>
      <c r="AP116" s="1">
        <v>5</v>
      </c>
      <c r="AQ116" s="1">
        <f t="shared" si="112"/>
        <v>0</v>
      </c>
      <c r="AR116" s="1">
        <v>2</v>
      </c>
      <c r="AS116" s="1">
        <f t="shared" si="117"/>
        <v>75</v>
      </c>
      <c r="AT116" s="1">
        <v>2</v>
      </c>
      <c r="AU116" s="1">
        <f>IF(AT116=1,100,IF(AT116=2,75,IF(AT116=3,50,IF(AT116=4,25,IF(AT116=5,0,IF(AT116=6,missing))))))</f>
        <v>75</v>
      </c>
      <c r="AV116" s="1">
        <v>2</v>
      </c>
      <c r="AW116" s="1">
        <f>IF(AV116=1,100,IF(AV116=2,75,IF(AV116=3,50,IF(AV116=4,25,IF(AV116=5,0,IF(AV116=6,missing))))))</f>
        <v>75</v>
      </c>
      <c r="AX116" s="1">
        <v>2</v>
      </c>
      <c r="AY116" s="1">
        <f>IF(AX116=1,100,IF(AX116=2,75,IF(AX116=3,50,IF(AX116=4,25,IF(AX116=5,0,IF(AX116=6,missing))))))</f>
        <v>75</v>
      </c>
      <c r="AZ116" s="1">
        <v>1</v>
      </c>
      <c r="BA116" s="1">
        <f>IF(AZ116=1,100,IF(AZ116=2,75,IF(AZ116=3,50,IF(AZ116=4,25,IF(AZ116=5,0,IF(AZ116=6,missing))))))</f>
        <v>100</v>
      </c>
      <c r="BB116" s="1">
        <v>2</v>
      </c>
      <c r="BC116" s="1">
        <f>IF(BB116=1,100,IF(BB116=2,75,IF(BB116=3,50,IF(BB116=4,25,IF(BB116=5,0,IF(BB116=6,missing))))))</f>
        <v>75</v>
      </c>
      <c r="BD116" s="1">
        <v>2</v>
      </c>
      <c r="BE116" s="1">
        <f>IF(BD116=1,100,IF(BD116=2,75,IF(BD116=3,50,IF(BD116=4,25,IF(BD116=5,0,IF(BD116=6,missing))))))</f>
        <v>75</v>
      </c>
      <c r="BF116" s="1">
        <v>2</v>
      </c>
      <c r="BG116" s="1">
        <f>IF(BF116=1,100,IF(BF116=2,75,IF(BF116=3,50,IF(BF116=4,25,IF(BF116=5,0,IF(BF116=6,missing))))))</f>
        <v>75</v>
      </c>
      <c r="BH116" s="1">
        <v>1</v>
      </c>
      <c r="BI116" s="1">
        <f>IF(BH116=1,100,IF(BH116=2,75,IF(BH116=3,50,IF(BH116=4,25,IF(BH116=5,0,IF(BH116=6,missing))))))</f>
        <v>100</v>
      </c>
      <c r="BJ116" s="1">
        <v>3</v>
      </c>
      <c r="BK116" s="1">
        <f>IF(BJ116=1,100,IF(BJ116=2,75,IF(BJ116=3,50,IF(BJ116=4,25,IF(BJ116=5,0,IF(BJ116=6,missing))))))</f>
        <v>50</v>
      </c>
      <c r="BL116" s="1">
        <v>2</v>
      </c>
      <c r="BM116" s="1">
        <f>IF(BL116=1,100,IF(BL116=2,75,IF(BL116=3,50,IF(BL116=4,25,IF(BL116=5,0,IF(BL116=6,missing))))))</f>
        <v>75</v>
      </c>
      <c r="BN116" s="1">
        <v>3</v>
      </c>
      <c r="BO116" s="1">
        <f t="shared" si="118"/>
        <v>50</v>
      </c>
      <c r="BP116" s="1">
        <v>4</v>
      </c>
      <c r="BQ116" s="1">
        <f t="shared" si="119"/>
        <v>75</v>
      </c>
      <c r="BR116" s="1">
        <v>4</v>
      </c>
      <c r="BS116" s="1">
        <f t="shared" si="120"/>
        <v>75</v>
      </c>
      <c r="BT116" s="1">
        <v>1</v>
      </c>
      <c r="BU116" s="1">
        <f t="shared" si="121"/>
        <v>0</v>
      </c>
      <c r="BV116" s="1">
        <v>2</v>
      </c>
      <c r="BW116" s="1">
        <f t="shared" si="122"/>
        <v>25</v>
      </c>
      <c r="BX116" s="1">
        <v>1</v>
      </c>
      <c r="BY116" s="1">
        <f t="shared" si="123"/>
        <v>0</v>
      </c>
      <c r="BZ116" s="1">
        <v>3</v>
      </c>
      <c r="CA116" s="1">
        <f t="shared" si="124"/>
        <v>50</v>
      </c>
      <c r="CB116" s="1">
        <v>3</v>
      </c>
      <c r="CC116" s="1">
        <f t="shared" si="125"/>
        <v>50</v>
      </c>
      <c r="CD116" s="1">
        <v>3</v>
      </c>
      <c r="CE116" s="1">
        <f t="shared" si="126"/>
        <v>50</v>
      </c>
      <c r="CF116" s="1">
        <v>10</v>
      </c>
      <c r="CG116" s="1">
        <v>8</v>
      </c>
      <c r="CH116" s="1">
        <f t="shared" si="127"/>
        <v>62.5</v>
      </c>
      <c r="CI116" s="1">
        <f t="shared" si="128"/>
        <v>80</v>
      </c>
      <c r="CJ116" s="1">
        <f t="shared" si="129"/>
        <v>75</v>
      </c>
      <c r="CK116" s="1">
        <f t="shared" si="111"/>
        <v>75</v>
      </c>
      <c r="CL116" s="1">
        <f t="shared" si="130"/>
        <v>83.333333333333329</v>
      </c>
      <c r="CM116" s="1">
        <f t="shared" si="148"/>
        <v>62.5</v>
      </c>
      <c r="CN116" s="1">
        <f t="shared" si="132"/>
        <v>18.75</v>
      </c>
      <c r="CO116" s="1">
        <f t="shared" si="133"/>
        <v>62.5</v>
      </c>
      <c r="CP116" s="1">
        <f t="shared" si="134"/>
        <v>33.333333333333336</v>
      </c>
      <c r="CQ116" s="1">
        <f t="shared" si="135"/>
        <v>100</v>
      </c>
      <c r="CR116" s="1">
        <f t="shared" si="136"/>
        <v>75</v>
      </c>
      <c r="CS116" s="1">
        <f t="shared" si="137"/>
        <v>66.541666666666657</v>
      </c>
      <c r="CT116" s="1">
        <v>2</v>
      </c>
      <c r="CU116" s="1">
        <v>1</v>
      </c>
      <c r="CV116" s="1">
        <v>2</v>
      </c>
      <c r="CW116" s="1">
        <v>0</v>
      </c>
      <c r="CX116" s="1">
        <v>2</v>
      </c>
      <c r="CY116" s="1">
        <v>1</v>
      </c>
      <c r="CZ116" s="1">
        <v>1</v>
      </c>
      <c r="DA116" s="1">
        <v>1</v>
      </c>
      <c r="DB116" s="1">
        <v>1</v>
      </c>
      <c r="DC116" s="1">
        <v>0</v>
      </c>
      <c r="DD116" s="1">
        <v>1</v>
      </c>
      <c r="DE116" s="1">
        <v>1</v>
      </c>
      <c r="DF116" s="1">
        <v>0</v>
      </c>
      <c r="DG116" s="1">
        <v>1</v>
      </c>
      <c r="DH116" s="1">
        <f t="shared" si="138"/>
        <v>9</v>
      </c>
      <c r="DI116" s="1">
        <v>1</v>
      </c>
      <c r="DJ116" s="1">
        <v>2</v>
      </c>
      <c r="DK116" s="1">
        <f t="shared" si="139"/>
        <v>5</v>
      </c>
      <c r="DL116" s="1">
        <v>0</v>
      </c>
      <c r="DM116" s="1">
        <v>1</v>
      </c>
      <c r="DN116" s="1">
        <v>4</v>
      </c>
      <c r="DO116" s="1">
        <v>4</v>
      </c>
      <c r="DP116" s="1">
        <v>4</v>
      </c>
      <c r="DQ116" s="1">
        <v>3</v>
      </c>
      <c r="DR116" s="1">
        <v>4</v>
      </c>
      <c r="DS116" s="1">
        <v>4</v>
      </c>
      <c r="DT116" s="1">
        <v>3</v>
      </c>
      <c r="DU116" s="1">
        <v>4</v>
      </c>
      <c r="DV116" s="1">
        <v>2</v>
      </c>
      <c r="DW116" s="1">
        <v>3</v>
      </c>
      <c r="DX116" s="1">
        <v>2</v>
      </c>
      <c r="DY116" s="1">
        <f t="shared" si="140"/>
        <v>13</v>
      </c>
      <c r="DZ116" s="1">
        <f t="shared" si="141"/>
        <v>10</v>
      </c>
      <c r="EA116" s="1">
        <f t="shared" si="142"/>
        <v>14</v>
      </c>
      <c r="EB116" s="1">
        <f t="shared" si="143"/>
        <v>37</v>
      </c>
      <c r="EC116" s="1">
        <f t="shared" si="144"/>
        <v>3.25</v>
      </c>
      <c r="ED116" s="1">
        <f t="shared" si="145"/>
        <v>2.5</v>
      </c>
      <c r="EE116" s="1">
        <f t="shared" si="146"/>
        <v>3.5</v>
      </c>
      <c r="EF116" s="1">
        <f t="shared" si="147"/>
        <v>3.3636363636363638</v>
      </c>
    </row>
    <row r="117" spans="1:136" s="1" customFormat="1" ht="16.5" x14ac:dyDescent="0.15">
      <c r="A117" s="1">
        <v>345</v>
      </c>
      <c r="B117" s="1">
        <v>1604</v>
      </c>
      <c r="C117" s="1">
        <v>2</v>
      </c>
      <c r="D117" s="1">
        <v>0</v>
      </c>
      <c r="E117" s="1">
        <v>36</v>
      </c>
      <c r="F117" s="1">
        <v>2</v>
      </c>
      <c r="G117" s="1">
        <v>0</v>
      </c>
      <c r="H117" s="1">
        <v>2</v>
      </c>
      <c r="I117" s="1">
        <v>1</v>
      </c>
      <c r="J117" s="1">
        <v>1</v>
      </c>
      <c r="K117" s="1" t="s">
        <v>163</v>
      </c>
      <c r="L117" s="1">
        <v>2</v>
      </c>
      <c r="M117" s="1">
        <v>1</v>
      </c>
      <c r="N117" s="1">
        <v>1</v>
      </c>
      <c r="O117" s="1">
        <v>1</v>
      </c>
      <c r="P117" s="1">
        <v>1</v>
      </c>
      <c r="Q117" s="1">
        <v>1</v>
      </c>
      <c r="R117" s="1">
        <v>0</v>
      </c>
      <c r="S117" s="1">
        <v>12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1</v>
      </c>
      <c r="AD117" s="1">
        <v>10</v>
      </c>
      <c r="AE117" s="1">
        <v>1</v>
      </c>
      <c r="AF117" s="1">
        <v>2</v>
      </c>
      <c r="AG117" s="1">
        <v>6</v>
      </c>
      <c r="AH117" s="1">
        <v>4</v>
      </c>
      <c r="AI117" s="1">
        <f t="shared" si="113"/>
        <v>25</v>
      </c>
      <c r="AJ117" s="1">
        <v>9</v>
      </c>
      <c r="AK117" s="1">
        <f t="shared" si="114"/>
        <v>90</v>
      </c>
      <c r="AL117" s="1">
        <v>2</v>
      </c>
      <c r="AM117" s="1">
        <f t="shared" si="115"/>
        <v>80</v>
      </c>
      <c r="AN117" s="1">
        <v>8</v>
      </c>
      <c r="AO117" s="1">
        <f t="shared" si="116"/>
        <v>80</v>
      </c>
      <c r="AP117" s="1">
        <v>2</v>
      </c>
      <c r="AQ117" s="1">
        <f t="shared" si="112"/>
        <v>75</v>
      </c>
      <c r="AR117" s="1">
        <v>1</v>
      </c>
      <c r="AS117" s="1">
        <f t="shared" si="117"/>
        <v>100</v>
      </c>
      <c r="AT117" s="1">
        <v>2</v>
      </c>
      <c r="AU117" s="1">
        <f>IF(AT117=1,100,IF(AT117=2,75,IF(AT117=3,50,IF(AT117=4,25,IF(AT117=5,0,IF(AT117=6,missing))))))</f>
        <v>75</v>
      </c>
      <c r="AV117" s="1">
        <v>2</v>
      </c>
      <c r="AW117" s="1">
        <f>IF(AV117=1,100,IF(AV117=2,75,IF(AV117=3,50,IF(AV117=4,25,IF(AV117=5,0,IF(AV117=6,missing))))))</f>
        <v>75</v>
      </c>
      <c r="AX117" s="1">
        <v>2</v>
      </c>
      <c r="AY117" s="1">
        <f>IF(AX117=1,100,IF(AX117=2,75,IF(AX117=3,50,IF(AX117=4,25,IF(AX117=5,0,IF(AX117=6,missing))))))</f>
        <v>75</v>
      </c>
      <c r="AZ117" s="1">
        <v>1</v>
      </c>
      <c r="BA117" s="1">
        <f>IF(AZ117=1,100,IF(AZ117=2,75,IF(AZ117=3,50,IF(AZ117=4,25,IF(AZ117=5,0,IF(AZ117=6,missing))))))</f>
        <v>100</v>
      </c>
      <c r="BB117" s="1">
        <v>2</v>
      </c>
      <c r="BC117" s="1">
        <f>IF(BB117=1,100,IF(BB117=2,75,IF(BB117=3,50,IF(BB117=4,25,IF(BB117=5,0,IF(BB117=6,missing))))))</f>
        <v>75</v>
      </c>
      <c r="BD117" s="1">
        <v>2</v>
      </c>
      <c r="BE117" s="1">
        <f>IF(BD117=1,100,IF(BD117=2,75,IF(BD117=3,50,IF(BD117=4,25,IF(BD117=5,0,IF(BD117=6,missing))))))</f>
        <v>75</v>
      </c>
      <c r="BF117" s="1">
        <v>2</v>
      </c>
      <c r="BG117" s="1">
        <f>IF(BF117=1,100,IF(BF117=2,75,IF(BF117=3,50,IF(BF117=4,25,IF(BF117=5,0,IF(BF117=6,missing))))))</f>
        <v>75</v>
      </c>
      <c r="BH117" s="1">
        <v>2</v>
      </c>
      <c r="BI117" s="1">
        <f>IF(BH117=1,100,IF(BH117=2,75,IF(BH117=3,50,IF(BH117=4,25,IF(BH117=5,0,IF(BH117=6,missing))))))</f>
        <v>75</v>
      </c>
      <c r="BJ117" s="1">
        <v>2</v>
      </c>
      <c r="BK117" s="1">
        <f>IF(BJ117=1,100,IF(BJ117=2,75,IF(BJ117=3,50,IF(BJ117=4,25,IF(BJ117=5,0,IF(BJ117=6,missing))))))</f>
        <v>75</v>
      </c>
      <c r="BL117" s="1">
        <v>2</v>
      </c>
      <c r="BM117" s="1">
        <f>IF(BL117=1,100,IF(BL117=2,75,IF(BL117=3,50,IF(BL117=4,25,IF(BL117=5,0,IF(BL117=6,missing))))))</f>
        <v>75</v>
      </c>
      <c r="BN117" s="1">
        <v>4</v>
      </c>
      <c r="BO117" s="1">
        <f t="shared" si="118"/>
        <v>75</v>
      </c>
      <c r="BP117" s="1">
        <v>4</v>
      </c>
      <c r="BQ117" s="1">
        <f t="shared" si="119"/>
        <v>75</v>
      </c>
      <c r="BR117" s="1">
        <v>4</v>
      </c>
      <c r="BS117" s="1">
        <f t="shared" si="120"/>
        <v>75</v>
      </c>
      <c r="BT117" s="1">
        <v>3</v>
      </c>
      <c r="BU117" s="1">
        <f t="shared" si="121"/>
        <v>50</v>
      </c>
      <c r="BV117" s="1">
        <v>4</v>
      </c>
      <c r="BW117" s="1">
        <f t="shared" si="122"/>
        <v>75</v>
      </c>
      <c r="BX117" s="1">
        <v>4</v>
      </c>
      <c r="BY117" s="1">
        <f t="shared" si="123"/>
        <v>75</v>
      </c>
      <c r="BZ117" s="1">
        <v>5</v>
      </c>
      <c r="CA117" s="1">
        <f t="shared" si="124"/>
        <v>100</v>
      </c>
      <c r="CB117" s="1">
        <v>5</v>
      </c>
      <c r="CC117" s="1">
        <f t="shared" si="125"/>
        <v>100</v>
      </c>
      <c r="CD117" s="1">
        <v>5</v>
      </c>
      <c r="CE117" s="1">
        <f t="shared" si="126"/>
        <v>100</v>
      </c>
      <c r="CF117" s="1">
        <v>9</v>
      </c>
      <c r="CG117" s="1">
        <v>8</v>
      </c>
      <c r="CH117" s="1">
        <f t="shared" si="127"/>
        <v>57.5</v>
      </c>
      <c r="CI117" s="1">
        <f t="shared" si="128"/>
        <v>80</v>
      </c>
      <c r="CJ117" s="1">
        <f t="shared" si="129"/>
        <v>87.5</v>
      </c>
      <c r="CK117" s="1">
        <f t="shared" si="111"/>
        <v>75</v>
      </c>
      <c r="CL117" s="1">
        <f t="shared" si="130"/>
        <v>83.333333333333329</v>
      </c>
      <c r="CM117" s="1">
        <f t="shared" si="148"/>
        <v>75</v>
      </c>
      <c r="CN117" s="1">
        <f t="shared" si="132"/>
        <v>81.25</v>
      </c>
      <c r="CO117" s="1">
        <f t="shared" si="133"/>
        <v>75</v>
      </c>
      <c r="CP117" s="1">
        <f t="shared" si="134"/>
        <v>83.333333333333329</v>
      </c>
      <c r="CQ117" s="1">
        <f t="shared" si="135"/>
        <v>75</v>
      </c>
      <c r="CR117" s="1">
        <f t="shared" si="136"/>
        <v>75</v>
      </c>
      <c r="CS117" s="1">
        <f t="shared" si="137"/>
        <v>79.041666666666657</v>
      </c>
      <c r="CT117" s="1">
        <v>0</v>
      </c>
      <c r="CU117" s="1">
        <v>1</v>
      </c>
      <c r="CV117" s="1">
        <v>0</v>
      </c>
      <c r="CW117" s="1">
        <v>0</v>
      </c>
      <c r="CX117" s="1">
        <v>0</v>
      </c>
      <c r="CY117" s="1">
        <v>0</v>
      </c>
      <c r="CZ117" s="1">
        <v>1</v>
      </c>
      <c r="DA117" s="1">
        <v>0</v>
      </c>
      <c r="DB117" s="1">
        <v>1</v>
      </c>
      <c r="DC117" s="1">
        <v>0</v>
      </c>
      <c r="DD117" s="1">
        <v>0</v>
      </c>
      <c r="DE117" s="1">
        <v>0</v>
      </c>
      <c r="DF117" s="1">
        <v>0</v>
      </c>
      <c r="DG117" s="1">
        <v>1</v>
      </c>
      <c r="DH117" s="1">
        <f t="shared" si="138"/>
        <v>2</v>
      </c>
      <c r="DI117" s="1">
        <v>0</v>
      </c>
      <c r="DJ117" s="1">
        <v>1</v>
      </c>
      <c r="DK117" s="1">
        <f t="shared" si="139"/>
        <v>2</v>
      </c>
      <c r="DL117" s="1">
        <v>0</v>
      </c>
      <c r="DM117" s="1">
        <v>1</v>
      </c>
      <c r="DN117" s="1">
        <v>1</v>
      </c>
      <c r="DO117" s="1">
        <v>3</v>
      </c>
      <c r="DP117" s="1">
        <v>0</v>
      </c>
      <c r="DQ117" s="1">
        <v>0</v>
      </c>
      <c r="DR117" s="1">
        <v>0</v>
      </c>
      <c r="DS117" s="1">
        <v>0</v>
      </c>
      <c r="DT117" s="1">
        <v>0</v>
      </c>
      <c r="DU117" s="1">
        <v>1</v>
      </c>
      <c r="DV117" s="1">
        <v>0</v>
      </c>
      <c r="DW117" s="1">
        <v>0</v>
      </c>
      <c r="DX117" s="1">
        <v>0</v>
      </c>
      <c r="DY117" s="1">
        <f t="shared" si="140"/>
        <v>1</v>
      </c>
      <c r="DZ117" s="1">
        <f t="shared" si="141"/>
        <v>4</v>
      </c>
      <c r="EA117" s="1">
        <f t="shared" si="142"/>
        <v>0</v>
      </c>
      <c r="EB117" s="1">
        <f t="shared" si="143"/>
        <v>5</v>
      </c>
      <c r="EC117" s="1">
        <f t="shared" si="144"/>
        <v>0.25</v>
      </c>
      <c r="ED117" s="1">
        <f t="shared" si="145"/>
        <v>1</v>
      </c>
      <c r="EE117" s="1">
        <f t="shared" si="146"/>
        <v>0</v>
      </c>
      <c r="EF117" s="1">
        <f t="shared" si="147"/>
        <v>0.45454545454545453</v>
      </c>
    </row>
    <row r="118" spans="1:136" s="1" customFormat="1" ht="16.5" x14ac:dyDescent="0.15">
      <c r="A118" s="1">
        <v>121</v>
      </c>
      <c r="B118" s="1">
        <v>1455</v>
      </c>
      <c r="C118" s="1">
        <v>2</v>
      </c>
      <c r="D118" s="1">
        <v>0</v>
      </c>
      <c r="E118" s="1">
        <v>37</v>
      </c>
      <c r="F118" s="1">
        <v>1</v>
      </c>
      <c r="G118" s="1">
        <v>1</v>
      </c>
      <c r="H118" s="1">
        <v>2</v>
      </c>
      <c r="I118" s="1">
        <v>1</v>
      </c>
      <c r="J118" s="1">
        <v>2</v>
      </c>
      <c r="K118" s="1" t="s">
        <v>174</v>
      </c>
      <c r="L118" s="1">
        <v>2</v>
      </c>
      <c r="M118" s="1">
        <v>1</v>
      </c>
      <c r="N118" s="1">
        <v>1</v>
      </c>
      <c r="O118" s="1">
        <v>1</v>
      </c>
      <c r="P118" s="1">
        <v>1</v>
      </c>
      <c r="Q118" s="1">
        <v>1</v>
      </c>
      <c r="R118" s="1">
        <v>0</v>
      </c>
      <c r="S118" s="1">
        <v>17</v>
      </c>
      <c r="T118" s="1">
        <v>7</v>
      </c>
      <c r="U118" s="1">
        <v>6</v>
      </c>
      <c r="V118" s="1">
        <v>4</v>
      </c>
      <c r="W118" s="1">
        <v>2</v>
      </c>
      <c r="X118" s="1">
        <v>8</v>
      </c>
      <c r="Y118" s="1">
        <v>2</v>
      </c>
      <c r="Z118" s="1">
        <v>2</v>
      </c>
      <c r="AA118" s="1">
        <v>2</v>
      </c>
      <c r="AB118" s="1">
        <v>2</v>
      </c>
      <c r="AC118" s="1">
        <v>1</v>
      </c>
      <c r="AD118" s="1">
        <v>16</v>
      </c>
      <c r="AE118" s="1">
        <v>6</v>
      </c>
      <c r="AF118" s="1">
        <v>5</v>
      </c>
      <c r="AG118" s="1">
        <v>5</v>
      </c>
      <c r="AH118" s="1">
        <v>3</v>
      </c>
      <c r="AI118" s="1">
        <f t="shared" si="113"/>
        <v>50</v>
      </c>
      <c r="AJ118" s="1">
        <v>8</v>
      </c>
      <c r="AK118" s="1">
        <f t="shared" si="114"/>
        <v>80</v>
      </c>
      <c r="AL118" s="1">
        <v>3</v>
      </c>
      <c r="AM118" s="1">
        <f t="shared" si="115"/>
        <v>60</v>
      </c>
      <c r="AN118" s="1">
        <v>8</v>
      </c>
      <c r="AO118" s="1">
        <f t="shared" si="116"/>
        <v>80</v>
      </c>
      <c r="AP118" s="1">
        <v>4</v>
      </c>
      <c r="AQ118" s="1">
        <f t="shared" si="112"/>
        <v>25</v>
      </c>
      <c r="AR118" s="1">
        <v>2</v>
      </c>
      <c r="AS118" s="1">
        <f t="shared" si="117"/>
        <v>75</v>
      </c>
      <c r="AT118" s="1">
        <v>2</v>
      </c>
      <c r="AU118" s="1">
        <f>IF(AT118=1,100,IF(AT118=2,75,IF(AT118=3,50,IF(AT118=4,25,IF(AT118=5,0,IF(AT118=6,missing))))))</f>
        <v>75</v>
      </c>
      <c r="AV118" s="1">
        <v>1</v>
      </c>
      <c r="AW118" s="1">
        <f>IF(AV118=1,100,IF(AV118=2,75,IF(AV118=3,50,IF(AV118=4,25,IF(AV118=5,0,IF(AV118=6,missing))))))</f>
        <v>100</v>
      </c>
      <c r="AX118" s="1">
        <v>2</v>
      </c>
      <c r="AY118" s="1">
        <f>IF(AX118=1,100,IF(AX118=2,75,IF(AX118=3,50,IF(AX118=4,25,IF(AX118=5,0,IF(AX118=6,missing))))))</f>
        <v>75</v>
      </c>
      <c r="AZ118" s="1">
        <v>2</v>
      </c>
      <c r="BA118" s="1">
        <f>IF(AZ118=1,100,IF(AZ118=2,75,IF(AZ118=3,50,IF(AZ118=4,25,IF(AZ118=5,0,IF(AZ118=6,missing))))))</f>
        <v>75</v>
      </c>
      <c r="BB118" s="1">
        <v>1</v>
      </c>
      <c r="BC118" s="1">
        <f>IF(BB118=1,100,IF(BB118=2,75,IF(BB118=3,50,IF(BB118=4,25,IF(BB118=5,0,IF(BB118=6,missing))))))</f>
        <v>100</v>
      </c>
      <c r="BD118" s="1">
        <v>1</v>
      </c>
      <c r="BE118" s="1">
        <f>IF(BD118=1,100,IF(BD118=2,75,IF(BD118=3,50,IF(BD118=4,25,IF(BD118=5,0,IF(BD118=6,missing))))))</f>
        <v>100</v>
      </c>
      <c r="BF118" s="1">
        <v>1</v>
      </c>
      <c r="BG118" s="1">
        <f>IF(BF118=1,100,IF(BF118=2,75,IF(BF118=3,50,IF(BF118=4,25,IF(BF118=5,0,IF(BF118=6,missing))))))</f>
        <v>100</v>
      </c>
      <c r="BH118" s="1">
        <v>1</v>
      </c>
      <c r="BI118" s="1">
        <f>IF(BH118=1,100,IF(BH118=2,75,IF(BH118=3,50,IF(BH118=4,25,IF(BH118=5,0,IF(BH118=6,missing))))))</f>
        <v>100</v>
      </c>
      <c r="BJ118" s="1">
        <v>1</v>
      </c>
      <c r="BK118" s="1">
        <f>IF(BJ118=1,100,IF(BJ118=2,75,IF(BJ118=3,50,IF(BJ118=4,25,IF(BJ118=5,0,IF(BJ118=6,missing))))))</f>
        <v>100</v>
      </c>
      <c r="BL118" s="1">
        <v>1</v>
      </c>
      <c r="BM118" s="1">
        <f>IF(BL118=1,100,IF(BL118=2,75,IF(BL118=3,50,IF(BL118=4,25,IF(BL118=5,0,IF(BL118=6,missing))))))</f>
        <v>100</v>
      </c>
      <c r="BN118" s="1">
        <v>5</v>
      </c>
      <c r="BO118" s="1">
        <f t="shared" si="118"/>
        <v>100</v>
      </c>
      <c r="BP118" s="1">
        <v>5</v>
      </c>
      <c r="BQ118" s="1">
        <f t="shared" si="119"/>
        <v>100</v>
      </c>
      <c r="BR118" s="1">
        <v>5</v>
      </c>
      <c r="BS118" s="1">
        <f t="shared" si="120"/>
        <v>100</v>
      </c>
      <c r="BT118" s="1">
        <v>5</v>
      </c>
      <c r="BU118" s="1">
        <f t="shared" si="121"/>
        <v>100</v>
      </c>
      <c r="BV118" s="1">
        <v>5</v>
      </c>
      <c r="BW118" s="1">
        <f t="shared" si="122"/>
        <v>100</v>
      </c>
      <c r="BX118" s="1">
        <v>5</v>
      </c>
      <c r="BY118" s="1">
        <f t="shared" si="123"/>
        <v>100</v>
      </c>
      <c r="BZ118" s="1">
        <v>5</v>
      </c>
      <c r="CA118" s="1">
        <f t="shared" si="124"/>
        <v>100</v>
      </c>
      <c r="CB118" s="1">
        <v>5</v>
      </c>
      <c r="CC118" s="1">
        <f t="shared" si="125"/>
        <v>100</v>
      </c>
      <c r="CD118" s="1">
        <v>5</v>
      </c>
      <c r="CE118" s="1">
        <f t="shared" si="126"/>
        <v>100</v>
      </c>
      <c r="CF118" s="1">
        <v>8</v>
      </c>
      <c r="CG118" s="1">
        <v>8</v>
      </c>
      <c r="CH118" s="1">
        <f t="shared" si="127"/>
        <v>65</v>
      </c>
      <c r="CI118" s="1">
        <f t="shared" si="128"/>
        <v>70</v>
      </c>
      <c r="CJ118" s="1">
        <f t="shared" si="129"/>
        <v>87.5</v>
      </c>
      <c r="CK118" s="1">
        <f t="shared" si="111"/>
        <v>83.333333333333329</v>
      </c>
      <c r="CL118" s="1">
        <f t="shared" si="130"/>
        <v>91.666666666666671</v>
      </c>
      <c r="CM118" s="1">
        <f t="shared" si="148"/>
        <v>100</v>
      </c>
      <c r="CN118" s="1">
        <f t="shared" si="132"/>
        <v>81.25</v>
      </c>
      <c r="CO118" s="1">
        <f t="shared" si="133"/>
        <v>100</v>
      </c>
      <c r="CP118" s="1">
        <f t="shared" si="134"/>
        <v>100</v>
      </c>
      <c r="CQ118" s="1">
        <f t="shared" si="135"/>
        <v>100</v>
      </c>
      <c r="CR118" s="1">
        <f t="shared" si="136"/>
        <v>100</v>
      </c>
      <c r="CS118" s="1">
        <f t="shared" si="137"/>
        <v>91.375</v>
      </c>
      <c r="CT118" s="1">
        <v>1</v>
      </c>
      <c r="CU118" s="1">
        <v>0</v>
      </c>
      <c r="CV118" s="1">
        <v>1</v>
      </c>
      <c r="CW118" s="1">
        <v>0</v>
      </c>
      <c r="CX118" s="1">
        <v>0</v>
      </c>
      <c r="CY118" s="1">
        <v>0</v>
      </c>
      <c r="CZ118" s="1">
        <v>0</v>
      </c>
      <c r="DA118" s="1">
        <v>0</v>
      </c>
      <c r="DB118" s="1">
        <v>0</v>
      </c>
      <c r="DC118" s="1">
        <v>0</v>
      </c>
      <c r="DD118" s="1">
        <v>0</v>
      </c>
      <c r="DE118" s="1">
        <v>0</v>
      </c>
      <c r="DF118" s="1">
        <v>0</v>
      </c>
      <c r="DG118" s="1">
        <v>0</v>
      </c>
      <c r="DH118" s="1">
        <f t="shared" si="138"/>
        <v>2</v>
      </c>
      <c r="DI118" s="1">
        <v>0</v>
      </c>
      <c r="DJ118" s="1">
        <v>1</v>
      </c>
      <c r="DK118" s="1">
        <f t="shared" si="139"/>
        <v>0</v>
      </c>
      <c r="DL118" s="1">
        <v>0</v>
      </c>
      <c r="DM118" s="1">
        <v>1</v>
      </c>
      <c r="DN118" s="1">
        <v>0</v>
      </c>
      <c r="DO118" s="1">
        <v>4</v>
      </c>
      <c r="DP118" s="1">
        <v>0</v>
      </c>
      <c r="DQ118" s="1">
        <v>0</v>
      </c>
      <c r="DR118" s="1">
        <v>0</v>
      </c>
      <c r="DS118" s="1">
        <v>0</v>
      </c>
      <c r="DT118" s="1">
        <v>0</v>
      </c>
      <c r="DU118" s="1">
        <v>2</v>
      </c>
      <c r="DV118" s="1">
        <v>2</v>
      </c>
      <c r="DW118" s="1">
        <v>0</v>
      </c>
      <c r="DX118" s="1">
        <v>0</v>
      </c>
      <c r="DY118" s="1">
        <f t="shared" si="140"/>
        <v>0</v>
      </c>
      <c r="DZ118" s="1">
        <f t="shared" si="141"/>
        <v>8</v>
      </c>
      <c r="EA118" s="1">
        <f t="shared" si="142"/>
        <v>0</v>
      </c>
      <c r="EB118" s="1">
        <f t="shared" si="143"/>
        <v>8</v>
      </c>
      <c r="EC118" s="1">
        <f t="shared" si="144"/>
        <v>0</v>
      </c>
      <c r="ED118" s="1">
        <f t="shared" si="145"/>
        <v>2</v>
      </c>
      <c r="EE118" s="1">
        <f t="shared" si="146"/>
        <v>0</v>
      </c>
      <c r="EF118" s="1">
        <f t="shared" si="147"/>
        <v>0.72727272727272729</v>
      </c>
    </row>
    <row r="119" spans="1:136" s="1" customFormat="1" ht="16.5" x14ac:dyDescent="0.15">
      <c r="A119" s="1">
        <v>350</v>
      </c>
      <c r="B119" s="1">
        <v>1731</v>
      </c>
      <c r="C119" s="1">
        <v>1</v>
      </c>
      <c r="D119" s="1">
        <v>1</v>
      </c>
      <c r="E119" s="1">
        <v>37</v>
      </c>
      <c r="F119" s="1">
        <v>2</v>
      </c>
      <c r="G119" s="1">
        <v>0</v>
      </c>
      <c r="H119" s="1">
        <v>2</v>
      </c>
      <c r="I119" s="1">
        <v>1</v>
      </c>
      <c r="J119" s="1">
        <v>3</v>
      </c>
      <c r="K119" s="1" t="s">
        <v>111</v>
      </c>
      <c r="L119" s="1">
        <v>3</v>
      </c>
      <c r="M119" s="1">
        <v>2</v>
      </c>
      <c r="N119" s="1">
        <v>0</v>
      </c>
      <c r="O119" s="1">
        <v>1</v>
      </c>
      <c r="P119" s="1">
        <v>1</v>
      </c>
      <c r="Q119" s="1">
        <v>1</v>
      </c>
      <c r="R119" s="1">
        <v>0</v>
      </c>
      <c r="S119" s="1">
        <v>6</v>
      </c>
      <c r="T119" s="1">
        <v>7</v>
      </c>
      <c r="U119" s="1">
        <v>10</v>
      </c>
      <c r="V119" s="1">
        <v>0</v>
      </c>
      <c r="W119" s="1">
        <v>0</v>
      </c>
      <c r="X119" s="1">
        <v>5</v>
      </c>
      <c r="Y119" s="1">
        <v>5</v>
      </c>
      <c r="Z119" s="1">
        <v>10</v>
      </c>
      <c r="AA119" s="1">
        <v>10</v>
      </c>
      <c r="AB119" s="1">
        <v>10</v>
      </c>
      <c r="AC119" s="1">
        <v>1</v>
      </c>
      <c r="AD119" s="1">
        <v>5</v>
      </c>
      <c r="AE119" s="1">
        <v>5</v>
      </c>
      <c r="AF119" s="1">
        <v>5</v>
      </c>
      <c r="AG119" s="1">
        <v>5</v>
      </c>
      <c r="AH119" s="1">
        <v>3</v>
      </c>
      <c r="AI119" s="1">
        <f t="shared" si="113"/>
        <v>50</v>
      </c>
      <c r="AJ119" s="1">
        <v>6</v>
      </c>
      <c r="AK119" s="1">
        <f t="shared" si="114"/>
        <v>60</v>
      </c>
      <c r="AL119" s="1">
        <v>3</v>
      </c>
      <c r="AM119" s="1">
        <f t="shared" si="115"/>
        <v>60</v>
      </c>
      <c r="AN119" s="1">
        <v>7</v>
      </c>
      <c r="AO119" s="1">
        <f t="shared" si="116"/>
        <v>70</v>
      </c>
      <c r="AP119" s="1">
        <v>4</v>
      </c>
      <c r="AQ119" s="1">
        <f t="shared" si="112"/>
        <v>25</v>
      </c>
      <c r="AR119" s="1">
        <v>2</v>
      </c>
      <c r="AS119" s="1">
        <f t="shared" si="117"/>
        <v>75</v>
      </c>
      <c r="AT119" s="1">
        <v>1</v>
      </c>
      <c r="AU119" s="1">
        <f>IF(AT119=1,100,IF(AT119=2,75,IF(AT119=3,50,IF(AT119=4,25,IF(AT119=5,0,IF(AT119=6,missing))))))</f>
        <v>100</v>
      </c>
      <c r="AV119" s="1">
        <v>2</v>
      </c>
      <c r="AW119" s="1">
        <f>IF(AV119=1,100,IF(AV119=2,75,IF(AV119=3,50,IF(AV119=4,25,IF(AV119=5,0,IF(AV119=6,missing))))))</f>
        <v>75</v>
      </c>
      <c r="AX119" s="1">
        <v>2</v>
      </c>
      <c r="AY119" s="1">
        <f>IF(AX119=1,100,IF(AX119=2,75,IF(AX119=3,50,IF(AX119=4,25,IF(AX119=5,0,IF(AX119=6,missing))))))</f>
        <v>75</v>
      </c>
      <c r="AZ119" s="1">
        <v>1</v>
      </c>
      <c r="BA119" s="1">
        <f>IF(AZ119=1,100,IF(AZ119=2,75,IF(AZ119=3,50,IF(AZ119=4,25,IF(AZ119=5,0,IF(AZ119=6,missing))))))</f>
        <v>100</v>
      </c>
      <c r="BB119" s="1">
        <v>2</v>
      </c>
      <c r="BC119" s="1">
        <f>IF(BB119=1,100,IF(BB119=2,75,IF(BB119=3,50,IF(BB119=4,25,IF(BB119=5,0,IF(BB119=6,missing))))))</f>
        <v>75</v>
      </c>
      <c r="BD119" s="1">
        <v>2</v>
      </c>
      <c r="BE119" s="1">
        <f>IF(BD119=1,100,IF(BD119=2,75,IF(BD119=3,50,IF(BD119=4,25,IF(BD119=5,0,IF(BD119=6,missing))))))</f>
        <v>75</v>
      </c>
      <c r="BF119" s="1">
        <v>2</v>
      </c>
      <c r="BG119" s="1">
        <f>IF(BF119=1,100,IF(BF119=2,75,IF(BF119=3,50,IF(BF119=4,25,IF(BF119=5,0,IF(BF119=6,missing))))))</f>
        <v>75</v>
      </c>
      <c r="BH119" s="1">
        <v>2</v>
      </c>
      <c r="BI119" s="1">
        <f>IF(BH119=1,100,IF(BH119=2,75,IF(BH119=3,50,IF(BH119=4,25,IF(BH119=5,0,IF(BH119=6,missing))))))</f>
        <v>75</v>
      </c>
      <c r="BJ119" s="1">
        <v>1</v>
      </c>
      <c r="BK119" s="1">
        <f>IF(BJ119=1,100,IF(BJ119=2,75,IF(BJ119=3,50,IF(BJ119=4,25,IF(BJ119=5,0,IF(BJ119=6,missing))))))</f>
        <v>100</v>
      </c>
      <c r="BL119" s="1">
        <v>2</v>
      </c>
      <c r="BM119" s="1">
        <f>IF(BL119=1,100,IF(BL119=2,75,IF(BL119=3,50,IF(BL119=4,25,IF(BL119=5,0,IF(BL119=6,missing))))))</f>
        <v>75</v>
      </c>
      <c r="BN119" s="1">
        <v>2</v>
      </c>
      <c r="BO119" s="1">
        <f t="shared" si="118"/>
        <v>25</v>
      </c>
      <c r="BP119" s="1">
        <v>2</v>
      </c>
      <c r="BQ119" s="1">
        <f t="shared" si="119"/>
        <v>25</v>
      </c>
      <c r="BR119" s="1">
        <v>3</v>
      </c>
      <c r="BS119" s="1">
        <f t="shared" si="120"/>
        <v>50</v>
      </c>
      <c r="BT119" s="1">
        <v>5</v>
      </c>
      <c r="BU119" s="1">
        <f t="shared" si="121"/>
        <v>100</v>
      </c>
      <c r="BV119" s="1">
        <v>2</v>
      </c>
      <c r="BW119" s="1">
        <f t="shared" si="122"/>
        <v>25</v>
      </c>
      <c r="BX119" s="1">
        <v>1</v>
      </c>
      <c r="BY119" s="1">
        <f t="shared" si="123"/>
        <v>0</v>
      </c>
      <c r="BZ119" s="1">
        <v>5</v>
      </c>
      <c r="CA119" s="1">
        <f t="shared" si="124"/>
        <v>100</v>
      </c>
      <c r="CB119" s="1">
        <v>4</v>
      </c>
      <c r="CC119" s="1">
        <f t="shared" si="125"/>
        <v>75</v>
      </c>
      <c r="CD119" s="1">
        <v>4</v>
      </c>
      <c r="CE119" s="1">
        <f t="shared" si="126"/>
        <v>75</v>
      </c>
      <c r="CF119" s="1">
        <v>6</v>
      </c>
      <c r="CG119" s="1">
        <v>7</v>
      </c>
      <c r="CH119" s="1">
        <f t="shared" si="127"/>
        <v>55</v>
      </c>
      <c r="CI119" s="1">
        <f t="shared" si="128"/>
        <v>65</v>
      </c>
      <c r="CJ119" s="1">
        <f t="shared" si="129"/>
        <v>62.5</v>
      </c>
      <c r="CK119" s="1">
        <f t="shared" si="111"/>
        <v>83.333333333333329</v>
      </c>
      <c r="CL119" s="1">
        <f t="shared" si="130"/>
        <v>83.333333333333329</v>
      </c>
      <c r="CM119" s="1">
        <f t="shared" si="148"/>
        <v>87.5</v>
      </c>
      <c r="CN119" s="1">
        <f t="shared" si="132"/>
        <v>31.25</v>
      </c>
      <c r="CO119" s="1">
        <f t="shared" si="133"/>
        <v>25</v>
      </c>
      <c r="CP119" s="1">
        <f t="shared" si="134"/>
        <v>91.666666666666671</v>
      </c>
      <c r="CQ119" s="1">
        <f t="shared" si="135"/>
        <v>75</v>
      </c>
      <c r="CR119" s="1">
        <f t="shared" si="136"/>
        <v>75</v>
      </c>
      <c r="CS119" s="1">
        <f t="shared" si="137"/>
        <v>67.958333333333329</v>
      </c>
      <c r="CT119" s="1">
        <v>1</v>
      </c>
      <c r="CU119" s="1">
        <v>1</v>
      </c>
      <c r="CV119" s="1">
        <v>2</v>
      </c>
      <c r="CW119" s="1">
        <v>2</v>
      </c>
      <c r="CX119" s="1">
        <v>0</v>
      </c>
      <c r="CY119" s="1">
        <v>1</v>
      </c>
      <c r="CZ119" s="1">
        <v>3</v>
      </c>
      <c r="DA119" s="1">
        <v>2</v>
      </c>
      <c r="DB119" s="1">
        <v>2</v>
      </c>
      <c r="DC119" s="1">
        <v>0</v>
      </c>
      <c r="DD119" s="1">
        <v>1</v>
      </c>
      <c r="DE119" s="1">
        <v>1</v>
      </c>
      <c r="DF119" s="1">
        <v>1</v>
      </c>
      <c r="DG119" s="1">
        <v>1</v>
      </c>
      <c r="DH119" s="1">
        <f t="shared" si="138"/>
        <v>10</v>
      </c>
      <c r="DI119" s="1">
        <v>1</v>
      </c>
      <c r="DJ119" s="1">
        <v>2</v>
      </c>
      <c r="DK119" s="1">
        <f t="shared" si="139"/>
        <v>8</v>
      </c>
      <c r="DL119" s="1">
        <v>1</v>
      </c>
      <c r="DM119" s="1">
        <v>2</v>
      </c>
      <c r="DN119" s="1">
        <v>0</v>
      </c>
      <c r="DO119" s="1">
        <v>0</v>
      </c>
      <c r="DP119" s="1">
        <v>0</v>
      </c>
      <c r="DQ119" s="1">
        <v>0</v>
      </c>
      <c r="DR119" s="1">
        <v>0</v>
      </c>
      <c r="DS119" s="1">
        <v>0</v>
      </c>
      <c r="DT119" s="1">
        <v>0</v>
      </c>
      <c r="DU119" s="1">
        <v>0</v>
      </c>
      <c r="DV119" s="1">
        <v>0</v>
      </c>
      <c r="DW119" s="1">
        <v>0</v>
      </c>
      <c r="DX119" s="1">
        <v>0</v>
      </c>
      <c r="DY119" s="1">
        <f t="shared" si="140"/>
        <v>0</v>
      </c>
      <c r="DZ119" s="1">
        <f t="shared" si="141"/>
        <v>0</v>
      </c>
      <c r="EA119" s="1">
        <f t="shared" si="142"/>
        <v>0</v>
      </c>
      <c r="EB119" s="1">
        <f t="shared" si="143"/>
        <v>0</v>
      </c>
      <c r="EC119" s="1">
        <f t="shared" si="144"/>
        <v>0</v>
      </c>
      <c r="ED119" s="1">
        <f t="shared" si="145"/>
        <v>0</v>
      </c>
      <c r="EE119" s="1">
        <f t="shared" si="146"/>
        <v>0</v>
      </c>
      <c r="EF119" s="1">
        <f t="shared" si="147"/>
        <v>0</v>
      </c>
    </row>
    <row r="120" spans="1:136" s="1" customFormat="1" ht="16.5" x14ac:dyDescent="0.15">
      <c r="A120" s="1">
        <v>75</v>
      </c>
      <c r="B120" s="3">
        <v>1507</v>
      </c>
      <c r="C120" s="1">
        <v>2</v>
      </c>
      <c r="D120" s="1">
        <v>0</v>
      </c>
      <c r="E120" s="1">
        <v>38</v>
      </c>
      <c r="F120" s="1">
        <v>1</v>
      </c>
      <c r="G120" s="1">
        <v>1</v>
      </c>
      <c r="H120" s="1">
        <v>2</v>
      </c>
      <c r="I120" s="1">
        <v>1</v>
      </c>
      <c r="J120" s="1">
        <v>2</v>
      </c>
      <c r="K120" s="3" t="s">
        <v>175</v>
      </c>
      <c r="L120" s="1">
        <v>4</v>
      </c>
      <c r="M120" s="1">
        <v>2</v>
      </c>
      <c r="N120" s="1">
        <v>0</v>
      </c>
      <c r="O120" s="1">
        <v>1</v>
      </c>
      <c r="P120" s="1">
        <v>1</v>
      </c>
      <c r="Q120" s="1">
        <v>1</v>
      </c>
      <c r="R120" s="1">
        <v>0</v>
      </c>
      <c r="S120" s="1">
        <v>125</v>
      </c>
      <c r="T120" s="1">
        <v>10</v>
      </c>
      <c r="U120" s="1">
        <v>0</v>
      </c>
      <c r="V120" s="1">
        <v>0</v>
      </c>
      <c r="W120" s="1">
        <v>0</v>
      </c>
      <c r="X120" s="1">
        <v>10</v>
      </c>
      <c r="Y120" s="1">
        <v>10</v>
      </c>
      <c r="Z120" s="1">
        <v>10</v>
      </c>
      <c r="AA120" s="1">
        <v>10</v>
      </c>
      <c r="AB120" s="1">
        <v>10</v>
      </c>
      <c r="AC120" s="1">
        <v>1</v>
      </c>
      <c r="AD120" s="1">
        <v>123</v>
      </c>
      <c r="AE120" s="1">
        <v>10</v>
      </c>
      <c r="AF120" s="1">
        <v>0</v>
      </c>
      <c r="AG120" s="1">
        <v>0</v>
      </c>
      <c r="AH120" s="1">
        <v>3</v>
      </c>
      <c r="AI120" s="1">
        <f t="shared" si="113"/>
        <v>50</v>
      </c>
      <c r="AJ120" s="1">
        <v>7</v>
      </c>
      <c r="AK120" s="1">
        <f t="shared" si="114"/>
        <v>70</v>
      </c>
      <c r="AL120" s="1">
        <v>1</v>
      </c>
      <c r="AM120" s="1">
        <f t="shared" si="115"/>
        <v>100</v>
      </c>
      <c r="AN120" s="1">
        <v>8</v>
      </c>
      <c r="AO120" s="1">
        <f t="shared" si="116"/>
        <v>80</v>
      </c>
      <c r="AP120" s="1">
        <v>2</v>
      </c>
      <c r="AQ120" s="1">
        <f t="shared" si="112"/>
        <v>75</v>
      </c>
      <c r="AR120" s="1">
        <v>2</v>
      </c>
      <c r="AS120" s="1">
        <f t="shared" si="117"/>
        <v>75</v>
      </c>
      <c r="AT120" s="1">
        <v>1</v>
      </c>
      <c r="AU120" s="1">
        <f>IF(AT120=1,100,IF(AT120=2,75,IF(AT120=3,50,IF(AT120=4,25,IF(AT120=5,0,IF(AT120=6,missing))))))</f>
        <v>100</v>
      </c>
      <c r="AV120" s="1">
        <v>1</v>
      </c>
      <c r="AW120" s="1">
        <f>IF(AV120=1,100,IF(AV120=2,75,IF(AV120=3,50,IF(AV120=4,25,IF(AV120=5,0,IF(AV120=6,missing))))))</f>
        <v>100</v>
      </c>
      <c r="AX120" s="1">
        <v>1</v>
      </c>
      <c r="AY120" s="1">
        <f>IF(AX120=1,100,IF(AX120=2,75,IF(AX120=3,50,IF(AX120=4,25,IF(AX120=5,0,IF(AX120=6,missing))))))</f>
        <v>100</v>
      </c>
      <c r="AZ120" s="1">
        <v>1</v>
      </c>
      <c r="BA120" s="1">
        <f>IF(AZ120=1,100,IF(AZ120=2,75,IF(AZ120=3,50,IF(AZ120=4,25,IF(AZ120=5,0,IF(AZ120=6,missing))))))</f>
        <v>100</v>
      </c>
      <c r="BB120" s="1">
        <v>1</v>
      </c>
      <c r="BC120" s="1">
        <f>IF(BB120=1,100,IF(BB120=2,75,IF(BB120=3,50,IF(BB120=4,25,IF(BB120=5,0,IF(BB120=6,missing))))))</f>
        <v>100</v>
      </c>
      <c r="BD120" s="1">
        <v>1</v>
      </c>
      <c r="BE120" s="1">
        <f>IF(BD120=1,100,IF(BD120=2,75,IF(BD120=3,50,IF(BD120=4,25,IF(BD120=5,0,IF(BD120=6,missing))))))</f>
        <v>100</v>
      </c>
      <c r="BF120" s="1">
        <v>1</v>
      </c>
      <c r="BG120" s="1">
        <f>IF(BF120=1,100,IF(BF120=2,75,IF(BF120=3,50,IF(BF120=4,25,IF(BF120=5,0,IF(BF120=6,missing))))))</f>
        <v>100</v>
      </c>
      <c r="BH120" s="1">
        <v>1</v>
      </c>
      <c r="BI120" s="1">
        <f>IF(BH120=1,100,IF(BH120=2,75,IF(BH120=3,50,IF(BH120=4,25,IF(BH120=5,0,IF(BH120=6,missing))))))</f>
        <v>100</v>
      </c>
      <c r="BJ120" s="1">
        <v>1</v>
      </c>
      <c r="BK120" s="1">
        <f>IF(BJ120=1,100,IF(BJ120=2,75,IF(BJ120=3,50,IF(BJ120=4,25,IF(BJ120=5,0,IF(BJ120=6,missing))))))</f>
        <v>100</v>
      </c>
      <c r="BL120" s="1">
        <v>1</v>
      </c>
      <c r="BM120" s="1">
        <f>IF(BL120=1,100,IF(BL120=2,75,IF(BL120=3,50,IF(BL120=4,25,IF(BL120=5,0,IF(BL120=6,missing))))))</f>
        <v>100</v>
      </c>
      <c r="BN120" s="1">
        <v>5</v>
      </c>
      <c r="BO120" s="1">
        <f t="shared" si="118"/>
        <v>100</v>
      </c>
      <c r="BP120" s="1">
        <v>5</v>
      </c>
      <c r="BQ120" s="1">
        <f t="shared" si="119"/>
        <v>100</v>
      </c>
      <c r="BR120" s="1">
        <v>4</v>
      </c>
      <c r="BS120" s="1">
        <f t="shared" si="120"/>
        <v>75</v>
      </c>
      <c r="BT120" s="1">
        <v>5</v>
      </c>
      <c r="BU120" s="1">
        <f t="shared" si="121"/>
        <v>100</v>
      </c>
      <c r="BV120" s="1">
        <v>3</v>
      </c>
      <c r="BW120" s="1">
        <f t="shared" si="122"/>
        <v>50</v>
      </c>
      <c r="BX120" s="1">
        <v>3</v>
      </c>
      <c r="BY120" s="1">
        <f t="shared" si="123"/>
        <v>50</v>
      </c>
      <c r="BZ120" s="1">
        <v>5</v>
      </c>
      <c r="CA120" s="1">
        <f t="shared" si="124"/>
        <v>100</v>
      </c>
      <c r="CB120" s="1">
        <v>5</v>
      </c>
      <c r="CC120" s="1">
        <f t="shared" si="125"/>
        <v>100</v>
      </c>
      <c r="CD120" s="1">
        <v>5</v>
      </c>
      <c r="CE120" s="1">
        <f t="shared" si="126"/>
        <v>100</v>
      </c>
      <c r="CF120" s="1">
        <v>7</v>
      </c>
      <c r="CG120" s="1">
        <v>8</v>
      </c>
      <c r="CH120" s="1">
        <f t="shared" si="127"/>
        <v>60</v>
      </c>
      <c r="CI120" s="1">
        <f t="shared" si="128"/>
        <v>90</v>
      </c>
      <c r="CJ120" s="1">
        <f t="shared" si="129"/>
        <v>75</v>
      </c>
      <c r="CK120" s="1">
        <f t="shared" si="111"/>
        <v>100</v>
      </c>
      <c r="CL120" s="1">
        <f t="shared" si="130"/>
        <v>100</v>
      </c>
      <c r="CM120" s="1">
        <f t="shared" si="148"/>
        <v>100</v>
      </c>
      <c r="CN120" s="1">
        <f t="shared" si="132"/>
        <v>68.75</v>
      </c>
      <c r="CO120" s="1">
        <f t="shared" si="133"/>
        <v>100</v>
      </c>
      <c r="CP120" s="1">
        <f t="shared" si="134"/>
        <v>100</v>
      </c>
      <c r="CQ120" s="1">
        <f t="shared" si="135"/>
        <v>100</v>
      </c>
      <c r="CR120" s="1">
        <f t="shared" si="136"/>
        <v>100</v>
      </c>
      <c r="CS120" s="1">
        <f t="shared" si="137"/>
        <v>93.375</v>
      </c>
      <c r="CT120" s="1">
        <v>1</v>
      </c>
      <c r="CU120" s="1">
        <v>1</v>
      </c>
      <c r="CV120" s="1">
        <v>1</v>
      </c>
      <c r="CW120" s="1">
        <v>0</v>
      </c>
      <c r="CX120" s="1">
        <v>0</v>
      </c>
      <c r="CY120" s="1">
        <v>0</v>
      </c>
      <c r="CZ120" s="1">
        <v>1</v>
      </c>
      <c r="DA120" s="1">
        <v>0</v>
      </c>
      <c r="DB120" s="1">
        <v>1</v>
      </c>
      <c r="DC120" s="1">
        <v>0</v>
      </c>
      <c r="DD120" s="1">
        <v>1</v>
      </c>
      <c r="DE120" s="1">
        <v>1</v>
      </c>
      <c r="DF120" s="1">
        <v>0</v>
      </c>
      <c r="DG120" s="1">
        <v>0</v>
      </c>
      <c r="DH120" s="1">
        <f t="shared" si="138"/>
        <v>5</v>
      </c>
      <c r="DI120" s="1">
        <v>0</v>
      </c>
      <c r="DJ120" s="1">
        <v>1</v>
      </c>
      <c r="DK120" s="1">
        <f t="shared" si="139"/>
        <v>2</v>
      </c>
      <c r="DL120" s="1">
        <v>0</v>
      </c>
      <c r="DM120" s="1">
        <v>1</v>
      </c>
      <c r="DN120" s="1">
        <v>3</v>
      </c>
      <c r="DO120" s="1">
        <v>3</v>
      </c>
      <c r="DP120" s="1">
        <v>2</v>
      </c>
      <c r="DQ120" s="1">
        <v>3</v>
      </c>
      <c r="DR120" s="1">
        <v>3</v>
      </c>
      <c r="DS120" s="1">
        <v>1</v>
      </c>
      <c r="DT120" s="1">
        <v>2</v>
      </c>
      <c r="DU120" s="1">
        <v>3</v>
      </c>
      <c r="DV120" s="1">
        <v>1</v>
      </c>
      <c r="DW120" s="1">
        <v>1</v>
      </c>
      <c r="DX120" s="1">
        <v>3</v>
      </c>
      <c r="DY120" s="1">
        <f t="shared" si="140"/>
        <v>12</v>
      </c>
      <c r="DZ120" s="1">
        <f t="shared" si="141"/>
        <v>7</v>
      </c>
      <c r="EA120" s="1">
        <f t="shared" si="142"/>
        <v>6</v>
      </c>
      <c r="EB120" s="1">
        <f t="shared" si="143"/>
        <v>25</v>
      </c>
      <c r="EC120" s="1">
        <f t="shared" si="144"/>
        <v>3</v>
      </c>
      <c r="ED120" s="1">
        <f t="shared" si="145"/>
        <v>1.75</v>
      </c>
      <c r="EE120" s="1">
        <f t="shared" si="146"/>
        <v>1.5</v>
      </c>
      <c r="EF120" s="1">
        <f t="shared" si="147"/>
        <v>2.2727272727272729</v>
      </c>
    </row>
    <row r="121" spans="1:136" s="1" customFormat="1" ht="16.5" x14ac:dyDescent="0.15">
      <c r="A121" s="1">
        <v>201</v>
      </c>
      <c r="B121" s="1">
        <v>16</v>
      </c>
      <c r="C121" s="1">
        <v>2</v>
      </c>
      <c r="D121" s="1">
        <v>0</v>
      </c>
      <c r="E121" s="1">
        <v>38</v>
      </c>
      <c r="F121" s="1">
        <v>1</v>
      </c>
      <c r="G121" s="1">
        <v>1</v>
      </c>
      <c r="H121" s="1">
        <v>2</v>
      </c>
      <c r="I121" s="1">
        <v>1</v>
      </c>
      <c r="J121" s="1">
        <v>4</v>
      </c>
      <c r="K121" s="1" t="s">
        <v>176</v>
      </c>
      <c r="L121" s="1">
        <v>4</v>
      </c>
      <c r="M121" s="1">
        <v>2</v>
      </c>
      <c r="N121" s="1">
        <v>0</v>
      </c>
      <c r="O121" s="1">
        <v>1</v>
      </c>
      <c r="P121" s="1">
        <v>1</v>
      </c>
      <c r="Q121" s="1">
        <v>1</v>
      </c>
      <c r="R121" s="1">
        <v>0</v>
      </c>
      <c r="S121" s="1">
        <v>111</v>
      </c>
      <c r="T121" s="1">
        <v>5</v>
      </c>
      <c r="U121" s="1">
        <v>0</v>
      </c>
      <c r="V121" s="1">
        <v>0</v>
      </c>
      <c r="W121" s="1">
        <v>0</v>
      </c>
      <c r="X121" s="1">
        <v>6</v>
      </c>
      <c r="Y121" s="1">
        <v>5</v>
      </c>
      <c r="Z121" s="1">
        <v>5</v>
      </c>
      <c r="AA121" s="1">
        <v>0</v>
      </c>
      <c r="AB121" s="1">
        <v>0</v>
      </c>
      <c r="AC121" s="1">
        <v>1</v>
      </c>
      <c r="AD121" s="1">
        <v>109</v>
      </c>
      <c r="AE121" s="1">
        <v>4</v>
      </c>
      <c r="AF121" s="1">
        <v>5</v>
      </c>
      <c r="AG121" s="1">
        <v>5</v>
      </c>
      <c r="AH121" s="1">
        <v>3</v>
      </c>
      <c r="AI121" s="1">
        <f t="shared" si="113"/>
        <v>50</v>
      </c>
      <c r="AJ121" s="1">
        <v>5</v>
      </c>
      <c r="AK121" s="1">
        <f t="shared" si="114"/>
        <v>50</v>
      </c>
      <c r="AL121" s="1">
        <v>2</v>
      </c>
      <c r="AM121" s="1">
        <f t="shared" si="115"/>
        <v>80</v>
      </c>
      <c r="AN121" s="1">
        <v>7</v>
      </c>
      <c r="AO121" s="1">
        <f t="shared" si="116"/>
        <v>70</v>
      </c>
      <c r="AP121" s="1">
        <v>4</v>
      </c>
      <c r="AQ121" s="1">
        <f t="shared" si="112"/>
        <v>25</v>
      </c>
      <c r="AR121" s="1">
        <v>2</v>
      </c>
      <c r="AS121" s="1">
        <f t="shared" si="117"/>
        <v>75</v>
      </c>
      <c r="AT121" s="1">
        <v>1</v>
      </c>
      <c r="AU121" s="1">
        <f>IF(AT121=1,100,IF(AT121=2,75,IF(AT121=3,50,IF(AT121=4,25,IF(AT121=5,0,IF(AT121=6,missing))))))</f>
        <v>100</v>
      </c>
      <c r="AV121" s="1">
        <v>2</v>
      </c>
      <c r="AW121" s="1">
        <f>IF(AV121=1,100,IF(AV121=2,75,IF(AV121=3,50,IF(AV121=4,25,IF(AV121=5,0,IF(AV121=6,missing))))))</f>
        <v>75</v>
      </c>
      <c r="AX121" s="1">
        <v>1</v>
      </c>
      <c r="AY121" s="1">
        <f>IF(AX121=1,100,IF(AX121=2,75,IF(AX121=3,50,IF(AX121=4,25,IF(AX121=5,0,IF(AX121=6,missing))))))</f>
        <v>100</v>
      </c>
      <c r="AZ121" s="1">
        <v>2</v>
      </c>
      <c r="BA121" s="1">
        <f>IF(AZ121=1,100,IF(AZ121=2,75,IF(AZ121=3,50,IF(AZ121=4,25,IF(AZ121=5,0,IF(AZ121=6,missing))))))</f>
        <v>75</v>
      </c>
      <c r="BB121" s="1">
        <v>4</v>
      </c>
      <c r="BC121" s="1">
        <f>IF(BB121=1,100,IF(BB121=2,75,IF(BB121=3,50,IF(BB121=4,25,IF(BB121=5,0,IF(BB121=6,missing))))))</f>
        <v>25</v>
      </c>
      <c r="BD121" s="1">
        <v>5</v>
      </c>
      <c r="BE121" s="1">
        <f>IF(BD121=1,100,IF(BD121=2,75,IF(BD121=3,50,IF(BD121=4,25,IF(BD121=5,0,IF(BD121=6,missing))))))</f>
        <v>0</v>
      </c>
      <c r="BF121" s="1">
        <v>3</v>
      </c>
      <c r="BG121" s="1">
        <f>IF(BF121=1,100,IF(BF121=2,75,IF(BF121=3,50,IF(BF121=4,25,IF(BF121=5,0,IF(BF121=6,missing))))))</f>
        <v>50</v>
      </c>
      <c r="BH121" s="1">
        <v>1</v>
      </c>
      <c r="BI121" s="1">
        <f>IF(BH121=1,100,IF(BH121=2,75,IF(BH121=3,50,IF(BH121=4,25,IF(BH121=5,0,IF(BH121=6,missing))))))</f>
        <v>100</v>
      </c>
      <c r="BJ121" s="1">
        <v>3</v>
      </c>
      <c r="BK121" s="1">
        <f>IF(BJ121=1,100,IF(BJ121=2,75,IF(BJ121=3,50,IF(BJ121=4,25,IF(BJ121=5,0,IF(BJ121=6,missing))))))</f>
        <v>50</v>
      </c>
      <c r="BL121" s="1">
        <v>3</v>
      </c>
      <c r="BM121" s="1">
        <f>IF(BL121=1,100,IF(BL121=2,75,IF(BL121=3,50,IF(BL121=4,25,IF(BL121=5,0,IF(BL121=6,missing))))))</f>
        <v>50</v>
      </c>
      <c r="BN121" s="1">
        <v>2</v>
      </c>
      <c r="BO121" s="1">
        <f t="shared" si="118"/>
        <v>25</v>
      </c>
      <c r="BP121" s="1">
        <v>2</v>
      </c>
      <c r="BQ121" s="1">
        <f t="shared" si="119"/>
        <v>25</v>
      </c>
      <c r="BR121" s="1">
        <v>3</v>
      </c>
      <c r="BS121" s="1">
        <f t="shared" si="120"/>
        <v>50</v>
      </c>
      <c r="BT121" s="1">
        <v>5</v>
      </c>
      <c r="BU121" s="1">
        <f t="shared" si="121"/>
        <v>100</v>
      </c>
      <c r="BV121" s="1">
        <v>3</v>
      </c>
      <c r="BW121" s="1">
        <f t="shared" si="122"/>
        <v>50</v>
      </c>
      <c r="BX121" s="1">
        <v>3</v>
      </c>
      <c r="BY121" s="1">
        <f t="shared" si="123"/>
        <v>50</v>
      </c>
      <c r="BZ121" s="1">
        <v>3</v>
      </c>
      <c r="CA121" s="1">
        <f t="shared" si="124"/>
        <v>50</v>
      </c>
      <c r="CB121" s="1">
        <v>2</v>
      </c>
      <c r="CC121" s="1">
        <f t="shared" si="125"/>
        <v>25</v>
      </c>
      <c r="CD121" s="1">
        <v>2</v>
      </c>
      <c r="CE121" s="1">
        <f t="shared" si="126"/>
        <v>25</v>
      </c>
      <c r="CF121" s="1">
        <v>5</v>
      </c>
      <c r="CG121" s="1">
        <v>7</v>
      </c>
      <c r="CH121" s="1">
        <f t="shared" si="127"/>
        <v>50</v>
      </c>
      <c r="CI121" s="1">
        <f t="shared" si="128"/>
        <v>75</v>
      </c>
      <c r="CJ121" s="1">
        <f t="shared" si="129"/>
        <v>62.5</v>
      </c>
      <c r="CK121" s="1">
        <f t="shared" ref="CK121:CK152" si="149">AVERAGE(AU121,AW121,AY121)</f>
        <v>91.666666666666671</v>
      </c>
      <c r="CL121" s="1">
        <f t="shared" si="130"/>
        <v>50</v>
      </c>
      <c r="CM121" s="1">
        <f t="shared" si="148"/>
        <v>50</v>
      </c>
      <c r="CN121" s="1">
        <f t="shared" si="132"/>
        <v>37.5</v>
      </c>
      <c r="CO121" s="1">
        <f t="shared" si="133"/>
        <v>25</v>
      </c>
      <c r="CP121" s="1">
        <f t="shared" si="134"/>
        <v>58.333333333333336</v>
      </c>
      <c r="CQ121" s="1">
        <f t="shared" si="135"/>
        <v>100</v>
      </c>
      <c r="CR121" s="1">
        <f t="shared" si="136"/>
        <v>0</v>
      </c>
      <c r="CS121" s="1">
        <f t="shared" si="137"/>
        <v>55</v>
      </c>
      <c r="CT121" s="1">
        <v>1</v>
      </c>
      <c r="CU121" s="1">
        <v>0</v>
      </c>
      <c r="CV121" s="1">
        <v>2</v>
      </c>
      <c r="CW121" s="1">
        <v>0</v>
      </c>
      <c r="CX121" s="1">
        <v>1</v>
      </c>
      <c r="CY121" s="1">
        <v>2</v>
      </c>
      <c r="CZ121" s="1">
        <v>1</v>
      </c>
      <c r="DA121" s="1">
        <v>1</v>
      </c>
      <c r="DB121" s="1">
        <v>1</v>
      </c>
      <c r="DC121" s="1">
        <v>1</v>
      </c>
      <c r="DD121" s="1">
        <v>2</v>
      </c>
      <c r="DE121" s="1">
        <v>1</v>
      </c>
      <c r="DF121" s="1">
        <v>1</v>
      </c>
      <c r="DG121" s="1">
        <v>0</v>
      </c>
      <c r="DH121" s="1">
        <f t="shared" si="138"/>
        <v>9</v>
      </c>
      <c r="DI121" s="1">
        <v>1</v>
      </c>
      <c r="DJ121" s="1">
        <v>2</v>
      </c>
      <c r="DK121" s="1">
        <f t="shared" si="139"/>
        <v>5</v>
      </c>
      <c r="DL121" s="1">
        <v>0</v>
      </c>
      <c r="DM121" s="1">
        <v>1</v>
      </c>
      <c r="DN121" s="1">
        <v>3</v>
      </c>
      <c r="DO121" s="1">
        <v>3</v>
      </c>
      <c r="DP121" s="1">
        <v>2</v>
      </c>
      <c r="DQ121" s="1">
        <v>2</v>
      </c>
      <c r="DR121" s="1">
        <v>2</v>
      </c>
      <c r="DS121" s="1">
        <v>0</v>
      </c>
      <c r="DT121" s="1">
        <v>1</v>
      </c>
      <c r="DU121" s="1">
        <v>3</v>
      </c>
      <c r="DV121" s="1">
        <v>4</v>
      </c>
      <c r="DW121" s="1">
        <v>0</v>
      </c>
      <c r="DX121" s="1">
        <v>1</v>
      </c>
      <c r="DY121" s="1">
        <f t="shared" si="140"/>
        <v>8</v>
      </c>
      <c r="DZ121" s="1">
        <f t="shared" si="141"/>
        <v>10</v>
      </c>
      <c r="EA121" s="1">
        <f t="shared" si="142"/>
        <v>3</v>
      </c>
      <c r="EB121" s="1">
        <f t="shared" si="143"/>
        <v>21</v>
      </c>
      <c r="EC121" s="1">
        <f t="shared" si="144"/>
        <v>2</v>
      </c>
      <c r="ED121" s="1">
        <f t="shared" si="145"/>
        <v>2.5</v>
      </c>
      <c r="EE121" s="1">
        <f t="shared" si="146"/>
        <v>0.75</v>
      </c>
      <c r="EF121" s="1">
        <f t="shared" si="147"/>
        <v>1.9090909090909092</v>
      </c>
    </row>
    <row r="122" spans="1:136" s="1" customFormat="1" ht="16.5" x14ac:dyDescent="0.15">
      <c r="A122" s="1">
        <v>302</v>
      </c>
      <c r="B122" s="1">
        <v>1706</v>
      </c>
      <c r="C122" s="1">
        <v>2</v>
      </c>
      <c r="D122" s="1">
        <v>0</v>
      </c>
      <c r="E122" s="1">
        <v>38</v>
      </c>
      <c r="F122" s="1">
        <v>2</v>
      </c>
      <c r="G122" s="1">
        <v>0</v>
      </c>
      <c r="H122" s="1">
        <v>2</v>
      </c>
      <c r="I122" s="1">
        <v>1</v>
      </c>
      <c r="J122" s="1">
        <v>1</v>
      </c>
      <c r="K122" s="1" t="s">
        <v>177</v>
      </c>
      <c r="L122" s="1">
        <v>2</v>
      </c>
      <c r="M122" s="1">
        <v>2</v>
      </c>
      <c r="N122" s="1">
        <v>0</v>
      </c>
      <c r="O122" s="1">
        <v>3</v>
      </c>
      <c r="P122" s="1">
        <v>3</v>
      </c>
      <c r="Q122" s="1">
        <v>0</v>
      </c>
      <c r="R122" s="1">
        <v>0</v>
      </c>
      <c r="S122" s="1">
        <v>8</v>
      </c>
      <c r="T122" s="1">
        <v>0</v>
      </c>
      <c r="U122" s="1">
        <v>0</v>
      </c>
      <c r="V122" s="1">
        <v>0</v>
      </c>
      <c r="W122" s="1">
        <v>0</v>
      </c>
      <c r="X122" s="1">
        <v>1</v>
      </c>
      <c r="Y122" s="1">
        <v>0</v>
      </c>
      <c r="Z122" s="1">
        <v>0</v>
      </c>
      <c r="AA122" s="1">
        <v>0</v>
      </c>
      <c r="AB122" s="1">
        <v>0</v>
      </c>
      <c r="AC122" s="1">
        <v>1</v>
      </c>
      <c r="AD122" s="1">
        <v>6</v>
      </c>
      <c r="AE122" s="1">
        <v>2</v>
      </c>
      <c r="AF122" s="1">
        <v>3</v>
      </c>
      <c r="AG122" s="1">
        <v>7</v>
      </c>
      <c r="AH122" s="1">
        <v>3</v>
      </c>
      <c r="AI122" s="1">
        <f t="shared" si="113"/>
        <v>50</v>
      </c>
      <c r="AJ122" s="1">
        <v>8</v>
      </c>
      <c r="AK122" s="1">
        <f t="shared" si="114"/>
        <v>80</v>
      </c>
      <c r="AL122" s="1">
        <v>1</v>
      </c>
      <c r="AM122" s="1">
        <f t="shared" si="115"/>
        <v>100</v>
      </c>
      <c r="AN122" s="1">
        <v>10</v>
      </c>
      <c r="AO122" s="1">
        <f t="shared" si="116"/>
        <v>100</v>
      </c>
      <c r="AP122" s="1">
        <v>1</v>
      </c>
      <c r="AQ122" s="1">
        <f t="shared" si="112"/>
        <v>100</v>
      </c>
      <c r="AR122" s="1">
        <v>2</v>
      </c>
      <c r="AS122" s="1">
        <f t="shared" si="117"/>
        <v>75</v>
      </c>
      <c r="AT122" s="1">
        <v>1</v>
      </c>
      <c r="AU122" s="1">
        <f>IF(AT122=1,100,IF(AT122=2,75,IF(AT122=3,50,IF(AT122=4,25,IF(AT122=5,0,IF(AT122=6,missing))))))</f>
        <v>100</v>
      </c>
      <c r="AV122" s="1">
        <v>1</v>
      </c>
      <c r="AW122" s="1">
        <f>IF(AV122=1,100,IF(AV122=2,75,IF(AV122=3,50,IF(AV122=4,25,IF(AV122=5,0,IF(AV122=6,missing))))))</f>
        <v>100</v>
      </c>
      <c r="AX122" s="1">
        <v>1</v>
      </c>
      <c r="AY122" s="1">
        <f>IF(AX122=1,100,IF(AX122=2,75,IF(AX122=3,50,IF(AX122=4,25,IF(AX122=5,0,IF(AX122=6,missing))))))</f>
        <v>100</v>
      </c>
      <c r="AZ122" s="1">
        <v>1</v>
      </c>
      <c r="BA122" s="1">
        <f>IF(AZ122=1,100,IF(AZ122=2,75,IF(AZ122=3,50,IF(AZ122=4,25,IF(AZ122=5,0,IF(AZ122=6,missing))))))</f>
        <v>100</v>
      </c>
      <c r="BB122" s="1">
        <v>1</v>
      </c>
      <c r="BC122" s="1">
        <f>IF(BB122=1,100,IF(BB122=2,75,IF(BB122=3,50,IF(BB122=4,25,IF(BB122=5,0,IF(BB122=6,missing))))))</f>
        <v>100</v>
      </c>
      <c r="BD122" s="1">
        <v>1</v>
      </c>
      <c r="BE122" s="1">
        <f>IF(BD122=1,100,IF(BD122=2,75,IF(BD122=3,50,IF(BD122=4,25,IF(BD122=5,0,IF(BD122=6,missing))))))</f>
        <v>100</v>
      </c>
      <c r="BF122" s="1">
        <v>1</v>
      </c>
      <c r="BG122" s="1">
        <f>IF(BF122=1,100,IF(BF122=2,75,IF(BF122=3,50,IF(BF122=4,25,IF(BF122=5,0,IF(BF122=6,missing))))))</f>
        <v>100</v>
      </c>
      <c r="BH122" s="1">
        <v>1</v>
      </c>
      <c r="BI122" s="1">
        <f>IF(BH122=1,100,IF(BH122=2,75,IF(BH122=3,50,IF(BH122=4,25,IF(BH122=5,0,IF(BH122=6,missing))))))</f>
        <v>100</v>
      </c>
      <c r="BJ122" s="1">
        <v>2</v>
      </c>
      <c r="BK122" s="1">
        <f>IF(BJ122=1,100,IF(BJ122=2,75,IF(BJ122=3,50,IF(BJ122=4,25,IF(BJ122=5,0,IF(BJ122=6,missing))))))</f>
        <v>75</v>
      </c>
      <c r="BL122" s="1">
        <v>1</v>
      </c>
      <c r="BM122" s="1">
        <f>IF(BL122=1,100,IF(BL122=2,75,IF(BL122=3,50,IF(BL122=4,25,IF(BL122=5,0,IF(BL122=6,missing))))))</f>
        <v>100</v>
      </c>
      <c r="BN122" s="1">
        <v>5</v>
      </c>
      <c r="BO122" s="1">
        <f t="shared" si="118"/>
        <v>100</v>
      </c>
      <c r="BP122" s="1">
        <v>5</v>
      </c>
      <c r="BQ122" s="1">
        <f t="shared" si="119"/>
        <v>100</v>
      </c>
      <c r="BR122" s="1">
        <v>4</v>
      </c>
      <c r="BS122" s="1">
        <f t="shared" si="120"/>
        <v>75</v>
      </c>
      <c r="BT122" s="1">
        <v>5</v>
      </c>
      <c r="BU122" s="1">
        <f t="shared" si="121"/>
        <v>100</v>
      </c>
      <c r="BV122" s="1">
        <v>5</v>
      </c>
      <c r="BW122" s="1">
        <f t="shared" si="122"/>
        <v>100</v>
      </c>
      <c r="BX122" s="1">
        <v>5</v>
      </c>
      <c r="BY122" s="1">
        <f t="shared" si="123"/>
        <v>100</v>
      </c>
      <c r="BZ122" s="1">
        <v>5</v>
      </c>
      <c r="CA122" s="1">
        <f t="shared" si="124"/>
        <v>100</v>
      </c>
      <c r="CB122" s="1">
        <v>5</v>
      </c>
      <c r="CC122" s="1">
        <f t="shared" si="125"/>
        <v>100</v>
      </c>
      <c r="CD122" s="1">
        <v>5</v>
      </c>
      <c r="CE122" s="1">
        <f t="shared" si="126"/>
        <v>100</v>
      </c>
      <c r="CF122" s="1">
        <v>8</v>
      </c>
      <c r="CG122" s="1">
        <v>10</v>
      </c>
      <c r="CH122" s="1">
        <f t="shared" si="127"/>
        <v>65</v>
      </c>
      <c r="CI122" s="1">
        <f t="shared" si="128"/>
        <v>100</v>
      </c>
      <c r="CJ122" s="1">
        <f t="shared" si="129"/>
        <v>75</v>
      </c>
      <c r="CK122" s="1">
        <f t="shared" si="149"/>
        <v>100</v>
      </c>
      <c r="CL122" s="1">
        <f t="shared" si="130"/>
        <v>100</v>
      </c>
      <c r="CM122" s="1">
        <f t="shared" si="148"/>
        <v>87.5</v>
      </c>
      <c r="CN122" s="1">
        <f t="shared" si="132"/>
        <v>100</v>
      </c>
      <c r="CO122" s="1">
        <f t="shared" si="133"/>
        <v>100</v>
      </c>
      <c r="CP122" s="1">
        <f t="shared" si="134"/>
        <v>100</v>
      </c>
      <c r="CQ122" s="1">
        <f t="shared" si="135"/>
        <v>100</v>
      </c>
      <c r="CR122" s="1">
        <f t="shared" si="136"/>
        <v>100</v>
      </c>
      <c r="CS122" s="1">
        <f t="shared" si="137"/>
        <v>96.25</v>
      </c>
      <c r="CT122" s="1">
        <v>0</v>
      </c>
      <c r="CU122" s="1">
        <v>3</v>
      </c>
      <c r="CV122" s="1">
        <v>0</v>
      </c>
      <c r="CW122" s="1">
        <v>3</v>
      </c>
      <c r="CX122" s="1">
        <v>0</v>
      </c>
      <c r="CY122" s="1">
        <v>1</v>
      </c>
      <c r="CZ122" s="1">
        <v>0</v>
      </c>
      <c r="DA122" s="1">
        <v>3</v>
      </c>
      <c r="DB122" s="1">
        <v>0</v>
      </c>
      <c r="DC122" s="1">
        <v>0</v>
      </c>
      <c r="DD122" s="1">
        <v>0</v>
      </c>
      <c r="DE122" s="1">
        <v>0</v>
      </c>
      <c r="DF122" s="1">
        <v>0</v>
      </c>
      <c r="DG122" s="1">
        <v>1</v>
      </c>
      <c r="DH122" s="1">
        <f t="shared" si="138"/>
        <v>0</v>
      </c>
      <c r="DI122" s="1">
        <v>0</v>
      </c>
      <c r="DJ122" s="1">
        <v>1</v>
      </c>
      <c r="DK122" s="1">
        <f t="shared" si="139"/>
        <v>11</v>
      </c>
      <c r="DL122" s="1">
        <v>1</v>
      </c>
      <c r="DM122" s="1">
        <v>3</v>
      </c>
      <c r="DN122" s="1">
        <v>0</v>
      </c>
      <c r="DO122" s="1">
        <v>0</v>
      </c>
      <c r="DP122" s="1">
        <v>0</v>
      </c>
      <c r="DQ122" s="1">
        <v>0</v>
      </c>
      <c r="DR122" s="1">
        <v>0</v>
      </c>
      <c r="DS122" s="1">
        <v>1</v>
      </c>
      <c r="DT122" s="1">
        <v>1</v>
      </c>
      <c r="DU122" s="1">
        <v>0</v>
      </c>
      <c r="DV122" s="1">
        <v>0</v>
      </c>
      <c r="DW122" s="1">
        <v>1</v>
      </c>
      <c r="DX122" s="1">
        <v>0</v>
      </c>
      <c r="DY122" s="1">
        <f t="shared" si="140"/>
        <v>0</v>
      </c>
      <c r="DZ122" s="1">
        <f t="shared" si="141"/>
        <v>0</v>
      </c>
      <c r="EA122" s="1">
        <f t="shared" si="142"/>
        <v>3</v>
      </c>
      <c r="EB122" s="1">
        <f t="shared" si="143"/>
        <v>3</v>
      </c>
      <c r="EC122" s="1">
        <f t="shared" si="144"/>
        <v>0</v>
      </c>
      <c r="ED122" s="1">
        <f t="shared" si="145"/>
        <v>0</v>
      </c>
      <c r="EE122" s="1">
        <f t="shared" si="146"/>
        <v>0.75</v>
      </c>
      <c r="EF122" s="1">
        <f t="shared" si="147"/>
        <v>0.27272727272727271</v>
      </c>
    </row>
    <row r="123" spans="1:136" s="1" customFormat="1" ht="16.5" x14ac:dyDescent="0.15">
      <c r="A123" s="1">
        <v>333</v>
      </c>
      <c r="B123" s="1">
        <v>1735</v>
      </c>
      <c r="C123" s="1">
        <v>1</v>
      </c>
      <c r="D123" s="1">
        <v>1</v>
      </c>
      <c r="E123" s="1">
        <v>38</v>
      </c>
      <c r="F123" s="1">
        <v>1</v>
      </c>
      <c r="G123" s="1">
        <v>1</v>
      </c>
      <c r="H123" s="1">
        <v>2</v>
      </c>
      <c r="I123" s="1">
        <v>1</v>
      </c>
      <c r="J123" s="1">
        <v>1</v>
      </c>
      <c r="K123" s="1" t="s">
        <v>178</v>
      </c>
      <c r="L123" s="1">
        <v>1</v>
      </c>
      <c r="M123" s="1">
        <v>2</v>
      </c>
      <c r="N123" s="1">
        <v>0</v>
      </c>
      <c r="O123" s="1">
        <v>1</v>
      </c>
      <c r="P123" s="1">
        <v>1</v>
      </c>
      <c r="Q123" s="1">
        <v>1</v>
      </c>
      <c r="R123" s="1">
        <v>0</v>
      </c>
      <c r="S123" s="1">
        <v>9</v>
      </c>
      <c r="T123" s="1">
        <v>10</v>
      </c>
      <c r="U123" s="1">
        <v>10</v>
      </c>
      <c r="V123" s="1">
        <v>10</v>
      </c>
      <c r="W123" s="1">
        <v>10</v>
      </c>
      <c r="X123" s="1">
        <v>7</v>
      </c>
      <c r="Y123" s="1">
        <v>10</v>
      </c>
      <c r="Z123" s="1">
        <v>10</v>
      </c>
      <c r="AA123" s="1">
        <v>10</v>
      </c>
      <c r="AB123" s="1">
        <v>10</v>
      </c>
      <c r="AC123" s="1">
        <v>1</v>
      </c>
      <c r="AD123" s="1">
        <v>5</v>
      </c>
      <c r="AE123" s="1">
        <v>10</v>
      </c>
      <c r="AF123" s="1">
        <v>10</v>
      </c>
      <c r="AG123" s="1">
        <v>7</v>
      </c>
      <c r="AH123" s="1">
        <v>4</v>
      </c>
      <c r="AI123" s="1">
        <f t="shared" si="113"/>
        <v>25</v>
      </c>
      <c r="AJ123" s="1">
        <v>4</v>
      </c>
      <c r="AK123" s="1">
        <f t="shared" si="114"/>
        <v>40</v>
      </c>
      <c r="AL123" s="1">
        <v>3</v>
      </c>
      <c r="AM123" s="1">
        <f t="shared" si="115"/>
        <v>60</v>
      </c>
      <c r="AN123" s="1">
        <v>3</v>
      </c>
      <c r="AO123" s="1">
        <f t="shared" si="116"/>
        <v>30</v>
      </c>
      <c r="AP123" s="1">
        <v>5</v>
      </c>
      <c r="AQ123" s="1">
        <f t="shared" si="112"/>
        <v>0</v>
      </c>
      <c r="AR123" s="1">
        <v>3</v>
      </c>
      <c r="AS123" s="1">
        <f t="shared" si="117"/>
        <v>50</v>
      </c>
      <c r="AT123" s="1">
        <v>4</v>
      </c>
      <c r="AU123" s="1">
        <f>IF(AT123=1,100,IF(AT123=2,75,IF(AT123=3,50,IF(AT123=4,25,IF(AT123=5,0,IF(AT123=6,missing))))))</f>
        <v>25</v>
      </c>
      <c r="AV123" s="1">
        <v>4</v>
      </c>
      <c r="AW123" s="1">
        <f>IF(AV123=1,100,IF(AV123=2,75,IF(AV123=3,50,IF(AV123=4,25,IF(AV123=5,0,IF(AV123=6,missing))))))</f>
        <v>25</v>
      </c>
      <c r="AX123" s="1">
        <v>3</v>
      </c>
      <c r="AY123" s="1">
        <f>IF(AX123=1,100,IF(AX123=2,75,IF(AX123=3,50,IF(AX123=4,25,IF(AX123=5,0,IF(AX123=6,missing))))))</f>
        <v>50</v>
      </c>
      <c r="AZ123" s="1">
        <v>3</v>
      </c>
      <c r="BA123" s="1">
        <f>IF(AZ123=1,100,IF(AZ123=2,75,IF(AZ123=3,50,IF(AZ123=4,25,IF(AZ123=5,0,IF(AZ123=6,missing))))))</f>
        <v>50</v>
      </c>
      <c r="BB123" s="1">
        <v>4</v>
      </c>
      <c r="BC123" s="1">
        <f>IF(BB123=1,100,IF(BB123=2,75,IF(BB123=3,50,IF(BB123=4,25,IF(BB123=5,0,IF(BB123=6,missing))))))</f>
        <v>25</v>
      </c>
      <c r="BD123" s="1">
        <v>3</v>
      </c>
      <c r="BE123" s="1">
        <f>IF(BD123=1,100,IF(BD123=2,75,IF(BD123=3,50,IF(BD123=4,25,IF(BD123=5,0,IF(BD123=6,missing))))))</f>
        <v>50</v>
      </c>
      <c r="BF123" s="1">
        <v>3</v>
      </c>
      <c r="BG123" s="1">
        <f>IF(BF123=1,100,IF(BF123=2,75,IF(BF123=3,50,IF(BF123=4,25,IF(BF123=5,0,IF(BF123=6,missing))))))</f>
        <v>50</v>
      </c>
      <c r="BH123" s="1">
        <v>3</v>
      </c>
      <c r="BI123" s="1">
        <f>IF(BH123=1,100,IF(BH123=2,75,IF(BH123=3,50,IF(BH123=4,25,IF(BH123=5,0,IF(BH123=6,missing))))))</f>
        <v>50</v>
      </c>
      <c r="BJ123" s="1">
        <v>3</v>
      </c>
      <c r="BK123" s="1">
        <f>IF(BJ123=1,100,IF(BJ123=2,75,IF(BJ123=3,50,IF(BJ123=4,25,IF(BJ123=5,0,IF(BJ123=6,missing))))))</f>
        <v>50</v>
      </c>
      <c r="BL123" s="1">
        <v>3</v>
      </c>
      <c r="BM123" s="1">
        <f>IF(BL123=1,100,IF(BL123=2,75,IF(BL123=3,50,IF(BL123=4,25,IF(BL123=5,0,IF(BL123=6,missing))))))</f>
        <v>50</v>
      </c>
      <c r="BN123" s="1">
        <v>2</v>
      </c>
      <c r="BO123" s="1">
        <f t="shared" si="118"/>
        <v>25</v>
      </c>
      <c r="BP123" s="1">
        <v>2</v>
      </c>
      <c r="BQ123" s="1">
        <f t="shared" si="119"/>
        <v>25</v>
      </c>
      <c r="BR123" s="1">
        <v>2</v>
      </c>
      <c r="BS123" s="1">
        <f t="shared" si="120"/>
        <v>25</v>
      </c>
      <c r="BT123" s="1">
        <v>1</v>
      </c>
      <c r="BU123" s="1">
        <f t="shared" si="121"/>
        <v>0</v>
      </c>
      <c r="BV123" s="1">
        <v>1</v>
      </c>
      <c r="BW123" s="1">
        <f t="shared" si="122"/>
        <v>0</v>
      </c>
      <c r="BX123" s="1">
        <v>2</v>
      </c>
      <c r="BY123" s="1">
        <f t="shared" si="123"/>
        <v>25</v>
      </c>
      <c r="BZ123" s="1">
        <v>2</v>
      </c>
      <c r="CA123" s="1">
        <f t="shared" si="124"/>
        <v>25</v>
      </c>
      <c r="CB123" s="1">
        <v>2</v>
      </c>
      <c r="CC123" s="1">
        <f t="shared" si="125"/>
        <v>25</v>
      </c>
      <c r="CD123" s="1">
        <v>1</v>
      </c>
      <c r="CE123" s="1">
        <f t="shared" si="126"/>
        <v>0</v>
      </c>
      <c r="CF123" s="1">
        <v>4</v>
      </c>
      <c r="CG123" s="1">
        <v>3</v>
      </c>
      <c r="CH123" s="1">
        <f t="shared" si="127"/>
        <v>32.5</v>
      </c>
      <c r="CI123" s="1">
        <f t="shared" si="128"/>
        <v>45</v>
      </c>
      <c r="CJ123" s="1">
        <f t="shared" si="129"/>
        <v>37.5</v>
      </c>
      <c r="CK123" s="1">
        <f t="shared" si="149"/>
        <v>33.333333333333336</v>
      </c>
      <c r="CL123" s="1">
        <f t="shared" si="130"/>
        <v>41.666666666666664</v>
      </c>
      <c r="CM123" s="1">
        <f t="shared" si="148"/>
        <v>50</v>
      </c>
      <c r="CN123" s="1">
        <f t="shared" si="132"/>
        <v>6.25</v>
      </c>
      <c r="CO123" s="1">
        <f t="shared" si="133"/>
        <v>25</v>
      </c>
      <c r="CP123" s="1">
        <f t="shared" si="134"/>
        <v>16.666666666666668</v>
      </c>
      <c r="CQ123" s="1">
        <f t="shared" si="135"/>
        <v>50</v>
      </c>
      <c r="CR123" s="1">
        <f t="shared" si="136"/>
        <v>50</v>
      </c>
      <c r="CS123" s="1">
        <f t="shared" si="137"/>
        <v>35.541666666666664</v>
      </c>
      <c r="CT123" s="1">
        <v>2</v>
      </c>
      <c r="CU123" s="1">
        <v>1</v>
      </c>
      <c r="CV123" s="1">
        <v>3</v>
      </c>
      <c r="CW123" s="1">
        <v>2</v>
      </c>
      <c r="CX123" s="1">
        <v>2</v>
      </c>
      <c r="CY123" s="1">
        <v>3</v>
      </c>
      <c r="CZ123" s="1">
        <v>2</v>
      </c>
      <c r="DA123" s="1">
        <v>1</v>
      </c>
      <c r="DB123" s="1">
        <v>3</v>
      </c>
      <c r="DC123" s="1">
        <v>0</v>
      </c>
      <c r="DD123" s="1">
        <v>2</v>
      </c>
      <c r="DE123" s="1">
        <v>3</v>
      </c>
      <c r="DF123" s="1">
        <v>2</v>
      </c>
      <c r="DG123" s="1">
        <v>0</v>
      </c>
      <c r="DH123" s="1">
        <f t="shared" si="138"/>
        <v>16</v>
      </c>
      <c r="DI123" s="1">
        <v>1</v>
      </c>
      <c r="DJ123" s="1">
        <v>3</v>
      </c>
      <c r="DK123" s="1">
        <f t="shared" si="139"/>
        <v>10</v>
      </c>
      <c r="DL123" s="1">
        <v>1</v>
      </c>
      <c r="DM123" s="1">
        <v>2</v>
      </c>
      <c r="DN123" s="1">
        <v>3</v>
      </c>
      <c r="DO123" s="1">
        <v>4</v>
      </c>
      <c r="DP123" s="1">
        <v>3</v>
      </c>
      <c r="DQ123" s="1">
        <v>4</v>
      </c>
      <c r="DR123" s="1">
        <v>3</v>
      </c>
      <c r="DS123" s="1">
        <v>4</v>
      </c>
      <c r="DT123" s="1">
        <v>4</v>
      </c>
      <c r="DU123" s="1">
        <v>3</v>
      </c>
      <c r="DV123" s="1">
        <v>3</v>
      </c>
      <c r="DW123" s="1">
        <v>4</v>
      </c>
      <c r="DX123" s="1">
        <v>4</v>
      </c>
      <c r="DY123" s="1">
        <f t="shared" si="140"/>
        <v>14</v>
      </c>
      <c r="DZ123" s="1">
        <f t="shared" si="141"/>
        <v>10</v>
      </c>
      <c r="EA123" s="1">
        <f t="shared" si="142"/>
        <v>15</v>
      </c>
      <c r="EB123" s="1">
        <f t="shared" si="143"/>
        <v>39</v>
      </c>
      <c r="EC123" s="1">
        <f t="shared" si="144"/>
        <v>3.5</v>
      </c>
      <c r="ED123" s="1">
        <f t="shared" si="145"/>
        <v>2.5</v>
      </c>
      <c r="EE123" s="1">
        <f t="shared" si="146"/>
        <v>3.75</v>
      </c>
      <c r="EF123" s="1">
        <f t="shared" si="147"/>
        <v>3.5454545454545454</v>
      </c>
    </row>
    <row r="124" spans="1:136" s="1" customFormat="1" ht="16.5" x14ac:dyDescent="0.15">
      <c r="A124" s="1">
        <v>343</v>
      </c>
      <c r="B124" s="1">
        <v>1748</v>
      </c>
      <c r="C124" s="1">
        <v>1</v>
      </c>
      <c r="D124" s="1">
        <v>1</v>
      </c>
      <c r="E124" s="1">
        <v>38</v>
      </c>
      <c r="F124" s="1">
        <v>2</v>
      </c>
      <c r="G124" s="1">
        <v>0</v>
      </c>
      <c r="H124" s="1">
        <v>2</v>
      </c>
      <c r="I124" s="1">
        <v>1</v>
      </c>
      <c r="J124" s="1">
        <v>1</v>
      </c>
      <c r="K124" s="1" t="s">
        <v>179</v>
      </c>
      <c r="L124" s="1">
        <v>4</v>
      </c>
      <c r="M124" s="1">
        <v>1</v>
      </c>
      <c r="N124" s="1">
        <v>1</v>
      </c>
      <c r="O124" s="1">
        <v>4</v>
      </c>
      <c r="P124" s="1">
        <v>3</v>
      </c>
      <c r="Q124" s="1">
        <v>0</v>
      </c>
      <c r="R124" s="1">
        <v>0</v>
      </c>
      <c r="S124" s="1">
        <v>6</v>
      </c>
      <c r="T124" s="1">
        <v>8</v>
      </c>
      <c r="U124" s="1">
        <v>0</v>
      </c>
      <c r="V124" s="1">
        <v>0</v>
      </c>
      <c r="W124" s="1">
        <v>0</v>
      </c>
      <c r="X124" s="1">
        <v>3</v>
      </c>
      <c r="Y124" s="1">
        <v>0</v>
      </c>
      <c r="Z124" s="1">
        <v>0</v>
      </c>
      <c r="AA124" s="1">
        <v>0</v>
      </c>
      <c r="AB124" s="1">
        <v>0</v>
      </c>
      <c r="AC124" s="1">
        <v>1</v>
      </c>
      <c r="AD124" s="1">
        <v>5</v>
      </c>
      <c r="AE124" s="1">
        <v>5</v>
      </c>
      <c r="AF124" s="1">
        <v>5</v>
      </c>
      <c r="AG124" s="1">
        <v>5</v>
      </c>
      <c r="AH124" s="1">
        <v>3</v>
      </c>
      <c r="AI124" s="1">
        <f t="shared" si="113"/>
        <v>50</v>
      </c>
      <c r="AJ124" s="1">
        <v>4</v>
      </c>
      <c r="AK124" s="1">
        <f t="shared" si="114"/>
        <v>40</v>
      </c>
      <c r="AL124" s="1">
        <v>3</v>
      </c>
      <c r="AM124" s="1">
        <f t="shared" si="115"/>
        <v>60</v>
      </c>
      <c r="AN124" s="1">
        <v>5</v>
      </c>
      <c r="AO124" s="1">
        <f t="shared" si="116"/>
        <v>50</v>
      </c>
      <c r="AP124" s="1">
        <v>2</v>
      </c>
      <c r="AQ124" s="1">
        <f t="shared" si="112"/>
        <v>75</v>
      </c>
      <c r="AR124" s="1">
        <v>2</v>
      </c>
      <c r="AS124" s="1">
        <f t="shared" si="117"/>
        <v>75</v>
      </c>
      <c r="AT124" s="1">
        <v>1</v>
      </c>
      <c r="AU124" s="1">
        <f>IF(AT124=1,100,IF(AT124=2,75,IF(AT124=3,50,IF(AT124=4,25,IF(AT124=5,0,IF(AT124=6,missing))))))</f>
        <v>100</v>
      </c>
      <c r="AV124" s="1">
        <v>1</v>
      </c>
      <c r="AW124" s="1">
        <f>IF(AV124=1,100,IF(AV124=2,75,IF(AV124=3,50,IF(AV124=4,25,IF(AV124=5,0,IF(AV124=6,missing))))))</f>
        <v>100</v>
      </c>
      <c r="AX124" s="1">
        <v>1</v>
      </c>
      <c r="AY124" s="1">
        <f>IF(AX124=1,100,IF(AX124=2,75,IF(AX124=3,50,IF(AX124=4,25,IF(AX124=5,0,IF(AX124=6,missing))))))</f>
        <v>100</v>
      </c>
      <c r="AZ124" s="1">
        <v>1</v>
      </c>
      <c r="BA124" s="1">
        <f>IF(AZ124=1,100,IF(AZ124=2,75,IF(AZ124=3,50,IF(AZ124=4,25,IF(AZ124=5,0,IF(AZ124=6,missing))))))</f>
        <v>100</v>
      </c>
      <c r="BB124" s="1">
        <v>1</v>
      </c>
      <c r="BC124" s="1">
        <f>IF(BB124=1,100,IF(BB124=2,75,IF(BB124=3,50,IF(BB124=4,25,IF(BB124=5,0,IF(BB124=6,missing))))))</f>
        <v>100</v>
      </c>
      <c r="BD124" s="1">
        <v>1</v>
      </c>
      <c r="BE124" s="1">
        <f>IF(BD124=1,100,IF(BD124=2,75,IF(BD124=3,50,IF(BD124=4,25,IF(BD124=5,0,IF(BD124=6,missing))))))</f>
        <v>100</v>
      </c>
      <c r="BF124" s="1">
        <v>1</v>
      </c>
      <c r="BG124" s="1">
        <f>IF(BF124=1,100,IF(BF124=2,75,IF(BF124=3,50,IF(BF124=4,25,IF(BF124=5,0,IF(BF124=6,missing))))))</f>
        <v>100</v>
      </c>
      <c r="BH124" s="1">
        <v>1</v>
      </c>
      <c r="BI124" s="1">
        <f>IF(BH124=1,100,IF(BH124=2,75,IF(BH124=3,50,IF(BH124=4,25,IF(BH124=5,0,IF(BH124=6,missing))))))</f>
        <v>100</v>
      </c>
      <c r="BJ124" s="1">
        <v>2</v>
      </c>
      <c r="BK124" s="1">
        <f>IF(BJ124=1,100,IF(BJ124=2,75,IF(BJ124=3,50,IF(BJ124=4,25,IF(BJ124=5,0,IF(BJ124=6,missing))))))</f>
        <v>75</v>
      </c>
      <c r="BL124" s="1">
        <v>4</v>
      </c>
      <c r="BM124" s="1">
        <f>IF(BL124=1,100,IF(BL124=2,75,IF(BL124=3,50,IF(BL124=4,25,IF(BL124=5,0,IF(BL124=6,missing))))))</f>
        <v>25</v>
      </c>
      <c r="BN124" s="1">
        <v>1</v>
      </c>
      <c r="BO124" s="1">
        <f t="shared" si="118"/>
        <v>0</v>
      </c>
      <c r="BP124" s="1">
        <v>2</v>
      </c>
      <c r="BQ124" s="1">
        <f t="shared" si="119"/>
        <v>25</v>
      </c>
      <c r="BR124" s="1">
        <v>2</v>
      </c>
      <c r="BS124" s="1">
        <f t="shared" si="120"/>
        <v>25</v>
      </c>
      <c r="BT124" s="1">
        <v>5</v>
      </c>
      <c r="BU124" s="1">
        <f t="shared" si="121"/>
        <v>100</v>
      </c>
      <c r="BV124" s="1">
        <v>4</v>
      </c>
      <c r="BW124" s="1">
        <f t="shared" si="122"/>
        <v>75</v>
      </c>
      <c r="BX124" s="1">
        <v>4</v>
      </c>
      <c r="BY124" s="1">
        <f t="shared" si="123"/>
        <v>75</v>
      </c>
      <c r="BZ124" s="1">
        <v>5</v>
      </c>
      <c r="CA124" s="1">
        <f t="shared" si="124"/>
        <v>100</v>
      </c>
      <c r="CB124" s="1">
        <v>5</v>
      </c>
      <c r="CC124" s="1">
        <f t="shared" si="125"/>
        <v>100</v>
      </c>
      <c r="CD124" s="1">
        <v>5</v>
      </c>
      <c r="CE124" s="1">
        <f t="shared" si="126"/>
        <v>100</v>
      </c>
      <c r="CF124" s="1">
        <v>4</v>
      </c>
      <c r="CG124" s="1">
        <v>5</v>
      </c>
      <c r="CH124" s="1">
        <f t="shared" si="127"/>
        <v>45</v>
      </c>
      <c r="CI124" s="1">
        <f t="shared" si="128"/>
        <v>55</v>
      </c>
      <c r="CJ124" s="1">
        <f t="shared" si="129"/>
        <v>50</v>
      </c>
      <c r="CK124" s="1">
        <f t="shared" si="149"/>
        <v>100</v>
      </c>
      <c r="CL124" s="1">
        <f t="shared" si="130"/>
        <v>75</v>
      </c>
      <c r="CM124" s="1">
        <f t="shared" si="148"/>
        <v>87.5</v>
      </c>
      <c r="CN124" s="1">
        <f t="shared" si="132"/>
        <v>81.25</v>
      </c>
      <c r="CO124" s="1">
        <f t="shared" si="133"/>
        <v>12.5</v>
      </c>
      <c r="CP124" s="1">
        <f t="shared" si="134"/>
        <v>100</v>
      </c>
      <c r="CQ124" s="1">
        <f t="shared" si="135"/>
        <v>100</v>
      </c>
      <c r="CR124" s="1">
        <f t="shared" si="136"/>
        <v>100</v>
      </c>
      <c r="CS124" s="1">
        <f t="shared" si="137"/>
        <v>76.125</v>
      </c>
      <c r="CT124" s="1">
        <v>0</v>
      </c>
      <c r="CU124" s="1">
        <v>0</v>
      </c>
      <c r="CV124" s="1">
        <v>0</v>
      </c>
      <c r="CW124" s="1">
        <v>3</v>
      </c>
      <c r="CX124" s="1">
        <v>0</v>
      </c>
      <c r="CY124" s="1">
        <v>1</v>
      </c>
      <c r="CZ124" s="1">
        <v>0</v>
      </c>
      <c r="DA124" s="1">
        <v>0</v>
      </c>
      <c r="DB124" s="1">
        <v>1</v>
      </c>
      <c r="DC124" s="1">
        <v>0</v>
      </c>
      <c r="DD124" s="1">
        <v>0</v>
      </c>
      <c r="DE124" s="1">
        <v>0</v>
      </c>
      <c r="DF124" s="1">
        <v>1</v>
      </c>
      <c r="DG124" s="1">
        <v>1</v>
      </c>
      <c r="DH124" s="1">
        <f t="shared" si="138"/>
        <v>2</v>
      </c>
      <c r="DI124" s="1">
        <v>0</v>
      </c>
      <c r="DJ124" s="1">
        <v>1</v>
      </c>
      <c r="DK124" s="1">
        <f t="shared" si="139"/>
        <v>5</v>
      </c>
      <c r="DL124" s="1">
        <v>0</v>
      </c>
      <c r="DM124" s="1">
        <v>1</v>
      </c>
      <c r="DN124" s="1">
        <v>0</v>
      </c>
      <c r="DO124" s="1">
        <v>2</v>
      </c>
      <c r="DP124" s="1">
        <v>1</v>
      </c>
      <c r="DQ124" s="1">
        <v>0</v>
      </c>
      <c r="DR124" s="1">
        <v>0</v>
      </c>
      <c r="DS124" s="1">
        <v>0</v>
      </c>
      <c r="DT124" s="1">
        <v>0</v>
      </c>
      <c r="DU124" s="1">
        <v>0</v>
      </c>
      <c r="DV124" s="1">
        <v>1</v>
      </c>
      <c r="DW124" s="1">
        <v>0</v>
      </c>
      <c r="DX124" s="1">
        <v>0</v>
      </c>
      <c r="DY124" s="1">
        <f t="shared" si="140"/>
        <v>0</v>
      </c>
      <c r="DZ124" s="1">
        <f t="shared" si="141"/>
        <v>3</v>
      </c>
      <c r="EA124" s="1">
        <f t="shared" si="142"/>
        <v>1</v>
      </c>
      <c r="EB124" s="1">
        <f t="shared" si="143"/>
        <v>4</v>
      </c>
      <c r="EC124" s="1">
        <f t="shared" si="144"/>
        <v>0</v>
      </c>
      <c r="ED124" s="1">
        <f t="shared" si="145"/>
        <v>0.75</v>
      </c>
      <c r="EE124" s="1">
        <f t="shared" si="146"/>
        <v>0.25</v>
      </c>
      <c r="EF124" s="1">
        <f t="shared" si="147"/>
        <v>0.36363636363636365</v>
      </c>
    </row>
    <row r="125" spans="1:136" s="1" customFormat="1" ht="16.5" x14ac:dyDescent="0.15">
      <c r="A125" s="1">
        <v>45</v>
      </c>
      <c r="B125" s="3">
        <v>1136</v>
      </c>
      <c r="C125" s="1">
        <v>1</v>
      </c>
      <c r="D125" s="1">
        <v>1</v>
      </c>
      <c r="E125" s="1">
        <v>39</v>
      </c>
      <c r="F125" s="1">
        <v>2</v>
      </c>
      <c r="G125" s="1">
        <v>0</v>
      </c>
      <c r="H125" s="1">
        <v>2</v>
      </c>
      <c r="I125" s="1">
        <v>1</v>
      </c>
      <c r="J125" s="1">
        <v>2</v>
      </c>
      <c r="K125" s="1" t="s">
        <v>98</v>
      </c>
      <c r="L125" s="1">
        <v>4</v>
      </c>
      <c r="M125" s="1">
        <v>1</v>
      </c>
      <c r="N125" s="1">
        <v>1</v>
      </c>
      <c r="O125" s="1">
        <v>1</v>
      </c>
      <c r="P125" s="1">
        <v>1</v>
      </c>
      <c r="Q125" s="1">
        <v>1</v>
      </c>
      <c r="R125" s="1">
        <v>0</v>
      </c>
      <c r="S125" s="1">
        <v>35</v>
      </c>
      <c r="T125" s="1">
        <v>0</v>
      </c>
      <c r="U125" s="1">
        <v>0</v>
      </c>
      <c r="V125" s="1">
        <v>0</v>
      </c>
      <c r="W125" s="1">
        <v>0</v>
      </c>
      <c r="X125" s="1">
        <v>3</v>
      </c>
      <c r="Y125" s="1">
        <v>3</v>
      </c>
      <c r="Z125" s="1">
        <v>10</v>
      </c>
      <c r="AA125" s="1">
        <v>6</v>
      </c>
      <c r="AB125" s="1">
        <v>8</v>
      </c>
      <c r="AC125" s="1">
        <v>1</v>
      </c>
      <c r="AD125" s="1">
        <v>33</v>
      </c>
      <c r="AE125" s="1">
        <v>3</v>
      </c>
      <c r="AF125" s="1">
        <v>3</v>
      </c>
      <c r="AG125" s="1">
        <v>5</v>
      </c>
      <c r="AH125" s="1">
        <v>2</v>
      </c>
      <c r="AI125" s="1">
        <f t="shared" si="113"/>
        <v>75</v>
      </c>
      <c r="AJ125" s="1">
        <v>4</v>
      </c>
      <c r="AK125" s="1">
        <f t="shared" si="114"/>
        <v>40</v>
      </c>
      <c r="AL125" s="1">
        <v>3</v>
      </c>
      <c r="AM125" s="1">
        <f t="shared" si="115"/>
        <v>60</v>
      </c>
      <c r="AN125" s="1">
        <v>5</v>
      </c>
      <c r="AO125" s="1">
        <f t="shared" si="116"/>
        <v>50</v>
      </c>
      <c r="AP125" s="1">
        <v>3</v>
      </c>
      <c r="AQ125" s="1">
        <f t="shared" si="112"/>
        <v>50</v>
      </c>
      <c r="AR125" s="1">
        <v>3</v>
      </c>
      <c r="AS125" s="1">
        <f t="shared" si="117"/>
        <v>50</v>
      </c>
      <c r="AT125" s="1">
        <v>2</v>
      </c>
      <c r="AU125" s="1">
        <f>IF(AT125=1,100,IF(AT125=2,75,IF(AT125=3,50,IF(AT125=4,25,IF(AT125=5,0,IF(AT125=6,missing))))))</f>
        <v>75</v>
      </c>
      <c r="AV125" s="1">
        <v>2</v>
      </c>
      <c r="AW125" s="1">
        <f>IF(AV125=1,100,IF(AV125=2,75,IF(AV125=3,50,IF(AV125=4,25,IF(AV125=5,0,IF(AV125=6,missing))))))</f>
        <v>75</v>
      </c>
      <c r="AX125" s="1">
        <v>2</v>
      </c>
      <c r="AY125" s="1">
        <f>IF(AX125=1,100,IF(AX125=2,75,IF(AX125=3,50,IF(AX125=4,25,IF(AX125=5,0,IF(AX125=6,missing))))))</f>
        <v>75</v>
      </c>
      <c r="AZ125" s="1">
        <v>2</v>
      </c>
      <c r="BA125" s="1">
        <f>IF(AZ125=1,100,IF(AZ125=2,75,IF(AZ125=3,50,IF(AZ125=4,25,IF(AZ125=5,0,IF(AZ125=6,missing))))))</f>
        <v>75</v>
      </c>
      <c r="BB125" s="1">
        <v>2</v>
      </c>
      <c r="BC125" s="1">
        <f>IF(BB125=1,100,IF(BB125=2,75,IF(BB125=3,50,IF(BB125=4,25,IF(BB125=5,0,IF(BB125=6,missing))))))</f>
        <v>75</v>
      </c>
      <c r="BD125" s="1">
        <v>2</v>
      </c>
      <c r="BE125" s="1">
        <f>IF(BD125=1,100,IF(BD125=2,75,IF(BD125=3,50,IF(BD125=4,25,IF(BD125=5,0,IF(BD125=6,missing))))))</f>
        <v>75</v>
      </c>
      <c r="BF125" s="1">
        <v>2</v>
      </c>
      <c r="BG125" s="1">
        <f>IF(BF125=1,100,IF(BF125=2,75,IF(BF125=3,50,IF(BF125=4,25,IF(BF125=5,0,IF(BF125=6,missing))))))</f>
        <v>75</v>
      </c>
      <c r="BH125" s="1">
        <v>1</v>
      </c>
      <c r="BI125" s="1">
        <f>IF(BH125=1,100,IF(BH125=2,75,IF(BH125=3,50,IF(BH125=4,25,IF(BH125=5,0,IF(BH125=6,missing))))))</f>
        <v>100</v>
      </c>
      <c r="BJ125" s="1">
        <v>2</v>
      </c>
      <c r="BK125" s="1">
        <f>IF(BJ125=1,100,IF(BJ125=2,75,IF(BJ125=3,50,IF(BJ125=4,25,IF(BJ125=5,0,IF(BJ125=6,missing))))))</f>
        <v>75</v>
      </c>
      <c r="BL125" s="1">
        <v>2</v>
      </c>
      <c r="BM125" s="1">
        <f>IF(BL125=1,100,IF(BL125=2,75,IF(BL125=3,50,IF(BL125=4,25,IF(BL125=5,0,IF(BL125=6,missing))))))</f>
        <v>75</v>
      </c>
      <c r="BN125" s="1">
        <v>4</v>
      </c>
      <c r="BO125" s="1">
        <f t="shared" si="118"/>
        <v>75</v>
      </c>
      <c r="BP125" s="1">
        <v>4</v>
      </c>
      <c r="BQ125" s="1">
        <f t="shared" si="119"/>
        <v>75</v>
      </c>
      <c r="BR125" s="1">
        <v>4</v>
      </c>
      <c r="BS125" s="1">
        <f t="shared" si="120"/>
        <v>75</v>
      </c>
      <c r="BT125" s="1">
        <v>3</v>
      </c>
      <c r="BU125" s="1">
        <f t="shared" si="121"/>
        <v>50</v>
      </c>
      <c r="BV125" s="1">
        <v>3</v>
      </c>
      <c r="BW125" s="1">
        <f t="shared" si="122"/>
        <v>50</v>
      </c>
      <c r="BX125" s="1">
        <v>1</v>
      </c>
      <c r="BY125" s="1">
        <f t="shared" si="123"/>
        <v>0</v>
      </c>
      <c r="BZ125" s="1">
        <v>3</v>
      </c>
      <c r="CA125" s="1">
        <f t="shared" si="124"/>
        <v>50</v>
      </c>
      <c r="CB125" s="1">
        <v>5</v>
      </c>
      <c r="CC125" s="1">
        <f t="shared" si="125"/>
        <v>100</v>
      </c>
      <c r="CD125" s="1">
        <v>3</v>
      </c>
      <c r="CE125" s="1">
        <f t="shared" si="126"/>
        <v>50</v>
      </c>
      <c r="CF125" s="1">
        <v>4</v>
      </c>
      <c r="CG125" s="1">
        <v>5</v>
      </c>
      <c r="CH125" s="1">
        <f t="shared" si="127"/>
        <v>57.5</v>
      </c>
      <c r="CI125" s="1">
        <f t="shared" si="128"/>
        <v>55</v>
      </c>
      <c r="CJ125" s="1">
        <f t="shared" si="129"/>
        <v>62.5</v>
      </c>
      <c r="CK125" s="1">
        <f t="shared" si="149"/>
        <v>75</v>
      </c>
      <c r="CL125" s="1">
        <f t="shared" si="130"/>
        <v>75</v>
      </c>
      <c r="CM125" s="1">
        <f t="shared" si="148"/>
        <v>75</v>
      </c>
      <c r="CN125" s="1">
        <f t="shared" si="132"/>
        <v>37.5</v>
      </c>
      <c r="CO125" s="1">
        <f t="shared" si="133"/>
        <v>75</v>
      </c>
      <c r="CP125" s="1">
        <f t="shared" si="134"/>
        <v>66.666666666666671</v>
      </c>
      <c r="CQ125" s="1">
        <f t="shared" si="135"/>
        <v>100</v>
      </c>
      <c r="CR125" s="1">
        <f t="shared" si="136"/>
        <v>75</v>
      </c>
      <c r="CS125" s="1">
        <f t="shared" si="137"/>
        <v>69.666666666666657</v>
      </c>
      <c r="CT125" s="1">
        <v>1</v>
      </c>
      <c r="CU125" s="1">
        <v>1</v>
      </c>
      <c r="CV125" s="1">
        <v>2</v>
      </c>
      <c r="CW125" s="1">
        <v>0</v>
      </c>
      <c r="CX125" s="1">
        <v>1</v>
      </c>
      <c r="CY125" s="1">
        <v>1</v>
      </c>
      <c r="CZ125" s="1">
        <v>1</v>
      </c>
      <c r="DA125" s="1">
        <v>0</v>
      </c>
      <c r="DB125" s="1">
        <v>2</v>
      </c>
      <c r="DC125" s="1">
        <v>1</v>
      </c>
      <c r="DD125" s="1">
        <v>2</v>
      </c>
      <c r="DE125" s="1">
        <v>2</v>
      </c>
      <c r="DF125" s="1">
        <v>2</v>
      </c>
      <c r="DG125" s="1">
        <v>2</v>
      </c>
      <c r="DH125" s="1">
        <f t="shared" si="138"/>
        <v>11</v>
      </c>
      <c r="DI125" s="1">
        <v>1</v>
      </c>
      <c r="DJ125" s="1">
        <v>3</v>
      </c>
      <c r="DK125" s="1">
        <f t="shared" si="139"/>
        <v>7</v>
      </c>
      <c r="DL125" s="1">
        <v>0</v>
      </c>
      <c r="DM125" s="1">
        <v>1</v>
      </c>
      <c r="DN125" s="1">
        <v>2</v>
      </c>
      <c r="DO125" s="1">
        <v>2</v>
      </c>
      <c r="DP125" s="1">
        <v>2</v>
      </c>
      <c r="DQ125" s="1">
        <v>2</v>
      </c>
      <c r="DR125" s="1">
        <v>2</v>
      </c>
      <c r="DS125" s="1">
        <v>2</v>
      </c>
      <c r="DT125" s="1">
        <v>2</v>
      </c>
      <c r="DU125" s="1">
        <v>2</v>
      </c>
      <c r="DV125" s="1">
        <v>0</v>
      </c>
      <c r="DW125" s="1">
        <v>2</v>
      </c>
      <c r="DX125" s="1">
        <v>2</v>
      </c>
      <c r="DY125" s="1">
        <f t="shared" si="140"/>
        <v>8</v>
      </c>
      <c r="DZ125" s="1">
        <f t="shared" si="141"/>
        <v>4</v>
      </c>
      <c r="EA125" s="1">
        <f t="shared" si="142"/>
        <v>8</v>
      </c>
      <c r="EB125" s="1">
        <f t="shared" si="143"/>
        <v>20</v>
      </c>
      <c r="EC125" s="1">
        <f t="shared" si="144"/>
        <v>2</v>
      </c>
      <c r="ED125" s="1">
        <f t="shared" si="145"/>
        <v>1</v>
      </c>
      <c r="EE125" s="1">
        <f t="shared" si="146"/>
        <v>2</v>
      </c>
      <c r="EF125" s="1">
        <f t="shared" si="147"/>
        <v>1.8181818181818181</v>
      </c>
    </row>
    <row r="126" spans="1:136" s="1" customFormat="1" ht="16.5" x14ac:dyDescent="0.15">
      <c r="A126" s="1">
        <v>100</v>
      </c>
      <c r="B126" s="3">
        <v>1499</v>
      </c>
      <c r="C126" s="1">
        <v>1</v>
      </c>
      <c r="D126" s="1">
        <v>1</v>
      </c>
      <c r="E126" s="1">
        <v>39</v>
      </c>
      <c r="F126" s="1">
        <v>2</v>
      </c>
      <c r="G126" s="1">
        <v>0</v>
      </c>
      <c r="H126" s="1">
        <v>2</v>
      </c>
      <c r="I126" s="1">
        <v>1</v>
      </c>
      <c r="J126" s="1">
        <v>3</v>
      </c>
      <c r="K126" s="1" t="s">
        <v>143</v>
      </c>
      <c r="L126" s="1">
        <v>1</v>
      </c>
      <c r="M126" s="1">
        <v>1</v>
      </c>
      <c r="N126" s="1">
        <v>1</v>
      </c>
      <c r="O126" s="1">
        <v>1</v>
      </c>
      <c r="P126" s="1">
        <v>1</v>
      </c>
      <c r="Q126" s="1">
        <v>1</v>
      </c>
      <c r="R126" s="1">
        <v>0</v>
      </c>
      <c r="S126" s="1">
        <v>12</v>
      </c>
      <c r="T126" s="1">
        <v>6</v>
      </c>
      <c r="U126" s="1">
        <v>4</v>
      </c>
      <c r="V126" s="1">
        <v>4</v>
      </c>
      <c r="W126" s="1">
        <v>3</v>
      </c>
      <c r="X126" s="1">
        <v>5</v>
      </c>
      <c r="Y126" s="1">
        <v>7</v>
      </c>
      <c r="Z126" s="1">
        <v>9</v>
      </c>
      <c r="AA126" s="1">
        <v>6</v>
      </c>
      <c r="AB126" s="1">
        <v>8</v>
      </c>
      <c r="AC126" s="1">
        <v>1</v>
      </c>
      <c r="AD126" s="1">
        <v>10</v>
      </c>
      <c r="AE126" s="1">
        <v>6</v>
      </c>
      <c r="AF126" s="1">
        <v>4</v>
      </c>
      <c r="AG126" s="1">
        <v>5</v>
      </c>
      <c r="AH126" s="1">
        <v>4</v>
      </c>
      <c r="AI126" s="1">
        <f t="shared" si="113"/>
        <v>25</v>
      </c>
      <c r="AJ126" s="1">
        <v>8</v>
      </c>
      <c r="AK126" s="1">
        <f t="shared" si="114"/>
        <v>80</v>
      </c>
      <c r="AL126" s="1">
        <v>4</v>
      </c>
      <c r="AM126" s="1">
        <f t="shared" si="115"/>
        <v>40</v>
      </c>
      <c r="AN126" s="1">
        <v>5</v>
      </c>
      <c r="AO126" s="1">
        <f t="shared" si="116"/>
        <v>50</v>
      </c>
      <c r="AP126" s="1">
        <v>4</v>
      </c>
      <c r="AQ126" s="1">
        <f t="shared" si="112"/>
        <v>25</v>
      </c>
      <c r="AR126" s="1">
        <v>3</v>
      </c>
      <c r="AS126" s="1">
        <f t="shared" si="117"/>
        <v>50</v>
      </c>
      <c r="AT126" s="1">
        <v>2</v>
      </c>
      <c r="AU126" s="1">
        <f>IF(AT126=1,100,IF(AT126=2,75,IF(AT126=3,50,IF(AT126=4,25,IF(AT126=5,0,IF(AT126=6,missing))))))</f>
        <v>75</v>
      </c>
      <c r="AV126" s="1">
        <v>3</v>
      </c>
      <c r="AW126" s="1">
        <f>IF(AV126=1,100,IF(AV126=2,75,IF(AV126=3,50,IF(AV126=4,25,IF(AV126=5,0,IF(AV126=6,missing))))))</f>
        <v>50</v>
      </c>
      <c r="AX126" s="1">
        <v>2</v>
      </c>
      <c r="AY126" s="1">
        <f>IF(AX126=1,100,IF(AX126=2,75,IF(AX126=3,50,IF(AX126=4,25,IF(AX126=5,0,IF(AX126=6,missing))))))</f>
        <v>75</v>
      </c>
      <c r="AZ126" s="1">
        <v>2</v>
      </c>
      <c r="BA126" s="1">
        <f>IF(AZ126=1,100,IF(AZ126=2,75,IF(AZ126=3,50,IF(AZ126=4,25,IF(AZ126=5,0,IF(AZ126=6,missing))))))</f>
        <v>75</v>
      </c>
      <c r="BB126" s="1">
        <v>3</v>
      </c>
      <c r="BC126" s="1">
        <f>IF(BB126=1,100,IF(BB126=2,75,IF(BB126=3,50,IF(BB126=4,25,IF(BB126=5,0,IF(BB126=6,missing))))))</f>
        <v>50</v>
      </c>
      <c r="BD126" s="1">
        <v>3</v>
      </c>
      <c r="BE126" s="1">
        <f>IF(BD126=1,100,IF(BD126=2,75,IF(BD126=3,50,IF(BD126=4,25,IF(BD126=5,0,IF(BD126=6,missing))))))</f>
        <v>50</v>
      </c>
      <c r="BF126" s="1">
        <v>2</v>
      </c>
      <c r="BG126" s="1">
        <f>IF(BF126=1,100,IF(BF126=2,75,IF(BF126=3,50,IF(BF126=4,25,IF(BF126=5,0,IF(BF126=6,missing))))))</f>
        <v>75</v>
      </c>
      <c r="BH126" s="1">
        <v>1</v>
      </c>
      <c r="BI126" s="1">
        <f>IF(BH126=1,100,IF(BH126=2,75,IF(BH126=3,50,IF(BH126=4,25,IF(BH126=5,0,IF(BH126=6,missing))))))</f>
        <v>100</v>
      </c>
      <c r="BJ126" s="1">
        <v>2</v>
      </c>
      <c r="BK126" s="1">
        <f>IF(BJ126=1,100,IF(BJ126=2,75,IF(BJ126=3,50,IF(BJ126=4,25,IF(BJ126=5,0,IF(BJ126=6,missing))))))</f>
        <v>75</v>
      </c>
      <c r="BL126" s="1">
        <v>2</v>
      </c>
      <c r="BM126" s="1">
        <f>IF(BL126=1,100,IF(BL126=2,75,IF(BL126=3,50,IF(BL126=4,25,IF(BL126=5,0,IF(BL126=6,missing))))))</f>
        <v>75</v>
      </c>
      <c r="BN126" s="1">
        <v>2</v>
      </c>
      <c r="BO126" s="1">
        <f t="shared" si="118"/>
        <v>25</v>
      </c>
      <c r="BP126" s="1">
        <v>3</v>
      </c>
      <c r="BQ126" s="1">
        <f t="shared" si="119"/>
        <v>50</v>
      </c>
      <c r="BR126" s="1">
        <v>2</v>
      </c>
      <c r="BS126" s="1">
        <f t="shared" si="120"/>
        <v>25</v>
      </c>
      <c r="BT126" s="1">
        <v>3</v>
      </c>
      <c r="BU126" s="1">
        <f t="shared" si="121"/>
        <v>50</v>
      </c>
      <c r="BV126" s="1">
        <v>1</v>
      </c>
      <c r="BW126" s="1">
        <f t="shared" si="122"/>
        <v>0</v>
      </c>
      <c r="BX126" s="1">
        <v>1</v>
      </c>
      <c r="BY126" s="1">
        <f t="shared" si="123"/>
        <v>0</v>
      </c>
      <c r="BZ126" s="1">
        <v>3</v>
      </c>
      <c r="CA126" s="1">
        <f t="shared" si="124"/>
        <v>50</v>
      </c>
      <c r="CB126" s="1">
        <v>2</v>
      </c>
      <c r="CC126" s="1">
        <f t="shared" si="125"/>
        <v>25</v>
      </c>
      <c r="CD126" s="1">
        <v>1</v>
      </c>
      <c r="CE126" s="1">
        <f t="shared" si="126"/>
        <v>0</v>
      </c>
      <c r="CF126" s="1">
        <v>8</v>
      </c>
      <c r="CG126" s="1">
        <v>5</v>
      </c>
      <c r="CH126" s="1">
        <f t="shared" si="127"/>
        <v>52.5</v>
      </c>
      <c r="CI126" s="1">
        <f t="shared" si="128"/>
        <v>45</v>
      </c>
      <c r="CJ126" s="1">
        <f t="shared" si="129"/>
        <v>37.5</v>
      </c>
      <c r="CK126" s="1">
        <f t="shared" si="149"/>
        <v>66.666666666666671</v>
      </c>
      <c r="CL126" s="1">
        <f t="shared" si="130"/>
        <v>66.666666666666671</v>
      </c>
      <c r="CM126" s="1">
        <f t="shared" si="148"/>
        <v>75</v>
      </c>
      <c r="CN126" s="1">
        <f t="shared" si="132"/>
        <v>6.25</v>
      </c>
      <c r="CO126" s="1">
        <f t="shared" si="133"/>
        <v>37.5</v>
      </c>
      <c r="CP126" s="1">
        <f t="shared" si="134"/>
        <v>41.666666666666664</v>
      </c>
      <c r="CQ126" s="1">
        <f t="shared" si="135"/>
        <v>100</v>
      </c>
      <c r="CR126" s="1">
        <f t="shared" si="136"/>
        <v>50</v>
      </c>
      <c r="CS126" s="1">
        <f t="shared" si="137"/>
        <v>52.625</v>
      </c>
      <c r="CT126" s="1">
        <v>1</v>
      </c>
      <c r="CU126" s="1">
        <v>1</v>
      </c>
      <c r="CV126" s="1">
        <v>2</v>
      </c>
      <c r="CW126" s="1">
        <v>1</v>
      </c>
      <c r="CX126" s="1">
        <v>1</v>
      </c>
      <c r="CY126" s="1">
        <v>1</v>
      </c>
      <c r="CZ126" s="1">
        <v>1</v>
      </c>
      <c r="DA126" s="1">
        <v>2</v>
      </c>
      <c r="DB126" s="1">
        <v>1</v>
      </c>
      <c r="DC126" s="1">
        <v>1</v>
      </c>
      <c r="DD126" s="1">
        <v>1</v>
      </c>
      <c r="DE126" s="1">
        <v>1</v>
      </c>
      <c r="DF126" s="1">
        <v>1</v>
      </c>
      <c r="DG126" s="1">
        <v>2</v>
      </c>
      <c r="DH126" s="1">
        <f t="shared" si="138"/>
        <v>8</v>
      </c>
      <c r="DI126" s="1">
        <v>1</v>
      </c>
      <c r="DJ126" s="1">
        <v>2</v>
      </c>
      <c r="DK126" s="1">
        <f t="shared" si="139"/>
        <v>9</v>
      </c>
      <c r="DL126" s="1">
        <v>1</v>
      </c>
      <c r="DM126" s="1">
        <v>2</v>
      </c>
      <c r="DN126" s="1">
        <v>2</v>
      </c>
      <c r="DO126" s="1">
        <v>1</v>
      </c>
      <c r="DP126" s="1">
        <v>2</v>
      </c>
      <c r="DQ126" s="1">
        <v>1</v>
      </c>
      <c r="DR126" s="1">
        <v>1</v>
      </c>
      <c r="DS126" s="1">
        <v>2</v>
      </c>
      <c r="DT126" s="1">
        <v>1</v>
      </c>
      <c r="DU126" s="1">
        <v>2</v>
      </c>
      <c r="DV126" s="1">
        <v>2</v>
      </c>
      <c r="DW126" s="1">
        <v>1</v>
      </c>
      <c r="DX126" s="1">
        <v>2</v>
      </c>
      <c r="DY126" s="1">
        <f t="shared" si="140"/>
        <v>6</v>
      </c>
      <c r="DZ126" s="1">
        <f t="shared" si="141"/>
        <v>5</v>
      </c>
      <c r="EA126" s="1">
        <f t="shared" si="142"/>
        <v>6</v>
      </c>
      <c r="EB126" s="1">
        <f t="shared" si="143"/>
        <v>17</v>
      </c>
      <c r="EC126" s="1">
        <f t="shared" si="144"/>
        <v>1.5</v>
      </c>
      <c r="ED126" s="1">
        <f t="shared" si="145"/>
        <v>1.25</v>
      </c>
      <c r="EE126" s="1">
        <f t="shared" si="146"/>
        <v>1.5</v>
      </c>
      <c r="EF126" s="1">
        <f t="shared" si="147"/>
        <v>1.5454545454545454</v>
      </c>
    </row>
    <row r="127" spans="1:136" s="1" customFormat="1" ht="16.5" x14ac:dyDescent="0.15">
      <c r="A127" s="1">
        <v>124</v>
      </c>
      <c r="B127" s="1">
        <v>1676</v>
      </c>
      <c r="C127" s="1">
        <v>2</v>
      </c>
      <c r="D127" s="1">
        <v>0</v>
      </c>
      <c r="E127" s="1">
        <v>39</v>
      </c>
      <c r="F127" s="1">
        <v>2</v>
      </c>
      <c r="G127" s="1">
        <v>0</v>
      </c>
      <c r="H127" s="1">
        <v>2</v>
      </c>
      <c r="I127" s="1">
        <v>1</v>
      </c>
      <c r="J127" s="1">
        <v>2</v>
      </c>
      <c r="K127" s="1" t="s">
        <v>180</v>
      </c>
      <c r="L127" s="1">
        <v>2</v>
      </c>
      <c r="M127" s="1">
        <v>2</v>
      </c>
      <c r="N127" s="1">
        <v>0</v>
      </c>
      <c r="O127" s="1">
        <v>4</v>
      </c>
      <c r="P127" s="1">
        <v>3</v>
      </c>
      <c r="Q127" s="1">
        <v>0</v>
      </c>
      <c r="R127" s="1">
        <v>0</v>
      </c>
      <c r="S127" s="1">
        <v>7</v>
      </c>
      <c r="T127" s="1">
        <v>1</v>
      </c>
      <c r="U127" s="1">
        <v>1</v>
      </c>
      <c r="V127" s="1">
        <v>0</v>
      </c>
      <c r="W127" s="1">
        <v>0</v>
      </c>
      <c r="X127" s="1">
        <v>3</v>
      </c>
      <c r="Y127" s="1">
        <v>0</v>
      </c>
      <c r="Z127" s="1">
        <v>1</v>
      </c>
      <c r="AA127" s="1">
        <v>0</v>
      </c>
      <c r="AB127" s="1">
        <v>2</v>
      </c>
      <c r="AC127" s="1">
        <v>1</v>
      </c>
      <c r="AD127" s="1">
        <v>5</v>
      </c>
      <c r="AE127" s="1">
        <v>3</v>
      </c>
      <c r="AF127" s="1">
        <v>4</v>
      </c>
      <c r="AG127" s="1">
        <v>4</v>
      </c>
      <c r="AH127" s="1">
        <v>4</v>
      </c>
      <c r="AI127" s="1">
        <f t="shared" si="113"/>
        <v>25</v>
      </c>
      <c r="AJ127" s="1">
        <v>6</v>
      </c>
      <c r="AK127" s="1">
        <f t="shared" si="114"/>
        <v>60</v>
      </c>
      <c r="AL127" s="1">
        <v>2</v>
      </c>
      <c r="AM127" s="1">
        <f t="shared" si="115"/>
        <v>80</v>
      </c>
      <c r="AN127" s="1">
        <v>7</v>
      </c>
      <c r="AO127" s="1">
        <f t="shared" si="116"/>
        <v>70</v>
      </c>
      <c r="AP127" s="1">
        <v>3</v>
      </c>
      <c r="AQ127" s="1">
        <f t="shared" si="112"/>
        <v>50</v>
      </c>
      <c r="AR127" s="1">
        <v>2</v>
      </c>
      <c r="AS127" s="1">
        <f t="shared" si="117"/>
        <v>75</v>
      </c>
      <c r="AT127" s="1">
        <v>1</v>
      </c>
      <c r="AU127" s="1">
        <f>IF(AT127=1,100,IF(AT127=2,75,IF(AT127=3,50,IF(AT127=4,25,IF(AT127=5,0,IF(AT127=6,missing))))))</f>
        <v>100</v>
      </c>
      <c r="AV127" s="1">
        <v>1</v>
      </c>
      <c r="AW127" s="1">
        <f>IF(AV127=1,100,IF(AV127=2,75,IF(AV127=3,50,IF(AV127=4,25,IF(AV127=5,0,IF(AV127=6,missing))))))</f>
        <v>100</v>
      </c>
      <c r="AX127" s="1">
        <v>1</v>
      </c>
      <c r="AY127" s="1">
        <f>IF(AX127=1,100,IF(AX127=2,75,IF(AX127=3,50,IF(AX127=4,25,IF(AX127=5,0,IF(AX127=6,missing))))))</f>
        <v>100</v>
      </c>
      <c r="AZ127" s="1">
        <v>1</v>
      </c>
      <c r="BA127" s="1">
        <f>IF(AZ127=1,100,IF(AZ127=2,75,IF(AZ127=3,50,IF(AZ127=4,25,IF(AZ127=5,0,IF(AZ127=6,missing))))))</f>
        <v>100</v>
      </c>
      <c r="BB127" s="1">
        <v>1</v>
      </c>
      <c r="BC127" s="1">
        <f>IF(BB127=1,100,IF(BB127=2,75,IF(BB127=3,50,IF(BB127=4,25,IF(BB127=5,0,IF(BB127=6,missing))))))</f>
        <v>100</v>
      </c>
      <c r="BD127" s="1">
        <v>1</v>
      </c>
      <c r="BE127" s="1">
        <f>IF(BD127=1,100,IF(BD127=2,75,IF(BD127=3,50,IF(BD127=4,25,IF(BD127=5,0,IF(BD127=6,missing))))))</f>
        <v>100</v>
      </c>
      <c r="BF127" s="1">
        <v>1</v>
      </c>
      <c r="BG127" s="1">
        <f>IF(BF127=1,100,IF(BF127=2,75,IF(BF127=3,50,IF(BF127=4,25,IF(BF127=5,0,IF(BF127=6,missing))))))</f>
        <v>100</v>
      </c>
      <c r="BH127" s="1">
        <v>1</v>
      </c>
      <c r="BI127" s="1">
        <f>IF(BH127=1,100,IF(BH127=2,75,IF(BH127=3,50,IF(BH127=4,25,IF(BH127=5,0,IF(BH127=6,missing))))))</f>
        <v>100</v>
      </c>
      <c r="BJ127" s="1">
        <v>1</v>
      </c>
      <c r="BK127" s="1">
        <f>IF(BJ127=1,100,IF(BJ127=2,75,IF(BJ127=3,50,IF(BJ127=4,25,IF(BJ127=5,0,IF(BJ127=6,missing))))))</f>
        <v>100</v>
      </c>
      <c r="BL127" s="1">
        <v>1</v>
      </c>
      <c r="BM127" s="1">
        <f>IF(BL127=1,100,IF(BL127=2,75,IF(BL127=3,50,IF(BL127=4,25,IF(BL127=5,0,IF(BL127=6,missing))))))</f>
        <v>100</v>
      </c>
      <c r="BN127" s="1">
        <v>3</v>
      </c>
      <c r="BO127" s="1">
        <f t="shared" si="118"/>
        <v>50</v>
      </c>
      <c r="BP127" s="1">
        <v>5</v>
      </c>
      <c r="BQ127" s="1">
        <f t="shared" si="119"/>
        <v>100</v>
      </c>
      <c r="BR127" s="1">
        <v>5</v>
      </c>
      <c r="BS127" s="1">
        <f t="shared" si="120"/>
        <v>100</v>
      </c>
      <c r="BT127" s="1">
        <v>4</v>
      </c>
      <c r="BU127" s="1">
        <f t="shared" si="121"/>
        <v>75</v>
      </c>
      <c r="BV127" s="1">
        <v>5</v>
      </c>
      <c r="BW127" s="1">
        <f t="shared" si="122"/>
        <v>100</v>
      </c>
      <c r="BX127" s="1">
        <v>4</v>
      </c>
      <c r="BY127" s="1">
        <f t="shared" si="123"/>
        <v>75</v>
      </c>
      <c r="BZ127" s="1">
        <v>5</v>
      </c>
      <c r="CA127" s="1">
        <f t="shared" si="124"/>
        <v>100</v>
      </c>
      <c r="CB127" s="1">
        <v>5</v>
      </c>
      <c r="CC127" s="1">
        <f t="shared" si="125"/>
        <v>100</v>
      </c>
      <c r="CD127" s="1">
        <v>5</v>
      </c>
      <c r="CE127" s="1">
        <f t="shared" si="126"/>
        <v>100</v>
      </c>
      <c r="CF127" s="1">
        <v>6</v>
      </c>
      <c r="CG127" s="1">
        <v>7</v>
      </c>
      <c r="CH127" s="1">
        <f t="shared" si="127"/>
        <v>42.5</v>
      </c>
      <c r="CI127" s="1">
        <f t="shared" si="128"/>
        <v>75</v>
      </c>
      <c r="CJ127" s="1">
        <f t="shared" si="129"/>
        <v>87.5</v>
      </c>
      <c r="CK127" s="1">
        <f t="shared" si="149"/>
        <v>100</v>
      </c>
      <c r="CL127" s="1">
        <f t="shared" si="130"/>
        <v>100</v>
      </c>
      <c r="CM127" s="1">
        <f t="shared" si="148"/>
        <v>100</v>
      </c>
      <c r="CN127" s="1">
        <f t="shared" si="132"/>
        <v>81.25</v>
      </c>
      <c r="CO127" s="1">
        <f t="shared" si="133"/>
        <v>75</v>
      </c>
      <c r="CP127" s="1">
        <f t="shared" si="134"/>
        <v>91.666666666666671</v>
      </c>
      <c r="CQ127" s="1">
        <f t="shared" si="135"/>
        <v>100</v>
      </c>
      <c r="CR127" s="1">
        <f t="shared" si="136"/>
        <v>100</v>
      </c>
      <c r="CS127" s="1">
        <f t="shared" si="137"/>
        <v>91.041666666666657</v>
      </c>
      <c r="CT127" s="1">
        <v>1</v>
      </c>
      <c r="CU127" s="1">
        <v>0</v>
      </c>
      <c r="CV127" s="1">
        <v>0</v>
      </c>
      <c r="CW127" s="1">
        <v>0</v>
      </c>
      <c r="CX127" s="1">
        <v>0</v>
      </c>
      <c r="CY127" s="1">
        <v>0</v>
      </c>
      <c r="CZ127" s="1">
        <v>0</v>
      </c>
      <c r="DA127" s="1">
        <v>3</v>
      </c>
      <c r="DB127" s="1">
        <v>0</v>
      </c>
      <c r="DC127" s="1">
        <v>0</v>
      </c>
      <c r="DD127" s="1">
        <v>0</v>
      </c>
      <c r="DE127" s="1">
        <v>0</v>
      </c>
      <c r="DF127" s="1">
        <v>1</v>
      </c>
      <c r="DG127" s="1">
        <v>0</v>
      </c>
      <c r="DH127" s="1">
        <f t="shared" si="138"/>
        <v>2</v>
      </c>
      <c r="DI127" s="1">
        <v>0</v>
      </c>
      <c r="DJ127" s="1">
        <v>1</v>
      </c>
      <c r="DK127" s="1">
        <f t="shared" si="139"/>
        <v>3</v>
      </c>
      <c r="DL127" s="1">
        <v>0</v>
      </c>
      <c r="DM127" s="1">
        <v>1</v>
      </c>
      <c r="DN127" s="1">
        <v>0</v>
      </c>
      <c r="DO127" s="1">
        <v>2</v>
      </c>
      <c r="DP127" s="1">
        <v>0</v>
      </c>
      <c r="DQ127" s="1">
        <v>0</v>
      </c>
      <c r="DR127" s="1">
        <v>0</v>
      </c>
      <c r="DS127" s="1">
        <v>0</v>
      </c>
      <c r="DT127" s="1">
        <v>0</v>
      </c>
      <c r="DU127" s="1">
        <v>0</v>
      </c>
      <c r="DV127" s="1">
        <v>0</v>
      </c>
      <c r="DW127" s="1">
        <v>0</v>
      </c>
      <c r="DX127" s="1">
        <v>0</v>
      </c>
      <c r="DY127" s="1">
        <f t="shared" si="140"/>
        <v>0</v>
      </c>
      <c r="DZ127" s="1">
        <f t="shared" si="141"/>
        <v>2</v>
      </c>
      <c r="EA127" s="1">
        <f t="shared" si="142"/>
        <v>0</v>
      </c>
      <c r="EB127" s="1">
        <f t="shared" si="143"/>
        <v>2</v>
      </c>
      <c r="EC127" s="1">
        <f t="shared" si="144"/>
        <v>0</v>
      </c>
      <c r="ED127" s="1">
        <f t="shared" si="145"/>
        <v>0.5</v>
      </c>
      <c r="EE127" s="1">
        <f t="shared" si="146"/>
        <v>0</v>
      </c>
      <c r="EF127" s="1">
        <f t="shared" si="147"/>
        <v>0.18181818181818182</v>
      </c>
    </row>
    <row r="128" spans="1:136" s="1" customFormat="1" ht="16.5" x14ac:dyDescent="0.15">
      <c r="A128" s="1">
        <v>22</v>
      </c>
      <c r="B128" s="1">
        <v>1565</v>
      </c>
      <c r="C128" s="1">
        <v>2</v>
      </c>
      <c r="D128" s="1">
        <v>0</v>
      </c>
      <c r="E128" s="1">
        <v>40</v>
      </c>
      <c r="F128" s="1">
        <v>2</v>
      </c>
      <c r="G128" s="1">
        <v>0</v>
      </c>
      <c r="H128" s="1">
        <v>2</v>
      </c>
      <c r="I128" s="1">
        <v>1</v>
      </c>
      <c r="J128" s="1">
        <v>1</v>
      </c>
      <c r="K128" s="1" t="s">
        <v>97</v>
      </c>
      <c r="L128" s="1">
        <v>1</v>
      </c>
      <c r="M128" s="1">
        <v>2</v>
      </c>
      <c r="N128" s="1">
        <v>0</v>
      </c>
      <c r="O128" s="1">
        <v>4</v>
      </c>
      <c r="P128" s="1">
        <v>3</v>
      </c>
      <c r="Q128" s="1">
        <v>0</v>
      </c>
      <c r="R128" s="1">
        <v>0</v>
      </c>
      <c r="S128" s="1">
        <v>11</v>
      </c>
      <c r="T128" s="1">
        <v>5</v>
      </c>
      <c r="U128" s="1">
        <v>5</v>
      </c>
      <c r="V128" s="1">
        <v>5</v>
      </c>
      <c r="W128" s="1">
        <v>6</v>
      </c>
      <c r="X128" s="1">
        <v>10</v>
      </c>
      <c r="Y128" s="1">
        <v>3</v>
      </c>
      <c r="Z128" s="1">
        <v>10</v>
      </c>
      <c r="AA128" s="1">
        <v>7</v>
      </c>
      <c r="AB128" s="1">
        <v>10</v>
      </c>
      <c r="AC128" s="1">
        <v>1</v>
      </c>
      <c r="AD128" s="1">
        <v>8</v>
      </c>
      <c r="AE128" s="1">
        <v>5</v>
      </c>
      <c r="AF128" s="1">
        <v>5</v>
      </c>
      <c r="AG128" s="1">
        <v>5</v>
      </c>
      <c r="AH128" s="1">
        <v>4</v>
      </c>
      <c r="AI128" s="1">
        <f t="shared" si="113"/>
        <v>25</v>
      </c>
      <c r="AJ128" s="1">
        <v>4</v>
      </c>
      <c r="AK128" s="1">
        <f t="shared" si="114"/>
        <v>40</v>
      </c>
      <c r="AL128" s="1">
        <v>4</v>
      </c>
      <c r="AM128" s="1">
        <f t="shared" si="115"/>
        <v>40</v>
      </c>
      <c r="AN128" s="1">
        <v>8</v>
      </c>
      <c r="AO128" s="1">
        <f t="shared" si="116"/>
        <v>80</v>
      </c>
      <c r="AP128" s="1">
        <v>3</v>
      </c>
      <c r="AQ128" s="1">
        <f t="shared" ref="AQ128:AQ159" si="150">IF(AP128=1,100,IF(AP128=2,75,IF(AP128=3,50,IF(AP128=4,25,IF(AP128=5,0)))))</f>
        <v>50</v>
      </c>
      <c r="AR128" s="1">
        <v>2</v>
      </c>
      <c r="AS128" s="1">
        <f t="shared" si="117"/>
        <v>75</v>
      </c>
      <c r="AT128" s="1">
        <v>2</v>
      </c>
      <c r="AU128" s="1">
        <f>IF(AT128=1,100,IF(AT128=2,75,IF(AT128=3,50,IF(AT128=4,25,IF(AT128=5,0,IF(AT128=6,missing))))))</f>
        <v>75</v>
      </c>
      <c r="AV128" s="1">
        <v>2</v>
      </c>
      <c r="AW128" s="1">
        <f>IF(AV128=1,100,IF(AV128=2,75,IF(AV128=3,50,IF(AV128=4,25,IF(AV128=5,0,IF(AV128=6,missing))))))</f>
        <v>75</v>
      </c>
      <c r="AX128" s="1">
        <v>2</v>
      </c>
      <c r="AY128" s="1">
        <f>IF(AX128=1,100,IF(AX128=2,75,IF(AX128=3,50,IF(AX128=4,25,IF(AX128=5,0,IF(AX128=6,missing))))))</f>
        <v>75</v>
      </c>
      <c r="AZ128" s="1">
        <v>2</v>
      </c>
      <c r="BA128" s="1">
        <f>IF(AZ128=1,100,IF(AZ128=2,75,IF(AZ128=3,50,IF(AZ128=4,25,IF(AZ128=5,0,IF(AZ128=6,missing))))))</f>
        <v>75</v>
      </c>
      <c r="BB128" s="1">
        <v>3</v>
      </c>
      <c r="BC128" s="1">
        <f>IF(BB128=1,100,IF(BB128=2,75,IF(BB128=3,50,IF(BB128=4,25,IF(BB128=5,0,IF(BB128=6,missing))))))</f>
        <v>50</v>
      </c>
      <c r="BD128" s="1">
        <v>4</v>
      </c>
      <c r="BE128" s="1">
        <f>IF(BD128=1,100,IF(BD128=2,75,IF(BD128=3,50,IF(BD128=4,25,IF(BD128=5,0,IF(BD128=6,missing))))))</f>
        <v>25</v>
      </c>
      <c r="BF128" s="1">
        <v>2</v>
      </c>
      <c r="BG128" s="1">
        <f>IF(BF128=1,100,IF(BF128=2,75,IF(BF128=3,50,IF(BF128=4,25,IF(BF128=5,0,IF(BF128=6,missing))))))</f>
        <v>75</v>
      </c>
      <c r="BH128" s="1">
        <v>2</v>
      </c>
      <c r="BI128" s="1">
        <f>IF(BH128=1,100,IF(BH128=2,75,IF(BH128=3,50,IF(BH128=4,25,IF(BH128=5,0,IF(BH128=6,missing))))))</f>
        <v>75</v>
      </c>
      <c r="BJ128" s="1">
        <v>4</v>
      </c>
      <c r="BK128" s="1">
        <f>IF(BJ128=1,100,IF(BJ128=2,75,IF(BJ128=3,50,IF(BJ128=4,25,IF(BJ128=5,0,IF(BJ128=6,missing))))))</f>
        <v>25</v>
      </c>
      <c r="BL128" s="1">
        <v>2</v>
      </c>
      <c r="BM128" s="1">
        <f>IF(BL128=1,100,IF(BL128=2,75,IF(BL128=3,50,IF(BL128=4,25,IF(BL128=5,0,IF(BL128=6,missing))))))</f>
        <v>75</v>
      </c>
      <c r="BN128" s="1">
        <v>3</v>
      </c>
      <c r="BO128" s="1">
        <f t="shared" si="118"/>
        <v>50</v>
      </c>
      <c r="BP128" s="1">
        <v>4</v>
      </c>
      <c r="BQ128" s="1">
        <f t="shared" si="119"/>
        <v>75</v>
      </c>
      <c r="BR128" s="1">
        <v>4</v>
      </c>
      <c r="BS128" s="1">
        <f t="shared" si="120"/>
        <v>75</v>
      </c>
      <c r="BT128" s="1">
        <v>5</v>
      </c>
      <c r="BU128" s="1">
        <f t="shared" si="121"/>
        <v>100</v>
      </c>
      <c r="BV128" s="1">
        <v>3</v>
      </c>
      <c r="BW128" s="1">
        <f t="shared" si="122"/>
        <v>50</v>
      </c>
      <c r="BX128" s="1">
        <v>2</v>
      </c>
      <c r="BY128" s="1">
        <f t="shared" si="123"/>
        <v>25</v>
      </c>
      <c r="BZ128" s="1">
        <v>3</v>
      </c>
      <c r="CA128" s="1">
        <f t="shared" si="124"/>
        <v>50</v>
      </c>
      <c r="CB128" s="1">
        <v>5</v>
      </c>
      <c r="CC128" s="1">
        <f t="shared" si="125"/>
        <v>100</v>
      </c>
      <c r="CD128" s="1">
        <v>1</v>
      </c>
      <c r="CE128" s="1">
        <f t="shared" si="126"/>
        <v>0</v>
      </c>
      <c r="CF128" s="1">
        <v>4</v>
      </c>
      <c r="CG128" s="1">
        <v>8</v>
      </c>
      <c r="CH128" s="1">
        <f t="shared" si="127"/>
        <v>32.5</v>
      </c>
      <c r="CI128" s="1">
        <f t="shared" si="128"/>
        <v>60</v>
      </c>
      <c r="CJ128" s="1">
        <f t="shared" si="129"/>
        <v>75</v>
      </c>
      <c r="CK128" s="1">
        <f t="shared" si="149"/>
        <v>75</v>
      </c>
      <c r="CL128" s="1">
        <f t="shared" si="130"/>
        <v>66.666666666666671</v>
      </c>
      <c r="CM128" s="1">
        <f t="shared" si="148"/>
        <v>50</v>
      </c>
      <c r="CN128" s="1">
        <f t="shared" si="132"/>
        <v>31.25</v>
      </c>
      <c r="CO128" s="1">
        <f t="shared" si="133"/>
        <v>62.5</v>
      </c>
      <c r="CP128" s="1">
        <f t="shared" si="134"/>
        <v>83.333333333333329</v>
      </c>
      <c r="CQ128" s="1">
        <f t="shared" si="135"/>
        <v>75</v>
      </c>
      <c r="CR128" s="1">
        <f t="shared" si="136"/>
        <v>25</v>
      </c>
      <c r="CS128" s="1">
        <f t="shared" si="137"/>
        <v>60.375</v>
      </c>
      <c r="CT128" s="1">
        <v>1</v>
      </c>
      <c r="CU128" s="1">
        <v>0</v>
      </c>
      <c r="CV128" s="1">
        <v>1</v>
      </c>
      <c r="CW128" s="1">
        <v>2</v>
      </c>
      <c r="CX128" s="1">
        <v>0</v>
      </c>
      <c r="CY128" s="1">
        <v>1</v>
      </c>
      <c r="CZ128" s="1">
        <v>0</v>
      </c>
      <c r="DA128" s="1">
        <v>1</v>
      </c>
      <c r="DB128" s="1">
        <v>1</v>
      </c>
      <c r="DC128" s="1">
        <v>0</v>
      </c>
      <c r="DD128" s="1">
        <v>0</v>
      </c>
      <c r="DE128" s="1">
        <v>1</v>
      </c>
      <c r="DF128" s="1">
        <v>1</v>
      </c>
      <c r="DG128" s="1">
        <v>3</v>
      </c>
      <c r="DH128" s="1">
        <f t="shared" si="138"/>
        <v>4</v>
      </c>
      <c r="DI128" s="1">
        <v>0</v>
      </c>
      <c r="DJ128" s="1">
        <v>1</v>
      </c>
      <c r="DK128" s="1">
        <f t="shared" si="139"/>
        <v>8</v>
      </c>
      <c r="DL128" s="1">
        <v>1</v>
      </c>
      <c r="DM128" s="1">
        <v>2</v>
      </c>
      <c r="DN128" s="1">
        <v>2</v>
      </c>
      <c r="DO128" s="1">
        <v>4</v>
      </c>
      <c r="DP128" s="1">
        <v>3</v>
      </c>
      <c r="DQ128" s="1">
        <v>4</v>
      </c>
      <c r="DR128" s="1">
        <v>2</v>
      </c>
      <c r="DS128" s="1">
        <v>2</v>
      </c>
      <c r="DT128" s="1">
        <v>1</v>
      </c>
      <c r="DU128" s="1">
        <v>3</v>
      </c>
      <c r="DV128" s="1">
        <v>4</v>
      </c>
      <c r="DW128" s="1">
        <v>1</v>
      </c>
      <c r="DX128" s="1">
        <v>4</v>
      </c>
      <c r="DY128" s="1">
        <f t="shared" si="140"/>
        <v>12</v>
      </c>
      <c r="DZ128" s="1">
        <f t="shared" si="141"/>
        <v>11</v>
      </c>
      <c r="EA128" s="1">
        <f t="shared" si="142"/>
        <v>7</v>
      </c>
      <c r="EB128" s="1">
        <f t="shared" si="143"/>
        <v>30</v>
      </c>
      <c r="EC128" s="1">
        <f t="shared" si="144"/>
        <v>3</v>
      </c>
      <c r="ED128" s="1">
        <f t="shared" si="145"/>
        <v>2.75</v>
      </c>
      <c r="EE128" s="1">
        <f t="shared" si="146"/>
        <v>1.75</v>
      </c>
      <c r="EF128" s="1">
        <f t="shared" si="147"/>
        <v>2.7272727272727271</v>
      </c>
    </row>
    <row r="129" spans="1:136" s="1" customFormat="1" ht="16.5" x14ac:dyDescent="0.15">
      <c r="A129" s="1">
        <v>118</v>
      </c>
      <c r="B129" s="1">
        <v>1584</v>
      </c>
      <c r="C129" s="1">
        <v>1</v>
      </c>
      <c r="D129" s="1">
        <v>1</v>
      </c>
      <c r="E129" s="1">
        <v>40</v>
      </c>
      <c r="F129" s="1">
        <v>2</v>
      </c>
      <c r="G129" s="1">
        <v>0</v>
      </c>
      <c r="H129" s="1">
        <v>2</v>
      </c>
      <c r="I129" s="1">
        <v>1</v>
      </c>
      <c r="J129" s="1">
        <v>2</v>
      </c>
      <c r="K129" s="1" t="s">
        <v>153</v>
      </c>
      <c r="L129" s="1">
        <v>3</v>
      </c>
      <c r="M129" s="1">
        <v>2</v>
      </c>
      <c r="N129" s="1">
        <v>0</v>
      </c>
      <c r="O129" s="1">
        <v>3</v>
      </c>
      <c r="P129" s="1">
        <v>3</v>
      </c>
      <c r="Q129" s="1">
        <v>0</v>
      </c>
      <c r="R129" s="1">
        <v>0</v>
      </c>
      <c r="S129" s="1">
        <v>11</v>
      </c>
      <c r="T129" s="1">
        <v>2</v>
      </c>
      <c r="U129" s="1">
        <v>3</v>
      </c>
      <c r="V129" s="1">
        <v>0</v>
      </c>
      <c r="W129" s="1">
        <v>0</v>
      </c>
      <c r="X129" s="1">
        <v>3</v>
      </c>
      <c r="Y129" s="1">
        <v>5</v>
      </c>
      <c r="Z129" s="1">
        <v>5</v>
      </c>
      <c r="AA129" s="1">
        <v>5</v>
      </c>
      <c r="AB129" s="1">
        <v>4</v>
      </c>
      <c r="AC129" s="1">
        <v>1</v>
      </c>
      <c r="AD129" s="1">
        <v>10</v>
      </c>
      <c r="AE129" s="1">
        <v>5</v>
      </c>
      <c r="AF129" s="1">
        <v>5</v>
      </c>
      <c r="AG129" s="1">
        <v>5</v>
      </c>
      <c r="AH129" s="1">
        <v>3</v>
      </c>
      <c r="AI129" s="1">
        <f t="shared" si="113"/>
        <v>50</v>
      </c>
      <c r="AJ129" s="1">
        <v>8</v>
      </c>
      <c r="AK129" s="1">
        <f t="shared" si="114"/>
        <v>80</v>
      </c>
      <c r="AL129" s="1">
        <v>3</v>
      </c>
      <c r="AM129" s="1">
        <f t="shared" si="115"/>
        <v>60</v>
      </c>
      <c r="AN129" s="1">
        <v>8</v>
      </c>
      <c r="AO129" s="1">
        <f t="shared" si="116"/>
        <v>80</v>
      </c>
      <c r="AP129" s="1">
        <v>3</v>
      </c>
      <c r="AQ129" s="1">
        <f t="shared" si="150"/>
        <v>50</v>
      </c>
      <c r="AR129" s="1">
        <v>2</v>
      </c>
      <c r="AS129" s="1">
        <f t="shared" si="117"/>
        <v>75</v>
      </c>
      <c r="AT129" s="1">
        <v>1</v>
      </c>
      <c r="AU129" s="1">
        <f>IF(AT129=1,100,IF(AT129=2,75,IF(AT129=3,50,IF(AT129=4,25,IF(AT129=5,0,IF(AT129=6,missing))))))</f>
        <v>100</v>
      </c>
      <c r="AV129" s="1">
        <v>3</v>
      </c>
      <c r="AW129" s="1">
        <f>IF(AV129=1,100,IF(AV129=2,75,IF(AV129=3,50,IF(AV129=4,25,IF(AV129=5,0,IF(AV129=6,missing))))))</f>
        <v>50</v>
      </c>
      <c r="AX129" s="1">
        <v>2</v>
      </c>
      <c r="AY129" s="1">
        <f>IF(AX129=1,100,IF(AX129=2,75,IF(AX129=3,50,IF(AX129=4,25,IF(AX129=5,0,IF(AX129=6,missing))))))</f>
        <v>75</v>
      </c>
      <c r="AZ129" s="1">
        <v>2</v>
      </c>
      <c r="BA129" s="1">
        <f>IF(AZ129=1,100,IF(AZ129=2,75,IF(AZ129=3,50,IF(AZ129=4,25,IF(AZ129=5,0,IF(AZ129=6,missing))))))</f>
        <v>75</v>
      </c>
      <c r="BB129" s="1">
        <v>2</v>
      </c>
      <c r="BC129" s="1">
        <f>IF(BB129=1,100,IF(BB129=2,75,IF(BB129=3,50,IF(BB129=4,25,IF(BB129=5,0,IF(BB129=6,missing))))))</f>
        <v>75</v>
      </c>
      <c r="BD129" s="1">
        <v>2</v>
      </c>
      <c r="BE129" s="1">
        <f>IF(BD129=1,100,IF(BD129=2,75,IF(BD129=3,50,IF(BD129=4,25,IF(BD129=5,0,IF(BD129=6,missing))))))</f>
        <v>75</v>
      </c>
      <c r="BF129" s="1">
        <v>2</v>
      </c>
      <c r="BG129" s="1">
        <f>IF(BF129=1,100,IF(BF129=2,75,IF(BF129=3,50,IF(BF129=4,25,IF(BF129=5,0,IF(BF129=6,missing))))))</f>
        <v>75</v>
      </c>
      <c r="BH129" s="1">
        <v>2</v>
      </c>
      <c r="BI129" s="1">
        <f>IF(BH129=1,100,IF(BH129=2,75,IF(BH129=3,50,IF(BH129=4,25,IF(BH129=5,0,IF(BH129=6,missing))))))</f>
        <v>75</v>
      </c>
      <c r="BJ129" s="1">
        <v>2</v>
      </c>
      <c r="BK129" s="1">
        <f>IF(BJ129=1,100,IF(BJ129=2,75,IF(BJ129=3,50,IF(BJ129=4,25,IF(BJ129=5,0,IF(BJ129=6,missing))))))</f>
        <v>75</v>
      </c>
      <c r="BL129" s="1">
        <v>1</v>
      </c>
      <c r="BM129" s="1">
        <f>IF(BL129=1,100,IF(BL129=2,75,IF(BL129=3,50,IF(BL129=4,25,IF(BL129=5,0,IF(BL129=6,missing))))))</f>
        <v>100</v>
      </c>
      <c r="BN129" s="1">
        <v>2</v>
      </c>
      <c r="BO129" s="1">
        <f t="shared" si="118"/>
        <v>25</v>
      </c>
      <c r="BP129" s="1">
        <v>2</v>
      </c>
      <c r="BQ129" s="1">
        <f t="shared" si="119"/>
        <v>25</v>
      </c>
      <c r="BR129" s="1">
        <v>2</v>
      </c>
      <c r="BS129" s="1">
        <f t="shared" si="120"/>
        <v>25</v>
      </c>
      <c r="BT129" s="1">
        <v>4</v>
      </c>
      <c r="BU129" s="1">
        <f t="shared" si="121"/>
        <v>75</v>
      </c>
      <c r="BV129" s="1">
        <v>3</v>
      </c>
      <c r="BW129" s="1">
        <f t="shared" si="122"/>
        <v>50</v>
      </c>
      <c r="BX129" s="1">
        <v>3</v>
      </c>
      <c r="BY129" s="1">
        <f t="shared" si="123"/>
        <v>50</v>
      </c>
      <c r="BZ129" s="1">
        <v>3</v>
      </c>
      <c r="CA129" s="1">
        <f t="shared" si="124"/>
        <v>50</v>
      </c>
      <c r="CB129" s="1">
        <v>5</v>
      </c>
      <c r="CC129" s="1">
        <f t="shared" si="125"/>
        <v>100</v>
      </c>
      <c r="CD129" s="1">
        <v>4</v>
      </c>
      <c r="CE129" s="1">
        <f t="shared" si="126"/>
        <v>75</v>
      </c>
      <c r="CF129" s="1">
        <v>8</v>
      </c>
      <c r="CG129" s="1">
        <v>8</v>
      </c>
      <c r="CH129" s="1">
        <f t="shared" si="127"/>
        <v>65</v>
      </c>
      <c r="CI129" s="1">
        <f t="shared" si="128"/>
        <v>70</v>
      </c>
      <c r="CJ129" s="1">
        <f t="shared" si="129"/>
        <v>50</v>
      </c>
      <c r="CK129" s="1">
        <f t="shared" si="149"/>
        <v>75</v>
      </c>
      <c r="CL129" s="1">
        <f t="shared" si="130"/>
        <v>83.333333333333329</v>
      </c>
      <c r="CM129" s="1">
        <f t="shared" si="148"/>
        <v>75</v>
      </c>
      <c r="CN129" s="1">
        <f t="shared" si="132"/>
        <v>56.25</v>
      </c>
      <c r="CO129" s="1">
        <f t="shared" si="133"/>
        <v>25</v>
      </c>
      <c r="CP129" s="1">
        <f t="shared" si="134"/>
        <v>75</v>
      </c>
      <c r="CQ129" s="1">
        <f t="shared" si="135"/>
        <v>75</v>
      </c>
      <c r="CR129" s="1">
        <f t="shared" si="136"/>
        <v>75</v>
      </c>
      <c r="CS129" s="1">
        <f t="shared" si="137"/>
        <v>65.958333333333329</v>
      </c>
      <c r="CT129" s="1">
        <v>1</v>
      </c>
      <c r="CU129" s="1">
        <v>1</v>
      </c>
      <c r="CV129" s="1">
        <v>2</v>
      </c>
      <c r="CW129" s="1">
        <v>1</v>
      </c>
      <c r="CX129" s="1">
        <v>1</v>
      </c>
      <c r="CY129" s="1">
        <v>0</v>
      </c>
      <c r="CZ129" s="1">
        <v>1</v>
      </c>
      <c r="DA129" s="1">
        <v>1</v>
      </c>
      <c r="DB129" s="1">
        <v>2</v>
      </c>
      <c r="DC129" s="1">
        <v>1</v>
      </c>
      <c r="DD129" s="1">
        <v>1</v>
      </c>
      <c r="DE129" s="1">
        <v>1</v>
      </c>
      <c r="DF129" s="1">
        <v>1</v>
      </c>
      <c r="DG129" s="1">
        <v>1</v>
      </c>
      <c r="DH129" s="1">
        <f t="shared" si="138"/>
        <v>9</v>
      </c>
      <c r="DI129" s="1">
        <v>1</v>
      </c>
      <c r="DJ129" s="1">
        <v>2</v>
      </c>
      <c r="DK129" s="1">
        <f t="shared" si="139"/>
        <v>6</v>
      </c>
      <c r="DL129" s="1">
        <v>0</v>
      </c>
      <c r="DM129" s="1">
        <v>1</v>
      </c>
      <c r="DN129" s="1">
        <v>2</v>
      </c>
      <c r="DO129" s="1">
        <v>4</v>
      </c>
      <c r="DP129" s="1">
        <v>0</v>
      </c>
      <c r="DQ129" s="1">
        <v>0</v>
      </c>
      <c r="DR129" s="1">
        <v>0</v>
      </c>
      <c r="DS129" s="1">
        <v>0</v>
      </c>
      <c r="DT129" s="1">
        <v>0</v>
      </c>
      <c r="DU129" s="1">
        <v>0</v>
      </c>
      <c r="DV129" s="1">
        <v>0</v>
      </c>
      <c r="DW129" s="1">
        <v>0</v>
      </c>
      <c r="DX129" s="1">
        <v>0</v>
      </c>
      <c r="DY129" s="1">
        <f t="shared" si="140"/>
        <v>2</v>
      </c>
      <c r="DZ129" s="1">
        <f t="shared" si="141"/>
        <v>4</v>
      </c>
      <c r="EA129" s="1">
        <f t="shared" si="142"/>
        <v>0</v>
      </c>
      <c r="EB129" s="1">
        <f t="shared" si="143"/>
        <v>6</v>
      </c>
      <c r="EC129" s="1">
        <f t="shared" si="144"/>
        <v>0.5</v>
      </c>
      <c r="ED129" s="1">
        <f t="shared" si="145"/>
        <v>1</v>
      </c>
      <c r="EE129" s="1">
        <f t="shared" si="146"/>
        <v>0</v>
      </c>
      <c r="EF129" s="1">
        <f t="shared" si="147"/>
        <v>0.54545454545454541</v>
      </c>
    </row>
    <row r="130" spans="1:136" s="1" customFormat="1" ht="16.5" x14ac:dyDescent="0.15">
      <c r="A130" s="1">
        <v>341</v>
      </c>
      <c r="B130" s="1">
        <v>1743</v>
      </c>
      <c r="C130" s="1">
        <v>2</v>
      </c>
      <c r="D130" s="1">
        <v>0</v>
      </c>
      <c r="E130" s="1">
        <v>40</v>
      </c>
      <c r="F130" s="1">
        <v>2</v>
      </c>
      <c r="G130" s="1">
        <v>0</v>
      </c>
      <c r="H130" s="1">
        <v>2</v>
      </c>
      <c r="I130" s="1">
        <v>1</v>
      </c>
      <c r="J130" s="1">
        <v>2</v>
      </c>
      <c r="K130" s="1" t="s">
        <v>181</v>
      </c>
      <c r="L130" s="1">
        <v>3</v>
      </c>
      <c r="M130" s="1">
        <v>2</v>
      </c>
      <c r="N130" s="1">
        <v>0</v>
      </c>
      <c r="O130" s="1">
        <v>1</v>
      </c>
      <c r="P130" s="1">
        <v>1</v>
      </c>
      <c r="Q130" s="1">
        <v>1</v>
      </c>
      <c r="R130" s="1">
        <v>0</v>
      </c>
      <c r="S130" s="1">
        <v>6</v>
      </c>
      <c r="T130" s="1">
        <v>6</v>
      </c>
      <c r="U130" s="1">
        <v>5</v>
      </c>
      <c r="V130" s="1">
        <v>3</v>
      </c>
      <c r="W130" s="1">
        <v>3</v>
      </c>
      <c r="X130" s="1">
        <v>6</v>
      </c>
      <c r="Y130" s="1">
        <v>2</v>
      </c>
      <c r="Z130" s="1">
        <v>2</v>
      </c>
      <c r="AA130" s="1">
        <v>2</v>
      </c>
      <c r="AB130" s="1">
        <v>4</v>
      </c>
      <c r="AC130" s="1">
        <v>1</v>
      </c>
      <c r="AD130" s="1">
        <v>5</v>
      </c>
      <c r="AE130" s="1">
        <v>5</v>
      </c>
      <c r="AF130" s="1">
        <v>6</v>
      </c>
      <c r="AG130" s="1">
        <v>7</v>
      </c>
      <c r="AH130" s="1">
        <v>4</v>
      </c>
      <c r="AI130" s="1">
        <f t="shared" si="113"/>
        <v>25</v>
      </c>
      <c r="AJ130" s="1">
        <v>9</v>
      </c>
      <c r="AK130" s="1">
        <f t="shared" si="114"/>
        <v>90</v>
      </c>
      <c r="AL130" s="1">
        <v>3</v>
      </c>
      <c r="AM130" s="1">
        <f t="shared" si="115"/>
        <v>60</v>
      </c>
      <c r="AN130" s="1">
        <v>7</v>
      </c>
      <c r="AO130" s="1">
        <f t="shared" si="116"/>
        <v>70</v>
      </c>
      <c r="AP130" s="1">
        <v>3</v>
      </c>
      <c r="AQ130" s="1">
        <f t="shared" si="150"/>
        <v>50</v>
      </c>
      <c r="AR130" s="1">
        <v>3</v>
      </c>
      <c r="AS130" s="1">
        <f t="shared" si="117"/>
        <v>50</v>
      </c>
      <c r="AT130" s="1">
        <v>2</v>
      </c>
      <c r="AU130" s="1">
        <f>IF(AT130=1,100,IF(AT130=2,75,IF(AT130=3,50,IF(AT130=4,25,IF(AT130=5,0,IF(AT130=6,missing))))))</f>
        <v>75</v>
      </c>
      <c r="AV130" s="1">
        <v>3</v>
      </c>
      <c r="AW130" s="1">
        <f>IF(AV130=1,100,IF(AV130=2,75,IF(AV130=3,50,IF(AV130=4,25,IF(AV130=5,0,IF(AV130=6,missing))))))</f>
        <v>50</v>
      </c>
      <c r="AX130" s="1">
        <v>2</v>
      </c>
      <c r="AY130" s="1">
        <f>IF(AX130=1,100,IF(AX130=2,75,IF(AX130=3,50,IF(AX130=4,25,IF(AX130=5,0,IF(AX130=6,missing))))))</f>
        <v>75</v>
      </c>
      <c r="AZ130" s="1">
        <v>2</v>
      </c>
      <c r="BA130" s="1">
        <f>IF(AZ130=1,100,IF(AZ130=2,75,IF(AZ130=3,50,IF(AZ130=4,25,IF(AZ130=5,0,IF(AZ130=6,missing))))))</f>
        <v>75</v>
      </c>
      <c r="BB130" s="1">
        <v>3</v>
      </c>
      <c r="BC130" s="1">
        <f>IF(BB130=1,100,IF(BB130=2,75,IF(BB130=3,50,IF(BB130=4,25,IF(BB130=5,0,IF(BB130=6,missing))))))</f>
        <v>50</v>
      </c>
      <c r="BD130" s="1">
        <v>3</v>
      </c>
      <c r="BE130" s="1">
        <f>IF(BD130=1,100,IF(BD130=2,75,IF(BD130=3,50,IF(BD130=4,25,IF(BD130=5,0,IF(BD130=6,missing))))))</f>
        <v>50</v>
      </c>
      <c r="BF130" s="1">
        <v>3</v>
      </c>
      <c r="BG130" s="1">
        <f>IF(BF130=1,100,IF(BF130=2,75,IF(BF130=3,50,IF(BF130=4,25,IF(BF130=5,0,IF(BF130=6,missing))))))</f>
        <v>50</v>
      </c>
      <c r="BH130" s="1">
        <v>3</v>
      </c>
      <c r="BI130" s="1">
        <f>IF(BH130=1,100,IF(BH130=2,75,IF(BH130=3,50,IF(BH130=4,25,IF(BH130=5,0,IF(BH130=6,missing))))))</f>
        <v>50</v>
      </c>
      <c r="BJ130" s="1">
        <v>2</v>
      </c>
      <c r="BK130" s="1">
        <f>IF(BJ130=1,100,IF(BJ130=2,75,IF(BJ130=3,50,IF(BJ130=4,25,IF(BJ130=5,0,IF(BJ130=6,missing))))))</f>
        <v>75</v>
      </c>
      <c r="BL130" s="1">
        <v>3</v>
      </c>
      <c r="BM130" s="1">
        <f>IF(BL130=1,100,IF(BL130=2,75,IF(BL130=3,50,IF(BL130=4,25,IF(BL130=5,0,IF(BL130=6,missing))))))</f>
        <v>50</v>
      </c>
      <c r="BN130" s="1">
        <v>3</v>
      </c>
      <c r="BO130" s="1">
        <f t="shared" si="118"/>
        <v>50</v>
      </c>
      <c r="BP130" s="1">
        <v>3</v>
      </c>
      <c r="BQ130" s="1">
        <f t="shared" si="119"/>
        <v>50</v>
      </c>
      <c r="BR130" s="1">
        <v>3</v>
      </c>
      <c r="BS130" s="1">
        <f t="shared" si="120"/>
        <v>50</v>
      </c>
      <c r="BT130" s="1">
        <v>4</v>
      </c>
      <c r="BU130" s="1">
        <f t="shared" si="121"/>
        <v>75</v>
      </c>
      <c r="BV130" s="1">
        <v>5</v>
      </c>
      <c r="BW130" s="1">
        <f t="shared" si="122"/>
        <v>100</v>
      </c>
      <c r="BX130" s="1">
        <v>4</v>
      </c>
      <c r="BY130" s="1">
        <f t="shared" si="123"/>
        <v>75</v>
      </c>
      <c r="BZ130" s="1">
        <v>5</v>
      </c>
      <c r="CA130" s="1">
        <f t="shared" si="124"/>
        <v>100</v>
      </c>
      <c r="CB130" s="1">
        <v>2</v>
      </c>
      <c r="CC130" s="1">
        <f t="shared" si="125"/>
        <v>25</v>
      </c>
      <c r="CD130" s="1">
        <v>5</v>
      </c>
      <c r="CE130" s="1">
        <f t="shared" si="126"/>
        <v>100</v>
      </c>
      <c r="CF130" s="1">
        <v>9</v>
      </c>
      <c r="CG130" s="1">
        <v>7</v>
      </c>
      <c r="CH130" s="1">
        <f t="shared" si="127"/>
        <v>57.5</v>
      </c>
      <c r="CI130" s="1">
        <f t="shared" si="128"/>
        <v>65</v>
      </c>
      <c r="CJ130" s="1">
        <f t="shared" si="129"/>
        <v>50</v>
      </c>
      <c r="CK130" s="1">
        <f t="shared" si="149"/>
        <v>66.666666666666671</v>
      </c>
      <c r="CL130" s="1">
        <f t="shared" si="130"/>
        <v>58.333333333333336</v>
      </c>
      <c r="CM130" s="1">
        <f t="shared" si="148"/>
        <v>62.5</v>
      </c>
      <c r="CN130" s="1">
        <f t="shared" si="132"/>
        <v>81.25</v>
      </c>
      <c r="CO130" s="1">
        <f t="shared" si="133"/>
        <v>50</v>
      </c>
      <c r="CP130" s="1">
        <f t="shared" si="134"/>
        <v>66.666666666666671</v>
      </c>
      <c r="CQ130" s="1">
        <f t="shared" si="135"/>
        <v>50</v>
      </c>
      <c r="CR130" s="1">
        <f t="shared" si="136"/>
        <v>50</v>
      </c>
      <c r="CS130" s="1">
        <f t="shared" si="137"/>
        <v>60.041666666666671</v>
      </c>
      <c r="CT130" s="1">
        <v>1</v>
      </c>
      <c r="CU130" s="1">
        <v>1</v>
      </c>
      <c r="CV130" s="1">
        <v>1</v>
      </c>
      <c r="CW130" s="1">
        <v>0</v>
      </c>
      <c r="CX130" s="1">
        <v>0</v>
      </c>
      <c r="CY130" s="1">
        <v>0</v>
      </c>
      <c r="CZ130" s="1">
        <v>1</v>
      </c>
      <c r="DA130" s="1">
        <v>2</v>
      </c>
      <c r="DB130" s="1">
        <v>1</v>
      </c>
      <c r="DC130" s="1">
        <v>0</v>
      </c>
      <c r="DD130" s="1">
        <v>1</v>
      </c>
      <c r="DE130" s="1">
        <v>1</v>
      </c>
      <c r="DF130" s="1">
        <v>1</v>
      </c>
      <c r="DG130" s="1">
        <v>0</v>
      </c>
      <c r="DH130" s="1">
        <f t="shared" si="138"/>
        <v>6</v>
      </c>
      <c r="DI130" s="1">
        <v>0</v>
      </c>
      <c r="DJ130" s="1">
        <v>1</v>
      </c>
      <c r="DK130" s="1">
        <f t="shared" si="139"/>
        <v>4</v>
      </c>
      <c r="DL130" s="1">
        <v>0</v>
      </c>
      <c r="DM130" s="1">
        <v>1</v>
      </c>
      <c r="DN130" s="1">
        <v>0</v>
      </c>
      <c r="DO130" s="1">
        <v>2</v>
      </c>
      <c r="DP130" s="1">
        <v>1</v>
      </c>
      <c r="DQ130" s="1">
        <v>0</v>
      </c>
      <c r="DR130" s="1">
        <v>0</v>
      </c>
      <c r="DS130" s="1">
        <v>0</v>
      </c>
      <c r="DT130" s="1">
        <v>0</v>
      </c>
      <c r="DU130" s="1">
        <v>0</v>
      </c>
      <c r="DV130" s="1">
        <v>0</v>
      </c>
      <c r="DW130" s="1">
        <v>0</v>
      </c>
      <c r="DX130" s="1">
        <v>0</v>
      </c>
      <c r="DY130" s="1">
        <f t="shared" si="140"/>
        <v>0</v>
      </c>
      <c r="DZ130" s="1">
        <f t="shared" si="141"/>
        <v>2</v>
      </c>
      <c r="EA130" s="1">
        <f t="shared" si="142"/>
        <v>1</v>
      </c>
      <c r="EB130" s="1">
        <f t="shared" si="143"/>
        <v>3</v>
      </c>
      <c r="EC130" s="1">
        <f t="shared" si="144"/>
        <v>0</v>
      </c>
      <c r="ED130" s="1">
        <f t="shared" si="145"/>
        <v>0.5</v>
      </c>
      <c r="EE130" s="1">
        <f t="shared" si="146"/>
        <v>0.25</v>
      </c>
      <c r="EF130" s="1">
        <f t="shared" si="147"/>
        <v>0.27272727272727271</v>
      </c>
    </row>
    <row r="131" spans="1:136" s="1" customFormat="1" ht="16.5" x14ac:dyDescent="0.15">
      <c r="A131" s="1">
        <v>132</v>
      </c>
      <c r="B131" s="1">
        <v>1185</v>
      </c>
      <c r="C131" s="1">
        <v>1</v>
      </c>
      <c r="D131" s="1">
        <v>1</v>
      </c>
      <c r="E131" s="1">
        <v>41</v>
      </c>
      <c r="F131" s="1">
        <v>2</v>
      </c>
      <c r="G131" s="1">
        <v>0</v>
      </c>
      <c r="H131" s="1">
        <v>2</v>
      </c>
      <c r="I131" s="1">
        <v>1</v>
      </c>
      <c r="J131" s="1">
        <v>2</v>
      </c>
      <c r="K131" s="1" t="s">
        <v>182</v>
      </c>
      <c r="L131" s="1">
        <v>4</v>
      </c>
      <c r="M131" s="1">
        <v>1</v>
      </c>
      <c r="N131" s="1">
        <v>1</v>
      </c>
      <c r="O131" s="1">
        <v>3</v>
      </c>
      <c r="P131" s="1">
        <v>3</v>
      </c>
      <c r="Q131" s="1">
        <v>0</v>
      </c>
      <c r="R131" s="1">
        <v>0</v>
      </c>
      <c r="S131" s="1">
        <v>31</v>
      </c>
      <c r="T131" s="1">
        <v>3</v>
      </c>
      <c r="U131" s="1">
        <v>1</v>
      </c>
      <c r="V131" s="1">
        <v>1</v>
      </c>
      <c r="W131" s="1">
        <v>2</v>
      </c>
      <c r="X131" s="1">
        <v>1</v>
      </c>
      <c r="Y131" s="1">
        <v>3</v>
      </c>
      <c r="Z131" s="1">
        <v>6</v>
      </c>
      <c r="AA131" s="1">
        <v>0</v>
      </c>
      <c r="AB131" s="1">
        <v>0</v>
      </c>
      <c r="AC131" s="1">
        <v>1</v>
      </c>
      <c r="AD131" s="1">
        <v>30</v>
      </c>
      <c r="AE131" s="1">
        <v>9</v>
      </c>
      <c r="AF131" s="1">
        <v>6</v>
      </c>
      <c r="AG131" s="1">
        <v>6</v>
      </c>
      <c r="AH131" s="1">
        <v>2</v>
      </c>
      <c r="AI131" s="1">
        <f t="shared" ref="AI131:AI162" si="151">IF(AH131=1,100,IF(AH131=2,75,IF(AH131=3,50,IF(AH131=4,25,IF(AH131=5,0)))))</f>
        <v>75</v>
      </c>
      <c r="AJ131" s="1">
        <v>9</v>
      </c>
      <c r="AK131" s="1">
        <f t="shared" ref="AK131:AK162" si="152">AJ131*10</f>
        <v>90</v>
      </c>
      <c r="AL131" s="1">
        <v>2</v>
      </c>
      <c r="AM131" s="1">
        <f t="shared" ref="AM131:AM162" si="153">IF(AL131=1,100,IF(AL131=2,80,IF(AL131=3,60,IF(AL131=4,40,IF(AL131=5,20,IF(AL131=6,0))))))</f>
        <v>80</v>
      </c>
      <c r="AN131" s="1">
        <v>8</v>
      </c>
      <c r="AO131" s="1">
        <f t="shared" ref="AO131:AO162" si="154">AN131*10</f>
        <v>80</v>
      </c>
      <c r="AP131" s="1">
        <v>2</v>
      </c>
      <c r="AQ131" s="1">
        <f t="shared" si="150"/>
        <v>75</v>
      </c>
      <c r="AR131" s="1">
        <v>1</v>
      </c>
      <c r="AS131" s="1">
        <f t="shared" ref="AS131:AS162" si="155">IF(AR131=1,100,IF(AR131=2,75,IF(AR131=3,50,IF(AR131=4,25,IF(AR131=5,0)))))</f>
        <v>100</v>
      </c>
      <c r="AT131" s="1">
        <v>1</v>
      </c>
      <c r="AU131" s="1">
        <f>IF(AT131=1,100,IF(AT131=2,75,IF(AT131=3,50,IF(AT131=4,25,IF(AT131=5,0,IF(AT131=6,missing))))))</f>
        <v>100</v>
      </c>
      <c r="AV131" s="1">
        <v>1</v>
      </c>
      <c r="AW131" s="1">
        <f>IF(AV131=1,100,IF(AV131=2,75,IF(AV131=3,50,IF(AV131=4,25,IF(AV131=5,0,IF(AV131=6,missing))))))</f>
        <v>100</v>
      </c>
      <c r="AX131" s="1">
        <v>2</v>
      </c>
      <c r="AY131" s="1">
        <f>IF(AX131=1,100,IF(AX131=2,75,IF(AX131=3,50,IF(AX131=4,25,IF(AX131=5,0,IF(AX131=6,missing))))))</f>
        <v>75</v>
      </c>
      <c r="AZ131" s="1">
        <v>1</v>
      </c>
      <c r="BA131" s="1">
        <f>IF(AZ131=1,100,IF(AZ131=2,75,IF(AZ131=3,50,IF(AZ131=4,25,IF(AZ131=5,0,IF(AZ131=6,missing))))))</f>
        <v>100</v>
      </c>
      <c r="BB131" s="1">
        <v>1</v>
      </c>
      <c r="BC131" s="1">
        <f>IF(BB131=1,100,IF(BB131=2,75,IF(BB131=3,50,IF(BB131=4,25,IF(BB131=5,0,IF(BB131=6,missing))))))</f>
        <v>100</v>
      </c>
      <c r="BD131" s="1">
        <v>1</v>
      </c>
      <c r="BE131" s="1">
        <f>IF(BD131=1,100,IF(BD131=2,75,IF(BD131=3,50,IF(BD131=4,25,IF(BD131=5,0,IF(BD131=6,missing))))))</f>
        <v>100</v>
      </c>
      <c r="BF131" s="1">
        <v>1</v>
      </c>
      <c r="BG131" s="1">
        <f>IF(BF131=1,100,IF(BF131=2,75,IF(BF131=3,50,IF(BF131=4,25,IF(BF131=5,0,IF(BF131=6,missing))))))</f>
        <v>100</v>
      </c>
      <c r="BH131" s="1">
        <v>1</v>
      </c>
      <c r="BI131" s="1">
        <f>IF(BH131=1,100,IF(BH131=2,75,IF(BH131=3,50,IF(BH131=4,25,IF(BH131=5,0,IF(BH131=6,missing))))))</f>
        <v>100</v>
      </c>
      <c r="BJ131" s="1">
        <v>1</v>
      </c>
      <c r="BK131" s="1">
        <f>IF(BJ131=1,100,IF(BJ131=2,75,IF(BJ131=3,50,IF(BJ131=4,25,IF(BJ131=5,0,IF(BJ131=6,missing))))))</f>
        <v>100</v>
      </c>
      <c r="BL131" s="1">
        <v>1</v>
      </c>
      <c r="BM131" s="1">
        <f>IF(BL131=1,100,IF(BL131=2,75,IF(BL131=3,50,IF(BL131=4,25,IF(BL131=5,0,IF(BL131=6,missing))))))</f>
        <v>100</v>
      </c>
      <c r="BN131" s="1">
        <v>5</v>
      </c>
      <c r="BO131" s="1">
        <f t="shared" ref="BO131:BO162" si="156">IF(BN131=1,0,IF(BN131=2,25,IF(BN131=3,50,IF(BN131=4,75,IF(BN131=5,100)))))</f>
        <v>100</v>
      </c>
      <c r="BP131" s="1">
        <v>4</v>
      </c>
      <c r="BQ131" s="1">
        <f t="shared" ref="BQ131:BQ162" si="157">IF(BP131=1,0,IF(BP131=2,25,IF(BP131=3,50,IF(BP131=4,75,IF(BP131=5,100)))))</f>
        <v>75</v>
      </c>
      <c r="BR131" s="1">
        <v>5</v>
      </c>
      <c r="BS131" s="1">
        <f t="shared" ref="BS131:BS162" si="158">IF(BR131=1,0,IF(BR131=2,25,IF(BR131=3,50,IF(BR131=4,75,IF(BR131=5,100)))))</f>
        <v>100</v>
      </c>
      <c r="BT131" s="1">
        <v>5</v>
      </c>
      <c r="BU131" s="1">
        <f t="shared" ref="BU131:BU162" si="159">IF(BT131=1,0,IF(BT131=2,25,IF(BT131=3,50,IF(BT131=4,75,IF(BT131=5,100)))))</f>
        <v>100</v>
      </c>
      <c r="BV131" s="1">
        <v>4</v>
      </c>
      <c r="BW131" s="1">
        <f t="shared" ref="BW131:BW162" si="160">IF(BV131=1,0,IF(BV131=2,25,IF(BV131=3,50,IF(BV131=4,75,IF(BV131=5,100)))))</f>
        <v>75</v>
      </c>
      <c r="BX131" s="1">
        <v>4</v>
      </c>
      <c r="BY131" s="1">
        <f t="shared" ref="BY131:BY162" si="161">IF(BX131=1,0,IF(BX131=2,25,IF(BX131=3,50,IF(BX131=4,75,IF(BX131=5,100)))))</f>
        <v>75</v>
      </c>
      <c r="BZ131" s="1">
        <v>5</v>
      </c>
      <c r="CA131" s="1">
        <f t="shared" ref="CA131:CA162" si="162">IF(BZ131=1,0,IF(BZ131=2,25,IF(BZ131=3,50,IF(BZ131=4,75,IF(BZ131=5,100)))))</f>
        <v>100</v>
      </c>
      <c r="CB131" s="1">
        <v>4</v>
      </c>
      <c r="CC131" s="1">
        <f t="shared" ref="CC131:CC162" si="163">IF(CB131=1,0,IF(CB131=2,25,IF(CB131=3,50,IF(CB131=4,75,IF(CB131=5,100)))))</f>
        <v>75</v>
      </c>
      <c r="CD131" s="1">
        <v>5</v>
      </c>
      <c r="CE131" s="1">
        <f t="shared" ref="CE131:CE162" si="164">IF(CD131=1,0,IF(CD131=2,25,IF(CD131=3,50,IF(CD131=4,75,IF(CD131=5,100)))))</f>
        <v>100</v>
      </c>
      <c r="CF131" s="1">
        <v>9</v>
      </c>
      <c r="CG131" s="1">
        <v>8</v>
      </c>
      <c r="CH131" s="1">
        <f t="shared" ref="CH131:CH162" si="165">AVERAGE(AI131,AK131)</f>
        <v>82.5</v>
      </c>
      <c r="CI131" s="1">
        <f t="shared" ref="CI131:CI162" si="166">AVERAGE(AM131,AO131)</f>
        <v>80</v>
      </c>
      <c r="CJ131" s="1">
        <f t="shared" ref="CJ131:CJ162" si="167">(AS131+BS131)/2</f>
        <v>100</v>
      </c>
      <c r="CK131" s="1">
        <f t="shared" si="149"/>
        <v>91.666666666666671</v>
      </c>
      <c r="CL131" s="1">
        <f t="shared" ref="CL131:CL162" si="168">AVERAGE(BA131,BC131,BM131)</f>
        <v>100</v>
      </c>
      <c r="CM131" s="1">
        <f t="shared" si="148"/>
        <v>100</v>
      </c>
      <c r="CN131" s="1">
        <f t="shared" ref="CN131:CN162" si="169">(AQ131+BW131+BY131+CE131)/4</f>
        <v>81.25</v>
      </c>
      <c r="CO131" s="1">
        <f t="shared" ref="CO131:CO162" si="170">(BO131+BQ131)/2</f>
        <v>87.5</v>
      </c>
      <c r="CP131" s="1">
        <f t="shared" ref="CP131:CP162" si="171">(BU131+CA131+CC131)/3</f>
        <v>91.666666666666671</v>
      </c>
      <c r="CQ131" s="1">
        <f t="shared" ref="CQ131:CQ162" si="172">BI131</f>
        <v>100</v>
      </c>
      <c r="CR131" s="1">
        <f t="shared" ref="CR131:CR162" si="173">BE131</f>
        <v>100</v>
      </c>
      <c r="CS131" s="1">
        <f t="shared" ref="CS131:CS162" si="174">AVERAGE(CI131:CR131)</f>
        <v>93.208333333333343</v>
      </c>
      <c r="CT131" s="1">
        <v>0</v>
      </c>
      <c r="CU131" s="1">
        <v>0</v>
      </c>
      <c r="CV131" s="1">
        <v>0</v>
      </c>
      <c r="CW131" s="1">
        <v>3</v>
      </c>
      <c r="CX131" s="1">
        <v>0</v>
      </c>
      <c r="CY131" s="1">
        <v>0</v>
      </c>
      <c r="CZ131" s="1">
        <v>0</v>
      </c>
      <c r="DA131" s="1">
        <v>0</v>
      </c>
      <c r="DB131" s="1">
        <v>0</v>
      </c>
      <c r="DC131" s="1">
        <v>0</v>
      </c>
      <c r="DD131" s="1">
        <v>0</v>
      </c>
      <c r="DE131" s="1">
        <v>0</v>
      </c>
      <c r="DF131" s="1">
        <v>0</v>
      </c>
      <c r="DG131" s="1">
        <v>3</v>
      </c>
      <c r="DH131" s="1">
        <f t="shared" ref="DH131:DH162" si="175">CT131+CV131+CX131+CZ131+DB131+DD131+DF131</f>
        <v>0</v>
      </c>
      <c r="DI131" s="1">
        <v>0</v>
      </c>
      <c r="DJ131" s="1">
        <v>1</v>
      </c>
      <c r="DK131" s="1">
        <f t="shared" ref="DK131:DK162" si="176">CU131+CW131+CY131+DA131+DC131+DE131+DG131</f>
        <v>6</v>
      </c>
      <c r="DL131" s="1">
        <v>0</v>
      </c>
      <c r="DM131" s="1">
        <v>1</v>
      </c>
      <c r="DN131" s="1">
        <v>3</v>
      </c>
      <c r="DO131" s="1">
        <v>4</v>
      </c>
      <c r="DP131" s="1">
        <v>0</v>
      </c>
      <c r="DQ131" s="1">
        <v>1</v>
      </c>
      <c r="DR131" s="1">
        <v>1</v>
      </c>
      <c r="DS131" s="1">
        <v>4</v>
      </c>
      <c r="DT131" s="1">
        <v>0</v>
      </c>
      <c r="DU131" s="1">
        <v>0</v>
      </c>
      <c r="DV131" s="1">
        <v>0</v>
      </c>
      <c r="DW131" s="1">
        <v>0</v>
      </c>
      <c r="DX131" s="1">
        <v>1</v>
      </c>
      <c r="DY131" s="1">
        <f t="shared" ref="DY131:DY162" si="177">DN131+DQ131+DR131+DX131</f>
        <v>6</v>
      </c>
      <c r="DZ131" s="1">
        <f t="shared" ref="DZ131:DZ162" si="178">DO131+DU131+DV131</f>
        <v>4</v>
      </c>
      <c r="EA131" s="1">
        <f t="shared" ref="EA131:EA162" si="179">DP131+DS131+DT131+DW131</f>
        <v>4</v>
      </c>
      <c r="EB131" s="1">
        <f t="shared" ref="EB131:EB162" si="180">SUM(DN131:DX131)</f>
        <v>14</v>
      </c>
      <c r="EC131" s="1">
        <f t="shared" ref="EC131:EC162" si="181">DY131/4</f>
        <v>1.5</v>
      </c>
      <c r="ED131" s="1">
        <f t="shared" ref="ED131:ED162" si="182">DZ131/4</f>
        <v>1</v>
      </c>
      <c r="EE131" s="1">
        <f t="shared" ref="EE131:EE162" si="183">EA131/4</f>
        <v>1</v>
      </c>
      <c r="EF131" s="1">
        <f t="shared" ref="EF131:EF162" si="184">EB131/11</f>
        <v>1.2727272727272727</v>
      </c>
    </row>
    <row r="132" spans="1:136" s="1" customFormat="1" ht="16.5" x14ac:dyDescent="0.15">
      <c r="A132" s="1">
        <v>136</v>
      </c>
      <c r="B132" s="1">
        <v>1037</v>
      </c>
      <c r="C132" s="1">
        <v>1</v>
      </c>
      <c r="D132" s="1">
        <v>1</v>
      </c>
      <c r="E132" s="1">
        <v>41</v>
      </c>
      <c r="F132" s="1">
        <v>2</v>
      </c>
      <c r="G132" s="1">
        <v>0</v>
      </c>
      <c r="H132" s="1">
        <v>2</v>
      </c>
      <c r="I132" s="1">
        <v>1</v>
      </c>
      <c r="J132" s="1">
        <v>2</v>
      </c>
      <c r="K132" s="1" t="s">
        <v>180</v>
      </c>
      <c r="L132" s="1">
        <v>2</v>
      </c>
      <c r="M132" s="1">
        <v>2</v>
      </c>
      <c r="N132" s="1">
        <v>0</v>
      </c>
      <c r="O132" s="1">
        <v>1</v>
      </c>
      <c r="P132" s="1">
        <v>1</v>
      </c>
      <c r="Q132" s="1">
        <v>1</v>
      </c>
      <c r="R132" s="1">
        <v>0</v>
      </c>
      <c r="S132" s="1">
        <v>39</v>
      </c>
      <c r="T132" s="1">
        <v>3</v>
      </c>
      <c r="U132" s="1">
        <v>6</v>
      </c>
      <c r="V132" s="1">
        <v>5</v>
      </c>
      <c r="W132" s="1">
        <v>5</v>
      </c>
      <c r="X132" s="1">
        <v>5</v>
      </c>
      <c r="Y132" s="1">
        <v>5</v>
      </c>
      <c r="Z132" s="1">
        <v>10</v>
      </c>
      <c r="AA132" s="1">
        <v>8</v>
      </c>
      <c r="AB132" s="1">
        <v>8</v>
      </c>
      <c r="AC132" s="1">
        <v>1</v>
      </c>
      <c r="AD132" s="1">
        <v>38</v>
      </c>
      <c r="AE132" s="1">
        <v>7</v>
      </c>
      <c r="AF132" s="1">
        <v>6</v>
      </c>
      <c r="AG132" s="1">
        <v>5</v>
      </c>
      <c r="AH132" s="1">
        <v>4</v>
      </c>
      <c r="AI132" s="1">
        <f t="shared" si="151"/>
        <v>25</v>
      </c>
      <c r="AJ132" s="1">
        <v>7</v>
      </c>
      <c r="AK132" s="1">
        <f t="shared" si="152"/>
        <v>70</v>
      </c>
      <c r="AL132" s="1">
        <v>3</v>
      </c>
      <c r="AM132" s="1">
        <f t="shared" si="153"/>
        <v>60</v>
      </c>
      <c r="AN132" s="1">
        <v>5</v>
      </c>
      <c r="AO132" s="1">
        <f t="shared" si="154"/>
        <v>50</v>
      </c>
      <c r="AP132" s="1">
        <v>3</v>
      </c>
      <c r="AQ132" s="1">
        <f t="shared" si="150"/>
        <v>50</v>
      </c>
      <c r="AR132" s="1">
        <v>3</v>
      </c>
      <c r="AS132" s="1">
        <f t="shared" si="155"/>
        <v>50</v>
      </c>
      <c r="AT132" s="1">
        <v>3</v>
      </c>
      <c r="AU132" s="1">
        <f>IF(AT132=1,100,IF(AT132=2,75,IF(AT132=3,50,IF(AT132=4,25,IF(AT132=5,0,IF(AT132=6,missing))))))</f>
        <v>50</v>
      </c>
      <c r="AV132" s="1">
        <v>3</v>
      </c>
      <c r="AW132" s="1">
        <f>IF(AV132=1,100,IF(AV132=2,75,IF(AV132=3,50,IF(AV132=4,25,IF(AV132=5,0,IF(AV132=6,missing))))))</f>
        <v>50</v>
      </c>
      <c r="AX132" s="1">
        <v>2</v>
      </c>
      <c r="AY132" s="1">
        <f>IF(AX132=1,100,IF(AX132=2,75,IF(AX132=3,50,IF(AX132=4,25,IF(AX132=5,0,IF(AX132=6,missing))))))</f>
        <v>75</v>
      </c>
      <c r="AZ132" s="1">
        <v>2</v>
      </c>
      <c r="BA132" s="1">
        <f>IF(AZ132=1,100,IF(AZ132=2,75,IF(AZ132=3,50,IF(AZ132=4,25,IF(AZ132=5,0,IF(AZ132=6,missing))))))</f>
        <v>75</v>
      </c>
      <c r="BB132" s="1">
        <v>3</v>
      </c>
      <c r="BC132" s="1">
        <f>IF(BB132=1,100,IF(BB132=2,75,IF(BB132=3,50,IF(BB132=4,25,IF(BB132=5,0,IF(BB132=6,missing))))))</f>
        <v>50</v>
      </c>
      <c r="BD132" s="1">
        <v>2</v>
      </c>
      <c r="BE132" s="1">
        <f>IF(BD132=1,100,IF(BD132=2,75,IF(BD132=3,50,IF(BD132=4,25,IF(BD132=5,0,IF(BD132=6,missing))))))</f>
        <v>75</v>
      </c>
      <c r="BF132" s="1">
        <v>2</v>
      </c>
      <c r="BG132" s="1">
        <f>IF(BF132=1,100,IF(BF132=2,75,IF(BF132=3,50,IF(BF132=4,25,IF(BF132=5,0,IF(BF132=6,missing))))))</f>
        <v>75</v>
      </c>
      <c r="BH132" s="1">
        <v>1</v>
      </c>
      <c r="BI132" s="1">
        <f>IF(BH132=1,100,IF(BH132=2,75,IF(BH132=3,50,IF(BH132=4,25,IF(BH132=5,0,IF(BH132=6,missing))))))</f>
        <v>100</v>
      </c>
      <c r="BJ132" s="1">
        <v>2</v>
      </c>
      <c r="BK132" s="1">
        <f>IF(BJ132=1,100,IF(BJ132=2,75,IF(BJ132=3,50,IF(BJ132=4,25,IF(BJ132=5,0,IF(BJ132=6,missing))))))</f>
        <v>75</v>
      </c>
      <c r="BL132" s="1">
        <v>2</v>
      </c>
      <c r="BM132" s="1">
        <f>IF(BL132=1,100,IF(BL132=2,75,IF(BL132=3,50,IF(BL132=4,25,IF(BL132=5,0,IF(BL132=6,missing))))))</f>
        <v>75</v>
      </c>
      <c r="BN132" s="1">
        <v>3</v>
      </c>
      <c r="BO132" s="1">
        <f t="shared" si="156"/>
        <v>50</v>
      </c>
      <c r="BP132" s="1">
        <v>3</v>
      </c>
      <c r="BQ132" s="1">
        <f t="shared" si="157"/>
        <v>50</v>
      </c>
      <c r="BR132" s="1">
        <v>4</v>
      </c>
      <c r="BS132" s="1">
        <f t="shared" si="158"/>
        <v>75</v>
      </c>
      <c r="BT132" s="1">
        <v>4</v>
      </c>
      <c r="BU132" s="1">
        <f t="shared" si="159"/>
        <v>75</v>
      </c>
      <c r="BV132" s="1">
        <v>3</v>
      </c>
      <c r="BW132" s="1">
        <f t="shared" si="160"/>
        <v>50</v>
      </c>
      <c r="BX132" s="1">
        <v>2</v>
      </c>
      <c r="BY132" s="1">
        <f t="shared" si="161"/>
        <v>25</v>
      </c>
      <c r="BZ132" s="1">
        <v>3</v>
      </c>
      <c r="CA132" s="1">
        <f t="shared" si="162"/>
        <v>50</v>
      </c>
      <c r="CB132" s="1">
        <v>3</v>
      </c>
      <c r="CC132" s="1">
        <f t="shared" si="163"/>
        <v>50</v>
      </c>
      <c r="CD132" s="1">
        <v>3</v>
      </c>
      <c r="CE132" s="1">
        <f t="shared" si="164"/>
        <v>50</v>
      </c>
      <c r="CF132" s="1">
        <v>7</v>
      </c>
      <c r="CG132" s="1">
        <v>5</v>
      </c>
      <c r="CH132" s="1">
        <f t="shared" si="165"/>
        <v>47.5</v>
      </c>
      <c r="CI132" s="1">
        <f t="shared" si="166"/>
        <v>55</v>
      </c>
      <c r="CJ132" s="1">
        <f t="shared" si="167"/>
        <v>62.5</v>
      </c>
      <c r="CK132" s="1">
        <f t="shared" si="149"/>
        <v>58.333333333333336</v>
      </c>
      <c r="CL132" s="1">
        <f t="shared" si="168"/>
        <v>66.666666666666671</v>
      </c>
      <c r="CM132" s="1">
        <f t="shared" si="148"/>
        <v>75</v>
      </c>
      <c r="CN132" s="1">
        <f t="shared" si="169"/>
        <v>43.75</v>
      </c>
      <c r="CO132" s="1">
        <f t="shared" si="170"/>
        <v>50</v>
      </c>
      <c r="CP132" s="1">
        <f t="shared" si="171"/>
        <v>58.333333333333336</v>
      </c>
      <c r="CQ132" s="1">
        <f t="shared" si="172"/>
        <v>100</v>
      </c>
      <c r="CR132" s="1">
        <f t="shared" si="173"/>
        <v>75</v>
      </c>
      <c r="CS132" s="1">
        <f t="shared" si="174"/>
        <v>64.458333333333329</v>
      </c>
      <c r="CT132" s="1">
        <v>1</v>
      </c>
      <c r="CU132" s="1">
        <v>2</v>
      </c>
      <c r="CV132" s="1">
        <v>0</v>
      </c>
      <c r="CW132" s="1">
        <v>2</v>
      </c>
      <c r="CX132" s="1">
        <v>2</v>
      </c>
      <c r="CY132" s="1">
        <v>1</v>
      </c>
      <c r="CZ132" s="1">
        <v>2</v>
      </c>
      <c r="DA132" s="1">
        <v>1</v>
      </c>
      <c r="DB132" s="1">
        <v>1</v>
      </c>
      <c r="DC132" s="1">
        <v>2</v>
      </c>
      <c r="DD132" s="1">
        <v>1</v>
      </c>
      <c r="DE132" s="1">
        <v>1</v>
      </c>
      <c r="DF132" s="1">
        <v>1</v>
      </c>
      <c r="DG132" s="1">
        <v>1</v>
      </c>
      <c r="DH132" s="1">
        <f t="shared" si="175"/>
        <v>8</v>
      </c>
      <c r="DI132" s="1">
        <v>1</v>
      </c>
      <c r="DJ132" s="1">
        <v>2</v>
      </c>
      <c r="DK132" s="1">
        <f t="shared" si="176"/>
        <v>10</v>
      </c>
      <c r="DL132" s="1">
        <v>1</v>
      </c>
      <c r="DM132" s="1">
        <v>2</v>
      </c>
      <c r="DN132" s="1">
        <v>0</v>
      </c>
      <c r="DO132" s="1">
        <v>0</v>
      </c>
      <c r="DP132" s="1">
        <v>1</v>
      </c>
      <c r="DQ132" s="1">
        <v>0</v>
      </c>
      <c r="DR132" s="1">
        <v>0</v>
      </c>
      <c r="DS132" s="1">
        <v>0</v>
      </c>
      <c r="DT132" s="1">
        <v>0</v>
      </c>
      <c r="DU132" s="1">
        <v>1</v>
      </c>
      <c r="DV132" s="1">
        <v>0</v>
      </c>
      <c r="DW132" s="1">
        <v>1</v>
      </c>
      <c r="DX132" s="1">
        <v>0</v>
      </c>
      <c r="DY132" s="1">
        <f t="shared" si="177"/>
        <v>0</v>
      </c>
      <c r="DZ132" s="1">
        <f t="shared" si="178"/>
        <v>1</v>
      </c>
      <c r="EA132" s="1">
        <f t="shared" si="179"/>
        <v>2</v>
      </c>
      <c r="EB132" s="1">
        <f t="shared" si="180"/>
        <v>3</v>
      </c>
      <c r="EC132" s="1">
        <f t="shared" si="181"/>
        <v>0</v>
      </c>
      <c r="ED132" s="1">
        <f t="shared" si="182"/>
        <v>0.25</v>
      </c>
      <c r="EE132" s="1">
        <f t="shared" si="183"/>
        <v>0.5</v>
      </c>
      <c r="EF132" s="1">
        <f t="shared" si="184"/>
        <v>0.27272727272727271</v>
      </c>
    </row>
    <row r="133" spans="1:136" s="1" customFormat="1" ht="16.5" x14ac:dyDescent="0.15">
      <c r="A133" s="1">
        <v>216</v>
      </c>
      <c r="B133" s="1">
        <v>1599</v>
      </c>
      <c r="C133" s="1">
        <v>2</v>
      </c>
      <c r="D133" s="1">
        <v>0</v>
      </c>
      <c r="E133" s="1">
        <v>41</v>
      </c>
      <c r="F133" s="1">
        <v>2</v>
      </c>
      <c r="G133" s="1">
        <v>0</v>
      </c>
      <c r="H133" s="1">
        <v>2</v>
      </c>
      <c r="I133" s="1">
        <v>1</v>
      </c>
      <c r="J133" s="1">
        <v>2</v>
      </c>
      <c r="K133" s="1" t="s">
        <v>163</v>
      </c>
      <c r="L133" s="1">
        <v>1</v>
      </c>
      <c r="M133" s="1">
        <v>1</v>
      </c>
      <c r="N133" s="1">
        <v>1</v>
      </c>
      <c r="O133" s="1">
        <v>2</v>
      </c>
      <c r="P133" s="1">
        <v>2</v>
      </c>
      <c r="Q133" s="1">
        <v>0</v>
      </c>
      <c r="R133" s="1">
        <v>1</v>
      </c>
      <c r="S133" s="1">
        <v>12</v>
      </c>
      <c r="T133" s="1">
        <v>2</v>
      </c>
      <c r="U133" s="1">
        <v>0</v>
      </c>
      <c r="V133" s="1">
        <v>0</v>
      </c>
      <c r="W133" s="1">
        <v>0</v>
      </c>
      <c r="X133" s="1">
        <v>4</v>
      </c>
      <c r="Y133" s="1">
        <v>3</v>
      </c>
      <c r="Z133" s="1">
        <v>3</v>
      </c>
      <c r="AA133" s="1">
        <v>0</v>
      </c>
      <c r="AB133" s="1">
        <v>3</v>
      </c>
      <c r="AC133" s="1">
        <v>1</v>
      </c>
      <c r="AD133" s="1">
        <v>10</v>
      </c>
      <c r="AE133" s="1">
        <v>5</v>
      </c>
      <c r="AF133" s="1">
        <v>3</v>
      </c>
      <c r="AG133" s="1">
        <v>5</v>
      </c>
      <c r="AH133" s="1">
        <v>3</v>
      </c>
      <c r="AI133" s="1">
        <f t="shared" si="151"/>
        <v>50</v>
      </c>
      <c r="AJ133" s="1">
        <v>9</v>
      </c>
      <c r="AK133" s="1">
        <f t="shared" si="152"/>
        <v>90</v>
      </c>
      <c r="AL133" s="1">
        <v>3</v>
      </c>
      <c r="AM133" s="1">
        <f t="shared" si="153"/>
        <v>60</v>
      </c>
      <c r="AN133" s="1">
        <v>7</v>
      </c>
      <c r="AO133" s="1">
        <f t="shared" si="154"/>
        <v>70</v>
      </c>
      <c r="AP133" s="1">
        <v>3</v>
      </c>
      <c r="AQ133" s="1">
        <f t="shared" si="150"/>
        <v>50</v>
      </c>
      <c r="AR133" s="1">
        <v>2</v>
      </c>
      <c r="AS133" s="1">
        <f t="shared" si="155"/>
        <v>75</v>
      </c>
      <c r="AT133" s="1">
        <v>2</v>
      </c>
      <c r="AU133" s="1">
        <f>IF(AT133=1,100,IF(AT133=2,75,IF(AT133=3,50,IF(AT133=4,25,IF(AT133=5,0,IF(AT133=6,missing))))))</f>
        <v>75</v>
      </c>
      <c r="AV133" s="1">
        <v>2</v>
      </c>
      <c r="AW133" s="1">
        <f>IF(AV133=1,100,IF(AV133=2,75,IF(AV133=3,50,IF(AV133=4,25,IF(AV133=5,0,IF(AV133=6,missing))))))</f>
        <v>75</v>
      </c>
      <c r="AX133" s="1">
        <v>2</v>
      </c>
      <c r="AY133" s="1">
        <f>IF(AX133=1,100,IF(AX133=2,75,IF(AX133=3,50,IF(AX133=4,25,IF(AX133=5,0,IF(AX133=6,missing))))))</f>
        <v>75</v>
      </c>
      <c r="AZ133" s="1">
        <v>2</v>
      </c>
      <c r="BA133" s="1">
        <f>IF(AZ133=1,100,IF(AZ133=2,75,IF(AZ133=3,50,IF(AZ133=4,25,IF(AZ133=5,0,IF(AZ133=6,missing))))))</f>
        <v>75</v>
      </c>
      <c r="BB133" s="1">
        <v>3</v>
      </c>
      <c r="BC133" s="1">
        <f>IF(BB133=1,100,IF(BB133=2,75,IF(BB133=3,50,IF(BB133=4,25,IF(BB133=5,0,IF(BB133=6,missing))))))</f>
        <v>50</v>
      </c>
      <c r="BD133" s="1">
        <v>2</v>
      </c>
      <c r="BE133" s="1">
        <f>IF(BD133=1,100,IF(BD133=2,75,IF(BD133=3,50,IF(BD133=4,25,IF(BD133=5,0,IF(BD133=6,missing))))))</f>
        <v>75</v>
      </c>
      <c r="BF133" s="1">
        <v>2</v>
      </c>
      <c r="BG133" s="1">
        <f>IF(BF133=1,100,IF(BF133=2,75,IF(BF133=3,50,IF(BF133=4,25,IF(BF133=5,0,IF(BF133=6,missing))))))</f>
        <v>75</v>
      </c>
      <c r="BH133" s="1">
        <v>1</v>
      </c>
      <c r="BI133" s="1">
        <f>IF(BH133=1,100,IF(BH133=2,75,IF(BH133=3,50,IF(BH133=4,25,IF(BH133=5,0,IF(BH133=6,missing))))))</f>
        <v>100</v>
      </c>
      <c r="BJ133" s="1">
        <v>1</v>
      </c>
      <c r="BK133" s="1">
        <f>IF(BJ133=1,100,IF(BJ133=2,75,IF(BJ133=3,50,IF(BJ133=4,25,IF(BJ133=5,0,IF(BJ133=6,missing))))))</f>
        <v>100</v>
      </c>
      <c r="BL133" s="1">
        <v>1</v>
      </c>
      <c r="BM133" s="1">
        <f>IF(BL133=1,100,IF(BL133=2,75,IF(BL133=3,50,IF(BL133=4,25,IF(BL133=5,0,IF(BL133=6,missing))))))</f>
        <v>100</v>
      </c>
      <c r="BN133" s="1">
        <v>3</v>
      </c>
      <c r="BO133" s="1">
        <f t="shared" si="156"/>
        <v>50</v>
      </c>
      <c r="BP133" s="1">
        <v>4</v>
      </c>
      <c r="BQ133" s="1">
        <f t="shared" si="157"/>
        <v>75</v>
      </c>
      <c r="BR133" s="1">
        <v>4</v>
      </c>
      <c r="BS133" s="1">
        <f t="shared" si="158"/>
        <v>75</v>
      </c>
      <c r="BT133" s="1">
        <v>5</v>
      </c>
      <c r="BU133" s="1">
        <f t="shared" si="159"/>
        <v>100</v>
      </c>
      <c r="BV133" s="1">
        <v>5</v>
      </c>
      <c r="BW133" s="1">
        <f t="shared" si="160"/>
        <v>100</v>
      </c>
      <c r="BX133" s="1">
        <v>5</v>
      </c>
      <c r="BY133" s="1">
        <f t="shared" si="161"/>
        <v>100</v>
      </c>
      <c r="BZ133" s="1">
        <v>5</v>
      </c>
      <c r="CA133" s="1">
        <f t="shared" si="162"/>
        <v>100</v>
      </c>
      <c r="CB133" s="1">
        <v>5</v>
      </c>
      <c r="CC133" s="1">
        <f t="shared" si="163"/>
        <v>100</v>
      </c>
      <c r="CD133" s="1">
        <v>4</v>
      </c>
      <c r="CE133" s="1">
        <f t="shared" si="164"/>
        <v>75</v>
      </c>
      <c r="CF133" s="1">
        <v>9</v>
      </c>
      <c r="CG133" s="1">
        <v>7</v>
      </c>
      <c r="CH133" s="1">
        <f t="shared" si="165"/>
        <v>70</v>
      </c>
      <c r="CI133" s="1">
        <f t="shared" si="166"/>
        <v>65</v>
      </c>
      <c r="CJ133" s="1">
        <f t="shared" si="167"/>
        <v>75</v>
      </c>
      <c r="CK133" s="1">
        <f t="shared" si="149"/>
        <v>75</v>
      </c>
      <c r="CL133" s="1">
        <f t="shared" si="168"/>
        <v>75</v>
      </c>
      <c r="CM133" s="1">
        <f t="shared" si="148"/>
        <v>87.5</v>
      </c>
      <c r="CN133" s="1">
        <f t="shared" si="169"/>
        <v>81.25</v>
      </c>
      <c r="CO133" s="1">
        <f t="shared" si="170"/>
        <v>62.5</v>
      </c>
      <c r="CP133" s="1">
        <f t="shared" si="171"/>
        <v>100</v>
      </c>
      <c r="CQ133" s="1">
        <f t="shared" si="172"/>
        <v>100</v>
      </c>
      <c r="CR133" s="1">
        <f t="shared" si="173"/>
        <v>75</v>
      </c>
      <c r="CS133" s="1">
        <f t="shared" si="174"/>
        <v>79.625</v>
      </c>
      <c r="CT133" s="1">
        <v>1</v>
      </c>
      <c r="CU133" s="1">
        <v>1</v>
      </c>
      <c r="CV133" s="1">
        <v>1</v>
      </c>
      <c r="CW133" s="1">
        <v>0</v>
      </c>
      <c r="CX133" s="1">
        <v>0</v>
      </c>
      <c r="CY133" s="1">
        <v>0</v>
      </c>
      <c r="CZ133" s="1">
        <v>1</v>
      </c>
      <c r="DA133" s="1">
        <v>0</v>
      </c>
      <c r="DB133" s="1">
        <v>1</v>
      </c>
      <c r="DC133" s="1">
        <v>0</v>
      </c>
      <c r="DD133" s="1">
        <v>1</v>
      </c>
      <c r="DE133" s="1">
        <v>1</v>
      </c>
      <c r="DF133" s="1">
        <v>1</v>
      </c>
      <c r="DG133" s="1">
        <v>0</v>
      </c>
      <c r="DH133" s="1">
        <f t="shared" si="175"/>
        <v>6</v>
      </c>
      <c r="DI133" s="1">
        <v>0</v>
      </c>
      <c r="DJ133" s="1">
        <v>1</v>
      </c>
      <c r="DK133" s="1">
        <f t="shared" si="176"/>
        <v>2</v>
      </c>
      <c r="DL133" s="1">
        <v>0</v>
      </c>
      <c r="DM133" s="1">
        <v>1</v>
      </c>
      <c r="DN133" s="1">
        <v>1</v>
      </c>
      <c r="DO133" s="1">
        <v>2</v>
      </c>
      <c r="DP133" s="1">
        <v>2</v>
      </c>
      <c r="DQ133" s="1">
        <v>1</v>
      </c>
      <c r="DR133" s="1">
        <v>1</v>
      </c>
      <c r="DS133" s="1">
        <v>1</v>
      </c>
      <c r="DT133" s="1">
        <v>2</v>
      </c>
      <c r="DU133" s="1">
        <v>0</v>
      </c>
      <c r="DV133" s="1">
        <v>0</v>
      </c>
      <c r="DW133" s="1">
        <v>0</v>
      </c>
      <c r="DX133" s="1">
        <v>2</v>
      </c>
      <c r="DY133" s="1">
        <f t="shared" si="177"/>
        <v>5</v>
      </c>
      <c r="DZ133" s="1">
        <f t="shared" si="178"/>
        <v>2</v>
      </c>
      <c r="EA133" s="1">
        <f t="shared" si="179"/>
        <v>5</v>
      </c>
      <c r="EB133" s="1">
        <f t="shared" si="180"/>
        <v>12</v>
      </c>
      <c r="EC133" s="1">
        <f t="shared" si="181"/>
        <v>1.25</v>
      </c>
      <c r="ED133" s="1">
        <f t="shared" si="182"/>
        <v>0.5</v>
      </c>
      <c r="EE133" s="1">
        <f t="shared" si="183"/>
        <v>1.25</v>
      </c>
      <c r="EF133" s="1">
        <f t="shared" si="184"/>
        <v>1.0909090909090908</v>
      </c>
    </row>
    <row r="134" spans="1:136" s="1" customFormat="1" ht="16.5" x14ac:dyDescent="0.15">
      <c r="A134" s="1">
        <v>313</v>
      </c>
      <c r="B134" s="1">
        <v>1618</v>
      </c>
      <c r="C134" s="1">
        <v>1</v>
      </c>
      <c r="D134" s="1">
        <v>1</v>
      </c>
      <c r="E134" s="1">
        <v>41</v>
      </c>
      <c r="F134" s="1">
        <v>2</v>
      </c>
      <c r="G134" s="1">
        <v>0</v>
      </c>
      <c r="H134" s="1">
        <v>2</v>
      </c>
      <c r="I134" s="1">
        <v>1</v>
      </c>
      <c r="J134" s="1">
        <v>2</v>
      </c>
      <c r="K134" s="1" t="s">
        <v>183</v>
      </c>
      <c r="L134" s="1">
        <v>2</v>
      </c>
      <c r="M134" s="1">
        <v>1</v>
      </c>
      <c r="N134" s="1">
        <v>1</v>
      </c>
      <c r="O134" s="1">
        <v>1</v>
      </c>
      <c r="P134" s="1">
        <v>1</v>
      </c>
      <c r="Q134" s="1">
        <v>1</v>
      </c>
      <c r="R134" s="1">
        <v>0</v>
      </c>
      <c r="S134" s="1">
        <v>12</v>
      </c>
      <c r="T134" s="1">
        <v>8</v>
      </c>
      <c r="U134" s="1">
        <v>7</v>
      </c>
      <c r="V134" s="1">
        <v>5</v>
      </c>
      <c r="W134" s="1">
        <v>7</v>
      </c>
      <c r="X134" s="1">
        <v>4</v>
      </c>
      <c r="Y134" s="1">
        <v>6</v>
      </c>
      <c r="Z134" s="1">
        <v>4</v>
      </c>
      <c r="AA134" s="1">
        <v>2</v>
      </c>
      <c r="AB134" s="1">
        <v>4</v>
      </c>
      <c r="AC134" s="1">
        <v>1</v>
      </c>
      <c r="AD134" s="1">
        <v>10</v>
      </c>
      <c r="AE134" s="1">
        <v>4</v>
      </c>
      <c r="AF134" s="1">
        <v>4</v>
      </c>
      <c r="AG134" s="1">
        <v>4</v>
      </c>
      <c r="AH134" s="1">
        <v>3</v>
      </c>
      <c r="AI134" s="1">
        <f t="shared" si="151"/>
        <v>50</v>
      </c>
      <c r="AJ134" s="1">
        <v>5</v>
      </c>
      <c r="AK134" s="1">
        <f t="shared" si="152"/>
        <v>50</v>
      </c>
      <c r="AL134" s="1">
        <v>3</v>
      </c>
      <c r="AM134" s="1">
        <f t="shared" si="153"/>
        <v>60</v>
      </c>
      <c r="AN134" s="1">
        <v>5</v>
      </c>
      <c r="AO134" s="1">
        <f t="shared" si="154"/>
        <v>50</v>
      </c>
      <c r="AP134" s="1">
        <v>3</v>
      </c>
      <c r="AQ134" s="1">
        <f t="shared" si="150"/>
        <v>50</v>
      </c>
      <c r="AR134" s="1">
        <v>2</v>
      </c>
      <c r="AS134" s="1">
        <f t="shared" si="155"/>
        <v>75</v>
      </c>
      <c r="AT134" s="1">
        <v>3</v>
      </c>
      <c r="AU134" s="1">
        <f>IF(AT134=1,100,IF(AT134=2,75,IF(AT134=3,50,IF(AT134=4,25,IF(AT134=5,0,IF(AT134=6,missing))))))</f>
        <v>50</v>
      </c>
      <c r="AV134" s="1">
        <v>3</v>
      </c>
      <c r="AW134" s="1">
        <f>IF(AV134=1,100,IF(AV134=2,75,IF(AV134=3,50,IF(AV134=4,25,IF(AV134=5,0,IF(AV134=6,missing))))))</f>
        <v>50</v>
      </c>
      <c r="AX134" s="1">
        <v>4</v>
      </c>
      <c r="AY134" s="1">
        <f>IF(AX134=1,100,IF(AX134=2,75,IF(AX134=3,50,IF(AX134=4,25,IF(AX134=5,0,IF(AX134=6,missing))))))</f>
        <v>25</v>
      </c>
      <c r="AZ134" s="1">
        <v>4</v>
      </c>
      <c r="BA134" s="1">
        <f>IF(AZ134=1,100,IF(AZ134=2,75,IF(AZ134=3,50,IF(AZ134=4,25,IF(AZ134=5,0,IF(AZ134=6,missing))))))</f>
        <v>25</v>
      </c>
      <c r="BB134" s="1">
        <v>3</v>
      </c>
      <c r="BC134" s="1">
        <f>IF(BB134=1,100,IF(BB134=2,75,IF(BB134=3,50,IF(BB134=4,25,IF(BB134=5,0,IF(BB134=6,missing))))))</f>
        <v>50</v>
      </c>
      <c r="BD134" s="1">
        <v>3</v>
      </c>
      <c r="BE134" s="1">
        <f>IF(BD134=1,100,IF(BD134=2,75,IF(BD134=3,50,IF(BD134=4,25,IF(BD134=5,0,IF(BD134=6,missing))))))</f>
        <v>50</v>
      </c>
      <c r="BF134" s="1">
        <v>3</v>
      </c>
      <c r="BG134" s="1">
        <f>IF(BF134=1,100,IF(BF134=2,75,IF(BF134=3,50,IF(BF134=4,25,IF(BF134=5,0,IF(BF134=6,missing))))))</f>
        <v>50</v>
      </c>
      <c r="BH134" s="1">
        <v>3</v>
      </c>
      <c r="BI134" s="1">
        <f>IF(BH134=1,100,IF(BH134=2,75,IF(BH134=3,50,IF(BH134=4,25,IF(BH134=5,0,IF(BH134=6,missing))))))</f>
        <v>50</v>
      </c>
      <c r="BJ134" s="1">
        <v>4</v>
      </c>
      <c r="BK134" s="1">
        <f>IF(BJ134=1,100,IF(BJ134=2,75,IF(BJ134=3,50,IF(BJ134=4,25,IF(BJ134=5,0,IF(BJ134=6,missing))))))</f>
        <v>25</v>
      </c>
      <c r="BL134" s="1">
        <v>4</v>
      </c>
      <c r="BM134" s="1">
        <f>IF(BL134=1,100,IF(BL134=2,75,IF(BL134=3,50,IF(BL134=4,25,IF(BL134=5,0,IF(BL134=6,missing))))))</f>
        <v>25</v>
      </c>
      <c r="BN134" s="1">
        <v>4</v>
      </c>
      <c r="BO134" s="1">
        <f t="shared" si="156"/>
        <v>75</v>
      </c>
      <c r="BP134" s="1">
        <v>4</v>
      </c>
      <c r="BQ134" s="1">
        <f t="shared" si="157"/>
        <v>75</v>
      </c>
      <c r="BR134" s="1">
        <v>4</v>
      </c>
      <c r="BS134" s="1">
        <f t="shared" si="158"/>
        <v>75</v>
      </c>
      <c r="BT134" s="1">
        <v>3</v>
      </c>
      <c r="BU134" s="1">
        <f t="shared" si="159"/>
        <v>50</v>
      </c>
      <c r="BV134" s="1">
        <v>3</v>
      </c>
      <c r="BW134" s="1">
        <f t="shared" si="160"/>
        <v>50</v>
      </c>
      <c r="BX134" s="1">
        <v>3</v>
      </c>
      <c r="BY134" s="1">
        <f t="shared" si="161"/>
        <v>50</v>
      </c>
      <c r="BZ134" s="1">
        <v>2</v>
      </c>
      <c r="CA134" s="1">
        <f t="shared" si="162"/>
        <v>25</v>
      </c>
      <c r="CB134" s="1">
        <v>3</v>
      </c>
      <c r="CC134" s="1">
        <f t="shared" si="163"/>
        <v>50</v>
      </c>
      <c r="CD134" s="1">
        <v>3</v>
      </c>
      <c r="CE134" s="1">
        <f t="shared" si="164"/>
        <v>50</v>
      </c>
      <c r="CF134" s="1">
        <v>5</v>
      </c>
      <c r="CG134" s="1">
        <v>5</v>
      </c>
      <c r="CH134" s="1">
        <f t="shared" si="165"/>
        <v>50</v>
      </c>
      <c r="CI134" s="1">
        <f t="shared" si="166"/>
        <v>55</v>
      </c>
      <c r="CJ134" s="1">
        <f t="shared" si="167"/>
        <v>75</v>
      </c>
      <c r="CK134" s="1">
        <f t="shared" si="149"/>
        <v>41.666666666666664</v>
      </c>
      <c r="CL134" s="1">
        <f t="shared" si="168"/>
        <v>33.333333333333336</v>
      </c>
      <c r="CM134" s="1">
        <f t="shared" si="148"/>
        <v>37.5</v>
      </c>
      <c r="CN134" s="1">
        <f t="shared" si="169"/>
        <v>50</v>
      </c>
      <c r="CO134" s="1">
        <f t="shared" si="170"/>
        <v>75</v>
      </c>
      <c r="CP134" s="1">
        <f t="shared" si="171"/>
        <v>41.666666666666664</v>
      </c>
      <c r="CQ134" s="1">
        <f t="shared" si="172"/>
        <v>50</v>
      </c>
      <c r="CR134" s="1">
        <f t="shared" si="173"/>
        <v>50</v>
      </c>
      <c r="CS134" s="1">
        <f t="shared" si="174"/>
        <v>50.916666666666671</v>
      </c>
      <c r="CT134" s="1">
        <v>1</v>
      </c>
      <c r="CU134" s="1">
        <v>2</v>
      </c>
      <c r="CV134" s="1">
        <v>1</v>
      </c>
      <c r="CW134" s="1">
        <v>2</v>
      </c>
      <c r="CX134" s="1">
        <v>1</v>
      </c>
      <c r="CY134" s="1">
        <v>1</v>
      </c>
      <c r="CZ134" s="1">
        <v>2</v>
      </c>
      <c r="DA134" s="1">
        <v>1</v>
      </c>
      <c r="DB134" s="1">
        <v>1</v>
      </c>
      <c r="DC134" s="1">
        <v>2</v>
      </c>
      <c r="DD134" s="1">
        <v>1</v>
      </c>
      <c r="DE134" s="1">
        <v>1</v>
      </c>
      <c r="DF134" s="1">
        <v>2</v>
      </c>
      <c r="DG134" s="1">
        <v>2</v>
      </c>
      <c r="DH134" s="1">
        <f t="shared" si="175"/>
        <v>9</v>
      </c>
      <c r="DI134" s="1">
        <v>1</v>
      </c>
      <c r="DJ134" s="1">
        <v>2</v>
      </c>
      <c r="DK134" s="1">
        <f t="shared" si="176"/>
        <v>11</v>
      </c>
      <c r="DL134" s="1">
        <v>1</v>
      </c>
      <c r="DM134" s="1">
        <v>3</v>
      </c>
      <c r="DN134" s="1">
        <v>2</v>
      </c>
      <c r="DO134" s="1">
        <v>2</v>
      </c>
      <c r="DP134" s="1">
        <v>2</v>
      </c>
      <c r="DQ134" s="1">
        <v>2</v>
      </c>
      <c r="DR134" s="1">
        <v>2</v>
      </c>
      <c r="DS134" s="1">
        <v>2</v>
      </c>
      <c r="DT134" s="1">
        <v>2</v>
      </c>
      <c r="DU134" s="1">
        <v>3</v>
      </c>
      <c r="DV134" s="1">
        <v>2</v>
      </c>
      <c r="DW134" s="1">
        <v>2</v>
      </c>
      <c r="DX134" s="1">
        <v>2</v>
      </c>
      <c r="DY134" s="1">
        <f t="shared" si="177"/>
        <v>8</v>
      </c>
      <c r="DZ134" s="1">
        <f t="shared" si="178"/>
        <v>7</v>
      </c>
      <c r="EA134" s="1">
        <f t="shared" si="179"/>
        <v>8</v>
      </c>
      <c r="EB134" s="1">
        <f t="shared" si="180"/>
        <v>23</v>
      </c>
      <c r="EC134" s="1">
        <f t="shared" si="181"/>
        <v>2</v>
      </c>
      <c r="ED134" s="1">
        <f t="shared" si="182"/>
        <v>1.75</v>
      </c>
      <c r="EE134" s="1">
        <f t="shared" si="183"/>
        <v>2</v>
      </c>
      <c r="EF134" s="1">
        <f t="shared" si="184"/>
        <v>2.0909090909090908</v>
      </c>
    </row>
    <row r="135" spans="1:136" s="1" customFormat="1" ht="16.5" x14ac:dyDescent="0.15">
      <c r="A135" s="1">
        <v>85</v>
      </c>
      <c r="B135" s="3">
        <v>1712</v>
      </c>
      <c r="C135" s="1">
        <v>1</v>
      </c>
      <c r="D135" s="1">
        <v>1</v>
      </c>
      <c r="E135" s="1">
        <v>42</v>
      </c>
      <c r="F135" s="1">
        <v>2</v>
      </c>
      <c r="G135" s="1">
        <v>0</v>
      </c>
      <c r="H135" s="1">
        <v>2</v>
      </c>
      <c r="I135" s="1">
        <v>1</v>
      </c>
      <c r="J135" s="1">
        <v>2</v>
      </c>
      <c r="K135" s="1" t="s">
        <v>163</v>
      </c>
      <c r="L135" s="1">
        <v>2</v>
      </c>
      <c r="M135" s="1">
        <v>1</v>
      </c>
      <c r="N135" s="1">
        <v>1</v>
      </c>
      <c r="O135" s="1">
        <v>1</v>
      </c>
      <c r="P135" s="1">
        <v>1</v>
      </c>
      <c r="Q135" s="1">
        <v>1</v>
      </c>
      <c r="R135" s="1">
        <v>0</v>
      </c>
      <c r="S135" s="1">
        <v>7</v>
      </c>
      <c r="T135" s="1">
        <v>5</v>
      </c>
      <c r="U135" s="1">
        <v>5</v>
      </c>
      <c r="V135" s="1">
        <v>2</v>
      </c>
      <c r="W135" s="1">
        <v>1</v>
      </c>
      <c r="X135" s="1">
        <v>6</v>
      </c>
      <c r="Y135" s="1">
        <v>1</v>
      </c>
      <c r="Z135" s="1">
        <v>1</v>
      </c>
      <c r="AA135" s="1">
        <v>0</v>
      </c>
      <c r="AB135" s="1">
        <v>2</v>
      </c>
      <c r="AC135" s="1">
        <v>1</v>
      </c>
      <c r="AD135" s="1">
        <v>5</v>
      </c>
      <c r="AE135" s="1">
        <v>4</v>
      </c>
      <c r="AF135" s="1">
        <v>3</v>
      </c>
      <c r="AG135" s="1">
        <v>3</v>
      </c>
      <c r="AH135" s="1">
        <v>3</v>
      </c>
      <c r="AI135" s="1">
        <f t="shared" si="151"/>
        <v>50</v>
      </c>
      <c r="AJ135" s="1">
        <v>6</v>
      </c>
      <c r="AK135" s="1">
        <f t="shared" si="152"/>
        <v>60</v>
      </c>
      <c r="AL135" s="1">
        <v>4</v>
      </c>
      <c r="AM135" s="1">
        <f t="shared" si="153"/>
        <v>40</v>
      </c>
      <c r="AN135" s="1">
        <v>6</v>
      </c>
      <c r="AO135" s="1">
        <f t="shared" si="154"/>
        <v>60</v>
      </c>
      <c r="AP135" s="1">
        <v>3</v>
      </c>
      <c r="AQ135" s="1">
        <f t="shared" si="150"/>
        <v>50</v>
      </c>
      <c r="AR135" s="1">
        <v>2</v>
      </c>
      <c r="AS135" s="1">
        <f t="shared" si="155"/>
        <v>75</v>
      </c>
      <c r="AT135" s="1">
        <v>2</v>
      </c>
      <c r="AU135" s="1">
        <f>IF(AT135=1,100,IF(AT135=2,75,IF(AT135=3,50,IF(AT135=4,25,IF(AT135=5,0,IF(AT135=6,missing))))))</f>
        <v>75</v>
      </c>
      <c r="AV135" s="1">
        <v>2</v>
      </c>
      <c r="AW135" s="1">
        <f>IF(AV135=1,100,IF(AV135=2,75,IF(AV135=3,50,IF(AV135=4,25,IF(AV135=5,0,IF(AV135=6,missing))))))</f>
        <v>75</v>
      </c>
      <c r="AX135" s="1">
        <v>2</v>
      </c>
      <c r="AY135" s="1">
        <f>IF(AX135=1,100,IF(AX135=2,75,IF(AX135=3,50,IF(AX135=4,25,IF(AX135=5,0,IF(AX135=6,missing))))))</f>
        <v>75</v>
      </c>
      <c r="AZ135" s="1">
        <v>2</v>
      </c>
      <c r="BA135" s="1">
        <f>IF(AZ135=1,100,IF(AZ135=2,75,IF(AZ135=3,50,IF(AZ135=4,25,IF(AZ135=5,0,IF(AZ135=6,missing))))))</f>
        <v>75</v>
      </c>
      <c r="BB135" s="1">
        <v>2</v>
      </c>
      <c r="BC135" s="1">
        <f>IF(BB135=1,100,IF(BB135=2,75,IF(BB135=3,50,IF(BB135=4,25,IF(BB135=5,0,IF(BB135=6,missing))))))</f>
        <v>75</v>
      </c>
      <c r="BD135" s="1">
        <v>2</v>
      </c>
      <c r="BE135" s="1">
        <f>IF(BD135=1,100,IF(BD135=2,75,IF(BD135=3,50,IF(BD135=4,25,IF(BD135=5,0,IF(BD135=6,missing))))))</f>
        <v>75</v>
      </c>
      <c r="BF135" s="1">
        <v>2</v>
      </c>
      <c r="BG135" s="1">
        <f>IF(BF135=1,100,IF(BF135=2,75,IF(BF135=3,50,IF(BF135=4,25,IF(BF135=5,0,IF(BF135=6,missing))))))</f>
        <v>75</v>
      </c>
      <c r="BH135" s="1">
        <v>1</v>
      </c>
      <c r="BI135" s="1">
        <f>IF(BH135=1,100,IF(BH135=2,75,IF(BH135=3,50,IF(BH135=4,25,IF(BH135=5,0,IF(BH135=6,missing))))))</f>
        <v>100</v>
      </c>
      <c r="BJ135" s="1">
        <v>1</v>
      </c>
      <c r="BK135" s="1">
        <f>IF(BJ135=1,100,IF(BJ135=2,75,IF(BJ135=3,50,IF(BJ135=4,25,IF(BJ135=5,0,IF(BJ135=6,missing))))))</f>
        <v>100</v>
      </c>
      <c r="BL135" s="1">
        <v>3</v>
      </c>
      <c r="BM135" s="1">
        <f>IF(BL135=1,100,IF(BL135=2,75,IF(BL135=3,50,IF(BL135=4,25,IF(BL135=5,0,IF(BL135=6,missing))))))</f>
        <v>50</v>
      </c>
      <c r="BN135" s="1">
        <v>3</v>
      </c>
      <c r="BO135" s="1">
        <f t="shared" si="156"/>
        <v>50</v>
      </c>
      <c r="BP135" s="1">
        <v>4</v>
      </c>
      <c r="BQ135" s="1">
        <f t="shared" si="157"/>
        <v>75</v>
      </c>
      <c r="BR135" s="1">
        <v>4</v>
      </c>
      <c r="BS135" s="1">
        <f t="shared" si="158"/>
        <v>75</v>
      </c>
      <c r="BT135" s="1">
        <v>1</v>
      </c>
      <c r="BU135" s="1">
        <f t="shared" si="159"/>
        <v>0</v>
      </c>
      <c r="BV135" s="1">
        <v>1</v>
      </c>
      <c r="BW135" s="1">
        <f t="shared" si="160"/>
        <v>0</v>
      </c>
      <c r="BX135" s="1">
        <v>1</v>
      </c>
      <c r="BY135" s="1">
        <f t="shared" si="161"/>
        <v>0</v>
      </c>
      <c r="BZ135" s="1">
        <v>4</v>
      </c>
      <c r="CA135" s="1">
        <f t="shared" si="162"/>
        <v>75</v>
      </c>
      <c r="CB135" s="1">
        <v>3</v>
      </c>
      <c r="CC135" s="1">
        <f t="shared" si="163"/>
        <v>50</v>
      </c>
      <c r="CD135" s="1">
        <v>1</v>
      </c>
      <c r="CE135" s="1">
        <f t="shared" si="164"/>
        <v>0</v>
      </c>
      <c r="CF135" s="1">
        <v>6</v>
      </c>
      <c r="CG135" s="1">
        <v>6</v>
      </c>
      <c r="CH135" s="1">
        <f t="shared" si="165"/>
        <v>55</v>
      </c>
      <c r="CI135" s="1">
        <f t="shared" si="166"/>
        <v>50</v>
      </c>
      <c r="CJ135" s="1">
        <f t="shared" si="167"/>
        <v>75</v>
      </c>
      <c r="CK135" s="1">
        <f t="shared" si="149"/>
        <v>75</v>
      </c>
      <c r="CL135" s="1">
        <f t="shared" si="168"/>
        <v>66.666666666666671</v>
      </c>
      <c r="CM135" s="1">
        <f t="shared" si="148"/>
        <v>87.5</v>
      </c>
      <c r="CN135" s="1">
        <f t="shared" si="169"/>
        <v>12.5</v>
      </c>
      <c r="CO135" s="1">
        <f t="shared" si="170"/>
        <v>62.5</v>
      </c>
      <c r="CP135" s="1">
        <f t="shared" si="171"/>
        <v>41.666666666666664</v>
      </c>
      <c r="CQ135" s="1">
        <f t="shared" si="172"/>
        <v>100</v>
      </c>
      <c r="CR135" s="1">
        <f t="shared" si="173"/>
        <v>75</v>
      </c>
      <c r="CS135" s="1">
        <f t="shared" si="174"/>
        <v>64.583333333333343</v>
      </c>
      <c r="CT135" s="1">
        <v>3</v>
      </c>
      <c r="CU135" s="1">
        <v>1</v>
      </c>
      <c r="CV135" s="1">
        <v>1</v>
      </c>
      <c r="CW135" s="1">
        <v>2</v>
      </c>
      <c r="CX135" s="1">
        <v>2</v>
      </c>
      <c r="CY135" s="1">
        <v>1</v>
      </c>
      <c r="CZ135" s="1">
        <v>1</v>
      </c>
      <c r="DA135" s="1">
        <v>3</v>
      </c>
      <c r="DB135" s="1">
        <v>1</v>
      </c>
      <c r="DC135" s="1">
        <v>2</v>
      </c>
      <c r="DD135" s="1">
        <v>1</v>
      </c>
      <c r="DE135" s="1">
        <v>2</v>
      </c>
      <c r="DF135" s="1">
        <v>0</v>
      </c>
      <c r="DG135" s="1">
        <v>1</v>
      </c>
      <c r="DH135" s="1">
        <f t="shared" si="175"/>
        <v>9</v>
      </c>
      <c r="DI135" s="1">
        <v>1</v>
      </c>
      <c r="DJ135" s="1">
        <v>2</v>
      </c>
      <c r="DK135" s="1">
        <f t="shared" si="176"/>
        <v>12</v>
      </c>
      <c r="DL135" s="1">
        <v>1</v>
      </c>
      <c r="DM135" s="1">
        <v>3</v>
      </c>
      <c r="DN135" s="1">
        <v>3</v>
      </c>
      <c r="DO135" s="1">
        <v>3</v>
      </c>
      <c r="DP135" s="1">
        <v>2</v>
      </c>
      <c r="DQ135" s="1">
        <v>3</v>
      </c>
      <c r="DR135" s="1">
        <v>3</v>
      </c>
      <c r="DS135" s="1">
        <v>3</v>
      </c>
      <c r="DT135" s="1">
        <v>3</v>
      </c>
      <c r="DU135" s="1">
        <v>1</v>
      </c>
      <c r="DV135" s="1">
        <v>0</v>
      </c>
      <c r="DW135" s="1">
        <v>2</v>
      </c>
      <c r="DX135" s="1">
        <v>1</v>
      </c>
      <c r="DY135" s="1">
        <f t="shared" si="177"/>
        <v>10</v>
      </c>
      <c r="DZ135" s="1">
        <f t="shared" si="178"/>
        <v>4</v>
      </c>
      <c r="EA135" s="1">
        <f t="shared" si="179"/>
        <v>10</v>
      </c>
      <c r="EB135" s="1">
        <f t="shared" si="180"/>
        <v>24</v>
      </c>
      <c r="EC135" s="1">
        <f t="shared" si="181"/>
        <v>2.5</v>
      </c>
      <c r="ED135" s="1">
        <f t="shared" si="182"/>
        <v>1</v>
      </c>
      <c r="EE135" s="1">
        <f t="shared" si="183"/>
        <v>2.5</v>
      </c>
      <c r="EF135" s="1">
        <f t="shared" si="184"/>
        <v>2.1818181818181817</v>
      </c>
    </row>
    <row r="136" spans="1:136" s="1" customFormat="1" ht="16.5" x14ac:dyDescent="0.15">
      <c r="A136" s="1">
        <v>95</v>
      </c>
      <c r="B136" s="3">
        <v>1401</v>
      </c>
      <c r="C136" s="1">
        <v>1</v>
      </c>
      <c r="D136" s="1">
        <v>1</v>
      </c>
      <c r="E136" s="1">
        <v>42</v>
      </c>
      <c r="F136" s="1">
        <v>2</v>
      </c>
      <c r="G136" s="1">
        <v>0</v>
      </c>
      <c r="H136" s="1">
        <v>2</v>
      </c>
      <c r="I136" s="1">
        <v>1</v>
      </c>
      <c r="J136" s="1">
        <v>3</v>
      </c>
      <c r="K136" s="1" t="s">
        <v>98</v>
      </c>
      <c r="L136" s="1">
        <v>3</v>
      </c>
      <c r="M136" s="1">
        <v>2</v>
      </c>
      <c r="N136" s="1">
        <v>0</v>
      </c>
      <c r="O136" s="1">
        <v>1</v>
      </c>
      <c r="P136" s="1">
        <v>1</v>
      </c>
      <c r="Q136" s="1">
        <v>1</v>
      </c>
      <c r="R136" s="1">
        <v>0</v>
      </c>
      <c r="S136" s="1">
        <v>425</v>
      </c>
      <c r="T136" s="1">
        <v>5</v>
      </c>
      <c r="U136" s="1">
        <v>0</v>
      </c>
      <c r="V136" s="1">
        <v>0</v>
      </c>
      <c r="W136" s="1">
        <v>0</v>
      </c>
      <c r="X136" s="1">
        <v>5</v>
      </c>
      <c r="Y136" s="1">
        <v>5</v>
      </c>
      <c r="Z136" s="1">
        <v>6</v>
      </c>
      <c r="AA136" s="1">
        <v>4</v>
      </c>
      <c r="AB136" s="1">
        <v>8</v>
      </c>
      <c r="AC136" s="1">
        <v>1</v>
      </c>
      <c r="AD136" s="1">
        <v>420</v>
      </c>
      <c r="AE136" s="1">
        <v>5</v>
      </c>
      <c r="AF136" s="1">
        <v>6</v>
      </c>
      <c r="AG136" s="1">
        <v>6</v>
      </c>
      <c r="AH136" s="1">
        <v>4</v>
      </c>
      <c r="AI136" s="1">
        <f t="shared" si="151"/>
        <v>25</v>
      </c>
      <c r="AJ136" s="1">
        <v>7</v>
      </c>
      <c r="AK136" s="1">
        <f t="shared" si="152"/>
        <v>70</v>
      </c>
      <c r="AL136" s="1">
        <v>3</v>
      </c>
      <c r="AM136" s="1">
        <f t="shared" si="153"/>
        <v>60</v>
      </c>
      <c r="AN136" s="1">
        <v>5</v>
      </c>
      <c r="AO136" s="1">
        <f t="shared" si="154"/>
        <v>50</v>
      </c>
      <c r="AP136" s="1">
        <v>3</v>
      </c>
      <c r="AQ136" s="1">
        <f t="shared" si="150"/>
        <v>50</v>
      </c>
      <c r="AR136" s="1">
        <v>2</v>
      </c>
      <c r="AS136" s="1">
        <f t="shared" si="155"/>
        <v>75</v>
      </c>
      <c r="AT136" s="1">
        <v>1</v>
      </c>
      <c r="AU136" s="1">
        <f>IF(AT136=1,100,IF(AT136=2,75,IF(AT136=3,50,IF(AT136=4,25,IF(AT136=5,0,IF(AT136=6,missing))))))</f>
        <v>100</v>
      </c>
      <c r="AV136" s="1">
        <v>1</v>
      </c>
      <c r="AW136" s="1">
        <f>IF(AV136=1,100,IF(AV136=2,75,IF(AV136=3,50,IF(AV136=4,25,IF(AV136=5,0,IF(AV136=6,missing))))))</f>
        <v>100</v>
      </c>
      <c r="AX136" s="1">
        <v>1</v>
      </c>
      <c r="AY136" s="1">
        <f>IF(AX136=1,100,IF(AX136=2,75,IF(AX136=3,50,IF(AX136=4,25,IF(AX136=5,0,IF(AX136=6,missing))))))</f>
        <v>100</v>
      </c>
      <c r="AZ136" s="1">
        <v>2</v>
      </c>
      <c r="BA136" s="1">
        <f>IF(AZ136=1,100,IF(AZ136=2,75,IF(AZ136=3,50,IF(AZ136=4,25,IF(AZ136=5,0,IF(AZ136=6,missing))))))</f>
        <v>75</v>
      </c>
      <c r="BB136" s="1">
        <v>2</v>
      </c>
      <c r="BC136" s="1">
        <f>IF(BB136=1,100,IF(BB136=2,75,IF(BB136=3,50,IF(BB136=4,25,IF(BB136=5,0,IF(BB136=6,missing))))))</f>
        <v>75</v>
      </c>
      <c r="BD136" s="1">
        <v>2</v>
      </c>
      <c r="BE136" s="1">
        <f>IF(BD136=1,100,IF(BD136=2,75,IF(BD136=3,50,IF(BD136=4,25,IF(BD136=5,0,IF(BD136=6,missing))))))</f>
        <v>75</v>
      </c>
      <c r="BF136" s="1">
        <v>1</v>
      </c>
      <c r="BG136" s="1">
        <f>IF(BF136=1,100,IF(BF136=2,75,IF(BF136=3,50,IF(BF136=4,25,IF(BF136=5,0,IF(BF136=6,missing))))))</f>
        <v>100</v>
      </c>
      <c r="BH136" s="1">
        <v>1</v>
      </c>
      <c r="BI136" s="1">
        <f>IF(BH136=1,100,IF(BH136=2,75,IF(BH136=3,50,IF(BH136=4,25,IF(BH136=5,0,IF(BH136=6,missing))))))</f>
        <v>100</v>
      </c>
      <c r="BJ136" s="1">
        <v>1</v>
      </c>
      <c r="BK136" s="1">
        <f>IF(BJ136=1,100,IF(BJ136=2,75,IF(BJ136=3,50,IF(BJ136=4,25,IF(BJ136=5,0,IF(BJ136=6,missing))))))</f>
        <v>100</v>
      </c>
      <c r="BL136" s="1">
        <v>2</v>
      </c>
      <c r="BM136" s="1">
        <f>IF(BL136=1,100,IF(BL136=2,75,IF(BL136=3,50,IF(BL136=4,25,IF(BL136=5,0,IF(BL136=6,missing))))))</f>
        <v>75</v>
      </c>
      <c r="BN136" s="1">
        <v>3</v>
      </c>
      <c r="BO136" s="1">
        <f t="shared" si="156"/>
        <v>50</v>
      </c>
      <c r="BP136" s="1">
        <v>4</v>
      </c>
      <c r="BQ136" s="1">
        <f t="shared" si="157"/>
        <v>75</v>
      </c>
      <c r="BR136" s="1">
        <v>4</v>
      </c>
      <c r="BS136" s="1">
        <f t="shared" si="158"/>
        <v>75</v>
      </c>
      <c r="BT136" s="1">
        <v>5</v>
      </c>
      <c r="BU136" s="1">
        <f t="shared" si="159"/>
        <v>100</v>
      </c>
      <c r="BV136" s="1">
        <v>4</v>
      </c>
      <c r="BW136" s="1">
        <f t="shared" si="160"/>
        <v>75</v>
      </c>
      <c r="BX136" s="1">
        <v>3</v>
      </c>
      <c r="BY136" s="1">
        <f t="shared" si="161"/>
        <v>50</v>
      </c>
      <c r="BZ136" s="1">
        <v>3</v>
      </c>
      <c r="CA136" s="1">
        <f t="shared" si="162"/>
        <v>50</v>
      </c>
      <c r="CB136" s="1">
        <v>3</v>
      </c>
      <c r="CC136" s="1">
        <f t="shared" si="163"/>
        <v>50</v>
      </c>
      <c r="CD136" s="1">
        <v>3</v>
      </c>
      <c r="CE136" s="1">
        <f t="shared" si="164"/>
        <v>50</v>
      </c>
      <c r="CF136" s="1">
        <v>7</v>
      </c>
      <c r="CG136" s="1">
        <v>5</v>
      </c>
      <c r="CH136" s="1">
        <f t="shared" si="165"/>
        <v>47.5</v>
      </c>
      <c r="CI136" s="1">
        <f t="shared" si="166"/>
        <v>55</v>
      </c>
      <c r="CJ136" s="1">
        <f t="shared" si="167"/>
        <v>75</v>
      </c>
      <c r="CK136" s="1">
        <f t="shared" si="149"/>
        <v>100</v>
      </c>
      <c r="CL136" s="1">
        <f t="shared" si="168"/>
        <v>75</v>
      </c>
      <c r="CM136" s="1">
        <f t="shared" si="148"/>
        <v>100</v>
      </c>
      <c r="CN136" s="1">
        <f t="shared" si="169"/>
        <v>56.25</v>
      </c>
      <c r="CO136" s="1">
        <f t="shared" si="170"/>
        <v>62.5</v>
      </c>
      <c r="CP136" s="1">
        <f t="shared" si="171"/>
        <v>66.666666666666671</v>
      </c>
      <c r="CQ136" s="1">
        <f t="shared" si="172"/>
        <v>100</v>
      </c>
      <c r="CR136" s="1">
        <f t="shared" si="173"/>
        <v>75</v>
      </c>
      <c r="CS136" s="1">
        <f t="shared" si="174"/>
        <v>76.541666666666657</v>
      </c>
      <c r="CT136" s="1">
        <v>1</v>
      </c>
      <c r="CU136" s="1">
        <v>0</v>
      </c>
      <c r="CV136" s="1">
        <v>2</v>
      </c>
      <c r="CW136" s="1">
        <v>0</v>
      </c>
      <c r="CX136" s="1">
        <v>1</v>
      </c>
      <c r="CY136" s="1">
        <v>1</v>
      </c>
      <c r="CZ136" s="1">
        <v>0</v>
      </c>
      <c r="DA136" s="1">
        <v>2</v>
      </c>
      <c r="DB136" s="1">
        <v>1</v>
      </c>
      <c r="DC136" s="1">
        <v>0</v>
      </c>
      <c r="DD136" s="1">
        <v>1</v>
      </c>
      <c r="DE136" s="1">
        <v>1</v>
      </c>
      <c r="DF136" s="1">
        <v>1</v>
      </c>
      <c r="DG136" s="1">
        <v>0</v>
      </c>
      <c r="DH136" s="1">
        <f t="shared" si="175"/>
        <v>7</v>
      </c>
      <c r="DI136" s="1">
        <v>0</v>
      </c>
      <c r="DJ136" s="1">
        <v>1</v>
      </c>
      <c r="DK136" s="1">
        <f t="shared" si="176"/>
        <v>4</v>
      </c>
      <c r="DL136" s="1">
        <v>0</v>
      </c>
      <c r="DM136" s="1">
        <v>1</v>
      </c>
      <c r="DN136" s="1">
        <v>2</v>
      </c>
      <c r="DO136" s="1">
        <v>3</v>
      </c>
      <c r="DP136" s="1">
        <v>1</v>
      </c>
      <c r="DQ136" s="1">
        <v>1</v>
      </c>
      <c r="DR136" s="1">
        <v>1</v>
      </c>
      <c r="DS136" s="1">
        <v>1</v>
      </c>
      <c r="DT136" s="1">
        <v>1</v>
      </c>
      <c r="DU136" s="1">
        <v>2</v>
      </c>
      <c r="DV136" s="1">
        <v>4</v>
      </c>
      <c r="DW136" s="1">
        <v>1</v>
      </c>
      <c r="DX136" s="1">
        <v>3</v>
      </c>
      <c r="DY136" s="1">
        <f t="shared" si="177"/>
        <v>7</v>
      </c>
      <c r="DZ136" s="1">
        <f t="shared" si="178"/>
        <v>9</v>
      </c>
      <c r="EA136" s="1">
        <f t="shared" si="179"/>
        <v>4</v>
      </c>
      <c r="EB136" s="1">
        <f t="shared" si="180"/>
        <v>20</v>
      </c>
      <c r="EC136" s="1">
        <f t="shared" si="181"/>
        <v>1.75</v>
      </c>
      <c r="ED136" s="1">
        <f t="shared" si="182"/>
        <v>2.25</v>
      </c>
      <c r="EE136" s="1">
        <f t="shared" si="183"/>
        <v>1</v>
      </c>
      <c r="EF136" s="1">
        <f t="shared" si="184"/>
        <v>1.8181818181818181</v>
      </c>
    </row>
    <row r="137" spans="1:136" s="1" customFormat="1" ht="16.5" x14ac:dyDescent="0.15">
      <c r="A137" s="1">
        <v>130</v>
      </c>
      <c r="B137" s="1">
        <v>1574</v>
      </c>
      <c r="C137" s="1">
        <v>2</v>
      </c>
      <c r="D137" s="1">
        <v>0</v>
      </c>
      <c r="E137" s="1">
        <v>42</v>
      </c>
      <c r="F137" s="1">
        <v>2</v>
      </c>
      <c r="G137" s="1">
        <v>0</v>
      </c>
      <c r="H137" s="1">
        <v>2</v>
      </c>
      <c r="I137" s="1">
        <v>1</v>
      </c>
      <c r="J137" s="1">
        <v>2</v>
      </c>
      <c r="K137" s="1" t="s">
        <v>184</v>
      </c>
      <c r="L137" s="1">
        <v>1</v>
      </c>
      <c r="M137" s="1">
        <v>1</v>
      </c>
      <c r="N137" s="1">
        <v>1</v>
      </c>
      <c r="O137" s="1">
        <v>3</v>
      </c>
      <c r="P137" s="1">
        <v>3</v>
      </c>
      <c r="Q137" s="1">
        <v>0</v>
      </c>
      <c r="R137" s="1">
        <v>0</v>
      </c>
      <c r="S137" s="1">
        <v>11</v>
      </c>
      <c r="T137" s="1">
        <v>5</v>
      </c>
      <c r="U137" s="1">
        <v>0</v>
      </c>
      <c r="V137" s="1">
        <v>0</v>
      </c>
      <c r="W137" s="1">
        <v>0</v>
      </c>
      <c r="X137" s="1">
        <v>5</v>
      </c>
      <c r="Y137" s="1">
        <v>5</v>
      </c>
      <c r="Z137" s="1">
        <v>5</v>
      </c>
      <c r="AA137" s="1">
        <v>4</v>
      </c>
      <c r="AB137" s="1">
        <v>6</v>
      </c>
      <c r="AC137" s="1">
        <v>1</v>
      </c>
      <c r="AD137" s="1">
        <v>10</v>
      </c>
      <c r="AE137" s="1">
        <v>3</v>
      </c>
      <c r="AF137" s="1">
        <v>3</v>
      </c>
      <c r="AG137" s="1">
        <v>3</v>
      </c>
      <c r="AH137" s="1">
        <v>4</v>
      </c>
      <c r="AI137" s="1">
        <f t="shared" si="151"/>
        <v>25</v>
      </c>
      <c r="AJ137" s="1">
        <v>5</v>
      </c>
      <c r="AK137" s="1">
        <f t="shared" si="152"/>
        <v>50</v>
      </c>
      <c r="AL137" s="1">
        <v>3</v>
      </c>
      <c r="AM137" s="1">
        <f t="shared" si="153"/>
        <v>60</v>
      </c>
      <c r="AN137" s="1">
        <v>5</v>
      </c>
      <c r="AO137" s="1">
        <f t="shared" si="154"/>
        <v>50</v>
      </c>
      <c r="AP137" s="1">
        <v>2</v>
      </c>
      <c r="AQ137" s="1">
        <f t="shared" si="150"/>
        <v>75</v>
      </c>
      <c r="AR137" s="1">
        <v>2</v>
      </c>
      <c r="AS137" s="1">
        <f t="shared" si="155"/>
        <v>75</v>
      </c>
      <c r="AT137" s="1">
        <v>2</v>
      </c>
      <c r="AU137" s="1">
        <f>IF(AT137=1,100,IF(AT137=2,75,IF(AT137=3,50,IF(AT137=4,25,IF(AT137=5,0,IF(AT137=6,missing))))))</f>
        <v>75</v>
      </c>
      <c r="AV137" s="1">
        <v>3</v>
      </c>
      <c r="AW137" s="1">
        <f>IF(AV137=1,100,IF(AV137=2,75,IF(AV137=3,50,IF(AV137=4,25,IF(AV137=5,0,IF(AV137=6,missing))))))</f>
        <v>50</v>
      </c>
      <c r="AX137" s="1">
        <v>2</v>
      </c>
      <c r="AY137" s="1">
        <f>IF(AX137=1,100,IF(AX137=2,75,IF(AX137=3,50,IF(AX137=4,25,IF(AX137=5,0,IF(AX137=6,missing))))))</f>
        <v>75</v>
      </c>
      <c r="AZ137" s="1">
        <v>2</v>
      </c>
      <c r="BA137" s="1">
        <f>IF(AZ137=1,100,IF(AZ137=2,75,IF(AZ137=3,50,IF(AZ137=4,25,IF(AZ137=5,0,IF(AZ137=6,missing))))))</f>
        <v>75</v>
      </c>
      <c r="BB137" s="1">
        <v>3</v>
      </c>
      <c r="BC137" s="1">
        <f>IF(BB137=1,100,IF(BB137=2,75,IF(BB137=3,50,IF(BB137=4,25,IF(BB137=5,0,IF(BB137=6,missing))))))</f>
        <v>50</v>
      </c>
      <c r="BD137" s="1">
        <v>2</v>
      </c>
      <c r="BE137" s="1">
        <f>IF(BD137=1,100,IF(BD137=2,75,IF(BD137=3,50,IF(BD137=4,25,IF(BD137=5,0,IF(BD137=6,missing))))))</f>
        <v>75</v>
      </c>
      <c r="BF137" s="1">
        <v>3</v>
      </c>
      <c r="BG137" s="1">
        <f>IF(BF137=1,100,IF(BF137=2,75,IF(BF137=3,50,IF(BF137=4,25,IF(BF137=5,0,IF(BF137=6,missing))))))</f>
        <v>50</v>
      </c>
      <c r="BH137" s="1">
        <v>2</v>
      </c>
      <c r="BI137" s="1">
        <f>IF(BH137=1,100,IF(BH137=2,75,IF(BH137=3,50,IF(BH137=4,25,IF(BH137=5,0,IF(BH137=6,missing))))))</f>
        <v>75</v>
      </c>
      <c r="BJ137" s="1">
        <v>2</v>
      </c>
      <c r="BK137" s="1">
        <f>IF(BJ137=1,100,IF(BJ137=2,75,IF(BJ137=3,50,IF(BJ137=4,25,IF(BJ137=5,0,IF(BJ137=6,missing))))))</f>
        <v>75</v>
      </c>
      <c r="BL137" s="1">
        <v>2</v>
      </c>
      <c r="BM137" s="1">
        <f>IF(BL137=1,100,IF(BL137=2,75,IF(BL137=3,50,IF(BL137=4,25,IF(BL137=5,0,IF(BL137=6,missing))))))</f>
        <v>75</v>
      </c>
      <c r="BN137" s="1">
        <v>3</v>
      </c>
      <c r="BO137" s="1">
        <f t="shared" si="156"/>
        <v>50</v>
      </c>
      <c r="BP137" s="1">
        <v>3</v>
      </c>
      <c r="BQ137" s="1">
        <f t="shared" si="157"/>
        <v>50</v>
      </c>
      <c r="BR137" s="1">
        <v>2</v>
      </c>
      <c r="BS137" s="1">
        <f t="shared" si="158"/>
        <v>25</v>
      </c>
      <c r="BT137" s="1">
        <v>2</v>
      </c>
      <c r="BU137" s="1">
        <f t="shared" si="159"/>
        <v>25</v>
      </c>
      <c r="BV137" s="1">
        <v>3</v>
      </c>
      <c r="BW137" s="1">
        <f t="shared" si="160"/>
        <v>50</v>
      </c>
      <c r="BX137" s="1">
        <v>2</v>
      </c>
      <c r="BY137" s="1">
        <f t="shared" si="161"/>
        <v>25</v>
      </c>
      <c r="BZ137" s="1">
        <v>3</v>
      </c>
      <c r="CA137" s="1">
        <f t="shared" si="162"/>
        <v>50</v>
      </c>
      <c r="CB137" s="1">
        <v>3</v>
      </c>
      <c r="CC137" s="1">
        <f t="shared" si="163"/>
        <v>50</v>
      </c>
      <c r="CD137" s="1">
        <v>3</v>
      </c>
      <c r="CE137" s="1">
        <f t="shared" si="164"/>
        <v>50</v>
      </c>
      <c r="CF137" s="1">
        <v>5</v>
      </c>
      <c r="CG137" s="1">
        <v>5</v>
      </c>
      <c r="CH137" s="1">
        <f t="shared" si="165"/>
        <v>37.5</v>
      </c>
      <c r="CI137" s="1">
        <f t="shared" si="166"/>
        <v>55</v>
      </c>
      <c r="CJ137" s="1">
        <f t="shared" si="167"/>
        <v>50</v>
      </c>
      <c r="CK137" s="1">
        <f t="shared" si="149"/>
        <v>66.666666666666671</v>
      </c>
      <c r="CL137" s="1">
        <f t="shared" si="168"/>
        <v>66.666666666666671</v>
      </c>
      <c r="CM137" s="1">
        <f t="shared" si="148"/>
        <v>62.5</v>
      </c>
      <c r="CN137" s="1">
        <f t="shared" si="169"/>
        <v>50</v>
      </c>
      <c r="CO137" s="1">
        <f t="shared" si="170"/>
        <v>50</v>
      </c>
      <c r="CP137" s="1">
        <f t="shared" si="171"/>
        <v>41.666666666666664</v>
      </c>
      <c r="CQ137" s="1">
        <f t="shared" si="172"/>
        <v>75</v>
      </c>
      <c r="CR137" s="1">
        <f t="shared" si="173"/>
        <v>75</v>
      </c>
      <c r="CS137" s="1">
        <f t="shared" si="174"/>
        <v>59.25</v>
      </c>
      <c r="CT137" s="1">
        <v>1</v>
      </c>
      <c r="CU137" s="1">
        <v>1</v>
      </c>
      <c r="CV137" s="1">
        <v>2</v>
      </c>
      <c r="CW137" s="1">
        <v>2</v>
      </c>
      <c r="CX137" s="1">
        <v>1</v>
      </c>
      <c r="CY137" s="1">
        <v>1</v>
      </c>
      <c r="CZ137" s="1">
        <v>2</v>
      </c>
      <c r="DA137" s="1">
        <v>1</v>
      </c>
      <c r="DB137" s="1">
        <v>1</v>
      </c>
      <c r="DC137" s="1">
        <v>2</v>
      </c>
      <c r="DD137" s="1">
        <v>2</v>
      </c>
      <c r="DE137" s="1">
        <v>1</v>
      </c>
      <c r="DF137" s="1">
        <v>1</v>
      </c>
      <c r="DG137" s="1">
        <v>1</v>
      </c>
      <c r="DH137" s="1">
        <f t="shared" si="175"/>
        <v>10</v>
      </c>
      <c r="DI137" s="1">
        <v>1</v>
      </c>
      <c r="DJ137" s="1">
        <v>2</v>
      </c>
      <c r="DK137" s="1">
        <f t="shared" si="176"/>
        <v>9</v>
      </c>
      <c r="DL137" s="1">
        <v>1</v>
      </c>
      <c r="DM137" s="1">
        <v>2</v>
      </c>
      <c r="DN137" s="1">
        <v>2</v>
      </c>
      <c r="DO137" s="1">
        <v>1</v>
      </c>
      <c r="DP137" s="1">
        <v>1</v>
      </c>
      <c r="DQ137" s="1">
        <v>1</v>
      </c>
      <c r="DR137" s="1">
        <v>2</v>
      </c>
      <c r="DS137" s="1">
        <v>1</v>
      </c>
      <c r="DT137" s="1">
        <v>2</v>
      </c>
      <c r="DU137" s="1">
        <v>1</v>
      </c>
      <c r="DV137" s="1">
        <v>2</v>
      </c>
      <c r="DW137" s="1">
        <v>1</v>
      </c>
      <c r="DX137" s="1">
        <v>2</v>
      </c>
      <c r="DY137" s="1">
        <f t="shared" si="177"/>
        <v>7</v>
      </c>
      <c r="DZ137" s="1">
        <f t="shared" si="178"/>
        <v>4</v>
      </c>
      <c r="EA137" s="1">
        <f t="shared" si="179"/>
        <v>5</v>
      </c>
      <c r="EB137" s="1">
        <f t="shared" si="180"/>
        <v>16</v>
      </c>
      <c r="EC137" s="1">
        <f t="shared" si="181"/>
        <v>1.75</v>
      </c>
      <c r="ED137" s="1">
        <f t="shared" si="182"/>
        <v>1</v>
      </c>
      <c r="EE137" s="1">
        <f t="shared" si="183"/>
        <v>1.25</v>
      </c>
      <c r="EF137" s="1">
        <f t="shared" si="184"/>
        <v>1.4545454545454546</v>
      </c>
    </row>
    <row r="138" spans="1:136" s="1" customFormat="1" ht="16.5" x14ac:dyDescent="0.15">
      <c r="A138" s="1">
        <v>202</v>
      </c>
      <c r="B138" s="1">
        <v>1740</v>
      </c>
      <c r="C138" s="1">
        <v>2</v>
      </c>
      <c r="D138" s="1">
        <v>0</v>
      </c>
      <c r="E138" s="1">
        <v>42</v>
      </c>
      <c r="F138" s="1">
        <v>1</v>
      </c>
      <c r="G138" s="1">
        <v>1</v>
      </c>
      <c r="H138" s="1">
        <v>2</v>
      </c>
      <c r="I138" s="1">
        <v>1</v>
      </c>
      <c r="J138" s="1">
        <v>3</v>
      </c>
      <c r="K138" s="1" t="s">
        <v>178</v>
      </c>
      <c r="L138" s="1">
        <v>1</v>
      </c>
      <c r="M138" s="1">
        <v>2</v>
      </c>
      <c r="N138" s="1">
        <v>0</v>
      </c>
      <c r="O138" s="1">
        <v>3</v>
      </c>
      <c r="P138" s="1">
        <v>3</v>
      </c>
      <c r="Q138" s="1">
        <v>0</v>
      </c>
      <c r="R138" s="1">
        <v>0</v>
      </c>
      <c r="S138" s="1">
        <v>9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1</v>
      </c>
      <c r="AD138" s="1">
        <v>8</v>
      </c>
      <c r="AE138" s="1">
        <v>6</v>
      </c>
      <c r="AF138" s="1">
        <v>2</v>
      </c>
      <c r="AG138" s="1">
        <v>2</v>
      </c>
      <c r="AH138" s="1">
        <v>3</v>
      </c>
      <c r="AI138" s="1">
        <f t="shared" si="151"/>
        <v>50</v>
      </c>
      <c r="AJ138" s="1">
        <v>9</v>
      </c>
      <c r="AK138" s="1">
        <f t="shared" si="152"/>
        <v>90</v>
      </c>
      <c r="AL138" s="1">
        <v>2</v>
      </c>
      <c r="AM138" s="1">
        <f t="shared" si="153"/>
        <v>80</v>
      </c>
      <c r="AN138" s="1">
        <v>8</v>
      </c>
      <c r="AO138" s="1">
        <f t="shared" si="154"/>
        <v>80</v>
      </c>
      <c r="AP138" s="1">
        <v>3</v>
      </c>
      <c r="AQ138" s="1">
        <f t="shared" si="150"/>
        <v>50</v>
      </c>
      <c r="AR138" s="1">
        <v>1</v>
      </c>
      <c r="AS138" s="1">
        <f t="shared" si="155"/>
        <v>100</v>
      </c>
      <c r="AT138" s="1">
        <v>1</v>
      </c>
      <c r="AU138" s="1">
        <f>IF(AT138=1,100,IF(AT138=2,75,IF(AT138=3,50,IF(AT138=4,25,IF(AT138=5,0,IF(AT138=6,missing))))))</f>
        <v>100</v>
      </c>
      <c r="AV138" s="1">
        <v>1</v>
      </c>
      <c r="AW138" s="1">
        <f>IF(AV138=1,100,IF(AV138=2,75,IF(AV138=3,50,IF(AV138=4,25,IF(AV138=5,0,IF(AV138=6,missing))))))</f>
        <v>100</v>
      </c>
      <c r="AX138" s="1">
        <v>1</v>
      </c>
      <c r="AY138" s="1">
        <f>IF(AX138=1,100,IF(AX138=2,75,IF(AX138=3,50,IF(AX138=4,25,IF(AX138=5,0,IF(AX138=6,missing))))))</f>
        <v>100</v>
      </c>
      <c r="AZ138" s="1">
        <v>1</v>
      </c>
      <c r="BA138" s="1">
        <f>IF(AZ138=1,100,IF(AZ138=2,75,IF(AZ138=3,50,IF(AZ138=4,25,IF(AZ138=5,0,IF(AZ138=6,missing))))))</f>
        <v>100</v>
      </c>
      <c r="BB138" s="1">
        <v>1</v>
      </c>
      <c r="BC138" s="1">
        <f>IF(BB138=1,100,IF(BB138=2,75,IF(BB138=3,50,IF(BB138=4,25,IF(BB138=5,0,IF(BB138=6,missing))))))</f>
        <v>100</v>
      </c>
      <c r="BD138" s="1">
        <v>1</v>
      </c>
      <c r="BE138" s="1">
        <f>IF(BD138=1,100,IF(BD138=2,75,IF(BD138=3,50,IF(BD138=4,25,IF(BD138=5,0,IF(BD138=6,missing))))))</f>
        <v>100</v>
      </c>
      <c r="BF138" s="1">
        <v>1</v>
      </c>
      <c r="BG138" s="1">
        <f>IF(BF138=1,100,IF(BF138=2,75,IF(BF138=3,50,IF(BF138=4,25,IF(BF138=5,0,IF(BF138=6,missing))))))</f>
        <v>100</v>
      </c>
      <c r="BH138" s="1">
        <v>1</v>
      </c>
      <c r="BI138" s="1">
        <f>IF(BH138=1,100,IF(BH138=2,75,IF(BH138=3,50,IF(BH138=4,25,IF(BH138=5,0,IF(BH138=6,missing))))))</f>
        <v>100</v>
      </c>
      <c r="BJ138" s="1">
        <v>1</v>
      </c>
      <c r="BK138" s="1">
        <f>IF(BJ138=1,100,IF(BJ138=2,75,IF(BJ138=3,50,IF(BJ138=4,25,IF(BJ138=5,0,IF(BJ138=6,missing))))))</f>
        <v>100</v>
      </c>
      <c r="BL138" s="1">
        <v>1</v>
      </c>
      <c r="BM138" s="1">
        <f>IF(BL138=1,100,IF(BL138=2,75,IF(BL138=3,50,IF(BL138=4,25,IF(BL138=5,0,IF(BL138=6,missing))))))</f>
        <v>100</v>
      </c>
      <c r="BN138" s="1">
        <v>5</v>
      </c>
      <c r="BO138" s="1">
        <f t="shared" si="156"/>
        <v>100</v>
      </c>
      <c r="BP138" s="1">
        <v>4</v>
      </c>
      <c r="BQ138" s="1">
        <f t="shared" si="157"/>
        <v>75</v>
      </c>
      <c r="BR138" s="1">
        <v>5</v>
      </c>
      <c r="BS138" s="1">
        <f t="shared" si="158"/>
        <v>100</v>
      </c>
      <c r="BT138" s="1">
        <v>5</v>
      </c>
      <c r="BU138" s="1">
        <f t="shared" si="159"/>
        <v>100</v>
      </c>
      <c r="BV138" s="1">
        <v>5</v>
      </c>
      <c r="BW138" s="1">
        <f t="shared" si="160"/>
        <v>100</v>
      </c>
      <c r="BX138" s="1">
        <v>5</v>
      </c>
      <c r="BY138" s="1">
        <f t="shared" si="161"/>
        <v>100</v>
      </c>
      <c r="BZ138" s="1">
        <v>5</v>
      </c>
      <c r="CA138" s="1">
        <f t="shared" si="162"/>
        <v>100</v>
      </c>
      <c r="CB138" s="1">
        <v>5</v>
      </c>
      <c r="CC138" s="1">
        <f t="shared" si="163"/>
        <v>100</v>
      </c>
      <c r="CD138" s="1">
        <v>5</v>
      </c>
      <c r="CE138" s="1">
        <f t="shared" si="164"/>
        <v>100</v>
      </c>
      <c r="CF138" s="1">
        <v>9</v>
      </c>
      <c r="CG138" s="1">
        <v>8</v>
      </c>
      <c r="CH138" s="1">
        <f t="shared" si="165"/>
        <v>70</v>
      </c>
      <c r="CI138" s="1">
        <f t="shared" si="166"/>
        <v>80</v>
      </c>
      <c r="CJ138" s="1">
        <f t="shared" si="167"/>
        <v>100</v>
      </c>
      <c r="CK138" s="1">
        <f t="shared" si="149"/>
        <v>100</v>
      </c>
      <c r="CL138" s="1">
        <f t="shared" si="168"/>
        <v>100</v>
      </c>
      <c r="CM138" s="1">
        <f t="shared" si="148"/>
        <v>100</v>
      </c>
      <c r="CN138" s="1">
        <f t="shared" si="169"/>
        <v>87.5</v>
      </c>
      <c r="CO138" s="1">
        <f t="shared" si="170"/>
        <v>87.5</v>
      </c>
      <c r="CP138" s="1">
        <f t="shared" si="171"/>
        <v>100</v>
      </c>
      <c r="CQ138" s="1">
        <f t="shared" si="172"/>
        <v>100</v>
      </c>
      <c r="CR138" s="1">
        <f t="shared" si="173"/>
        <v>100</v>
      </c>
      <c r="CS138" s="1">
        <f t="shared" si="174"/>
        <v>95.5</v>
      </c>
      <c r="CT138" s="1">
        <v>0</v>
      </c>
      <c r="CU138" s="1">
        <v>0</v>
      </c>
      <c r="CV138" s="1">
        <v>0</v>
      </c>
      <c r="CW138" s="1">
        <v>0</v>
      </c>
      <c r="CX138" s="1">
        <v>0</v>
      </c>
      <c r="CY138" s="1">
        <v>0</v>
      </c>
      <c r="CZ138" s="1">
        <v>0</v>
      </c>
      <c r="DA138" s="1">
        <v>0</v>
      </c>
      <c r="DB138" s="1">
        <v>0</v>
      </c>
      <c r="DC138" s="1">
        <v>0</v>
      </c>
      <c r="DD138" s="1">
        <v>0</v>
      </c>
      <c r="DE138" s="1">
        <v>1</v>
      </c>
      <c r="DF138" s="1">
        <v>0</v>
      </c>
      <c r="DG138" s="1">
        <v>0</v>
      </c>
      <c r="DH138" s="1">
        <f t="shared" si="175"/>
        <v>0</v>
      </c>
      <c r="DI138" s="1">
        <v>0</v>
      </c>
      <c r="DJ138" s="1">
        <v>1</v>
      </c>
      <c r="DK138" s="1">
        <f t="shared" si="176"/>
        <v>1</v>
      </c>
      <c r="DL138" s="1">
        <v>0</v>
      </c>
      <c r="DM138" s="1">
        <v>1</v>
      </c>
      <c r="DN138" s="1">
        <v>2</v>
      </c>
      <c r="DO138" s="1">
        <v>4</v>
      </c>
      <c r="DP138" s="1">
        <v>0</v>
      </c>
      <c r="DQ138" s="1">
        <v>1</v>
      </c>
      <c r="DR138" s="1">
        <v>0</v>
      </c>
      <c r="DS138" s="1">
        <v>0</v>
      </c>
      <c r="DT138" s="1">
        <v>1</v>
      </c>
      <c r="DU138" s="1">
        <v>0</v>
      </c>
      <c r="DV138" s="1">
        <v>0</v>
      </c>
      <c r="DW138" s="1">
        <v>0</v>
      </c>
      <c r="DX138" s="1">
        <v>0</v>
      </c>
      <c r="DY138" s="1">
        <f t="shared" si="177"/>
        <v>3</v>
      </c>
      <c r="DZ138" s="1">
        <f t="shared" si="178"/>
        <v>4</v>
      </c>
      <c r="EA138" s="1">
        <f t="shared" si="179"/>
        <v>1</v>
      </c>
      <c r="EB138" s="1">
        <f t="shared" si="180"/>
        <v>8</v>
      </c>
      <c r="EC138" s="1">
        <f t="shared" si="181"/>
        <v>0.75</v>
      </c>
      <c r="ED138" s="1">
        <f t="shared" si="182"/>
        <v>1</v>
      </c>
      <c r="EE138" s="1">
        <f t="shared" si="183"/>
        <v>0.25</v>
      </c>
      <c r="EF138" s="1">
        <f t="shared" si="184"/>
        <v>0.72727272727272729</v>
      </c>
    </row>
    <row r="139" spans="1:136" s="1" customFormat="1" ht="16.5" x14ac:dyDescent="0.15">
      <c r="A139" s="1">
        <v>218</v>
      </c>
      <c r="B139" s="1">
        <v>1512</v>
      </c>
      <c r="C139" s="1">
        <v>1</v>
      </c>
      <c r="D139" s="1">
        <v>1</v>
      </c>
      <c r="E139" s="1">
        <v>42</v>
      </c>
      <c r="F139" s="1">
        <v>2</v>
      </c>
      <c r="G139" s="1">
        <v>0</v>
      </c>
      <c r="H139" s="1">
        <v>2</v>
      </c>
      <c r="I139" s="1">
        <v>1</v>
      </c>
      <c r="J139" s="1">
        <v>2</v>
      </c>
      <c r="K139" s="1" t="s">
        <v>185</v>
      </c>
      <c r="L139" s="1">
        <v>4</v>
      </c>
      <c r="M139" s="1">
        <v>1</v>
      </c>
      <c r="N139" s="1">
        <v>1</v>
      </c>
      <c r="O139" s="1">
        <v>1</v>
      </c>
      <c r="P139" s="1">
        <v>1</v>
      </c>
      <c r="Q139" s="1">
        <v>1</v>
      </c>
      <c r="R139" s="1">
        <v>0</v>
      </c>
      <c r="S139" s="1">
        <v>16</v>
      </c>
      <c r="T139" s="1">
        <v>8</v>
      </c>
      <c r="U139" s="1">
        <v>0</v>
      </c>
      <c r="V139" s="1">
        <v>0</v>
      </c>
      <c r="W139" s="1">
        <v>0</v>
      </c>
      <c r="X139" s="1">
        <v>3</v>
      </c>
      <c r="Y139" s="1">
        <v>1</v>
      </c>
      <c r="Z139" s="1">
        <v>0</v>
      </c>
      <c r="AA139" s="1">
        <v>0</v>
      </c>
      <c r="AB139" s="1">
        <v>0</v>
      </c>
      <c r="AC139" s="1">
        <v>1</v>
      </c>
      <c r="AD139" s="1">
        <v>14</v>
      </c>
      <c r="AE139" s="1">
        <v>5</v>
      </c>
      <c r="AF139" s="1">
        <v>7</v>
      </c>
      <c r="AG139" s="1">
        <v>8</v>
      </c>
      <c r="AH139" s="1">
        <v>4</v>
      </c>
      <c r="AI139" s="1">
        <f t="shared" si="151"/>
        <v>25</v>
      </c>
      <c r="AJ139" s="1">
        <v>8</v>
      </c>
      <c r="AK139" s="1">
        <f t="shared" si="152"/>
        <v>80</v>
      </c>
      <c r="AL139" s="1">
        <v>2</v>
      </c>
      <c r="AM139" s="1">
        <f t="shared" si="153"/>
        <v>80</v>
      </c>
      <c r="AN139" s="1">
        <v>7</v>
      </c>
      <c r="AO139" s="1">
        <f t="shared" si="154"/>
        <v>70</v>
      </c>
      <c r="AP139" s="1">
        <v>2</v>
      </c>
      <c r="AQ139" s="1">
        <f t="shared" si="150"/>
        <v>75</v>
      </c>
      <c r="AR139" s="1">
        <v>2</v>
      </c>
      <c r="AS139" s="1">
        <f t="shared" si="155"/>
        <v>75</v>
      </c>
      <c r="AT139" s="1">
        <v>2</v>
      </c>
      <c r="AU139" s="1">
        <f>IF(AT139=1,100,IF(AT139=2,75,IF(AT139=3,50,IF(AT139=4,25,IF(AT139=5,0,IF(AT139=6,missing))))))</f>
        <v>75</v>
      </c>
      <c r="AV139" s="1">
        <v>1</v>
      </c>
      <c r="AW139" s="1">
        <f>IF(AV139=1,100,IF(AV139=2,75,IF(AV139=3,50,IF(AV139=4,25,IF(AV139=5,0,IF(AV139=6,missing))))))</f>
        <v>100</v>
      </c>
      <c r="AX139" s="1">
        <v>2</v>
      </c>
      <c r="AY139" s="1">
        <f>IF(AX139=1,100,IF(AX139=2,75,IF(AX139=3,50,IF(AX139=4,25,IF(AX139=5,0,IF(AX139=6,missing))))))</f>
        <v>75</v>
      </c>
      <c r="AZ139" s="1">
        <v>1</v>
      </c>
      <c r="BA139" s="1">
        <f>IF(AZ139=1,100,IF(AZ139=2,75,IF(AZ139=3,50,IF(AZ139=4,25,IF(AZ139=5,0,IF(AZ139=6,missing))))))</f>
        <v>100</v>
      </c>
      <c r="BB139" s="1">
        <v>1</v>
      </c>
      <c r="BC139" s="1">
        <f>IF(BB139=1,100,IF(BB139=2,75,IF(BB139=3,50,IF(BB139=4,25,IF(BB139=5,0,IF(BB139=6,missing))))))</f>
        <v>100</v>
      </c>
      <c r="BD139" s="1">
        <v>2</v>
      </c>
      <c r="BE139" s="1">
        <f>IF(BD139=1,100,IF(BD139=2,75,IF(BD139=3,50,IF(BD139=4,25,IF(BD139=5,0,IF(BD139=6,missing))))))</f>
        <v>75</v>
      </c>
      <c r="BF139" s="1">
        <v>2</v>
      </c>
      <c r="BG139" s="1">
        <f>IF(BF139=1,100,IF(BF139=2,75,IF(BF139=3,50,IF(BF139=4,25,IF(BF139=5,0,IF(BF139=6,missing))))))</f>
        <v>75</v>
      </c>
      <c r="BH139" s="1">
        <v>1</v>
      </c>
      <c r="BI139" s="1">
        <f>IF(BH139=1,100,IF(BH139=2,75,IF(BH139=3,50,IF(BH139=4,25,IF(BH139=5,0,IF(BH139=6,missing))))))</f>
        <v>100</v>
      </c>
      <c r="BJ139" s="1">
        <v>1</v>
      </c>
      <c r="BK139" s="1">
        <f>IF(BJ139=1,100,IF(BJ139=2,75,IF(BJ139=3,50,IF(BJ139=4,25,IF(BJ139=5,0,IF(BJ139=6,missing))))))</f>
        <v>100</v>
      </c>
      <c r="BL139" s="1">
        <v>1</v>
      </c>
      <c r="BM139" s="1">
        <f>IF(BL139=1,100,IF(BL139=2,75,IF(BL139=3,50,IF(BL139=4,25,IF(BL139=5,0,IF(BL139=6,missing))))))</f>
        <v>100</v>
      </c>
      <c r="BN139" s="1">
        <v>5</v>
      </c>
      <c r="BO139" s="1">
        <f t="shared" si="156"/>
        <v>100</v>
      </c>
      <c r="BP139" s="1">
        <v>5</v>
      </c>
      <c r="BQ139" s="1">
        <f t="shared" si="157"/>
        <v>100</v>
      </c>
      <c r="BR139" s="1">
        <v>3</v>
      </c>
      <c r="BS139" s="1">
        <f t="shared" si="158"/>
        <v>50</v>
      </c>
      <c r="BT139" s="1">
        <v>4</v>
      </c>
      <c r="BU139" s="1">
        <f t="shared" si="159"/>
        <v>75</v>
      </c>
      <c r="BV139" s="1">
        <v>5</v>
      </c>
      <c r="BW139" s="1">
        <f t="shared" si="160"/>
        <v>100</v>
      </c>
      <c r="BX139" s="1">
        <v>4</v>
      </c>
      <c r="BY139" s="1">
        <f t="shared" si="161"/>
        <v>75</v>
      </c>
      <c r="BZ139" s="1">
        <v>5</v>
      </c>
      <c r="CA139" s="1">
        <f t="shared" si="162"/>
        <v>100</v>
      </c>
      <c r="CB139" s="1">
        <v>5</v>
      </c>
      <c r="CC139" s="1">
        <f t="shared" si="163"/>
        <v>100</v>
      </c>
      <c r="CD139" s="1">
        <v>3</v>
      </c>
      <c r="CE139" s="1">
        <f t="shared" si="164"/>
        <v>50</v>
      </c>
      <c r="CF139" s="1">
        <v>8</v>
      </c>
      <c r="CG139" s="1">
        <v>7</v>
      </c>
      <c r="CH139" s="1">
        <f t="shared" si="165"/>
        <v>52.5</v>
      </c>
      <c r="CI139" s="1">
        <f t="shared" si="166"/>
        <v>75</v>
      </c>
      <c r="CJ139" s="1">
        <f t="shared" si="167"/>
        <v>62.5</v>
      </c>
      <c r="CK139" s="1">
        <f t="shared" si="149"/>
        <v>83.333333333333329</v>
      </c>
      <c r="CL139" s="1">
        <f t="shared" si="168"/>
        <v>100</v>
      </c>
      <c r="CM139" s="1">
        <f t="shared" si="148"/>
        <v>87.5</v>
      </c>
      <c r="CN139" s="1">
        <f t="shared" si="169"/>
        <v>75</v>
      </c>
      <c r="CO139" s="1">
        <f t="shared" si="170"/>
        <v>100</v>
      </c>
      <c r="CP139" s="1">
        <f t="shared" si="171"/>
        <v>91.666666666666671</v>
      </c>
      <c r="CQ139" s="1">
        <f t="shared" si="172"/>
        <v>100</v>
      </c>
      <c r="CR139" s="1">
        <f t="shared" si="173"/>
        <v>75</v>
      </c>
      <c r="CS139" s="1">
        <f t="shared" si="174"/>
        <v>84.999999999999986</v>
      </c>
      <c r="CT139" s="1">
        <v>0</v>
      </c>
      <c r="CU139" s="1">
        <v>0</v>
      </c>
      <c r="CV139" s="1">
        <v>1</v>
      </c>
      <c r="CW139" s="1">
        <v>0</v>
      </c>
      <c r="CX139" s="1">
        <v>0</v>
      </c>
      <c r="CY139" s="1">
        <v>0</v>
      </c>
      <c r="CZ139" s="1">
        <v>1</v>
      </c>
      <c r="DA139" s="1">
        <v>1</v>
      </c>
      <c r="DB139" s="1">
        <v>1</v>
      </c>
      <c r="DC139" s="1">
        <v>0</v>
      </c>
      <c r="DD139" s="1">
        <v>0</v>
      </c>
      <c r="DE139" s="1">
        <v>0</v>
      </c>
      <c r="DF139" s="1">
        <v>1</v>
      </c>
      <c r="DG139" s="1">
        <v>0</v>
      </c>
      <c r="DH139" s="1">
        <f t="shared" si="175"/>
        <v>4</v>
      </c>
      <c r="DI139" s="1">
        <v>0</v>
      </c>
      <c r="DJ139" s="1">
        <v>1</v>
      </c>
      <c r="DK139" s="1">
        <f t="shared" si="176"/>
        <v>1</v>
      </c>
      <c r="DL139" s="1">
        <v>0</v>
      </c>
      <c r="DM139" s="1">
        <v>1</v>
      </c>
      <c r="DN139" s="1">
        <v>1</v>
      </c>
      <c r="DO139" s="1">
        <v>1</v>
      </c>
      <c r="DP139" s="1">
        <v>2</v>
      </c>
      <c r="DQ139" s="1">
        <v>1</v>
      </c>
      <c r="DR139" s="1">
        <v>2</v>
      </c>
      <c r="DS139" s="1">
        <v>1</v>
      </c>
      <c r="DT139" s="1">
        <v>2</v>
      </c>
      <c r="DU139" s="1">
        <v>2</v>
      </c>
      <c r="DV139" s="1">
        <v>0</v>
      </c>
      <c r="DW139" s="1">
        <v>1</v>
      </c>
      <c r="DX139" s="1">
        <v>2</v>
      </c>
      <c r="DY139" s="1">
        <f t="shared" si="177"/>
        <v>6</v>
      </c>
      <c r="DZ139" s="1">
        <f t="shared" si="178"/>
        <v>3</v>
      </c>
      <c r="EA139" s="1">
        <f t="shared" si="179"/>
        <v>6</v>
      </c>
      <c r="EB139" s="1">
        <f t="shared" si="180"/>
        <v>15</v>
      </c>
      <c r="EC139" s="1">
        <f t="shared" si="181"/>
        <v>1.5</v>
      </c>
      <c r="ED139" s="1">
        <f t="shared" si="182"/>
        <v>0.75</v>
      </c>
      <c r="EE139" s="1">
        <f t="shared" si="183"/>
        <v>1.5</v>
      </c>
      <c r="EF139" s="1">
        <f t="shared" si="184"/>
        <v>1.3636363636363635</v>
      </c>
    </row>
    <row r="140" spans="1:136" s="1" customFormat="1" ht="16.5" x14ac:dyDescent="0.15">
      <c r="A140" s="1">
        <v>59</v>
      </c>
      <c r="B140" s="1">
        <v>1395</v>
      </c>
      <c r="C140" s="1">
        <v>1</v>
      </c>
      <c r="D140" s="1">
        <v>1</v>
      </c>
      <c r="E140" s="1">
        <v>43</v>
      </c>
      <c r="F140" s="1">
        <v>2</v>
      </c>
      <c r="G140" s="1">
        <v>0</v>
      </c>
      <c r="H140" s="1">
        <v>2</v>
      </c>
      <c r="I140" s="1">
        <v>1</v>
      </c>
      <c r="J140" s="1">
        <v>2</v>
      </c>
      <c r="K140" s="1" t="s">
        <v>186</v>
      </c>
      <c r="L140" s="1">
        <v>2</v>
      </c>
      <c r="M140" s="1">
        <v>2</v>
      </c>
      <c r="N140" s="1">
        <v>0</v>
      </c>
      <c r="O140" s="1">
        <v>1</v>
      </c>
      <c r="P140" s="1">
        <v>1</v>
      </c>
      <c r="Q140" s="1">
        <v>1</v>
      </c>
      <c r="R140" s="1">
        <v>0</v>
      </c>
      <c r="S140" s="1">
        <v>20</v>
      </c>
      <c r="T140" s="1">
        <v>10</v>
      </c>
      <c r="U140" s="1">
        <v>10</v>
      </c>
      <c r="V140" s="1">
        <v>10</v>
      </c>
      <c r="W140" s="1">
        <v>10</v>
      </c>
      <c r="X140" s="1">
        <v>10</v>
      </c>
      <c r="Y140" s="1">
        <v>10</v>
      </c>
      <c r="Z140" s="1">
        <v>10</v>
      </c>
      <c r="AA140" s="1">
        <v>10</v>
      </c>
      <c r="AB140" s="1">
        <v>10</v>
      </c>
      <c r="AC140" s="1">
        <v>1</v>
      </c>
      <c r="AD140" s="1">
        <v>19</v>
      </c>
      <c r="AE140" s="1">
        <v>0</v>
      </c>
      <c r="AF140" s="1">
        <v>3</v>
      </c>
      <c r="AG140" s="1">
        <v>3</v>
      </c>
      <c r="AH140" s="1">
        <v>2</v>
      </c>
      <c r="AI140" s="1">
        <f t="shared" si="151"/>
        <v>75</v>
      </c>
      <c r="AJ140" s="1">
        <v>3</v>
      </c>
      <c r="AK140" s="1">
        <f t="shared" si="152"/>
        <v>30</v>
      </c>
      <c r="AL140" s="1">
        <v>3</v>
      </c>
      <c r="AM140" s="1">
        <f t="shared" si="153"/>
        <v>60</v>
      </c>
      <c r="AN140" s="1">
        <v>4</v>
      </c>
      <c r="AO140" s="1">
        <f t="shared" si="154"/>
        <v>40</v>
      </c>
      <c r="AP140" s="1">
        <v>4</v>
      </c>
      <c r="AQ140" s="1">
        <f t="shared" si="150"/>
        <v>25</v>
      </c>
      <c r="AR140" s="1">
        <v>4</v>
      </c>
      <c r="AS140" s="1">
        <f t="shared" si="155"/>
        <v>25</v>
      </c>
      <c r="AT140" s="1">
        <v>6</v>
      </c>
      <c r="AV140" s="1">
        <v>4</v>
      </c>
      <c r="AW140" s="1">
        <f>IF(AV140=1,100,IF(AV140=2,75,IF(AV140=3,50,IF(AV140=4,25,IF(AV140=5,0,IF(AV140=6,missing))))))</f>
        <v>25</v>
      </c>
      <c r="AX140" s="1">
        <v>4</v>
      </c>
      <c r="AY140" s="1">
        <f>IF(AX140=1,100,IF(AX140=2,75,IF(AX140=3,50,IF(AX140=4,25,IF(AX140=5,0,IF(AX140=6,missing))))))</f>
        <v>25</v>
      </c>
      <c r="AZ140" s="1">
        <v>3</v>
      </c>
      <c r="BA140" s="1">
        <f>IF(AZ140=1,100,IF(AZ140=2,75,IF(AZ140=3,50,IF(AZ140=4,25,IF(AZ140=5,0,IF(AZ140=6,missing))))))</f>
        <v>50</v>
      </c>
      <c r="BB140" s="1">
        <v>3</v>
      </c>
      <c r="BC140" s="1">
        <f>IF(BB140=1,100,IF(BB140=2,75,IF(BB140=3,50,IF(BB140=4,25,IF(BB140=5,0,IF(BB140=6,missing))))))</f>
        <v>50</v>
      </c>
      <c r="BD140" s="1">
        <v>4</v>
      </c>
      <c r="BE140" s="1">
        <f>IF(BD140=1,100,IF(BD140=2,75,IF(BD140=3,50,IF(BD140=4,25,IF(BD140=5,0,IF(BD140=6,missing))))))</f>
        <v>25</v>
      </c>
      <c r="BF140" s="1">
        <v>4</v>
      </c>
      <c r="BG140" s="1">
        <f>IF(BF140=1,100,IF(BF140=2,75,IF(BF140=3,50,IF(BF140=4,25,IF(BF140=5,0,IF(BF140=6,missing))))))</f>
        <v>25</v>
      </c>
      <c r="BH140" s="1">
        <v>2</v>
      </c>
      <c r="BI140" s="1">
        <f>IF(BH140=1,100,IF(BH140=2,75,IF(BH140=3,50,IF(BH140=4,25,IF(BH140=5,0,IF(BH140=6,missing))))))</f>
        <v>75</v>
      </c>
      <c r="BJ140" s="1">
        <v>4</v>
      </c>
      <c r="BK140" s="1">
        <f>IF(BJ140=1,100,IF(BJ140=2,75,IF(BJ140=3,50,IF(BJ140=4,25,IF(BJ140=5,0,IF(BJ140=6,missing))))))</f>
        <v>25</v>
      </c>
      <c r="BL140" s="1">
        <v>3</v>
      </c>
      <c r="BM140" s="1">
        <f>IF(BL140=1,100,IF(BL140=2,75,IF(BL140=3,50,IF(BL140=4,25,IF(BL140=5,0,IF(BL140=6,missing))))))</f>
        <v>50</v>
      </c>
      <c r="BN140" s="1">
        <v>2</v>
      </c>
      <c r="BO140" s="1">
        <f t="shared" si="156"/>
        <v>25</v>
      </c>
      <c r="BP140" s="1">
        <v>2</v>
      </c>
      <c r="BQ140" s="1">
        <f t="shared" si="157"/>
        <v>25</v>
      </c>
      <c r="BR140" s="1">
        <v>2</v>
      </c>
      <c r="BS140" s="1">
        <f t="shared" si="158"/>
        <v>25</v>
      </c>
      <c r="BT140" s="1">
        <v>1</v>
      </c>
      <c r="BU140" s="1">
        <f t="shared" si="159"/>
        <v>0</v>
      </c>
      <c r="BV140" s="1">
        <v>1</v>
      </c>
      <c r="BW140" s="1">
        <f t="shared" si="160"/>
        <v>0</v>
      </c>
      <c r="BX140" s="1">
        <v>1</v>
      </c>
      <c r="BY140" s="1">
        <f t="shared" si="161"/>
        <v>0</v>
      </c>
      <c r="BZ140" s="1">
        <v>2</v>
      </c>
      <c r="CA140" s="1">
        <f t="shared" si="162"/>
        <v>25</v>
      </c>
      <c r="CB140" s="1">
        <v>1</v>
      </c>
      <c r="CC140" s="1">
        <f t="shared" si="163"/>
        <v>0</v>
      </c>
      <c r="CD140" s="1">
        <v>1</v>
      </c>
      <c r="CE140" s="1">
        <f t="shared" si="164"/>
        <v>0</v>
      </c>
      <c r="CF140" s="1">
        <v>3</v>
      </c>
      <c r="CG140" s="1">
        <v>4</v>
      </c>
      <c r="CH140" s="1">
        <f t="shared" si="165"/>
        <v>52.5</v>
      </c>
      <c r="CI140" s="1">
        <f t="shared" si="166"/>
        <v>50</v>
      </c>
      <c r="CJ140" s="1">
        <f t="shared" si="167"/>
        <v>25</v>
      </c>
      <c r="CK140" s="1">
        <f t="shared" si="149"/>
        <v>25</v>
      </c>
      <c r="CL140" s="1">
        <f t="shared" si="168"/>
        <v>50</v>
      </c>
      <c r="CM140" s="1">
        <f t="shared" si="148"/>
        <v>25</v>
      </c>
      <c r="CN140" s="1">
        <f t="shared" si="169"/>
        <v>6.25</v>
      </c>
      <c r="CO140" s="1">
        <f t="shared" si="170"/>
        <v>25</v>
      </c>
      <c r="CP140" s="1">
        <f t="shared" si="171"/>
        <v>8.3333333333333339</v>
      </c>
      <c r="CQ140" s="1">
        <f t="shared" si="172"/>
        <v>75</v>
      </c>
      <c r="CR140" s="1">
        <f t="shared" si="173"/>
        <v>25</v>
      </c>
      <c r="CS140" s="1">
        <f t="shared" si="174"/>
        <v>31.458333333333336</v>
      </c>
      <c r="CT140" s="1">
        <v>2</v>
      </c>
      <c r="CU140" s="1">
        <v>1</v>
      </c>
      <c r="CV140" s="1">
        <v>3</v>
      </c>
      <c r="CW140" s="1">
        <v>2</v>
      </c>
      <c r="CX140" s="1">
        <v>3</v>
      </c>
      <c r="CY140" s="1">
        <v>3</v>
      </c>
      <c r="CZ140" s="1">
        <v>3</v>
      </c>
      <c r="DA140" s="1">
        <v>0</v>
      </c>
      <c r="DB140" s="1">
        <v>3</v>
      </c>
      <c r="DC140" s="1">
        <v>2</v>
      </c>
      <c r="DD140" s="1">
        <v>3</v>
      </c>
      <c r="DE140" s="1">
        <v>2</v>
      </c>
      <c r="DF140" s="1">
        <v>2</v>
      </c>
      <c r="DG140" s="1">
        <v>1</v>
      </c>
      <c r="DH140" s="1">
        <f t="shared" si="175"/>
        <v>19</v>
      </c>
      <c r="DI140" s="1">
        <v>1</v>
      </c>
      <c r="DJ140" s="1">
        <v>3</v>
      </c>
      <c r="DK140" s="1">
        <f t="shared" si="176"/>
        <v>11</v>
      </c>
      <c r="DL140" s="1">
        <v>1</v>
      </c>
      <c r="DM140" s="1">
        <v>3</v>
      </c>
      <c r="DN140" s="1">
        <v>3</v>
      </c>
      <c r="DO140" s="1">
        <v>4</v>
      </c>
      <c r="DP140" s="1">
        <v>2</v>
      </c>
      <c r="DQ140" s="1">
        <v>3</v>
      </c>
      <c r="DR140" s="1">
        <v>4</v>
      </c>
      <c r="DS140" s="1">
        <v>5</v>
      </c>
      <c r="DT140" s="1">
        <v>5</v>
      </c>
      <c r="DU140" s="1">
        <v>1</v>
      </c>
      <c r="DV140" s="1">
        <v>0</v>
      </c>
      <c r="DW140" s="1">
        <v>2</v>
      </c>
      <c r="DX140" s="1">
        <v>3</v>
      </c>
      <c r="DY140" s="1">
        <f t="shared" si="177"/>
        <v>13</v>
      </c>
      <c r="DZ140" s="1">
        <f t="shared" si="178"/>
        <v>5</v>
      </c>
      <c r="EA140" s="1">
        <f t="shared" si="179"/>
        <v>14</v>
      </c>
      <c r="EB140" s="1">
        <f t="shared" si="180"/>
        <v>32</v>
      </c>
      <c r="EC140" s="1">
        <f t="shared" si="181"/>
        <v>3.25</v>
      </c>
      <c r="ED140" s="1">
        <f t="shared" si="182"/>
        <v>1.25</v>
      </c>
      <c r="EE140" s="1">
        <f t="shared" si="183"/>
        <v>3.5</v>
      </c>
      <c r="EF140" s="1">
        <f t="shared" si="184"/>
        <v>2.9090909090909092</v>
      </c>
    </row>
    <row r="141" spans="1:136" s="1" customFormat="1" ht="16.5" x14ac:dyDescent="0.15">
      <c r="A141" s="1">
        <v>115</v>
      </c>
      <c r="B141" s="1">
        <v>878</v>
      </c>
      <c r="C141" s="1">
        <v>2</v>
      </c>
      <c r="D141" s="1">
        <v>0</v>
      </c>
      <c r="E141" s="1">
        <v>43</v>
      </c>
      <c r="F141" s="1">
        <v>2</v>
      </c>
      <c r="G141" s="1">
        <v>0</v>
      </c>
      <c r="H141" s="1">
        <v>2</v>
      </c>
      <c r="I141" s="1">
        <v>1</v>
      </c>
      <c r="J141" s="1">
        <v>2</v>
      </c>
      <c r="K141" s="1" t="s">
        <v>187</v>
      </c>
      <c r="L141" s="1">
        <v>3</v>
      </c>
      <c r="M141" s="1">
        <v>2</v>
      </c>
      <c r="N141" s="1">
        <v>0</v>
      </c>
      <c r="O141" s="1">
        <v>4</v>
      </c>
      <c r="P141" s="1">
        <v>3</v>
      </c>
      <c r="Q141" s="1">
        <v>0</v>
      </c>
      <c r="R141" s="1">
        <v>0</v>
      </c>
      <c r="S141" s="1">
        <v>49</v>
      </c>
      <c r="T141" s="1">
        <v>0</v>
      </c>
      <c r="U141" s="1">
        <v>0</v>
      </c>
      <c r="V141" s="1">
        <v>0</v>
      </c>
      <c r="W141" s="1">
        <v>0</v>
      </c>
      <c r="X141" s="1">
        <v>5</v>
      </c>
      <c r="Y141" s="1">
        <v>0</v>
      </c>
      <c r="Z141" s="1">
        <v>0</v>
      </c>
      <c r="AA141" s="1">
        <v>0</v>
      </c>
      <c r="AB141" s="1">
        <v>0</v>
      </c>
      <c r="AC141" s="1">
        <v>1</v>
      </c>
      <c r="AD141" s="1">
        <v>46</v>
      </c>
      <c r="AE141" s="1">
        <v>8</v>
      </c>
      <c r="AF141" s="1">
        <v>10</v>
      </c>
      <c r="AG141" s="1">
        <v>8</v>
      </c>
      <c r="AH141" s="1">
        <v>2</v>
      </c>
      <c r="AI141" s="1">
        <f t="shared" si="151"/>
        <v>75</v>
      </c>
      <c r="AJ141" s="1">
        <v>10</v>
      </c>
      <c r="AK141" s="1">
        <f t="shared" si="152"/>
        <v>100</v>
      </c>
      <c r="AL141" s="1">
        <v>2</v>
      </c>
      <c r="AM141" s="1">
        <f t="shared" si="153"/>
        <v>80</v>
      </c>
      <c r="AN141" s="1">
        <v>10</v>
      </c>
      <c r="AO141" s="1">
        <f t="shared" si="154"/>
        <v>100</v>
      </c>
      <c r="AP141" s="1">
        <v>3</v>
      </c>
      <c r="AQ141" s="1">
        <f t="shared" si="150"/>
        <v>50</v>
      </c>
      <c r="AR141" s="1">
        <v>2</v>
      </c>
      <c r="AS141" s="1">
        <f t="shared" si="155"/>
        <v>75</v>
      </c>
      <c r="AT141" s="1">
        <v>1</v>
      </c>
      <c r="AU141" s="1">
        <f>IF(AT141=1,100,IF(AT141=2,75,IF(AT141=3,50,IF(AT141=4,25,IF(AT141=5,0,IF(AT141=6,missing))))))</f>
        <v>100</v>
      </c>
      <c r="AV141" s="1">
        <v>1</v>
      </c>
      <c r="AW141" s="1">
        <f>IF(AV141=1,100,IF(AV141=2,75,IF(AV141=3,50,IF(AV141=4,25,IF(AV141=5,0,IF(AV141=6,missing))))))</f>
        <v>100</v>
      </c>
      <c r="AX141" s="1">
        <v>1</v>
      </c>
      <c r="AY141" s="1">
        <f>IF(AX141=1,100,IF(AX141=2,75,IF(AX141=3,50,IF(AX141=4,25,IF(AX141=5,0,IF(AX141=6,missing))))))</f>
        <v>100</v>
      </c>
      <c r="AZ141" s="1">
        <v>1</v>
      </c>
      <c r="BA141" s="1">
        <f>IF(AZ141=1,100,IF(AZ141=2,75,IF(AZ141=3,50,IF(AZ141=4,25,IF(AZ141=5,0,IF(AZ141=6,missing))))))</f>
        <v>100</v>
      </c>
      <c r="BB141" s="1">
        <v>1</v>
      </c>
      <c r="BC141" s="1">
        <f>IF(BB141=1,100,IF(BB141=2,75,IF(BB141=3,50,IF(BB141=4,25,IF(BB141=5,0,IF(BB141=6,missing))))))</f>
        <v>100</v>
      </c>
      <c r="BD141" s="1">
        <v>1</v>
      </c>
      <c r="BE141" s="1">
        <f>IF(BD141=1,100,IF(BD141=2,75,IF(BD141=3,50,IF(BD141=4,25,IF(BD141=5,0,IF(BD141=6,missing))))))</f>
        <v>100</v>
      </c>
      <c r="BF141" s="1">
        <v>1</v>
      </c>
      <c r="BG141" s="1">
        <f>IF(BF141=1,100,IF(BF141=2,75,IF(BF141=3,50,IF(BF141=4,25,IF(BF141=5,0,IF(BF141=6,missing))))))</f>
        <v>100</v>
      </c>
      <c r="BH141" s="1">
        <v>1</v>
      </c>
      <c r="BI141" s="1">
        <f>IF(BH141=1,100,IF(BH141=2,75,IF(BH141=3,50,IF(BH141=4,25,IF(BH141=5,0,IF(BH141=6,missing))))))</f>
        <v>100</v>
      </c>
      <c r="BJ141" s="1">
        <v>1</v>
      </c>
      <c r="BK141" s="1">
        <f>IF(BJ141=1,100,IF(BJ141=2,75,IF(BJ141=3,50,IF(BJ141=4,25,IF(BJ141=5,0,IF(BJ141=6,missing))))))</f>
        <v>100</v>
      </c>
      <c r="BL141" s="1">
        <v>1</v>
      </c>
      <c r="BM141" s="1">
        <f>IF(BL141=1,100,IF(BL141=2,75,IF(BL141=3,50,IF(BL141=4,25,IF(BL141=5,0,IF(BL141=6,missing))))))</f>
        <v>100</v>
      </c>
      <c r="BN141" s="1">
        <v>5</v>
      </c>
      <c r="BO141" s="1">
        <f t="shared" si="156"/>
        <v>100</v>
      </c>
      <c r="BP141" s="1">
        <v>5</v>
      </c>
      <c r="BQ141" s="1">
        <f t="shared" si="157"/>
        <v>100</v>
      </c>
      <c r="BR141" s="1">
        <v>3</v>
      </c>
      <c r="BS141" s="1">
        <f t="shared" si="158"/>
        <v>50</v>
      </c>
      <c r="BT141" s="1">
        <v>5</v>
      </c>
      <c r="BU141" s="1">
        <f t="shared" si="159"/>
        <v>100</v>
      </c>
      <c r="BV141" s="1">
        <v>5</v>
      </c>
      <c r="BW141" s="1">
        <f t="shared" si="160"/>
        <v>100</v>
      </c>
      <c r="BX141" s="1">
        <v>5</v>
      </c>
      <c r="BY141" s="1">
        <f t="shared" si="161"/>
        <v>100</v>
      </c>
      <c r="BZ141" s="1">
        <v>5</v>
      </c>
      <c r="CA141" s="1">
        <f t="shared" si="162"/>
        <v>100</v>
      </c>
      <c r="CB141" s="1">
        <v>5</v>
      </c>
      <c r="CC141" s="1">
        <f t="shared" si="163"/>
        <v>100</v>
      </c>
      <c r="CD141" s="1">
        <v>5</v>
      </c>
      <c r="CE141" s="1">
        <f t="shared" si="164"/>
        <v>100</v>
      </c>
      <c r="CF141" s="1">
        <v>10</v>
      </c>
      <c r="CG141" s="1">
        <v>10</v>
      </c>
      <c r="CH141" s="1">
        <f t="shared" si="165"/>
        <v>87.5</v>
      </c>
      <c r="CI141" s="1">
        <f t="shared" si="166"/>
        <v>90</v>
      </c>
      <c r="CJ141" s="1">
        <f t="shared" si="167"/>
        <v>62.5</v>
      </c>
      <c r="CK141" s="1">
        <f t="shared" si="149"/>
        <v>100</v>
      </c>
      <c r="CL141" s="1">
        <f t="shared" si="168"/>
        <v>100</v>
      </c>
      <c r="CM141" s="1">
        <f t="shared" ref="CM141:CM172" si="185">AVERAGE(BG141,BK141)</f>
        <v>100</v>
      </c>
      <c r="CN141" s="1">
        <f t="shared" si="169"/>
        <v>87.5</v>
      </c>
      <c r="CO141" s="1">
        <f t="shared" si="170"/>
        <v>100</v>
      </c>
      <c r="CP141" s="1">
        <f t="shared" si="171"/>
        <v>100</v>
      </c>
      <c r="CQ141" s="1">
        <f t="shared" si="172"/>
        <v>100</v>
      </c>
      <c r="CR141" s="1">
        <f t="shared" si="173"/>
        <v>100</v>
      </c>
      <c r="CS141" s="1">
        <f t="shared" si="174"/>
        <v>94</v>
      </c>
      <c r="CT141" s="1">
        <v>0</v>
      </c>
      <c r="CU141" s="1">
        <v>0</v>
      </c>
      <c r="CV141" s="1">
        <v>0</v>
      </c>
      <c r="CW141" s="1">
        <v>0</v>
      </c>
      <c r="CX141" s="1">
        <v>0</v>
      </c>
      <c r="CY141" s="1">
        <v>0</v>
      </c>
      <c r="CZ141" s="1">
        <v>0</v>
      </c>
      <c r="DA141" s="1">
        <v>0</v>
      </c>
      <c r="DB141" s="1">
        <v>0</v>
      </c>
      <c r="DC141" s="1">
        <v>0</v>
      </c>
      <c r="DD141" s="1">
        <v>0</v>
      </c>
      <c r="DE141" s="1">
        <v>0</v>
      </c>
      <c r="DF141" s="1">
        <v>0</v>
      </c>
      <c r="DG141" s="1">
        <v>1</v>
      </c>
      <c r="DH141" s="1">
        <f t="shared" si="175"/>
        <v>0</v>
      </c>
      <c r="DI141" s="1">
        <v>0</v>
      </c>
      <c r="DJ141" s="1">
        <v>1</v>
      </c>
      <c r="DK141" s="1">
        <f t="shared" si="176"/>
        <v>1</v>
      </c>
      <c r="DL141" s="1">
        <v>0</v>
      </c>
      <c r="DM141" s="1">
        <v>1</v>
      </c>
      <c r="DN141" s="1">
        <v>0</v>
      </c>
      <c r="DO141" s="1">
        <v>3</v>
      </c>
      <c r="DP141" s="1">
        <v>0</v>
      </c>
      <c r="DQ141" s="1">
        <v>0</v>
      </c>
      <c r="DR141" s="1">
        <v>2</v>
      </c>
      <c r="DS141" s="1">
        <v>0</v>
      </c>
      <c r="DT141" s="1">
        <v>0</v>
      </c>
      <c r="DU141" s="1">
        <v>1</v>
      </c>
      <c r="DV141" s="1">
        <v>1</v>
      </c>
      <c r="DW141" s="1">
        <v>0</v>
      </c>
      <c r="DX141" s="1">
        <v>0</v>
      </c>
      <c r="DY141" s="1">
        <f t="shared" si="177"/>
        <v>2</v>
      </c>
      <c r="DZ141" s="1">
        <f t="shared" si="178"/>
        <v>5</v>
      </c>
      <c r="EA141" s="1">
        <f t="shared" si="179"/>
        <v>0</v>
      </c>
      <c r="EB141" s="1">
        <f t="shared" si="180"/>
        <v>7</v>
      </c>
      <c r="EC141" s="1">
        <f t="shared" si="181"/>
        <v>0.5</v>
      </c>
      <c r="ED141" s="1">
        <f t="shared" si="182"/>
        <v>1.25</v>
      </c>
      <c r="EE141" s="1">
        <f t="shared" si="183"/>
        <v>0</v>
      </c>
      <c r="EF141" s="1">
        <f t="shared" si="184"/>
        <v>0.63636363636363635</v>
      </c>
    </row>
    <row r="142" spans="1:136" s="1" customFormat="1" ht="16.5" x14ac:dyDescent="0.15">
      <c r="A142" s="1">
        <v>114</v>
      </c>
      <c r="B142" s="1">
        <v>1681</v>
      </c>
      <c r="C142" s="1">
        <v>1</v>
      </c>
      <c r="D142" s="1">
        <v>1</v>
      </c>
      <c r="E142" s="1">
        <v>44</v>
      </c>
      <c r="F142" s="1">
        <v>1</v>
      </c>
      <c r="G142" s="1">
        <v>1</v>
      </c>
      <c r="H142" s="1">
        <v>2</v>
      </c>
      <c r="I142" s="1">
        <v>1</v>
      </c>
      <c r="J142" s="1">
        <v>2</v>
      </c>
      <c r="K142" s="1" t="s">
        <v>125</v>
      </c>
      <c r="L142" s="1">
        <v>3</v>
      </c>
      <c r="M142" s="1">
        <v>1</v>
      </c>
      <c r="N142" s="1">
        <v>1</v>
      </c>
      <c r="O142" s="1">
        <v>1</v>
      </c>
      <c r="P142" s="1">
        <v>1</v>
      </c>
      <c r="Q142" s="1">
        <v>1</v>
      </c>
      <c r="R142" s="1">
        <v>0</v>
      </c>
      <c r="S142" s="1">
        <v>7</v>
      </c>
      <c r="T142" s="1">
        <v>10</v>
      </c>
      <c r="U142" s="1">
        <v>10</v>
      </c>
      <c r="V142" s="1">
        <v>10</v>
      </c>
      <c r="W142" s="1">
        <v>10</v>
      </c>
      <c r="X142" s="1">
        <v>10</v>
      </c>
      <c r="Y142" s="1">
        <v>10</v>
      </c>
      <c r="Z142" s="1">
        <v>10</v>
      </c>
      <c r="AA142" s="1">
        <v>5</v>
      </c>
      <c r="AB142" s="1">
        <v>10</v>
      </c>
      <c r="AC142" s="1">
        <v>1</v>
      </c>
      <c r="AD142" s="1">
        <v>5</v>
      </c>
      <c r="AE142" s="1">
        <v>0</v>
      </c>
      <c r="AF142" s="1">
        <v>0</v>
      </c>
      <c r="AG142" s="1">
        <v>0</v>
      </c>
      <c r="AH142" s="1">
        <v>5</v>
      </c>
      <c r="AI142" s="1">
        <f t="shared" si="151"/>
        <v>0</v>
      </c>
      <c r="AJ142" s="1">
        <v>0</v>
      </c>
      <c r="AK142" s="1">
        <f t="shared" si="152"/>
        <v>0</v>
      </c>
      <c r="AL142" s="1">
        <v>6</v>
      </c>
      <c r="AM142" s="1">
        <f t="shared" si="153"/>
        <v>0</v>
      </c>
      <c r="AN142" s="1">
        <v>0</v>
      </c>
      <c r="AO142" s="1">
        <f t="shared" si="154"/>
        <v>0</v>
      </c>
      <c r="AP142" s="1">
        <v>5</v>
      </c>
      <c r="AQ142" s="1">
        <f t="shared" si="150"/>
        <v>0</v>
      </c>
      <c r="AR142" s="1">
        <v>2</v>
      </c>
      <c r="AS142" s="1">
        <f t="shared" si="155"/>
        <v>75</v>
      </c>
      <c r="AT142" s="1">
        <v>3</v>
      </c>
      <c r="AU142" s="1">
        <f>IF(AT142=1,100,IF(AT142=2,75,IF(AT142=3,50,IF(AT142=4,25,IF(AT142=5,0,IF(AT142=6,missing))))))</f>
        <v>50</v>
      </c>
      <c r="AV142" s="1">
        <v>1</v>
      </c>
      <c r="AW142" s="1">
        <f>IF(AV142=1,100,IF(AV142=2,75,IF(AV142=3,50,IF(AV142=4,25,IF(AV142=5,0,IF(AV142=6,missing))))))</f>
        <v>100</v>
      </c>
      <c r="AX142" s="1">
        <v>2</v>
      </c>
      <c r="AY142" s="1">
        <f>IF(AX142=1,100,IF(AX142=2,75,IF(AX142=3,50,IF(AX142=4,25,IF(AX142=5,0,IF(AX142=6,missing))))))</f>
        <v>75</v>
      </c>
      <c r="AZ142" s="1">
        <v>3</v>
      </c>
      <c r="BA142" s="1">
        <f>IF(AZ142=1,100,IF(AZ142=2,75,IF(AZ142=3,50,IF(AZ142=4,25,IF(AZ142=5,0,IF(AZ142=6,missing))))))</f>
        <v>50</v>
      </c>
      <c r="BB142" s="1">
        <v>3</v>
      </c>
      <c r="BC142" s="1">
        <f>IF(BB142=1,100,IF(BB142=2,75,IF(BB142=3,50,IF(BB142=4,25,IF(BB142=5,0,IF(BB142=6,missing))))))</f>
        <v>50</v>
      </c>
      <c r="BD142" s="1">
        <v>3</v>
      </c>
      <c r="BE142" s="1">
        <f>IF(BD142=1,100,IF(BD142=2,75,IF(BD142=3,50,IF(BD142=4,25,IF(BD142=5,0,IF(BD142=6,missing))))))</f>
        <v>50</v>
      </c>
      <c r="BF142" s="1">
        <v>2</v>
      </c>
      <c r="BG142" s="1">
        <f>IF(BF142=1,100,IF(BF142=2,75,IF(BF142=3,50,IF(BF142=4,25,IF(BF142=5,0,IF(BF142=6,missing))))))</f>
        <v>75</v>
      </c>
      <c r="BH142" s="1">
        <v>1</v>
      </c>
      <c r="BI142" s="1">
        <f>IF(BH142=1,100,IF(BH142=2,75,IF(BH142=3,50,IF(BH142=4,25,IF(BH142=5,0,IF(BH142=6,missing))))))</f>
        <v>100</v>
      </c>
      <c r="BJ142" s="1">
        <v>4</v>
      </c>
      <c r="BK142" s="1">
        <f>IF(BJ142=1,100,IF(BJ142=2,75,IF(BJ142=3,50,IF(BJ142=4,25,IF(BJ142=5,0,IF(BJ142=6,missing))))))</f>
        <v>25</v>
      </c>
      <c r="BL142" s="1">
        <v>1</v>
      </c>
      <c r="BM142" s="1">
        <f>IF(BL142=1,100,IF(BL142=2,75,IF(BL142=3,50,IF(BL142=4,25,IF(BL142=5,0,IF(BL142=6,missing))))))</f>
        <v>100</v>
      </c>
      <c r="BN142" s="1">
        <v>3</v>
      </c>
      <c r="BO142" s="1">
        <f t="shared" si="156"/>
        <v>50</v>
      </c>
      <c r="BP142" s="1">
        <v>5</v>
      </c>
      <c r="BQ142" s="1">
        <f t="shared" si="157"/>
        <v>100</v>
      </c>
      <c r="BR142" s="1">
        <v>5</v>
      </c>
      <c r="BS142" s="1">
        <f t="shared" si="158"/>
        <v>100</v>
      </c>
      <c r="BT142" s="1">
        <v>1</v>
      </c>
      <c r="BU142" s="1">
        <f t="shared" si="159"/>
        <v>0</v>
      </c>
      <c r="BV142" s="1">
        <v>1</v>
      </c>
      <c r="BW142" s="1">
        <f t="shared" si="160"/>
        <v>0</v>
      </c>
      <c r="BX142" s="1">
        <v>2</v>
      </c>
      <c r="BY142" s="1">
        <f t="shared" si="161"/>
        <v>25</v>
      </c>
      <c r="BZ142" s="1">
        <v>1</v>
      </c>
      <c r="CA142" s="1">
        <f t="shared" si="162"/>
        <v>0</v>
      </c>
      <c r="CB142" s="1">
        <v>4</v>
      </c>
      <c r="CC142" s="1">
        <f t="shared" si="163"/>
        <v>75</v>
      </c>
      <c r="CD142" s="1">
        <v>1</v>
      </c>
      <c r="CE142" s="1">
        <f t="shared" si="164"/>
        <v>0</v>
      </c>
      <c r="CF142" s="1">
        <v>0</v>
      </c>
      <c r="CG142" s="1">
        <v>0</v>
      </c>
      <c r="CH142" s="1">
        <f t="shared" si="165"/>
        <v>0</v>
      </c>
      <c r="CI142" s="1">
        <f t="shared" si="166"/>
        <v>0</v>
      </c>
      <c r="CJ142" s="1">
        <f t="shared" si="167"/>
        <v>87.5</v>
      </c>
      <c r="CK142" s="1">
        <f t="shared" si="149"/>
        <v>75</v>
      </c>
      <c r="CL142" s="1">
        <f t="shared" si="168"/>
        <v>66.666666666666671</v>
      </c>
      <c r="CM142" s="1">
        <f t="shared" si="185"/>
        <v>50</v>
      </c>
      <c r="CN142" s="1">
        <f t="shared" si="169"/>
        <v>6.25</v>
      </c>
      <c r="CO142" s="1">
        <f t="shared" si="170"/>
        <v>75</v>
      </c>
      <c r="CP142" s="1">
        <f t="shared" si="171"/>
        <v>25</v>
      </c>
      <c r="CQ142" s="1">
        <f t="shared" si="172"/>
        <v>100</v>
      </c>
      <c r="CR142" s="1">
        <f t="shared" si="173"/>
        <v>50</v>
      </c>
      <c r="CS142" s="1">
        <f t="shared" si="174"/>
        <v>53.541666666666671</v>
      </c>
      <c r="CT142" s="1">
        <v>3</v>
      </c>
      <c r="CU142" s="1">
        <v>3</v>
      </c>
      <c r="CV142" s="1">
        <v>3</v>
      </c>
      <c r="CW142" s="1">
        <v>3</v>
      </c>
      <c r="CX142" s="1">
        <v>2</v>
      </c>
      <c r="CY142" s="1">
        <v>3</v>
      </c>
      <c r="CZ142" s="1">
        <v>3</v>
      </c>
      <c r="DA142" s="1">
        <v>1</v>
      </c>
      <c r="DB142" s="1">
        <v>3</v>
      </c>
      <c r="DC142" s="1">
        <v>3</v>
      </c>
      <c r="DD142" s="1">
        <v>3</v>
      </c>
      <c r="DE142" s="1">
        <v>3</v>
      </c>
      <c r="DF142" s="1">
        <v>2</v>
      </c>
      <c r="DG142" s="1">
        <v>0</v>
      </c>
      <c r="DH142" s="1">
        <f t="shared" si="175"/>
        <v>19</v>
      </c>
      <c r="DI142" s="1">
        <v>1</v>
      </c>
      <c r="DJ142" s="1">
        <v>3</v>
      </c>
      <c r="DK142" s="1">
        <f t="shared" si="176"/>
        <v>16</v>
      </c>
      <c r="DL142" s="1">
        <v>1</v>
      </c>
      <c r="DM142" s="1">
        <v>3</v>
      </c>
      <c r="DN142" s="1">
        <v>3</v>
      </c>
      <c r="DO142" s="1">
        <v>4</v>
      </c>
      <c r="DP142" s="1">
        <v>3</v>
      </c>
      <c r="DQ142" s="1">
        <v>3</v>
      </c>
      <c r="DR142" s="1">
        <v>3</v>
      </c>
      <c r="DS142" s="1">
        <v>2</v>
      </c>
      <c r="DT142" s="1">
        <v>3</v>
      </c>
      <c r="DU142" s="1">
        <v>2</v>
      </c>
      <c r="DV142" s="1">
        <v>4</v>
      </c>
      <c r="DW142" s="1">
        <v>2</v>
      </c>
      <c r="DX142" s="1">
        <v>4</v>
      </c>
      <c r="DY142" s="1">
        <f t="shared" si="177"/>
        <v>13</v>
      </c>
      <c r="DZ142" s="1">
        <f t="shared" si="178"/>
        <v>10</v>
      </c>
      <c r="EA142" s="1">
        <f t="shared" si="179"/>
        <v>10</v>
      </c>
      <c r="EB142" s="1">
        <f t="shared" si="180"/>
        <v>33</v>
      </c>
      <c r="EC142" s="1">
        <f t="shared" si="181"/>
        <v>3.25</v>
      </c>
      <c r="ED142" s="1">
        <f t="shared" si="182"/>
        <v>2.5</v>
      </c>
      <c r="EE142" s="1">
        <f t="shared" si="183"/>
        <v>2.5</v>
      </c>
      <c r="EF142" s="1">
        <f t="shared" si="184"/>
        <v>3</v>
      </c>
    </row>
    <row r="143" spans="1:136" s="1" customFormat="1" ht="16.5" x14ac:dyDescent="0.15">
      <c r="A143" s="1">
        <v>229</v>
      </c>
      <c r="B143" s="1">
        <v>155</v>
      </c>
      <c r="C143" s="1">
        <v>2</v>
      </c>
      <c r="D143" s="1">
        <v>0</v>
      </c>
      <c r="E143" s="1">
        <v>44</v>
      </c>
      <c r="F143" s="1">
        <v>1</v>
      </c>
      <c r="G143" s="1">
        <v>1</v>
      </c>
      <c r="H143" s="1">
        <v>2</v>
      </c>
      <c r="I143" s="1">
        <v>1</v>
      </c>
      <c r="J143" s="1">
        <v>4</v>
      </c>
      <c r="K143" s="1" t="s">
        <v>188</v>
      </c>
      <c r="L143" s="1">
        <v>3</v>
      </c>
      <c r="M143" s="1">
        <v>2</v>
      </c>
      <c r="N143" s="1">
        <v>0</v>
      </c>
      <c r="O143" s="1">
        <v>1</v>
      </c>
      <c r="P143" s="1">
        <v>1</v>
      </c>
      <c r="Q143" s="1">
        <v>1</v>
      </c>
      <c r="R143" s="1">
        <v>0</v>
      </c>
      <c r="S143" s="1">
        <v>66</v>
      </c>
      <c r="T143" s="1">
        <v>10</v>
      </c>
      <c r="U143" s="1">
        <v>0</v>
      </c>
      <c r="V143" s="1">
        <v>10</v>
      </c>
      <c r="W143" s="1">
        <v>10</v>
      </c>
      <c r="X143" s="1">
        <v>0</v>
      </c>
      <c r="Y143" s="1">
        <v>10</v>
      </c>
      <c r="Z143" s="1">
        <v>10</v>
      </c>
      <c r="AA143" s="1">
        <v>0</v>
      </c>
      <c r="AB143" s="1">
        <v>10</v>
      </c>
      <c r="AC143" s="1">
        <v>1</v>
      </c>
      <c r="AD143" s="1">
        <v>64</v>
      </c>
      <c r="AE143" s="1">
        <v>6</v>
      </c>
      <c r="AF143" s="1">
        <v>5</v>
      </c>
      <c r="AG143" s="1">
        <v>2</v>
      </c>
      <c r="AH143" s="1">
        <v>4</v>
      </c>
      <c r="AI143" s="1">
        <f t="shared" si="151"/>
        <v>25</v>
      </c>
      <c r="AJ143" s="1">
        <v>7</v>
      </c>
      <c r="AK143" s="1">
        <f t="shared" si="152"/>
        <v>70</v>
      </c>
      <c r="AL143" s="1">
        <v>2</v>
      </c>
      <c r="AM143" s="1">
        <f t="shared" si="153"/>
        <v>80</v>
      </c>
      <c r="AN143" s="1">
        <v>10</v>
      </c>
      <c r="AO143" s="1">
        <f t="shared" si="154"/>
        <v>100</v>
      </c>
      <c r="AP143" s="1">
        <v>3</v>
      </c>
      <c r="AQ143" s="1">
        <f t="shared" si="150"/>
        <v>50</v>
      </c>
      <c r="AR143" s="1">
        <v>2</v>
      </c>
      <c r="AS143" s="1">
        <f t="shared" si="155"/>
        <v>75</v>
      </c>
      <c r="AT143" s="1">
        <v>1</v>
      </c>
      <c r="AU143" s="1">
        <f>IF(AT143=1,100,IF(AT143=2,75,IF(AT143=3,50,IF(AT143=4,25,IF(AT143=5,0,IF(AT143=6,missing))))))</f>
        <v>100</v>
      </c>
      <c r="AV143" s="1">
        <v>1</v>
      </c>
      <c r="AW143" s="1">
        <f>IF(AV143=1,100,IF(AV143=2,75,IF(AV143=3,50,IF(AV143=4,25,IF(AV143=5,0,IF(AV143=6,missing))))))</f>
        <v>100</v>
      </c>
      <c r="AX143" s="1">
        <v>1</v>
      </c>
      <c r="AY143" s="1">
        <f>IF(AX143=1,100,IF(AX143=2,75,IF(AX143=3,50,IF(AX143=4,25,IF(AX143=5,0,IF(AX143=6,missing))))))</f>
        <v>100</v>
      </c>
      <c r="AZ143" s="1">
        <v>1</v>
      </c>
      <c r="BA143" s="1">
        <f>IF(AZ143=1,100,IF(AZ143=2,75,IF(AZ143=3,50,IF(AZ143=4,25,IF(AZ143=5,0,IF(AZ143=6,missing))))))</f>
        <v>100</v>
      </c>
      <c r="BB143" s="1">
        <v>1</v>
      </c>
      <c r="BC143" s="1">
        <f>IF(BB143=1,100,IF(BB143=2,75,IF(BB143=3,50,IF(BB143=4,25,IF(BB143=5,0,IF(BB143=6,missing))))))</f>
        <v>100</v>
      </c>
      <c r="BD143" s="1">
        <v>1</v>
      </c>
      <c r="BE143" s="1">
        <f>IF(BD143=1,100,IF(BD143=2,75,IF(BD143=3,50,IF(BD143=4,25,IF(BD143=5,0,IF(BD143=6,missing))))))</f>
        <v>100</v>
      </c>
      <c r="BF143" s="1">
        <v>1</v>
      </c>
      <c r="BG143" s="1">
        <f>IF(BF143=1,100,IF(BF143=2,75,IF(BF143=3,50,IF(BF143=4,25,IF(BF143=5,0,IF(BF143=6,missing))))))</f>
        <v>100</v>
      </c>
      <c r="BH143" s="1">
        <v>1</v>
      </c>
      <c r="BI143" s="1">
        <f>IF(BH143=1,100,IF(BH143=2,75,IF(BH143=3,50,IF(BH143=4,25,IF(BH143=5,0,IF(BH143=6,missing))))))</f>
        <v>100</v>
      </c>
      <c r="BJ143" s="1">
        <v>1</v>
      </c>
      <c r="BK143" s="1">
        <f>IF(BJ143=1,100,IF(BJ143=2,75,IF(BJ143=3,50,IF(BJ143=4,25,IF(BJ143=5,0,IF(BJ143=6,missing))))))</f>
        <v>100</v>
      </c>
      <c r="BL143" s="1">
        <v>1</v>
      </c>
      <c r="BM143" s="1">
        <f>IF(BL143=1,100,IF(BL143=2,75,IF(BL143=3,50,IF(BL143=4,25,IF(BL143=5,0,IF(BL143=6,missing))))))</f>
        <v>100</v>
      </c>
      <c r="BN143" s="1">
        <v>5</v>
      </c>
      <c r="BO143" s="1">
        <f t="shared" si="156"/>
        <v>100</v>
      </c>
      <c r="BP143" s="1">
        <v>5</v>
      </c>
      <c r="BQ143" s="1">
        <f t="shared" si="157"/>
        <v>100</v>
      </c>
      <c r="BR143" s="1">
        <v>5</v>
      </c>
      <c r="BS143" s="1">
        <f t="shared" si="158"/>
        <v>100</v>
      </c>
      <c r="BT143" s="1">
        <v>5</v>
      </c>
      <c r="BU143" s="1">
        <f t="shared" si="159"/>
        <v>100</v>
      </c>
      <c r="BV143" s="1">
        <v>2</v>
      </c>
      <c r="BW143" s="1">
        <f t="shared" si="160"/>
        <v>25</v>
      </c>
      <c r="BX143" s="1">
        <v>5</v>
      </c>
      <c r="BY143" s="1">
        <f t="shared" si="161"/>
        <v>100</v>
      </c>
      <c r="BZ143" s="1">
        <v>5</v>
      </c>
      <c r="CA143" s="1">
        <f t="shared" si="162"/>
        <v>100</v>
      </c>
      <c r="CB143" s="1">
        <v>5</v>
      </c>
      <c r="CC143" s="1">
        <f t="shared" si="163"/>
        <v>100</v>
      </c>
      <c r="CD143" s="1">
        <v>5</v>
      </c>
      <c r="CE143" s="1">
        <f t="shared" si="164"/>
        <v>100</v>
      </c>
      <c r="CF143" s="1">
        <v>7</v>
      </c>
      <c r="CG143" s="1">
        <v>10</v>
      </c>
      <c r="CH143" s="1">
        <f t="shared" si="165"/>
        <v>47.5</v>
      </c>
      <c r="CI143" s="1">
        <f t="shared" si="166"/>
        <v>90</v>
      </c>
      <c r="CJ143" s="1">
        <f t="shared" si="167"/>
        <v>87.5</v>
      </c>
      <c r="CK143" s="1">
        <f t="shared" si="149"/>
        <v>100</v>
      </c>
      <c r="CL143" s="1">
        <f t="shared" si="168"/>
        <v>100</v>
      </c>
      <c r="CM143" s="1">
        <f t="shared" si="185"/>
        <v>100</v>
      </c>
      <c r="CN143" s="1">
        <f t="shared" si="169"/>
        <v>68.75</v>
      </c>
      <c r="CO143" s="1">
        <f t="shared" si="170"/>
        <v>100</v>
      </c>
      <c r="CP143" s="1">
        <f t="shared" si="171"/>
        <v>100</v>
      </c>
      <c r="CQ143" s="1">
        <f t="shared" si="172"/>
        <v>100</v>
      </c>
      <c r="CR143" s="1">
        <f t="shared" si="173"/>
        <v>100</v>
      </c>
      <c r="CS143" s="1">
        <f t="shared" si="174"/>
        <v>94.625</v>
      </c>
      <c r="CT143" s="1">
        <v>1</v>
      </c>
      <c r="CU143" s="1">
        <v>0</v>
      </c>
      <c r="CV143" s="1">
        <v>0</v>
      </c>
      <c r="CW143" s="1">
        <v>3</v>
      </c>
      <c r="CX143" s="1">
        <v>0</v>
      </c>
      <c r="CY143" s="1">
        <v>0</v>
      </c>
      <c r="CZ143" s="1">
        <v>2</v>
      </c>
      <c r="DA143" s="1">
        <v>0</v>
      </c>
      <c r="DB143" s="1">
        <v>0</v>
      </c>
      <c r="DC143" s="1">
        <v>0</v>
      </c>
      <c r="DD143" s="1">
        <v>2</v>
      </c>
      <c r="DE143" s="1">
        <v>1</v>
      </c>
      <c r="DF143" s="1">
        <v>0</v>
      </c>
      <c r="DG143" s="1">
        <v>0</v>
      </c>
      <c r="DH143" s="1">
        <f t="shared" si="175"/>
        <v>5</v>
      </c>
      <c r="DI143" s="1">
        <v>0</v>
      </c>
      <c r="DJ143" s="1">
        <v>1</v>
      </c>
      <c r="DK143" s="1">
        <f t="shared" si="176"/>
        <v>4</v>
      </c>
      <c r="DL143" s="1">
        <v>0</v>
      </c>
      <c r="DM143" s="1">
        <v>1</v>
      </c>
      <c r="DN143" s="1">
        <v>1</v>
      </c>
      <c r="DO143" s="1">
        <v>4</v>
      </c>
      <c r="DP143" s="1">
        <v>4</v>
      </c>
      <c r="DQ143" s="1">
        <v>0</v>
      </c>
      <c r="DR143" s="1">
        <v>0</v>
      </c>
      <c r="DS143" s="1">
        <v>1</v>
      </c>
      <c r="DT143" s="1">
        <v>1</v>
      </c>
      <c r="DU143" s="1">
        <v>1</v>
      </c>
      <c r="DV143" s="1">
        <v>1</v>
      </c>
      <c r="DW143" s="1">
        <v>0</v>
      </c>
      <c r="DX143" s="1">
        <v>0</v>
      </c>
      <c r="DY143" s="1">
        <f t="shared" si="177"/>
        <v>1</v>
      </c>
      <c r="DZ143" s="1">
        <f t="shared" si="178"/>
        <v>6</v>
      </c>
      <c r="EA143" s="1">
        <f t="shared" si="179"/>
        <v>6</v>
      </c>
      <c r="EB143" s="1">
        <f t="shared" si="180"/>
        <v>13</v>
      </c>
      <c r="EC143" s="1">
        <f t="shared" si="181"/>
        <v>0.25</v>
      </c>
      <c r="ED143" s="1">
        <f t="shared" si="182"/>
        <v>1.5</v>
      </c>
      <c r="EE143" s="1">
        <f t="shared" si="183"/>
        <v>1.5</v>
      </c>
      <c r="EF143" s="1">
        <f t="shared" si="184"/>
        <v>1.1818181818181819</v>
      </c>
    </row>
    <row r="144" spans="1:136" s="1" customFormat="1" ht="16.5" x14ac:dyDescent="0.15">
      <c r="A144" s="1">
        <v>318</v>
      </c>
      <c r="C144" s="1">
        <v>1</v>
      </c>
      <c r="D144" s="1">
        <v>1</v>
      </c>
      <c r="E144" s="1">
        <v>44</v>
      </c>
      <c r="F144" s="1">
        <v>2</v>
      </c>
      <c r="G144" s="1">
        <v>0</v>
      </c>
      <c r="H144" s="1">
        <v>2</v>
      </c>
      <c r="I144" s="1">
        <v>1</v>
      </c>
      <c r="J144" s="1">
        <v>2</v>
      </c>
      <c r="K144" s="1" t="s">
        <v>154</v>
      </c>
      <c r="L144" s="1">
        <v>3</v>
      </c>
      <c r="M144" s="1">
        <v>1</v>
      </c>
      <c r="N144" s="1">
        <v>1</v>
      </c>
      <c r="O144" s="1">
        <v>1</v>
      </c>
      <c r="P144" s="1">
        <v>1</v>
      </c>
      <c r="Q144" s="1">
        <v>1</v>
      </c>
      <c r="R144" s="1">
        <v>0</v>
      </c>
      <c r="S144" s="1">
        <v>47</v>
      </c>
      <c r="T144" s="1">
        <v>4</v>
      </c>
      <c r="U144" s="1">
        <v>3</v>
      </c>
      <c r="V144" s="1">
        <v>1</v>
      </c>
      <c r="W144" s="1">
        <v>2</v>
      </c>
      <c r="X144" s="1">
        <v>3</v>
      </c>
      <c r="Y144" s="1">
        <v>0</v>
      </c>
      <c r="Z144" s="1">
        <v>0</v>
      </c>
      <c r="AA144" s="1">
        <v>0</v>
      </c>
      <c r="AB144" s="1">
        <v>0</v>
      </c>
      <c r="AC144" s="1">
        <v>1</v>
      </c>
      <c r="AD144" s="1">
        <v>46</v>
      </c>
      <c r="AE144" s="1">
        <v>3</v>
      </c>
      <c r="AF144" s="1">
        <v>3</v>
      </c>
      <c r="AG144" s="1">
        <v>3</v>
      </c>
      <c r="AH144" s="1">
        <v>2</v>
      </c>
      <c r="AI144" s="1">
        <f t="shared" si="151"/>
        <v>75</v>
      </c>
      <c r="AJ144" s="1">
        <v>8</v>
      </c>
      <c r="AK144" s="1">
        <f t="shared" si="152"/>
        <v>80</v>
      </c>
      <c r="AL144" s="1">
        <v>3</v>
      </c>
      <c r="AM144" s="1">
        <f t="shared" si="153"/>
        <v>60</v>
      </c>
      <c r="AN144" s="1">
        <v>7</v>
      </c>
      <c r="AO144" s="1">
        <f t="shared" si="154"/>
        <v>70</v>
      </c>
      <c r="AP144" s="1">
        <v>3</v>
      </c>
      <c r="AQ144" s="1">
        <f t="shared" si="150"/>
        <v>50</v>
      </c>
      <c r="AR144" s="1">
        <v>2</v>
      </c>
      <c r="AS144" s="1">
        <f t="shared" si="155"/>
        <v>75</v>
      </c>
      <c r="AT144" s="1">
        <v>2</v>
      </c>
      <c r="AU144" s="1">
        <f>IF(AT144=1,100,IF(AT144=2,75,IF(AT144=3,50,IF(AT144=4,25,IF(AT144=5,0,IF(AT144=6,missing))))))</f>
        <v>75</v>
      </c>
      <c r="AV144" s="1">
        <v>2</v>
      </c>
      <c r="AW144" s="1">
        <f>IF(AV144=1,100,IF(AV144=2,75,IF(AV144=3,50,IF(AV144=4,25,IF(AV144=5,0,IF(AV144=6,missing))))))</f>
        <v>75</v>
      </c>
      <c r="AX144" s="1">
        <v>2</v>
      </c>
      <c r="AY144" s="1">
        <f>IF(AX144=1,100,IF(AX144=2,75,IF(AX144=3,50,IF(AX144=4,25,IF(AX144=5,0,IF(AX144=6,missing))))))</f>
        <v>75</v>
      </c>
      <c r="AZ144" s="1">
        <v>2</v>
      </c>
      <c r="BA144" s="1">
        <f>IF(AZ144=1,100,IF(AZ144=2,75,IF(AZ144=3,50,IF(AZ144=4,25,IF(AZ144=5,0,IF(AZ144=6,missing))))))</f>
        <v>75</v>
      </c>
      <c r="BB144" s="1">
        <v>2</v>
      </c>
      <c r="BC144" s="1">
        <f>IF(BB144=1,100,IF(BB144=2,75,IF(BB144=3,50,IF(BB144=4,25,IF(BB144=5,0,IF(BB144=6,missing))))))</f>
        <v>75</v>
      </c>
      <c r="BD144" s="1">
        <v>1</v>
      </c>
      <c r="BE144" s="1">
        <f>IF(BD144=1,100,IF(BD144=2,75,IF(BD144=3,50,IF(BD144=4,25,IF(BD144=5,0,IF(BD144=6,missing))))))</f>
        <v>100</v>
      </c>
      <c r="BF144" s="1">
        <v>2</v>
      </c>
      <c r="BG144" s="1">
        <f>IF(BF144=1,100,IF(BF144=2,75,IF(BF144=3,50,IF(BF144=4,25,IF(BF144=5,0,IF(BF144=6,missing))))))</f>
        <v>75</v>
      </c>
      <c r="BH144" s="1">
        <v>1</v>
      </c>
      <c r="BI144" s="1">
        <f>IF(BH144=1,100,IF(BH144=2,75,IF(BH144=3,50,IF(BH144=4,25,IF(BH144=5,0,IF(BH144=6,missing))))))</f>
        <v>100</v>
      </c>
      <c r="BJ144" s="1">
        <v>2</v>
      </c>
      <c r="BK144" s="1">
        <f>IF(BJ144=1,100,IF(BJ144=2,75,IF(BJ144=3,50,IF(BJ144=4,25,IF(BJ144=5,0,IF(BJ144=6,missing))))))</f>
        <v>75</v>
      </c>
      <c r="BL144" s="1">
        <v>1</v>
      </c>
      <c r="BM144" s="1">
        <f>IF(BL144=1,100,IF(BL144=2,75,IF(BL144=3,50,IF(BL144=4,25,IF(BL144=5,0,IF(BL144=6,missing))))))</f>
        <v>100</v>
      </c>
      <c r="BN144" s="1">
        <v>3</v>
      </c>
      <c r="BO144" s="1">
        <f t="shared" si="156"/>
        <v>50</v>
      </c>
      <c r="BP144" s="1">
        <v>2</v>
      </c>
      <c r="BQ144" s="1">
        <f t="shared" si="157"/>
        <v>25</v>
      </c>
      <c r="BR144" s="1">
        <v>3</v>
      </c>
      <c r="BS144" s="1">
        <f t="shared" si="158"/>
        <v>50</v>
      </c>
      <c r="BT144" s="1">
        <v>5</v>
      </c>
      <c r="BU144" s="1">
        <f t="shared" si="159"/>
        <v>100</v>
      </c>
      <c r="BV144" s="1">
        <v>5</v>
      </c>
      <c r="BW144" s="1">
        <f t="shared" si="160"/>
        <v>100</v>
      </c>
      <c r="BX144" s="1">
        <v>5</v>
      </c>
      <c r="BY144" s="1">
        <f t="shared" si="161"/>
        <v>100</v>
      </c>
      <c r="BZ144" s="1">
        <v>5</v>
      </c>
      <c r="CA144" s="1">
        <f t="shared" si="162"/>
        <v>100</v>
      </c>
      <c r="CB144" s="1">
        <v>5</v>
      </c>
      <c r="CC144" s="1">
        <f t="shared" si="163"/>
        <v>100</v>
      </c>
      <c r="CD144" s="1">
        <v>5</v>
      </c>
      <c r="CE144" s="1">
        <f t="shared" si="164"/>
        <v>100</v>
      </c>
      <c r="CF144" s="1">
        <v>8</v>
      </c>
      <c r="CG144" s="1">
        <v>7</v>
      </c>
      <c r="CH144" s="1">
        <f t="shared" si="165"/>
        <v>77.5</v>
      </c>
      <c r="CI144" s="1">
        <f t="shared" si="166"/>
        <v>65</v>
      </c>
      <c r="CJ144" s="1">
        <f t="shared" si="167"/>
        <v>62.5</v>
      </c>
      <c r="CK144" s="1">
        <f t="shared" si="149"/>
        <v>75</v>
      </c>
      <c r="CL144" s="1">
        <f t="shared" si="168"/>
        <v>83.333333333333329</v>
      </c>
      <c r="CM144" s="1">
        <f t="shared" si="185"/>
        <v>75</v>
      </c>
      <c r="CN144" s="1">
        <f t="shared" si="169"/>
        <v>87.5</v>
      </c>
      <c r="CO144" s="1">
        <f t="shared" si="170"/>
        <v>37.5</v>
      </c>
      <c r="CP144" s="1">
        <f t="shared" si="171"/>
        <v>100</v>
      </c>
      <c r="CQ144" s="1">
        <f t="shared" si="172"/>
        <v>100</v>
      </c>
      <c r="CR144" s="1">
        <f t="shared" si="173"/>
        <v>100</v>
      </c>
      <c r="CS144" s="1">
        <f t="shared" si="174"/>
        <v>78.583333333333329</v>
      </c>
      <c r="CT144" s="1">
        <v>1</v>
      </c>
      <c r="CU144" s="1">
        <v>1</v>
      </c>
      <c r="CV144" s="1">
        <v>0</v>
      </c>
      <c r="CW144" s="1">
        <v>1</v>
      </c>
      <c r="CX144" s="1">
        <v>0</v>
      </c>
      <c r="CY144" s="1">
        <v>0</v>
      </c>
      <c r="CZ144" s="1">
        <v>1</v>
      </c>
      <c r="DA144" s="1">
        <v>0</v>
      </c>
      <c r="DB144" s="1">
        <v>0</v>
      </c>
      <c r="DC144" s="1">
        <v>0</v>
      </c>
      <c r="DD144" s="1">
        <v>0</v>
      </c>
      <c r="DE144" s="1">
        <v>0</v>
      </c>
      <c r="DF144" s="1">
        <v>0</v>
      </c>
      <c r="DG144" s="1">
        <v>1</v>
      </c>
      <c r="DH144" s="1">
        <f t="shared" si="175"/>
        <v>2</v>
      </c>
      <c r="DI144" s="1">
        <v>0</v>
      </c>
      <c r="DJ144" s="1">
        <v>1</v>
      </c>
      <c r="DK144" s="1">
        <f t="shared" si="176"/>
        <v>3</v>
      </c>
      <c r="DL144" s="1">
        <v>0</v>
      </c>
      <c r="DM144" s="1">
        <v>1</v>
      </c>
      <c r="DN144" s="1">
        <v>0</v>
      </c>
      <c r="DO144" s="1">
        <v>0</v>
      </c>
      <c r="DP144" s="1">
        <v>0</v>
      </c>
      <c r="DQ144" s="1">
        <v>0</v>
      </c>
      <c r="DR144" s="1">
        <v>0</v>
      </c>
      <c r="DS144" s="1">
        <v>0</v>
      </c>
      <c r="DT144" s="1">
        <v>1</v>
      </c>
      <c r="DU144" s="1">
        <v>0</v>
      </c>
      <c r="DV144" s="1">
        <v>0</v>
      </c>
      <c r="DW144" s="1">
        <v>1</v>
      </c>
      <c r="DX144" s="1">
        <v>0</v>
      </c>
      <c r="DY144" s="1">
        <f t="shared" si="177"/>
        <v>0</v>
      </c>
      <c r="DZ144" s="1">
        <f t="shared" si="178"/>
        <v>0</v>
      </c>
      <c r="EA144" s="1">
        <f t="shared" si="179"/>
        <v>2</v>
      </c>
      <c r="EB144" s="1">
        <f t="shared" si="180"/>
        <v>2</v>
      </c>
      <c r="EC144" s="1">
        <f t="shared" si="181"/>
        <v>0</v>
      </c>
      <c r="ED144" s="1">
        <f t="shared" si="182"/>
        <v>0</v>
      </c>
      <c r="EE144" s="1">
        <f t="shared" si="183"/>
        <v>0.5</v>
      </c>
      <c r="EF144" s="1">
        <f t="shared" si="184"/>
        <v>0.18181818181818182</v>
      </c>
    </row>
    <row r="145" spans="1:136" s="1" customFormat="1" ht="16.5" x14ac:dyDescent="0.15">
      <c r="A145" s="1">
        <v>334</v>
      </c>
      <c r="B145" s="1">
        <v>988</v>
      </c>
      <c r="C145" s="1">
        <v>1</v>
      </c>
      <c r="D145" s="1">
        <v>1</v>
      </c>
      <c r="E145" s="1">
        <v>44</v>
      </c>
      <c r="F145" s="1">
        <v>2</v>
      </c>
      <c r="G145" s="1">
        <v>0</v>
      </c>
      <c r="H145" s="1">
        <v>2</v>
      </c>
      <c r="I145" s="1">
        <v>1</v>
      </c>
      <c r="J145" s="1">
        <v>1</v>
      </c>
      <c r="K145" s="1" t="s">
        <v>163</v>
      </c>
      <c r="L145" s="1">
        <v>2</v>
      </c>
      <c r="M145" s="1">
        <v>2</v>
      </c>
      <c r="N145" s="1">
        <v>0</v>
      </c>
      <c r="O145" s="1">
        <v>1</v>
      </c>
      <c r="P145" s="1">
        <v>1</v>
      </c>
      <c r="Q145" s="1">
        <v>1</v>
      </c>
      <c r="R145" s="1">
        <v>0</v>
      </c>
      <c r="S145" s="1">
        <v>47</v>
      </c>
      <c r="T145" s="1">
        <v>6</v>
      </c>
      <c r="U145" s="1">
        <v>8</v>
      </c>
      <c r="V145" s="1">
        <v>5</v>
      </c>
      <c r="W145" s="1">
        <v>6</v>
      </c>
      <c r="X145" s="1">
        <v>9</v>
      </c>
      <c r="Y145" s="1">
        <v>9</v>
      </c>
      <c r="Z145" s="1">
        <v>10</v>
      </c>
      <c r="AA145" s="1">
        <v>9</v>
      </c>
      <c r="AB145" s="1">
        <v>7</v>
      </c>
      <c r="AC145" s="1">
        <v>1</v>
      </c>
      <c r="AD145" s="1">
        <v>44</v>
      </c>
      <c r="AE145" s="1">
        <v>5</v>
      </c>
      <c r="AF145" s="1">
        <v>5</v>
      </c>
      <c r="AG145" s="1">
        <v>5</v>
      </c>
      <c r="AH145" s="1">
        <v>4</v>
      </c>
      <c r="AI145" s="1">
        <f t="shared" si="151"/>
        <v>25</v>
      </c>
      <c r="AJ145" s="1">
        <v>5</v>
      </c>
      <c r="AK145" s="1">
        <f t="shared" si="152"/>
        <v>50</v>
      </c>
      <c r="AL145" s="1">
        <v>3</v>
      </c>
      <c r="AM145" s="1">
        <f t="shared" si="153"/>
        <v>60</v>
      </c>
      <c r="AN145" s="1">
        <v>5</v>
      </c>
      <c r="AO145" s="1">
        <f t="shared" si="154"/>
        <v>50</v>
      </c>
      <c r="AP145" s="1">
        <v>2</v>
      </c>
      <c r="AQ145" s="1">
        <f t="shared" si="150"/>
        <v>75</v>
      </c>
      <c r="AR145" s="1">
        <v>3</v>
      </c>
      <c r="AS145" s="1">
        <f t="shared" si="155"/>
        <v>50</v>
      </c>
      <c r="AT145" s="1">
        <v>3</v>
      </c>
      <c r="AU145" s="1">
        <f>IF(AT145=1,100,IF(AT145=2,75,IF(AT145=3,50,IF(AT145=4,25,IF(AT145=5,0,IF(AT145=6,missing))))))</f>
        <v>50</v>
      </c>
      <c r="AV145" s="1">
        <v>4</v>
      </c>
      <c r="AW145" s="1">
        <f>IF(AV145=1,100,IF(AV145=2,75,IF(AV145=3,50,IF(AV145=4,25,IF(AV145=5,0,IF(AV145=6,missing))))))</f>
        <v>25</v>
      </c>
      <c r="AX145" s="1">
        <v>5</v>
      </c>
      <c r="AY145" s="1">
        <f>IF(AX145=1,100,IF(AX145=2,75,IF(AX145=3,50,IF(AX145=4,25,IF(AX145=5,0,IF(AX145=6,missing))))))</f>
        <v>0</v>
      </c>
      <c r="AZ145" s="1">
        <v>4</v>
      </c>
      <c r="BA145" s="1">
        <f>IF(AZ145=1,100,IF(AZ145=2,75,IF(AZ145=3,50,IF(AZ145=4,25,IF(AZ145=5,0,IF(AZ145=6,missing))))))</f>
        <v>25</v>
      </c>
      <c r="BB145" s="1">
        <v>5</v>
      </c>
      <c r="BC145" s="1">
        <f>IF(BB145=1,100,IF(BB145=2,75,IF(BB145=3,50,IF(BB145=4,25,IF(BB145=5,0,IF(BB145=6,missing))))))</f>
        <v>0</v>
      </c>
      <c r="BD145" s="1">
        <v>3</v>
      </c>
      <c r="BE145" s="1">
        <f>IF(BD145=1,100,IF(BD145=2,75,IF(BD145=3,50,IF(BD145=4,25,IF(BD145=5,0,IF(BD145=6,missing))))))</f>
        <v>50</v>
      </c>
      <c r="BF145" s="1">
        <v>4</v>
      </c>
      <c r="BG145" s="1">
        <f>IF(BF145=1,100,IF(BF145=2,75,IF(BF145=3,50,IF(BF145=4,25,IF(BF145=5,0,IF(BF145=6,missing))))))</f>
        <v>25</v>
      </c>
      <c r="BH145" s="1">
        <v>2</v>
      </c>
      <c r="BI145" s="1">
        <f>IF(BH145=1,100,IF(BH145=2,75,IF(BH145=3,50,IF(BH145=4,25,IF(BH145=5,0,IF(BH145=6,missing))))))</f>
        <v>75</v>
      </c>
      <c r="BJ145" s="1">
        <v>2</v>
      </c>
      <c r="BK145" s="1">
        <f>IF(BJ145=1,100,IF(BJ145=2,75,IF(BJ145=3,50,IF(BJ145=4,25,IF(BJ145=5,0,IF(BJ145=6,missing))))))</f>
        <v>75</v>
      </c>
      <c r="BL145" s="1">
        <v>5</v>
      </c>
      <c r="BM145" s="1">
        <f>IF(BL145=1,100,IF(BL145=2,75,IF(BL145=3,50,IF(BL145=4,25,IF(BL145=5,0,IF(BL145=6,missing))))))</f>
        <v>0</v>
      </c>
      <c r="BN145" s="1">
        <v>2</v>
      </c>
      <c r="BO145" s="1">
        <f t="shared" si="156"/>
        <v>25</v>
      </c>
      <c r="BP145" s="1">
        <v>5</v>
      </c>
      <c r="BQ145" s="1">
        <f t="shared" si="157"/>
        <v>100</v>
      </c>
      <c r="BR145" s="1">
        <v>4</v>
      </c>
      <c r="BS145" s="1">
        <f t="shared" si="158"/>
        <v>75</v>
      </c>
      <c r="BT145" s="1">
        <v>3</v>
      </c>
      <c r="BU145" s="1">
        <f t="shared" si="159"/>
        <v>50</v>
      </c>
      <c r="BV145" s="1">
        <v>2</v>
      </c>
      <c r="BW145" s="1">
        <f t="shared" si="160"/>
        <v>25</v>
      </c>
      <c r="BX145" s="1">
        <v>4</v>
      </c>
      <c r="BY145" s="1">
        <f t="shared" si="161"/>
        <v>75</v>
      </c>
      <c r="BZ145" s="1">
        <v>4</v>
      </c>
      <c r="CA145" s="1">
        <f t="shared" si="162"/>
        <v>75</v>
      </c>
      <c r="CB145" s="1">
        <v>1</v>
      </c>
      <c r="CC145" s="1">
        <f t="shared" si="163"/>
        <v>0</v>
      </c>
      <c r="CD145" s="1">
        <v>4</v>
      </c>
      <c r="CE145" s="1">
        <f t="shared" si="164"/>
        <v>75</v>
      </c>
      <c r="CF145" s="1">
        <v>5</v>
      </c>
      <c r="CG145" s="1">
        <v>5</v>
      </c>
      <c r="CH145" s="1">
        <f t="shared" si="165"/>
        <v>37.5</v>
      </c>
      <c r="CI145" s="1">
        <f t="shared" si="166"/>
        <v>55</v>
      </c>
      <c r="CJ145" s="1">
        <f t="shared" si="167"/>
        <v>62.5</v>
      </c>
      <c r="CK145" s="1">
        <f t="shared" si="149"/>
        <v>25</v>
      </c>
      <c r="CL145" s="1">
        <f t="shared" si="168"/>
        <v>8.3333333333333339</v>
      </c>
      <c r="CM145" s="1">
        <f t="shared" si="185"/>
        <v>50</v>
      </c>
      <c r="CN145" s="1">
        <f t="shared" si="169"/>
        <v>62.5</v>
      </c>
      <c r="CO145" s="1">
        <f t="shared" si="170"/>
        <v>62.5</v>
      </c>
      <c r="CP145" s="1">
        <f t="shared" si="171"/>
        <v>41.666666666666664</v>
      </c>
      <c r="CQ145" s="1">
        <f t="shared" si="172"/>
        <v>75</v>
      </c>
      <c r="CR145" s="1">
        <f t="shared" si="173"/>
        <v>50</v>
      </c>
      <c r="CS145" s="1">
        <f t="shared" si="174"/>
        <v>49.250000000000007</v>
      </c>
      <c r="CT145" s="1">
        <v>1</v>
      </c>
      <c r="CU145" s="1">
        <v>1</v>
      </c>
      <c r="CV145" s="1">
        <v>2</v>
      </c>
      <c r="CW145" s="1">
        <v>2</v>
      </c>
      <c r="CX145" s="1">
        <v>1</v>
      </c>
      <c r="CY145" s="1">
        <v>2</v>
      </c>
      <c r="CZ145" s="1">
        <v>1</v>
      </c>
      <c r="DA145" s="1">
        <v>1</v>
      </c>
      <c r="DB145" s="1">
        <v>1</v>
      </c>
      <c r="DC145" s="1">
        <v>0</v>
      </c>
      <c r="DD145" s="1">
        <v>1</v>
      </c>
      <c r="DE145" s="1">
        <v>3</v>
      </c>
      <c r="DF145" s="1">
        <v>1</v>
      </c>
      <c r="DG145" s="1">
        <v>1</v>
      </c>
      <c r="DH145" s="1">
        <f t="shared" si="175"/>
        <v>8</v>
      </c>
      <c r="DI145" s="1">
        <v>1</v>
      </c>
      <c r="DJ145" s="1">
        <v>2</v>
      </c>
      <c r="DK145" s="1">
        <f t="shared" si="176"/>
        <v>10</v>
      </c>
      <c r="DL145" s="1">
        <v>1</v>
      </c>
      <c r="DM145" s="1">
        <v>2</v>
      </c>
      <c r="DN145" s="1">
        <v>2</v>
      </c>
      <c r="DO145" s="1">
        <v>1</v>
      </c>
      <c r="DP145" s="1">
        <v>0</v>
      </c>
      <c r="DQ145" s="1">
        <v>3</v>
      </c>
      <c r="DR145" s="1">
        <v>3</v>
      </c>
      <c r="DS145" s="1">
        <v>1</v>
      </c>
      <c r="DT145" s="1">
        <v>2</v>
      </c>
      <c r="DU145" s="1">
        <v>2</v>
      </c>
      <c r="DV145" s="1">
        <v>3</v>
      </c>
      <c r="DW145" s="1">
        <v>2</v>
      </c>
      <c r="DX145" s="1">
        <v>1</v>
      </c>
      <c r="DY145" s="1">
        <f t="shared" si="177"/>
        <v>9</v>
      </c>
      <c r="DZ145" s="1">
        <f t="shared" si="178"/>
        <v>6</v>
      </c>
      <c r="EA145" s="1">
        <f t="shared" si="179"/>
        <v>5</v>
      </c>
      <c r="EB145" s="1">
        <f t="shared" si="180"/>
        <v>20</v>
      </c>
      <c r="EC145" s="1">
        <f t="shared" si="181"/>
        <v>2.25</v>
      </c>
      <c r="ED145" s="1">
        <f t="shared" si="182"/>
        <v>1.5</v>
      </c>
      <c r="EE145" s="1">
        <f t="shared" si="183"/>
        <v>1.25</v>
      </c>
      <c r="EF145" s="1">
        <f t="shared" si="184"/>
        <v>1.8181818181818181</v>
      </c>
    </row>
    <row r="146" spans="1:136" s="1" customFormat="1" ht="16.5" x14ac:dyDescent="0.15">
      <c r="A146" s="1">
        <v>348</v>
      </c>
      <c r="B146" s="1">
        <v>1383</v>
      </c>
      <c r="C146" s="1">
        <v>1</v>
      </c>
      <c r="D146" s="1">
        <v>1</v>
      </c>
      <c r="E146" s="1">
        <v>44</v>
      </c>
      <c r="F146" s="1">
        <v>1</v>
      </c>
      <c r="G146" s="1">
        <v>1</v>
      </c>
      <c r="H146" s="1">
        <v>2</v>
      </c>
      <c r="I146" s="1">
        <v>1</v>
      </c>
      <c r="J146" s="1">
        <v>3</v>
      </c>
      <c r="K146" s="1" t="s">
        <v>108</v>
      </c>
      <c r="L146" s="1">
        <v>4</v>
      </c>
      <c r="M146" s="1">
        <v>1</v>
      </c>
      <c r="N146" s="1">
        <v>1</v>
      </c>
      <c r="O146" s="1">
        <v>1</v>
      </c>
      <c r="P146" s="1">
        <v>1</v>
      </c>
      <c r="Q146" s="1">
        <v>1</v>
      </c>
      <c r="R146" s="1">
        <v>0</v>
      </c>
      <c r="S146" s="1">
        <v>22</v>
      </c>
      <c r="T146" s="1">
        <v>3</v>
      </c>
      <c r="U146" s="1">
        <v>1</v>
      </c>
      <c r="V146" s="1">
        <v>4</v>
      </c>
      <c r="W146" s="1">
        <v>1</v>
      </c>
      <c r="X146" s="1">
        <v>4</v>
      </c>
      <c r="Y146" s="1">
        <v>3</v>
      </c>
      <c r="Z146" s="1">
        <v>3</v>
      </c>
      <c r="AA146" s="1">
        <v>2</v>
      </c>
      <c r="AB146" s="1">
        <v>5</v>
      </c>
      <c r="AC146" s="1">
        <v>1</v>
      </c>
      <c r="AD146" s="1">
        <v>21</v>
      </c>
      <c r="AE146" s="1">
        <v>5</v>
      </c>
      <c r="AF146" s="1">
        <v>6</v>
      </c>
      <c r="AG146" s="1">
        <v>8</v>
      </c>
      <c r="AH146" s="1">
        <v>3</v>
      </c>
      <c r="AI146" s="1">
        <f t="shared" si="151"/>
        <v>50</v>
      </c>
      <c r="AJ146" s="1">
        <v>9</v>
      </c>
      <c r="AK146" s="1">
        <f t="shared" si="152"/>
        <v>90</v>
      </c>
      <c r="AL146" s="1">
        <v>2</v>
      </c>
      <c r="AM146" s="1">
        <f t="shared" si="153"/>
        <v>80</v>
      </c>
      <c r="AN146" s="1">
        <v>9</v>
      </c>
      <c r="AO146" s="1">
        <f t="shared" si="154"/>
        <v>90</v>
      </c>
      <c r="AP146" s="1">
        <v>3</v>
      </c>
      <c r="AQ146" s="1">
        <f t="shared" si="150"/>
        <v>50</v>
      </c>
      <c r="AR146" s="1">
        <v>2</v>
      </c>
      <c r="AS146" s="1">
        <f t="shared" si="155"/>
        <v>75</v>
      </c>
      <c r="AT146" s="1">
        <v>2</v>
      </c>
      <c r="AU146" s="1">
        <f>IF(AT146=1,100,IF(AT146=2,75,IF(AT146=3,50,IF(AT146=4,25,IF(AT146=5,0,IF(AT146=6,missing))))))</f>
        <v>75</v>
      </c>
      <c r="AV146" s="1">
        <v>1</v>
      </c>
      <c r="AW146" s="1">
        <f>IF(AV146=1,100,IF(AV146=2,75,IF(AV146=3,50,IF(AV146=4,25,IF(AV146=5,0,IF(AV146=6,missing))))))</f>
        <v>100</v>
      </c>
      <c r="AX146" s="1">
        <v>2</v>
      </c>
      <c r="AY146" s="1">
        <f>IF(AX146=1,100,IF(AX146=2,75,IF(AX146=3,50,IF(AX146=4,25,IF(AX146=5,0,IF(AX146=6,missing))))))</f>
        <v>75</v>
      </c>
      <c r="AZ146" s="1">
        <v>1</v>
      </c>
      <c r="BA146" s="1">
        <f>IF(AZ146=1,100,IF(AZ146=2,75,IF(AZ146=3,50,IF(AZ146=4,25,IF(AZ146=5,0,IF(AZ146=6,missing))))))</f>
        <v>100</v>
      </c>
      <c r="BB146" s="1">
        <v>2</v>
      </c>
      <c r="BC146" s="1">
        <f>IF(BB146=1,100,IF(BB146=2,75,IF(BB146=3,50,IF(BB146=4,25,IF(BB146=5,0,IF(BB146=6,missing))))))</f>
        <v>75</v>
      </c>
      <c r="BD146" s="1">
        <v>2</v>
      </c>
      <c r="BE146" s="1">
        <f>IF(BD146=1,100,IF(BD146=2,75,IF(BD146=3,50,IF(BD146=4,25,IF(BD146=5,0,IF(BD146=6,missing))))))</f>
        <v>75</v>
      </c>
      <c r="BF146" s="1">
        <v>1</v>
      </c>
      <c r="BG146" s="1">
        <f>IF(BF146=1,100,IF(BF146=2,75,IF(BF146=3,50,IF(BF146=4,25,IF(BF146=5,0,IF(BF146=6,missing))))))</f>
        <v>100</v>
      </c>
      <c r="BH146" s="1">
        <v>1</v>
      </c>
      <c r="BI146" s="1">
        <f>IF(BH146=1,100,IF(BH146=2,75,IF(BH146=3,50,IF(BH146=4,25,IF(BH146=5,0,IF(BH146=6,missing))))))</f>
        <v>100</v>
      </c>
      <c r="BJ146" s="1">
        <v>1</v>
      </c>
      <c r="BK146" s="1">
        <f>IF(BJ146=1,100,IF(BJ146=2,75,IF(BJ146=3,50,IF(BJ146=4,25,IF(BJ146=5,0,IF(BJ146=6,missing))))))</f>
        <v>100</v>
      </c>
      <c r="BL146" s="1">
        <v>1</v>
      </c>
      <c r="BM146" s="1">
        <f>IF(BL146=1,100,IF(BL146=2,75,IF(BL146=3,50,IF(BL146=4,25,IF(BL146=5,0,IF(BL146=6,missing))))))</f>
        <v>100</v>
      </c>
      <c r="BN146" s="1">
        <v>3</v>
      </c>
      <c r="BO146" s="1">
        <f t="shared" si="156"/>
        <v>50</v>
      </c>
      <c r="BP146" s="1">
        <v>3</v>
      </c>
      <c r="BQ146" s="1">
        <f t="shared" si="157"/>
        <v>50</v>
      </c>
      <c r="BR146" s="1">
        <v>4</v>
      </c>
      <c r="BS146" s="1">
        <f t="shared" si="158"/>
        <v>75</v>
      </c>
      <c r="BT146" s="1">
        <v>5</v>
      </c>
      <c r="BU146" s="1">
        <f t="shared" si="159"/>
        <v>100</v>
      </c>
      <c r="BV146" s="1">
        <v>4</v>
      </c>
      <c r="BW146" s="1">
        <f t="shared" si="160"/>
        <v>75</v>
      </c>
      <c r="BX146" s="1">
        <v>4</v>
      </c>
      <c r="BY146" s="1">
        <f t="shared" si="161"/>
        <v>75</v>
      </c>
      <c r="BZ146" s="1">
        <v>5</v>
      </c>
      <c r="CA146" s="1">
        <f t="shared" si="162"/>
        <v>100</v>
      </c>
      <c r="CB146" s="1">
        <v>3</v>
      </c>
      <c r="CC146" s="1">
        <f t="shared" si="163"/>
        <v>50</v>
      </c>
      <c r="CD146" s="1">
        <v>3</v>
      </c>
      <c r="CE146" s="1">
        <f t="shared" si="164"/>
        <v>50</v>
      </c>
      <c r="CF146" s="1">
        <v>9</v>
      </c>
      <c r="CG146" s="1">
        <v>9</v>
      </c>
      <c r="CH146" s="1">
        <f t="shared" si="165"/>
        <v>70</v>
      </c>
      <c r="CI146" s="1">
        <f t="shared" si="166"/>
        <v>85</v>
      </c>
      <c r="CJ146" s="1">
        <f t="shared" si="167"/>
        <v>75</v>
      </c>
      <c r="CK146" s="1">
        <f t="shared" si="149"/>
        <v>83.333333333333329</v>
      </c>
      <c r="CL146" s="1">
        <f t="shared" si="168"/>
        <v>91.666666666666671</v>
      </c>
      <c r="CM146" s="1">
        <f t="shared" si="185"/>
        <v>100</v>
      </c>
      <c r="CN146" s="1">
        <f t="shared" si="169"/>
        <v>62.5</v>
      </c>
      <c r="CO146" s="1">
        <f t="shared" si="170"/>
        <v>50</v>
      </c>
      <c r="CP146" s="1">
        <f t="shared" si="171"/>
        <v>83.333333333333329</v>
      </c>
      <c r="CQ146" s="1">
        <f t="shared" si="172"/>
        <v>100</v>
      </c>
      <c r="CR146" s="1">
        <f t="shared" si="173"/>
        <v>75</v>
      </c>
      <c r="CS146" s="1">
        <f t="shared" si="174"/>
        <v>80.583333333333343</v>
      </c>
      <c r="CT146" s="1">
        <v>1</v>
      </c>
      <c r="CU146" s="1">
        <v>0</v>
      </c>
      <c r="CV146" s="1">
        <v>1</v>
      </c>
      <c r="CW146" s="1">
        <v>0</v>
      </c>
      <c r="CX146" s="1">
        <v>0</v>
      </c>
      <c r="CY146" s="1">
        <v>0</v>
      </c>
      <c r="CZ146" s="1">
        <v>1</v>
      </c>
      <c r="DA146" s="1">
        <v>0</v>
      </c>
      <c r="DB146" s="1">
        <v>0</v>
      </c>
      <c r="DC146" s="1">
        <v>0</v>
      </c>
      <c r="DD146" s="1">
        <v>1</v>
      </c>
      <c r="DE146" s="1">
        <v>1</v>
      </c>
      <c r="DF146" s="1">
        <v>1</v>
      </c>
      <c r="DG146" s="1">
        <v>0</v>
      </c>
      <c r="DH146" s="1">
        <f t="shared" si="175"/>
        <v>5</v>
      </c>
      <c r="DI146" s="1">
        <v>0</v>
      </c>
      <c r="DJ146" s="1">
        <v>1</v>
      </c>
      <c r="DK146" s="1">
        <f t="shared" si="176"/>
        <v>1</v>
      </c>
      <c r="DL146" s="1">
        <v>0</v>
      </c>
      <c r="DM146" s="1">
        <v>1</v>
      </c>
      <c r="DN146" s="1">
        <v>1</v>
      </c>
      <c r="DO146" s="1">
        <v>3</v>
      </c>
      <c r="DP146" s="1">
        <v>0</v>
      </c>
      <c r="DQ146" s="1">
        <v>0</v>
      </c>
      <c r="DR146" s="1">
        <v>2</v>
      </c>
      <c r="DS146" s="1">
        <v>1</v>
      </c>
      <c r="DT146" s="1">
        <v>2</v>
      </c>
      <c r="DU146" s="1">
        <v>4</v>
      </c>
      <c r="DV146" s="1">
        <v>4</v>
      </c>
      <c r="DW146" s="1">
        <v>1</v>
      </c>
      <c r="DX146" s="1">
        <v>1</v>
      </c>
      <c r="DY146" s="1">
        <f t="shared" si="177"/>
        <v>4</v>
      </c>
      <c r="DZ146" s="1">
        <f t="shared" si="178"/>
        <v>11</v>
      </c>
      <c r="EA146" s="1">
        <f t="shared" si="179"/>
        <v>4</v>
      </c>
      <c r="EB146" s="1">
        <f t="shared" si="180"/>
        <v>19</v>
      </c>
      <c r="EC146" s="1">
        <f t="shared" si="181"/>
        <v>1</v>
      </c>
      <c r="ED146" s="1">
        <f t="shared" si="182"/>
        <v>2.75</v>
      </c>
      <c r="EE146" s="1">
        <f t="shared" si="183"/>
        <v>1</v>
      </c>
      <c r="EF146" s="1">
        <f t="shared" si="184"/>
        <v>1.7272727272727273</v>
      </c>
    </row>
    <row r="147" spans="1:136" s="1" customFormat="1" ht="16.5" x14ac:dyDescent="0.15">
      <c r="A147" s="1">
        <v>9</v>
      </c>
      <c r="B147" s="1">
        <v>1680</v>
      </c>
      <c r="C147" s="1">
        <v>1</v>
      </c>
      <c r="D147" s="1">
        <v>1</v>
      </c>
      <c r="E147" s="1">
        <v>45</v>
      </c>
      <c r="F147" s="1">
        <v>1</v>
      </c>
      <c r="G147" s="1">
        <v>1</v>
      </c>
      <c r="H147" s="1">
        <v>2</v>
      </c>
      <c r="I147" s="1">
        <v>1</v>
      </c>
      <c r="J147" s="1">
        <v>3</v>
      </c>
      <c r="K147" s="1" t="s">
        <v>189</v>
      </c>
      <c r="L147" s="1">
        <v>4</v>
      </c>
      <c r="M147" s="1">
        <v>2</v>
      </c>
      <c r="N147" s="1">
        <v>0</v>
      </c>
      <c r="O147" s="1">
        <v>4</v>
      </c>
      <c r="P147" s="1">
        <v>3</v>
      </c>
      <c r="Q147" s="1">
        <v>0</v>
      </c>
      <c r="R147" s="1">
        <v>0</v>
      </c>
      <c r="S147" s="1">
        <v>7</v>
      </c>
      <c r="T147" s="1">
        <v>0</v>
      </c>
      <c r="U147" s="1">
        <v>0</v>
      </c>
      <c r="V147" s="1">
        <v>0</v>
      </c>
      <c r="W147" s="1">
        <v>0</v>
      </c>
      <c r="X147" s="1">
        <v>2</v>
      </c>
      <c r="Y147" s="1">
        <v>0</v>
      </c>
      <c r="Z147" s="1">
        <v>0</v>
      </c>
      <c r="AA147" s="1">
        <v>0</v>
      </c>
      <c r="AB147" s="1">
        <v>0</v>
      </c>
      <c r="AC147" s="1">
        <v>1</v>
      </c>
      <c r="AD147" s="1">
        <v>5</v>
      </c>
      <c r="AE147" s="1">
        <v>7</v>
      </c>
      <c r="AF147" s="1">
        <v>5</v>
      </c>
      <c r="AG147" s="1">
        <v>8</v>
      </c>
      <c r="AH147" s="1">
        <v>3</v>
      </c>
      <c r="AI147" s="1">
        <f t="shared" si="151"/>
        <v>50</v>
      </c>
      <c r="AJ147" s="1">
        <v>8</v>
      </c>
      <c r="AK147" s="1">
        <f t="shared" si="152"/>
        <v>80</v>
      </c>
      <c r="AL147" s="1">
        <v>3</v>
      </c>
      <c r="AM147" s="1">
        <f t="shared" si="153"/>
        <v>60</v>
      </c>
      <c r="AN147" s="1">
        <v>6</v>
      </c>
      <c r="AO147" s="1">
        <f t="shared" si="154"/>
        <v>60</v>
      </c>
      <c r="AP147" s="1">
        <v>2</v>
      </c>
      <c r="AQ147" s="1">
        <f t="shared" si="150"/>
        <v>75</v>
      </c>
      <c r="AR147" s="1">
        <v>2</v>
      </c>
      <c r="AS147" s="1">
        <f t="shared" si="155"/>
        <v>75</v>
      </c>
      <c r="AT147" s="1">
        <v>2</v>
      </c>
      <c r="AU147" s="1">
        <f>IF(AT147=1,100,IF(AT147=2,75,IF(AT147=3,50,IF(AT147=4,25,IF(AT147=5,0,IF(AT147=6,missing))))))</f>
        <v>75</v>
      </c>
      <c r="AV147" s="1">
        <v>2</v>
      </c>
      <c r="AW147" s="1">
        <f>IF(AV147=1,100,IF(AV147=2,75,IF(AV147=3,50,IF(AV147=4,25,IF(AV147=5,0,IF(AV147=6,missing))))))</f>
        <v>75</v>
      </c>
      <c r="AX147" s="1">
        <v>2</v>
      </c>
      <c r="AY147" s="1">
        <f>IF(AX147=1,100,IF(AX147=2,75,IF(AX147=3,50,IF(AX147=4,25,IF(AX147=5,0,IF(AX147=6,missing))))))</f>
        <v>75</v>
      </c>
      <c r="AZ147" s="1">
        <v>1</v>
      </c>
      <c r="BA147" s="1">
        <f>IF(AZ147=1,100,IF(AZ147=2,75,IF(AZ147=3,50,IF(AZ147=4,25,IF(AZ147=5,0,IF(AZ147=6,missing))))))</f>
        <v>100</v>
      </c>
      <c r="BB147" s="1">
        <v>2</v>
      </c>
      <c r="BC147" s="1">
        <f>IF(BB147=1,100,IF(BB147=2,75,IF(BB147=3,50,IF(BB147=4,25,IF(BB147=5,0,IF(BB147=6,missing))))))</f>
        <v>75</v>
      </c>
      <c r="BD147" s="1">
        <v>2</v>
      </c>
      <c r="BE147" s="1">
        <f>IF(BD147=1,100,IF(BD147=2,75,IF(BD147=3,50,IF(BD147=4,25,IF(BD147=5,0,IF(BD147=6,missing))))))</f>
        <v>75</v>
      </c>
      <c r="BF147" s="1">
        <v>2</v>
      </c>
      <c r="BG147" s="1">
        <f>IF(BF147=1,100,IF(BF147=2,75,IF(BF147=3,50,IF(BF147=4,25,IF(BF147=5,0,IF(BF147=6,missing))))))</f>
        <v>75</v>
      </c>
      <c r="BH147" s="1">
        <v>1</v>
      </c>
      <c r="BI147" s="1">
        <f>IF(BH147=1,100,IF(BH147=2,75,IF(BH147=3,50,IF(BH147=4,25,IF(BH147=5,0,IF(BH147=6,missing))))))</f>
        <v>100</v>
      </c>
      <c r="BJ147" s="1">
        <v>2</v>
      </c>
      <c r="BK147" s="1">
        <f>IF(BJ147=1,100,IF(BJ147=2,75,IF(BJ147=3,50,IF(BJ147=4,25,IF(BJ147=5,0,IF(BJ147=6,missing))))))</f>
        <v>75</v>
      </c>
      <c r="BL147" s="1">
        <v>3</v>
      </c>
      <c r="BM147" s="1">
        <f>IF(BL147=1,100,IF(BL147=2,75,IF(BL147=3,50,IF(BL147=4,25,IF(BL147=5,0,IF(BL147=6,missing))))))</f>
        <v>50</v>
      </c>
      <c r="BN147" s="1">
        <v>3</v>
      </c>
      <c r="BO147" s="1">
        <f t="shared" si="156"/>
        <v>50</v>
      </c>
      <c r="BP147" s="1">
        <v>3</v>
      </c>
      <c r="BQ147" s="1">
        <f t="shared" si="157"/>
        <v>50</v>
      </c>
      <c r="BR147" s="1">
        <v>2</v>
      </c>
      <c r="BS147" s="1">
        <f t="shared" si="158"/>
        <v>25</v>
      </c>
      <c r="BT147" s="1">
        <v>4</v>
      </c>
      <c r="BU147" s="1">
        <f t="shared" si="159"/>
        <v>75</v>
      </c>
      <c r="BV147" s="1">
        <v>4</v>
      </c>
      <c r="BW147" s="1">
        <f t="shared" si="160"/>
        <v>75</v>
      </c>
      <c r="BX147" s="1">
        <v>4</v>
      </c>
      <c r="BY147" s="1">
        <f t="shared" si="161"/>
        <v>75</v>
      </c>
      <c r="BZ147" s="1">
        <v>4</v>
      </c>
      <c r="CA147" s="1">
        <f t="shared" si="162"/>
        <v>75</v>
      </c>
      <c r="CB147" s="1">
        <v>5</v>
      </c>
      <c r="CC147" s="1">
        <f t="shared" si="163"/>
        <v>100</v>
      </c>
      <c r="CD147" s="1">
        <v>3</v>
      </c>
      <c r="CE147" s="1">
        <f t="shared" si="164"/>
        <v>50</v>
      </c>
      <c r="CF147" s="1">
        <v>8</v>
      </c>
      <c r="CG147" s="1">
        <v>6</v>
      </c>
      <c r="CH147" s="1">
        <f t="shared" si="165"/>
        <v>65</v>
      </c>
      <c r="CI147" s="1">
        <f t="shared" si="166"/>
        <v>60</v>
      </c>
      <c r="CJ147" s="1">
        <f t="shared" si="167"/>
        <v>50</v>
      </c>
      <c r="CK147" s="1">
        <f t="shared" si="149"/>
        <v>75</v>
      </c>
      <c r="CL147" s="1">
        <f t="shared" si="168"/>
        <v>75</v>
      </c>
      <c r="CM147" s="1">
        <f t="shared" si="185"/>
        <v>75</v>
      </c>
      <c r="CN147" s="1">
        <f t="shared" si="169"/>
        <v>68.75</v>
      </c>
      <c r="CO147" s="1">
        <f t="shared" si="170"/>
        <v>50</v>
      </c>
      <c r="CP147" s="1">
        <f t="shared" si="171"/>
        <v>83.333333333333329</v>
      </c>
      <c r="CQ147" s="1">
        <f t="shared" si="172"/>
        <v>100</v>
      </c>
      <c r="CR147" s="1">
        <f t="shared" si="173"/>
        <v>75</v>
      </c>
      <c r="CS147" s="1">
        <f t="shared" si="174"/>
        <v>71.208333333333343</v>
      </c>
      <c r="CT147" s="1">
        <v>2</v>
      </c>
      <c r="CU147" s="1">
        <v>0</v>
      </c>
      <c r="CV147" s="1">
        <v>2</v>
      </c>
      <c r="CW147" s="1">
        <v>0</v>
      </c>
      <c r="CX147" s="1">
        <v>0</v>
      </c>
      <c r="CY147" s="1">
        <v>1</v>
      </c>
      <c r="CZ147" s="1">
        <v>2</v>
      </c>
      <c r="DA147" s="1">
        <v>0</v>
      </c>
      <c r="DB147" s="1">
        <v>1</v>
      </c>
      <c r="DC147" s="1">
        <v>0</v>
      </c>
      <c r="DD147" s="1">
        <v>2</v>
      </c>
      <c r="DE147" s="1">
        <v>1</v>
      </c>
      <c r="DF147" s="1">
        <v>1</v>
      </c>
      <c r="DG147" s="1">
        <v>0</v>
      </c>
      <c r="DH147" s="1">
        <f t="shared" si="175"/>
        <v>10</v>
      </c>
      <c r="DI147" s="1">
        <v>1</v>
      </c>
      <c r="DJ147" s="1">
        <v>2</v>
      </c>
      <c r="DK147" s="1">
        <f t="shared" si="176"/>
        <v>2</v>
      </c>
      <c r="DL147" s="1">
        <v>0</v>
      </c>
      <c r="DM147" s="1">
        <v>1</v>
      </c>
      <c r="DN147" s="1">
        <v>0</v>
      </c>
      <c r="DO147" s="1">
        <v>0</v>
      </c>
      <c r="DP147" s="1">
        <v>0</v>
      </c>
      <c r="DQ147" s="1">
        <v>0</v>
      </c>
      <c r="DR147" s="1">
        <v>0</v>
      </c>
      <c r="DS147" s="1">
        <v>0</v>
      </c>
      <c r="DT147" s="1">
        <v>2</v>
      </c>
      <c r="DU147" s="1">
        <v>0</v>
      </c>
      <c r="DV147" s="1">
        <v>1</v>
      </c>
      <c r="DW147" s="1">
        <v>0</v>
      </c>
      <c r="DX147" s="1">
        <v>0</v>
      </c>
      <c r="DY147" s="1">
        <f t="shared" si="177"/>
        <v>0</v>
      </c>
      <c r="DZ147" s="1">
        <f t="shared" si="178"/>
        <v>1</v>
      </c>
      <c r="EA147" s="1">
        <f t="shared" si="179"/>
        <v>2</v>
      </c>
      <c r="EB147" s="1">
        <f t="shared" si="180"/>
        <v>3</v>
      </c>
      <c r="EC147" s="1">
        <f t="shared" si="181"/>
        <v>0</v>
      </c>
      <c r="ED147" s="1">
        <f t="shared" si="182"/>
        <v>0.25</v>
      </c>
      <c r="EE147" s="1">
        <f t="shared" si="183"/>
        <v>0.5</v>
      </c>
      <c r="EF147" s="1">
        <f t="shared" si="184"/>
        <v>0.27272727272727271</v>
      </c>
    </row>
    <row r="148" spans="1:136" s="1" customFormat="1" ht="16.5" x14ac:dyDescent="0.15">
      <c r="A148" s="1">
        <v>204</v>
      </c>
      <c r="B148" s="1">
        <v>1497</v>
      </c>
      <c r="C148" s="1">
        <v>2</v>
      </c>
      <c r="D148" s="1">
        <v>0</v>
      </c>
      <c r="E148" s="1">
        <v>45</v>
      </c>
      <c r="F148" s="1">
        <v>2</v>
      </c>
      <c r="G148" s="1">
        <v>0</v>
      </c>
      <c r="H148" s="1">
        <v>2</v>
      </c>
      <c r="I148" s="1">
        <v>1</v>
      </c>
      <c r="J148" s="1">
        <v>1</v>
      </c>
      <c r="K148" s="1" t="s">
        <v>178</v>
      </c>
      <c r="L148" s="1">
        <v>3</v>
      </c>
      <c r="M148" s="1">
        <v>2</v>
      </c>
      <c r="N148" s="1">
        <v>0</v>
      </c>
      <c r="O148" s="1">
        <v>1</v>
      </c>
      <c r="P148" s="1">
        <v>1</v>
      </c>
      <c r="Q148" s="1">
        <v>1</v>
      </c>
      <c r="R148" s="1">
        <v>0</v>
      </c>
      <c r="S148" s="1">
        <v>16</v>
      </c>
      <c r="T148" s="1">
        <v>0</v>
      </c>
      <c r="U148" s="1">
        <v>0</v>
      </c>
      <c r="V148" s="1">
        <v>10</v>
      </c>
      <c r="W148" s="1">
        <v>0</v>
      </c>
      <c r="X148" s="1">
        <v>1</v>
      </c>
      <c r="Y148" s="1">
        <v>0</v>
      </c>
      <c r="Z148" s="1">
        <v>0</v>
      </c>
      <c r="AA148" s="1">
        <v>0</v>
      </c>
      <c r="AB148" s="1">
        <v>0</v>
      </c>
      <c r="AC148" s="1">
        <v>1</v>
      </c>
      <c r="AD148" s="1">
        <v>15</v>
      </c>
      <c r="AE148" s="1">
        <v>10</v>
      </c>
      <c r="AF148" s="1">
        <v>6</v>
      </c>
      <c r="AG148" s="1">
        <v>6</v>
      </c>
      <c r="AH148" s="1">
        <v>4</v>
      </c>
      <c r="AI148" s="1">
        <f t="shared" si="151"/>
        <v>25</v>
      </c>
      <c r="AJ148" s="1">
        <v>9</v>
      </c>
      <c r="AK148" s="1">
        <f t="shared" si="152"/>
        <v>90</v>
      </c>
      <c r="AL148" s="1">
        <v>2</v>
      </c>
      <c r="AM148" s="1">
        <f t="shared" si="153"/>
        <v>80</v>
      </c>
      <c r="AN148" s="1">
        <v>9</v>
      </c>
      <c r="AO148" s="1">
        <f t="shared" si="154"/>
        <v>90</v>
      </c>
      <c r="AP148" s="1">
        <v>1</v>
      </c>
      <c r="AQ148" s="1">
        <f t="shared" si="150"/>
        <v>100</v>
      </c>
      <c r="AR148" s="1">
        <v>2</v>
      </c>
      <c r="AS148" s="1">
        <f t="shared" si="155"/>
        <v>75</v>
      </c>
      <c r="AT148" s="1">
        <v>1</v>
      </c>
      <c r="AU148" s="1">
        <f>IF(AT148=1,100,IF(AT148=2,75,IF(AT148=3,50,IF(AT148=4,25,IF(AT148=5,0,IF(AT148=6,missing))))))</f>
        <v>100</v>
      </c>
      <c r="AV148" s="1">
        <v>1</v>
      </c>
      <c r="AW148" s="1">
        <f>IF(AV148=1,100,IF(AV148=2,75,IF(AV148=3,50,IF(AV148=4,25,IF(AV148=5,0,IF(AV148=6,missing))))))</f>
        <v>100</v>
      </c>
      <c r="AX148" s="1">
        <v>1</v>
      </c>
      <c r="AY148" s="1">
        <f>IF(AX148=1,100,IF(AX148=2,75,IF(AX148=3,50,IF(AX148=4,25,IF(AX148=5,0,IF(AX148=6,missing))))))</f>
        <v>100</v>
      </c>
      <c r="AZ148" s="1">
        <v>1</v>
      </c>
      <c r="BA148" s="1">
        <f>IF(AZ148=1,100,IF(AZ148=2,75,IF(AZ148=3,50,IF(AZ148=4,25,IF(AZ148=5,0,IF(AZ148=6,missing))))))</f>
        <v>100</v>
      </c>
      <c r="BB148" s="1">
        <v>1</v>
      </c>
      <c r="BC148" s="1">
        <f>IF(BB148=1,100,IF(BB148=2,75,IF(BB148=3,50,IF(BB148=4,25,IF(BB148=5,0,IF(BB148=6,missing))))))</f>
        <v>100</v>
      </c>
      <c r="BD148" s="1">
        <v>2</v>
      </c>
      <c r="BE148" s="1">
        <f>IF(BD148=1,100,IF(BD148=2,75,IF(BD148=3,50,IF(BD148=4,25,IF(BD148=5,0,IF(BD148=6,missing))))))</f>
        <v>75</v>
      </c>
      <c r="BF148" s="1">
        <v>1</v>
      </c>
      <c r="BG148" s="1">
        <f>IF(BF148=1,100,IF(BF148=2,75,IF(BF148=3,50,IF(BF148=4,25,IF(BF148=5,0,IF(BF148=6,missing))))))</f>
        <v>100</v>
      </c>
      <c r="BH148" s="1">
        <v>1</v>
      </c>
      <c r="BI148" s="1">
        <f>IF(BH148=1,100,IF(BH148=2,75,IF(BH148=3,50,IF(BH148=4,25,IF(BH148=5,0,IF(BH148=6,missing))))))</f>
        <v>100</v>
      </c>
      <c r="BJ148" s="1">
        <v>1</v>
      </c>
      <c r="BK148" s="1">
        <f>IF(BJ148=1,100,IF(BJ148=2,75,IF(BJ148=3,50,IF(BJ148=4,25,IF(BJ148=5,0,IF(BJ148=6,missing))))))</f>
        <v>100</v>
      </c>
      <c r="BL148" s="1">
        <v>1</v>
      </c>
      <c r="BM148" s="1">
        <f>IF(BL148=1,100,IF(BL148=2,75,IF(BL148=3,50,IF(BL148=4,25,IF(BL148=5,0,IF(BL148=6,missing))))))</f>
        <v>100</v>
      </c>
      <c r="BN148" s="1">
        <v>2</v>
      </c>
      <c r="BO148" s="1">
        <f t="shared" si="156"/>
        <v>25</v>
      </c>
      <c r="BP148" s="1">
        <v>1</v>
      </c>
      <c r="BQ148" s="1">
        <f t="shared" si="157"/>
        <v>0</v>
      </c>
      <c r="BR148" s="1">
        <v>3</v>
      </c>
      <c r="BS148" s="1">
        <f t="shared" si="158"/>
        <v>50</v>
      </c>
      <c r="BT148" s="1">
        <v>2</v>
      </c>
      <c r="BU148" s="1">
        <f t="shared" si="159"/>
        <v>25</v>
      </c>
      <c r="BV148" s="1">
        <v>2</v>
      </c>
      <c r="BW148" s="1">
        <f t="shared" si="160"/>
        <v>25</v>
      </c>
      <c r="BX148" s="1">
        <v>5</v>
      </c>
      <c r="BY148" s="1">
        <f t="shared" si="161"/>
        <v>100</v>
      </c>
      <c r="BZ148" s="1">
        <v>5</v>
      </c>
      <c r="CA148" s="1">
        <f t="shared" si="162"/>
        <v>100</v>
      </c>
      <c r="CB148" s="1">
        <v>5</v>
      </c>
      <c r="CC148" s="1">
        <f t="shared" si="163"/>
        <v>100</v>
      </c>
      <c r="CD148" s="1">
        <v>5</v>
      </c>
      <c r="CE148" s="1">
        <f t="shared" si="164"/>
        <v>100</v>
      </c>
      <c r="CF148" s="1">
        <v>9</v>
      </c>
      <c r="CG148" s="1">
        <v>9</v>
      </c>
      <c r="CH148" s="1">
        <f t="shared" si="165"/>
        <v>57.5</v>
      </c>
      <c r="CI148" s="1">
        <f t="shared" si="166"/>
        <v>85</v>
      </c>
      <c r="CJ148" s="1">
        <f t="shared" si="167"/>
        <v>62.5</v>
      </c>
      <c r="CK148" s="1">
        <f t="shared" si="149"/>
        <v>100</v>
      </c>
      <c r="CL148" s="1">
        <f t="shared" si="168"/>
        <v>100</v>
      </c>
      <c r="CM148" s="1">
        <f t="shared" si="185"/>
        <v>100</v>
      </c>
      <c r="CN148" s="1">
        <f t="shared" si="169"/>
        <v>81.25</v>
      </c>
      <c r="CO148" s="1">
        <f t="shared" si="170"/>
        <v>12.5</v>
      </c>
      <c r="CP148" s="1">
        <f t="shared" si="171"/>
        <v>75</v>
      </c>
      <c r="CQ148" s="1">
        <f t="shared" si="172"/>
        <v>100</v>
      </c>
      <c r="CR148" s="1">
        <f t="shared" si="173"/>
        <v>75</v>
      </c>
      <c r="CS148" s="1">
        <f t="shared" si="174"/>
        <v>79.125</v>
      </c>
      <c r="CT148" s="1">
        <v>0</v>
      </c>
      <c r="CU148" s="1">
        <v>1</v>
      </c>
      <c r="CV148" s="1">
        <v>1</v>
      </c>
      <c r="CW148" s="1">
        <v>0</v>
      </c>
      <c r="CX148" s="1">
        <v>0</v>
      </c>
      <c r="CY148" s="1">
        <v>0</v>
      </c>
      <c r="CZ148" s="1">
        <v>0</v>
      </c>
      <c r="DA148" s="1">
        <v>0</v>
      </c>
      <c r="DB148" s="1">
        <v>1</v>
      </c>
      <c r="DC148" s="1">
        <v>0</v>
      </c>
      <c r="DD148" s="1">
        <v>0</v>
      </c>
      <c r="DE148" s="1">
        <v>0</v>
      </c>
      <c r="DF148" s="1">
        <v>0</v>
      </c>
      <c r="DG148" s="1">
        <v>1</v>
      </c>
      <c r="DH148" s="1">
        <f t="shared" si="175"/>
        <v>2</v>
      </c>
      <c r="DI148" s="1">
        <v>0</v>
      </c>
      <c r="DJ148" s="1">
        <v>1</v>
      </c>
      <c r="DK148" s="1">
        <f t="shared" si="176"/>
        <v>2</v>
      </c>
      <c r="DL148" s="1">
        <v>0</v>
      </c>
      <c r="DM148" s="1">
        <v>1</v>
      </c>
      <c r="DN148" s="1">
        <v>3</v>
      </c>
      <c r="DO148" s="1">
        <v>0</v>
      </c>
      <c r="DP148" s="1">
        <v>1</v>
      </c>
      <c r="DQ148" s="1">
        <v>1</v>
      </c>
      <c r="DR148" s="1">
        <v>1</v>
      </c>
      <c r="DS148" s="1">
        <v>1</v>
      </c>
      <c r="DT148" s="1">
        <v>1</v>
      </c>
      <c r="DU148" s="1">
        <v>0</v>
      </c>
      <c r="DV148" s="1">
        <v>0</v>
      </c>
      <c r="DW148" s="1">
        <v>1</v>
      </c>
      <c r="DX148" s="1">
        <v>1</v>
      </c>
      <c r="DY148" s="1">
        <f t="shared" si="177"/>
        <v>6</v>
      </c>
      <c r="DZ148" s="1">
        <f t="shared" si="178"/>
        <v>0</v>
      </c>
      <c r="EA148" s="1">
        <f t="shared" si="179"/>
        <v>4</v>
      </c>
      <c r="EB148" s="1">
        <f t="shared" si="180"/>
        <v>10</v>
      </c>
      <c r="EC148" s="1">
        <f t="shared" si="181"/>
        <v>1.5</v>
      </c>
      <c r="ED148" s="1">
        <f t="shared" si="182"/>
        <v>0</v>
      </c>
      <c r="EE148" s="1">
        <f t="shared" si="183"/>
        <v>1</v>
      </c>
      <c r="EF148" s="1">
        <f t="shared" si="184"/>
        <v>0.90909090909090906</v>
      </c>
    </row>
    <row r="149" spans="1:136" s="1" customFormat="1" ht="16.5" x14ac:dyDescent="0.15">
      <c r="A149" s="1">
        <v>213</v>
      </c>
      <c r="B149" s="1">
        <v>1425</v>
      </c>
      <c r="C149" s="1">
        <v>1</v>
      </c>
      <c r="D149" s="1">
        <v>1</v>
      </c>
      <c r="E149" s="1">
        <v>45</v>
      </c>
      <c r="F149" s="1">
        <v>2</v>
      </c>
      <c r="G149" s="1">
        <v>0</v>
      </c>
      <c r="H149" s="1">
        <v>3</v>
      </c>
      <c r="I149" s="1">
        <v>0</v>
      </c>
      <c r="J149" s="1">
        <v>2</v>
      </c>
      <c r="K149" s="1" t="s">
        <v>186</v>
      </c>
      <c r="L149" s="1">
        <v>2</v>
      </c>
      <c r="M149" s="1">
        <v>1</v>
      </c>
      <c r="N149" s="1">
        <v>1</v>
      </c>
      <c r="O149" s="1">
        <v>1</v>
      </c>
      <c r="P149" s="1">
        <v>1</v>
      </c>
      <c r="Q149" s="1">
        <v>1</v>
      </c>
      <c r="R149" s="1">
        <v>0</v>
      </c>
      <c r="S149" s="1">
        <v>20</v>
      </c>
      <c r="T149" s="1">
        <v>7</v>
      </c>
      <c r="U149" s="1">
        <v>9</v>
      </c>
      <c r="V149" s="1">
        <v>1</v>
      </c>
      <c r="W149" s="1">
        <v>1</v>
      </c>
      <c r="X149" s="1">
        <v>4</v>
      </c>
      <c r="Y149" s="1">
        <v>5</v>
      </c>
      <c r="Z149" s="1">
        <v>3</v>
      </c>
      <c r="AA149" s="1">
        <v>3</v>
      </c>
      <c r="AB149" s="1">
        <v>7</v>
      </c>
      <c r="AC149" s="1">
        <v>1</v>
      </c>
      <c r="AD149" s="1">
        <v>18</v>
      </c>
      <c r="AE149" s="1">
        <v>6</v>
      </c>
      <c r="AF149" s="1">
        <v>2</v>
      </c>
      <c r="AG149" s="1">
        <v>4</v>
      </c>
      <c r="AH149" s="1">
        <v>3</v>
      </c>
      <c r="AI149" s="1">
        <f t="shared" si="151"/>
        <v>50</v>
      </c>
      <c r="AJ149" s="1">
        <v>7</v>
      </c>
      <c r="AK149" s="1">
        <f t="shared" si="152"/>
        <v>70</v>
      </c>
      <c r="AL149" s="1">
        <v>3</v>
      </c>
      <c r="AM149" s="1">
        <f t="shared" si="153"/>
        <v>60</v>
      </c>
      <c r="AN149" s="1">
        <v>6</v>
      </c>
      <c r="AO149" s="1">
        <f t="shared" si="154"/>
        <v>60</v>
      </c>
      <c r="AP149" s="1">
        <v>3</v>
      </c>
      <c r="AQ149" s="1">
        <f t="shared" si="150"/>
        <v>50</v>
      </c>
      <c r="AR149" s="1">
        <v>2</v>
      </c>
      <c r="AS149" s="1">
        <f t="shared" si="155"/>
        <v>75</v>
      </c>
      <c r="AT149" s="1">
        <v>3</v>
      </c>
      <c r="AU149" s="1">
        <f>IF(AT149=1,100,IF(AT149=2,75,IF(AT149=3,50,IF(AT149=4,25,IF(AT149=5,0,IF(AT149=6,missing))))))</f>
        <v>50</v>
      </c>
      <c r="AV149" s="1">
        <v>2</v>
      </c>
      <c r="AW149" s="1">
        <f>IF(AV149=1,100,IF(AV149=2,75,IF(AV149=3,50,IF(AV149=4,25,IF(AV149=5,0,IF(AV149=6,missing))))))</f>
        <v>75</v>
      </c>
      <c r="AX149" s="1">
        <v>2</v>
      </c>
      <c r="AY149" s="1">
        <f>IF(AX149=1,100,IF(AX149=2,75,IF(AX149=3,50,IF(AX149=4,25,IF(AX149=5,0,IF(AX149=6,missing))))))</f>
        <v>75</v>
      </c>
      <c r="AZ149" s="1">
        <v>1</v>
      </c>
      <c r="BA149" s="1">
        <f>IF(AZ149=1,100,IF(AZ149=2,75,IF(AZ149=3,50,IF(AZ149=4,25,IF(AZ149=5,0,IF(AZ149=6,missing))))))</f>
        <v>100</v>
      </c>
      <c r="BB149" s="1">
        <v>3</v>
      </c>
      <c r="BC149" s="1">
        <f>IF(BB149=1,100,IF(BB149=2,75,IF(BB149=3,50,IF(BB149=4,25,IF(BB149=5,0,IF(BB149=6,missing))))))</f>
        <v>50</v>
      </c>
      <c r="BD149" s="1">
        <v>3</v>
      </c>
      <c r="BE149" s="1">
        <f>IF(BD149=1,100,IF(BD149=2,75,IF(BD149=3,50,IF(BD149=4,25,IF(BD149=5,0,IF(BD149=6,missing))))))</f>
        <v>50</v>
      </c>
      <c r="BF149" s="1">
        <v>2</v>
      </c>
      <c r="BG149" s="1">
        <f>IF(BF149=1,100,IF(BF149=2,75,IF(BF149=3,50,IF(BF149=4,25,IF(BF149=5,0,IF(BF149=6,missing))))))</f>
        <v>75</v>
      </c>
      <c r="BH149" s="1">
        <v>3</v>
      </c>
      <c r="BI149" s="1">
        <f>IF(BH149=1,100,IF(BH149=2,75,IF(BH149=3,50,IF(BH149=4,25,IF(BH149=5,0,IF(BH149=6,missing))))))</f>
        <v>50</v>
      </c>
      <c r="BJ149" s="1">
        <v>2</v>
      </c>
      <c r="BK149" s="1">
        <f>IF(BJ149=1,100,IF(BJ149=2,75,IF(BJ149=3,50,IF(BJ149=4,25,IF(BJ149=5,0,IF(BJ149=6,missing))))))</f>
        <v>75</v>
      </c>
      <c r="BL149" s="1">
        <v>4</v>
      </c>
      <c r="BM149" s="1">
        <f>IF(BL149=1,100,IF(BL149=2,75,IF(BL149=3,50,IF(BL149=4,25,IF(BL149=5,0,IF(BL149=6,missing))))))</f>
        <v>25</v>
      </c>
      <c r="BN149" s="1">
        <v>3</v>
      </c>
      <c r="BO149" s="1">
        <f t="shared" si="156"/>
        <v>50</v>
      </c>
      <c r="BP149" s="1">
        <v>3</v>
      </c>
      <c r="BQ149" s="1">
        <f t="shared" si="157"/>
        <v>50</v>
      </c>
      <c r="BR149" s="1">
        <v>4</v>
      </c>
      <c r="BS149" s="1">
        <f t="shared" si="158"/>
        <v>75</v>
      </c>
      <c r="BT149" s="1">
        <v>3</v>
      </c>
      <c r="BU149" s="1">
        <f t="shared" si="159"/>
        <v>50</v>
      </c>
      <c r="BV149" s="1">
        <v>3</v>
      </c>
      <c r="BW149" s="1">
        <f t="shared" si="160"/>
        <v>50</v>
      </c>
      <c r="BX149" s="1">
        <v>3</v>
      </c>
      <c r="BY149" s="1">
        <f t="shared" si="161"/>
        <v>50</v>
      </c>
      <c r="BZ149" s="1">
        <v>2</v>
      </c>
      <c r="CA149" s="1">
        <f t="shared" si="162"/>
        <v>25</v>
      </c>
      <c r="CB149" s="1">
        <v>4</v>
      </c>
      <c r="CC149" s="1">
        <f t="shared" si="163"/>
        <v>75</v>
      </c>
      <c r="CD149" s="1">
        <v>3</v>
      </c>
      <c r="CE149" s="1">
        <f t="shared" si="164"/>
        <v>50</v>
      </c>
      <c r="CF149" s="1">
        <v>7</v>
      </c>
      <c r="CG149" s="1">
        <v>6</v>
      </c>
      <c r="CH149" s="1">
        <f t="shared" si="165"/>
        <v>60</v>
      </c>
      <c r="CI149" s="1">
        <f t="shared" si="166"/>
        <v>60</v>
      </c>
      <c r="CJ149" s="1">
        <f t="shared" si="167"/>
        <v>75</v>
      </c>
      <c r="CK149" s="1">
        <f t="shared" si="149"/>
        <v>66.666666666666671</v>
      </c>
      <c r="CL149" s="1">
        <f t="shared" si="168"/>
        <v>58.333333333333336</v>
      </c>
      <c r="CM149" s="1">
        <f t="shared" si="185"/>
        <v>75</v>
      </c>
      <c r="CN149" s="1">
        <f t="shared" si="169"/>
        <v>50</v>
      </c>
      <c r="CO149" s="1">
        <f t="shared" si="170"/>
        <v>50</v>
      </c>
      <c r="CP149" s="1">
        <f t="shared" si="171"/>
        <v>50</v>
      </c>
      <c r="CQ149" s="1">
        <f t="shared" si="172"/>
        <v>50</v>
      </c>
      <c r="CR149" s="1">
        <f t="shared" si="173"/>
        <v>50</v>
      </c>
      <c r="CS149" s="1">
        <f t="shared" si="174"/>
        <v>58.5</v>
      </c>
      <c r="CT149" s="1">
        <v>1</v>
      </c>
      <c r="CU149" s="1">
        <v>1</v>
      </c>
      <c r="CV149" s="1">
        <v>1</v>
      </c>
      <c r="CW149" s="1">
        <v>1</v>
      </c>
      <c r="CX149" s="1">
        <v>1</v>
      </c>
      <c r="CY149" s="1">
        <v>3</v>
      </c>
      <c r="CZ149" s="1">
        <v>1</v>
      </c>
      <c r="DA149" s="1">
        <v>1</v>
      </c>
      <c r="DB149" s="1">
        <v>1</v>
      </c>
      <c r="DC149" s="1">
        <v>0</v>
      </c>
      <c r="DD149" s="1">
        <v>0</v>
      </c>
      <c r="DE149" s="1">
        <v>1</v>
      </c>
      <c r="DF149" s="1">
        <v>1</v>
      </c>
      <c r="DG149" s="1">
        <v>0</v>
      </c>
      <c r="DH149" s="1">
        <f t="shared" si="175"/>
        <v>6</v>
      </c>
      <c r="DI149" s="1">
        <v>0</v>
      </c>
      <c r="DJ149" s="1">
        <v>1</v>
      </c>
      <c r="DK149" s="1">
        <f t="shared" si="176"/>
        <v>7</v>
      </c>
      <c r="DL149" s="1">
        <v>0</v>
      </c>
      <c r="DM149" s="1">
        <v>1</v>
      </c>
      <c r="DN149" s="1">
        <v>1</v>
      </c>
      <c r="DO149" s="1">
        <v>2</v>
      </c>
      <c r="DP149" s="1">
        <v>1</v>
      </c>
      <c r="DQ149" s="1">
        <v>1</v>
      </c>
      <c r="DR149" s="1">
        <v>2</v>
      </c>
      <c r="DS149" s="1">
        <v>2</v>
      </c>
      <c r="DT149" s="1">
        <v>3</v>
      </c>
      <c r="DU149" s="1">
        <v>1</v>
      </c>
      <c r="DV149" s="1">
        <v>0</v>
      </c>
      <c r="DW149" s="1">
        <v>2</v>
      </c>
      <c r="DX149" s="1">
        <v>2</v>
      </c>
      <c r="DY149" s="1">
        <f t="shared" si="177"/>
        <v>6</v>
      </c>
      <c r="DZ149" s="1">
        <f t="shared" si="178"/>
        <v>3</v>
      </c>
      <c r="EA149" s="1">
        <f t="shared" si="179"/>
        <v>8</v>
      </c>
      <c r="EB149" s="1">
        <f t="shared" si="180"/>
        <v>17</v>
      </c>
      <c r="EC149" s="1">
        <f t="shared" si="181"/>
        <v>1.5</v>
      </c>
      <c r="ED149" s="1">
        <f t="shared" si="182"/>
        <v>0.75</v>
      </c>
      <c r="EE149" s="1">
        <f t="shared" si="183"/>
        <v>2</v>
      </c>
      <c r="EF149" s="1">
        <f t="shared" si="184"/>
        <v>1.5454545454545454</v>
      </c>
    </row>
    <row r="150" spans="1:136" s="1" customFormat="1" ht="16.5" x14ac:dyDescent="0.15">
      <c r="A150" s="1">
        <v>305</v>
      </c>
      <c r="B150" s="1">
        <v>1619</v>
      </c>
      <c r="C150" s="1">
        <v>1</v>
      </c>
      <c r="D150" s="1">
        <v>1</v>
      </c>
      <c r="E150" s="1">
        <v>45</v>
      </c>
      <c r="F150" s="1">
        <v>2</v>
      </c>
      <c r="G150" s="1">
        <v>0</v>
      </c>
      <c r="H150" s="1">
        <v>2</v>
      </c>
      <c r="I150" s="1">
        <v>1</v>
      </c>
      <c r="J150" s="1">
        <v>2</v>
      </c>
      <c r="K150" s="1" t="s">
        <v>111</v>
      </c>
      <c r="L150" s="1">
        <v>3</v>
      </c>
      <c r="M150" s="1">
        <v>2</v>
      </c>
      <c r="N150" s="1">
        <v>0</v>
      </c>
      <c r="O150" s="1">
        <v>1</v>
      </c>
      <c r="P150" s="1">
        <v>1</v>
      </c>
      <c r="Q150" s="1">
        <v>1</v>
      </c>
      <c r="R150" s="1">
        <v>0</v>
      </c>
      <c r="S150" s="1">
        <v>12</v>
      </c>
      <c r="T150" s="1">
        <v>8</v>
      </c>
      <c r="U150" s="1">
        <v>8</v>
      </c>
      <c r="V150" s="1">
        <v>5</v>
      </c>
      <c r="W150" s="1">
        <v>5</v>
      </c>
      <c r="X150" s="1">
        <v>10</v>
      </c>
      <c r="Y150" s="1">
        <v>8</v>
      </c>
      <c r="Z150" s="1">
        <v>5</v>
      </c>
      <c r="AA150" s="1">
        <v>5</v>
      </c>
      <c r="AB150" s="1">
        <v>5</v>
      </c>
      <c r="AC150" s="1">
        <v>1</v>
      </c>
      <c r="AD150" s="1">
        <v>10</v>
      </c>
      <c r="AE150" s="1">
        <v>5</v>
      </c>
      <c r="AF150" s="1">
        <v>5</v>
      </c>
      <c r="AG150" s="1">
        <v>5</v>
      </c>
      <c r="AH150" s="1">
        <v>3</v>
      </c>
      <c r="AI150" s="1">
        <f t="shared" si="151"/>
        <v>50</v>
      </c>
      <c r="AJ150" s="1">
        <v>8</v>
      </c>
      <c r="AK150" s="1">
        <f t="shared" si="152"/>
        <v>80</v>
      </c>
      <c r="AL150" s="1">
        <v>3</v>
      </c>
      <c r="AM150" s="1">
        <f t="shared" si="153"/>
        <v>60</v>
      </c>
      <c r="AN150" s="1">
        <v>7</v>
      </c>
      <c r="AO150" s="1">
        <f t="shared" si="154"/>
        <v>70</v>
      </c>
      <c r="AP150" s="1">
        <v>3</v>
      </c>
      <c r="AQ150" s="1">
        <f t="shared" si="150"/>
        <v>50</v>
      </c>
      <c r="AR150" s="1">
        <v>4</v>
      </c>
      <c r="AS150" s="1">
        <f t="shared" si="155"/>
        <v>25</v>
      </c>
      <c r="AT150" s="1">
        <v>3</v>
      </c>
      <c r="AU150" s="1">
        <f>IF(AT150=1,100,IF(AT150=2,75,IF(AT150=3,50,IF(AT150=4,25,IF(AT150=5,0,IF(AT150=6,missing))))))</f>
        <v>50</v>
      </c>
      <c r="AV150" s="1">
        <v>4</v>
      </c>
      <c r="AW150" s="1">
        <f>IF(AV150=1,100,IF(AV150=2,75,IF(AV150=3,50,IF(AV150=4,25,IF(AV150=5,0,IF(AV150=6,missing))))))</f>
        <v>25</v>
      </c>
      <c r="AX150" s="1">
        <v>3</v>
      </c>
      <c r="AY150" s="1">
        <f>IF(AX150=1,100,IF(AX150=2,75,IF(AX150=3,50,IF(AX150=4,25,IF(AX150=5,0,IF(AX150=6,missing))))))</f>
        <v>50</v>
      </c>
      <c r="AZ150" s="1">
        <v>3</v>
      </c>
      <c r="BA150" s="1">
        <f>IF(AZ150=1,100,IF(AZ150=2,75,IF(AZ150=3,50,IF(AZ150=4,25,IF(AZ150=5,0,IF(AZ150=6,missing))))))</f>
        <v>50</v>
      </c>
      <c r="BB150" s="1">
        <v>4</v>
      </c>
      <c r="BC150" s="1">
        <f>IF(BB150=1,100,IF(BB150=2,75,IF(BB150=3,50,IF(BB150=4,25,IF(BB150=5,0,IF(BB150=6,missing))))))</f>
        <v>25</v>
      </c>
      <c r="BD150" s="1">
        <v>3</v>
      </c>
      <c r="BE150" s="1">
        <f>IF(BD150=1,100,IF(BD150=2,75,IF(BD150=3,50,IF(BD150=4,25,IF(BD150=5,0,IF(BD150=6,missing))))))</f>
        <v>50</v>
      </c>
      <c r="BF150" s="1">
        <v>3</v>
      </c>
      <c r="BG150" s="1">
        <f>IF(BF150=1,100,IF(BF150=2,75,IF(BF150=3,50,IF(BF150=4,25,IF(BF150=5,0,IF(BF150=6,missing))))))</f>
        <v>50</v>
      </c>
      <c r="BH150" s="1">
        <v>4</v>
      </c>
      <c r="BI150" s="1">
        <f>IF(BH150=1,100,IF(BH150=2,75,IF(BH150=3,50,IF(BH150=4,25,IF(BH150=5,0,IF(BH150=6,missing))))))</f>
        <v>25</v>
      </c>
      <c r="BJ150" s="1">
        <v>3</v>
      </c>
      <c r="BK150" s="1">
        <f>IF(BJ150=1,100,IF(BJ150=2,75,IF(BJ150=3,50,IF(BJ150=4,25,IF(BJ150=5,0,IF(BJ150=6,missing))))))</f>
        <v>50</v>
      </c>
      <c r="BL150" s="1">
        <v>3</v>
      </c>
      <c r="BM150" s="1">
        <f>IF(BL150=1,100,IF(BL150=2,75,IF(BL150=3,50,IF(BL150=4,25,IF(BL150=5,0,IF(BL150=6,missing))))))</f>
        <v>50</v>
      </c>
      <c r="BN150" s="1">
        <v>2</v>
      </c>
      <c r="BO150" s="1">
        <f t="shared" si="156"/>
        <v>25</v>
      </c>
      <c r="BP150" s="1">
        <v>2</v>
      </c>
      <c r="BQ150" s="1">
        <f t="shared" si="157"/>
        <v>25</v>
      </c>
      <c r="BR150" s="1">
        <v>2</v>
      </c>
      <c r="BS150" s="1">
        <f t="shared" si="158"/>
        <v>25</v>
      </c>
      <c r="BT150" s="1">
        <v>3</v>
      </c>
      <c r="BU150" s="1">
        <f t="shared" si="159"/>
        <v>50</v>
      </c>
      <c r="BV150" s="1">
        <v>4</v>
      </c>
      <c r="BW150" s="1">
        <f t="shared" si="160"/>
        <v>75</v>
      </c>
      <c r="BX150" s="1">
        <v>3</v>
      </c>
      <c r="BY150" s="1">
        <f t="shared" si="161"/>
        <v>50</v>
      </c>
      <c r="BZ150" s="1">
        <v>3</v>
      </c>
      <c r="CA150" s="1">
        <f t="shared" si="162"/>
        <v>50</v>
      </c>
      <c r="CB150" s="1">
        <v>3</v>
      </c>
      <c r="CC150" s="1">
        <f t="shared" si="163"/>
        <v>50</v>
      </c>
      <c r="CD150" s="1">
        <v>4</v>
      </c>
      <c r="CE150" s="1">
        <f t="shared" si="164"/>
        <v>75</v>
      </c>
      <c r="CF150" s="1">
        <v>8</v>
      </c>
      <c r="CG150" s="1">
        <v>7</v>
      </c>
      <c r="CH150" s="1">
        <f t="shared" si="165"/>
        <v>65</v>
      </c>
      <c r="CI150" s="1">
        <f t="shared" si="166"/>
        <v>65</v>
      </c>
      <c r="CJ150" s="1">
        <f t="shared" si="167"/>
        <v>25</v>
      </c>
      <c r="CK150" s="1">
        <f t="shared" si="149"/>
        <v>41.666666666666664</v>
      </c>
      <c r="CL150" s="1">
        <f t="shared" si="168"/>
        <v>41.666666666666664</v>
      </c>
      <c r="CM150" s="1">
        <f t="shared" si="185"/>
        <v>50</v>
      </c>
      <c r="CN150" s="1">
        <f t="shared" si="169"/>
        <v>62.5</v>
      </c>
      <c r="CO150" s="1">
        <f t="shared" si="170"/>
        <v>25</v>
      </c>
      <c r="CP150" s="1">
        <f t="shared" si="171"/>
        <v>50</v>
      </c>
      <c r="CQ150" s="1">
        <f t="shared" si="172"/>
        <v>25</v>
      </c>
      <c r="CR150" s="1">
        <f t="shared" si="173"/>
        <v>50</v>
      </c>
      <c r="CS150" s="1">
        <f t="shared" si="174"/>
        <v>43.583333333333329</v>
      </c>
      <c r="CT150" s="1">
        <v>1</v>
      </c>
      <c r="CU150" s="1">
        <v>1</v>
      </c>
      <c r="CV150" s="1">
        <v>1</v>
      </c>
      <c r="CW150" s="1">
        <v>0</v>
      </c>
      <c r="CX150" s="1">
        <v>0</v>
      </c>
      <c r="CY150" s="1">
        <v>0</v>
      </c>
      <c r="CZ150" s="1">
        <v>1</v>
      </c>
      <c r="DA150" s="1">
        <v>0</v>
      </c>
      <c r="DB150" s="1">
        <v>1</v>
      </c>
      <c r="DC150" s="1">
        <v>0</v>
      </c>
      <c r="DD150" s="1">
        <v>1</v>
      </c>
      <c r="DE150" s="1">
        <v>1</v>
      </c>
      <c r="DF150" s="1">
        <v>1</v>
      </c>
      <c r="DG150" s="1">
        <v>1</v>
      </c>
      <c r="DH150" s="1">
        <f t="shared" si="175"/>
        <v>6</v>
      </c>
      <c r="DI150" s="1">
        <v>0</v>
      </c>
      <c r="DJ150" s="1">
        <v>1</v>
      </c>
      <c r="DK150" s="1">
        <f t="shared" si="176"/>
        <v>3</v>
      </c>
      <c r="DL150" s="1">
        <v>0</v>
      </c>
      <c r="DM150" s="1">
        <v>1</v>
      </c>
      <c r="DN150" s="1">
        <v>2</v>
      </c>
      <c r="DO150" s="1">
        <v>3</v>
      </c>
      <c r="DP150" s="1">
        <v>1</v>
      </c>
      <c r="DQ150" s="1">
        <v>0</v>
      </c>
      <c r="DR150" s="1">
        <v>0</v>
      </c>
      <c r="DS150" s="1">
        <v>0</v>
      </c>
      <c r="DT150" s="1">
        <v>0</v>
      </c>
      <c r="DU150" s="1">
        <v>3</v>
      </c>
      <c r="DV150" s="1">
        <v>2</v>
      </c>
      <c r="DW150" s="1">
        <v>0</v>
      </c>
      <c r="DX150" s="1">
        <v>0</v>
      </c>
      <c r="DY150" s="1">
        <f t="shared" si="177"/>
        <v>2</v>
      </c>
      <c r="DZ150" s="1">
        <f t="shared" si="178"/>
        <v>8</v>
      </c>
      <c r="EA150" s="1">
        <f t="shared" si="179"/>
        <v>1</v>
      </c>
      <c r="EB150" s="1">
        <f t="shared" si="180"/>
        <v>11</v>
      </c>
      <c r="EC150" s="1">
        <f t="shared" si="181"/>
        <v>0.5</v>
      </c>
      <c r="ED150" s="1">
        <f t="shared" si="182"/>
        <v>2</v>
      </c>
      <c r="EE150" s="1">
        <f t="shared" si="183"/>
        <v>0.25</v>
      </c>
      <c r="EF150" s="1">
        <f t="shared" si="184"/>
        <v>1</v>
      </c>
    </row>
    <row r="151" spans="1:136" s="1" customFormat="1" ht="16.5" x14ac:dyDescent="0.15">
      <c r="A151" s="1">
        <v>321</v>
      </c>
      <c r="B151" s="1">
        <v>1614</v>
      </c>
      <c r="C151" s="1">
        <v>1</v>
      </c>
      <c r="D151" s="1">
        <v>1</v>
      </c>
      <c r="E151" s="1">
        <v>45</v>
      </c>
      <c r="F151" s="1">
        <v>1</v>
      </c>
      <c r="G151" s="1">
        <v>1</v>
      </c>
      <c r="H151" s="1">
        <v>2</v>
      </c>
      <c r="I151" s="1">
        <v>1</v>
      </c>
      <c r="J151" s="1">
        <v>4</v>
      </c>
      <c r="K151" s="1" t="s">
        <v>176</v>
      </c>
      <c r="L151" s="1">
        <v>4</v>
      </c>
      <c r="M151" s="1">
        <v>1</v>
      </c>
      <c r="N151" s="1">
        <v>1</v>
      </c>
      <c r="O151" s="1">
        <v>1</v>
      </c>
      <c r="P151" s="1">
        <v>1</v>
      </c>
      <c r="Q151" s="1">
        <v>1</v>
      </c>
      <c r="R151" s="1">
        <v>0</v>
      </c>
      <c r="S151" s="1">
        <v>360</v>
      </c>
      <c r="T151" s="1">
        <v>1</v>
      </c>
      <c r="U151" s="1">
        <v>0</v>
      </c>
      <c r="V151" s="1">
        <v>0</v>
      </c>
      <c r="W151" s="1">
        <v>0</v>
      </c>
      <c r="X151" s="1">
        <v>3</v>
      </c>
      <c r="Y151" s="1">
        <v>0</v>
      </c>
      <c r="Z151" s="1">
        <v>0</v>
      </c>
      <c r="AA151" s="1">
        <v>0</v>
      </c>
      <c r="AB151" s="1">
        <v>1</v>
      </c>
      <c r="AC151" s="1">
        <v>1</v>
      </c>
      <c r="AD151" s="1">
        <v>359</v>
      </c>
      <c r="AE151" s="1">
        <v>7</v>
      </c>
      <c r="AF151" s="1">
        <v>7</v>
      </c>
      <c r="AG151" s="1">
        <v>7</v>
      </c>
      <c r="AH151" s="1">
        <v>3</v>
      </c>
      <c r="AI151" s="1">
        <f t="shared" si="151"/>
        <v>50</v>
      </c>
      <c r="AJ151" s="1">
        <v>7</v>
      </c>
      <c r="AK151" s="1">
        <f t="shared" si="152"/>
        <v>70</v>
      </c>
      <c r="AL151" s="1">
        <v>3</v>
      </c>
      <c r="AM151" s="1">
        <f t="shared" si="153"/>
        <v>60</v>
      </c>
      <c r="AN151" s="1">
        <v>6</v>
      </c>
      <c r="AO151" s="1">
        <f t="shared" si="154"/>
        <v>60</v>
      </c>
      <c r="AP151" s="1">
        <v>2</v>
      </c>
      <c r="AQ151" s="1">
        <f t="shared" si="150"/>
        <v>75</v>
      </c>
      <c r="AR151" s="1">
        <v>2</v>
      </c>
      <c r="AS151" s="1">
        <f t="shared" si="155"/>
        <v>75</v>
      </c>
      <c r="AT151" s="1">
        <v>1</v>
      </c>
      <c r="AU151" s="1">
        <f>IF(AT151=1,100,IF(AT151=2,75,IF(AT151=3,50,IF(AT151=4,25,IF(AT151=5,0,IF(AT151=6,missing))))))</f>
        <v>100</v>
      </c>
      <c r="AV151" s="1">
        <v>1</v>
      </c>
      <c r="AW151" s="1">
        <f>IF(AV151=1,100,IF(AV151=2,75,IF(AV151=3,50,IF(AV151=4,25,IF(AV151=5,0,IF(AV151=6,missing))))))</f>
        <v>100</v>
      </c>
      <c r="AX151" s="1">
        <v>1</v>
      </c>
      <c r="AY151" s="1">
        <f>IF(AX151=1,100,IF(AX151=2,75,IF(AX151=3,50,IF(AX151=4,25,IF(AX151=5,0,IF(AX151=6,missing))))))</f>
        <v>100</v>
      </c>
      <c r="AZ151" s="1">
        <v>1</v>
      </c>
      <c r="BA151" s="1">
        <f>IF(AZ151=1,100,IF(AZ151=2,75,IF(AZ151=3,50,IF(AZ151=4,25,IF(AZ151=5,0,IF(AZ151=6,missing))))))</f>
        <v>100</v>
      </c>
      <c r="BB151" s="1">
        <v>2</v>
      </c>
      <c r="BC151" s="1">
        <f>IF(BB151=1,100,IF(BB151=2,75,IF(BB151=3,50,IF(BB151=4,25,IF(BB151=5,0,IF(BB151=6,missing))))))</f>
        <v>75</v>
      </c>
      <c r="BD151" s="1">
        <v>1</v>
      </c>
      <c r="BE151" s="1">
        <f>IF(BD151=1,100,IF(BD151=2,75,IF(BD151=3,50,IF(BD151=4,25,IF(BD151=5,0,IF(BD151=6,missing))))))</f>
        <v>100</v>
      </c>
      <c r="BF151" s="1">
        <v>1</v>
      </c>
      <c r="BG151" s="1">
        <f>IF(BF151=1,100,IF(BF151=2,75,IF(BF151=3,50,IF(BF151=4,25,IF(BF151=5,0,IF(BF151=6,missing))))))</f>
        <v>100</v>
      </c>
      <c r="BH151" s="1">
        <v>2</v>
      </c>
      <c r="BI151" s="1">
        <f>IF(BH151=1,100,IF(BH151=2,75,IF(BH151=3,50,IF(BH151=4,25,IF(BH151=5,0,IF(BH151=6,missing))))))</f>
        <v>75</v>
      </c>
      <c r="BJ151" s="1">
        <v>2</v>
      </c>
      <c r="BK151" s="1">
        <f>IF(BJ151=1,100,IF(BJ151=2,75,IF(BJ151=3,50,IF(BJ151=4,25,IF(BJ151=5,0,IF(BJ151=6,missing))))))</f>
        <v>75</v>
      </c>
      <c r="BL151" s="1">
        <v>2</v>
      </c>
      <c r="BM151" s="1">
        <f>IF(BL151=1,100,IF(BL151=2,75,IF(BL151=3,50,IF(BL151=4,25,IF(BL151=5,0,IF(BL151=6,missing))))))</f>
        <v>75</v>
      </c>
      <c r="BN151" s="1">
        <v>4</v>
      </c>
      <c r="BO151" s="1">
        <f t="shared" si="156"/>
        <v>75</v>
      </c>
      <c r="BP151" s="1">
        <v>4</v>
      </c>
      <c r="BQ151" s="1">
        <f t="shared" si="157"/>
        <v>75</v>
      </c>
      <c r="BR151" s="1">
        <v>4</v>
      </c>
      <c r="BS151" s="1">
        <f t="shared" si="158"/>
        <v>75</v>
      </c>
      <c r="BT151" s="1">
        <v>5</v>
      </c>
      <c r="BU151" s="1">
        <f t="shared" si="159"/>
        <v>100</v>
      </c>
      <c r="BV151" s="1">
        <v>5</v>
      </c>
      <c r="BW151" s="1">
        <f t="shared" si="160"/>
        <v>100</v>
      </c>
      <c r="BX151" s="1">
        <v>5</v>
      </c>
      <c r="BY151" s="1">
        <f t="shared" si="161"/>
        <v>100</v>
      </c>
      <c r="BZ151" s="1">
        <v>5</v>
      </c>
      <c r="CA151" s="1">
        <f t="shared" si="162"/>
        <v>100</v>
      </c>
      <c r="CB151" s="1">
        <v>5</v>
      </c>
      <c r="CC151" s="1">
        <f t="shared" si="163"/>
        <v>100</v>
      </c>
      <c r="CD151" s="1">
        <v>3</v>
      </c>
      <c r="CE151" s="1">
        <f t="shared" si="164"/>
        <v>50</v>
      </c>
      <c r="CF151" s="1">
        <v>7</v>
      </c>
      <c r="CG151" s="1">
        <v>6</v>
      </c>
      <c r="CH151" s="1">
        <f t="shared" si="165"/>
        <v>60</v>
      </c>
      <c r="CI151" s="1">
        <f t="shared" si="166"/>
        <v>60</v>
      </c>
      <c r="CJ151" s="1">
        <f t="shared" si="167"/>
        <v>75</v>
      </c>
      <c r="CK151" s="1">
        <f t="shared" si="149"/>
        <v>100</v>
      </c>
      <c r="CL151" s="1">
        <f t="shared" si="168"/>
        <v>83.333333333333329</v>
      </c>
      <c r="CM151" s="1">
        <f t="shared" si="185"/>
        <v>87.5</v>
      </c>
      <c r="CN151" s="1">
        <f t="shared" si="169"/>
        <v>81.25</v>
      </c>
      <c r="CO151" s="1">
        <f t="shared" si="170"/>
        <v>75</v>
      </c>
      <c r="CP151" s="1">
        <f t="shared" si="171"/>
        <v>100</v>
      </c>
      <c r="CQ151" s="1">
        <f t="shared" si="172"/>
        <v>75</v>
      </c>
      <c r="CR151" s="1">
        <f t="shared" si="173"/>
        <v>100</v>
      </c>
      <c r="CS151" s="1">
        <f t="shared" si="174"/>
        <v>83.708333333333329</v>
      </c>
      <c r="CT151" s="1">
        <v>1</v>
      </c>
      <c r="CU151" s="1">
        <v>0</v>
      </c>
      <c r="CV151" s="1">
        <v>0</v>
      </c>
      <c r="CW151" s="1">
        <v>0</v>
      </c>
      <c r="CX151" s="1">
        <v>0</v>
      </c>
      <c r="CY151" s="1">
        <v>0</v>
      </c>
      <c r="CZ151" s="1">
        <v>1</v>
      </c>
      <c r="DA151" s="1">
        <v>1</v>
      </c>
      <c r="DB151" s="1">
        <v>1</v>
      </c>
      <c r="DC151" s="1">
        <v>0</v>
      </c>
      <c r="DD151" s="1">
        <v>1</v>
      </c>
      <c r="DE151" s="1">
        <v>0</v>
      </c>
      <c r="DF151" s="1">
        <v>1</v>
      </c>
      <c r="DG151" s="1">
        <v>0</v>
      </c>
      <c r="DH151" s="1">
        <f t="shared" si="175"/>
        <v>5</v>
      </c>
      <c r="DI151" s="1">
        <v>0</v>
      </c>
      <c r="DJ151" s="1">
        <v>1</v>
      </c>
      <c r="DK151" s="1">
        <f t="shared" si="176"/>
        <v>1</v>
      </c>
      <c r="DL151" s="1">
        <v>0</v>
      </c>
      <c r="DM151" s="1">
        <v>1</v>
      </c>
      <c r="DN151" s="1">
        <v>0</v>
      </c>
      <c r="DO151" s="1">
        <v>1</v>
      </c>
      <c r="DP151" s="1">
        <v>0</v>
      </c>
      <c r="DQ151" s="1">
        <v>0</v>
      </c>
      <c r="DR151" s="1">
        <v>0</v>
      </c>
      <c r="DS151" s="1">
        <v>2</v>
      </c>
      <c r="DT151" s="1">
        <v>1</v>
      </c>
      <c r="DU151" s="1">
        <v>0</v>
      </c>
      <c r="DV151" s="1">
        <v>0</v>
      </c>
      <c r="DW151" s="1">
        <v>0</v>
      </c>
      <c r="DX151" s="1">
        <v>4</v>
      </c>
      <c r="DY151" s="1">
        <f t="shared" si="177"/>
        <v>4</v>
      </c>
      <c r="DZ151" s="1">
        <f t="shared" si="178"/>
        <v>1</v>
      </c>
      <c r="EA151" s="1">
        <f t="shared" si="179"/>
        <v>3</v>
      </c>
      <c r="EB151" s="1">
        <f t="shared" si="180"/>
        <v>8</v>
      </c>
      <c r="EC151" s="1">
        <f t="shared" si="181"/>
        <v>1</v>
      </c>
      <c r="ED151" s="1">
        <f t="shared" si="182"/>
        <v>0.25</v>
      </c>
      <c r="EE151" s="1">
        <f t="shared" si="183"/>
        <v>0.75</v>
      </c>
      <c r="EF151" s="1">
        <f t="shared" si="184"/>
        <v>0.72727272727272729</v>
      </c>
    </row>
    <row r="152" spans="1:136" s="1" customFormat="1" ht="16.5" x14ac:dyDescent="0.15">
      <c r="A152" s="1">
        <v>346</v>
      </c>
      <c r="B152" s="1">
        <v>1733</v>
      </c>
      <c r="C152" s="1">
        <v>2</v>
      </c>
      <c r="D152" s="1">
        <v>0</v>
      </c>
      <c r="E152" s="1">
        <v>45</v>
      </c>
      <c r="F152" s="1">
        <v>1</v>
      </c>
      <c r="G152" s="1">
        <v>1</v>
      </c>
      <c r="H152" s="1">
        <v>2</v>
      </c>
      <c r="I152" s="1">
        <v>1</v>
      </c>
      <c r="J152" s="1">
        <v>2</v>
      </c>
      <c r="K152" s="1" t="s">
        <v>190</v>
      </c>
      <c r="L152" s="1">
        <v>3</v>
      </c>
      <c r="M152" s="1">
        <v>2</v>
      </c>
      <c r="N152" s="1">
        <v>0</v>
      </c>
      <c r="O152" s="1">
        <v>3</v>
      </c>
      <c r="P152" s="1">
        <v>3</v>
      </c>
      <c r="Q152" s="1">
        <v>0</v>
      </c>
      <c r="R152" s="1">
        <v>0</v>
      </c>
      <c r="S152" s="1">
        <v>7</v>
      </c>
      <c r="T152" s="1">
        <v>7</v>
      </c>
      <c r="U152" s="1">
        <v>6</v>
      </c>
      <c r="V152" s="1">
        <v>5</v>
      </c>
      <c r="W152" s="1">
        <v>2</v>
      </c>
      <c r="X152" s="1">
        <v>5</v>
      </c>
      <c r="Y152" s="1">
        <v>7</v>
      </c>
      <c r="Z152" s="1">
        <v>8</v>
      </c>
      <c r="AA152" s="1">
        <v>4</v>
      </c>
      <c r="AB152" s="1">
        <v>8</v>
      </c>
      <c r="AC152" s="1">
        <v>1</v>
      </c>
      <c r="AD152" s="1">
        <v>5</v>
      </c>
      <c r="AE152" s="1">
        <v>7</v>
      </c>
      <c r="AF152" s="1">
        <v>8</v>
      </c>
      <c r="AG152" s="1">
        <v>8</v>
      </c>
      <c r="AH152" s="1">
        <v>4</v>
      </c>
      <c r="AI152" s="1">
        <f t="shared" si="151"/>
        <v>25</v>
      </c>
      <c r="AJ152" s="1">
        <v>7</v>
      </c>
      <c r="AK152" s="1">
        <f t="shared" si="152"/>
        <v>70</v>
      </c>
      <c r="AL152" s="1">
        <v>3</v>
      </c>
      <c r="AM152" s="1">
        <f t="shared" si="153"/>
        <v>60</v>
      </c>
      <c r="AN152" s="1">
        <v>7</v>
      </c>
      <c r="AO152" s="1">
        <f t="shared" si="154"/>
        <v>70</v>
      </c>
      <c r="AP152" s="1">
        <v>2</v>
      </c>
      <c r="AQ152" s="1">
        <f t="shared" si="150"/>
        <v>75</v>
      </c>
      <c r="AR152" s="1">
        <v>2</v>
      </c>
      <c r="AS152" s="1">
        <f t="shared" si="155"/>
        <v>75</v>
      </c>
      <c r="AT152" s="1">
        <v>2</v>
      </c>
      <c r="AU152" s="1">
        <f>IF(AT152=1,100,IF(AT152=2,75,IF(AT152=3,50,IF(AT152=4,25,IF(AT152=5,0,IF(AT152=6,missing))))))</f>
        <v>75</v>
      </c>
      <c r="AV152" s="1">
        <v>3</v>
      </c>
      <c r="AW152" s="1">
        <f>IF(AV152=1,100,IF(AV152=2,75,IF(AV152=3,50,IF(AV152=4,25,IF(AV152=5,0,IF(AV152=6,missing))))))</f>
        <v>50</v>
      </c>
      <c r="AX152" s="1">
        <v>2</v>
      </c>
      <c r="AY152" s="1">
        <f>IF(AX152=1,100,IF(AX152=2,75,IF(AX152=3,50,IF(AX152=4,25,IF(AX152=5,0,IF(AX152=6,missing))))))</f>
        <v>75</v>
      </c>
      <c r="AZ152" s="1">
        <v>2</v>
      </c>
      <c r="BA152" s="1">
        <f>IF(AZ152=1,100,IF(AZ152=2,75,IF(AZ152=3,50,IF(AZ152=4,25,IF(AZ152=5,0,IF(AZ152=6,missing))))))</f>
        <v>75</v>
      </c>
      <c r="BB152" s="1">
        <v>2</v>
      </c>
      <c r="BC152" s="1">
        <f>IF(BB152=1,100,IF(BB152=2,75,IF(BB152=3,50,IF(BB152=4,25,IF(BB152=5,0,IF(BB152=6,missing))))))</f>
        <v>75</v>
      </c>
      <c r="BD152" s="1">
        <v>2</v>
      </c>
      <c r="BE152" s="1">
        <f>IF(BD152=1,100,IF(BD152=2,75,IF(BD152=3,50,IF(BD152=4,25,IF(BD152=5,0,IF(BD152=6,missing))))))</f>
        <v>75</v>
      </c>
      <c r="BF152" s="1">
        <v>3</v>
      </c>
      <c r="BG152" s="1">
        <f>IF(BF152=1,100,IF(BF152=2,75,IF(BF152=3,50,IF(BF152=4,25,IF(BF152=5,0,IF(BF152=6,missing))))))</f>
        <v>50</v>
      </c>
      <c r="BH152" s="1">
        <v>2</v>
      </c>
      <c r="BI152" s="1">
        <f>IF(BH152=1,100,IF(BH152=2,75,IF(BH152=3,50,IF(BH152=4,25,IF(BH152=5,0,IF(BH152=6,missing))))))</f>
        <v>75</v>
      </c>
      <c r="BJ152" s="1">
        <v>2</v>
      </c>
      <c r="BK152" s="1">
        <f>IF(BJ152=1,100,IF(BJ152=2,75,IF(BJ152=3,50,IF(BJ152=4,25,IF(BJ152=5,0,IF(BJ152=6,missing))))))</f>
        <v>75</v>
      </c>
      <c r="BL152" s="1">
        <v>3</v>
      </c>
      <c r="BM152" s="1">
        <f>IF(BL152=1,100,IF(BL152=2,75,IF(BL152=3,50,IF(BL152=4,25,IF(BL152=5,0,IF(BL152=6,missing))))))</f>
        <v>50</v>
      </c>
      <c r="BN152" s="1">
        <v>4</v>
      </c>
      <c r="BO152" s="1">
        <f t="shared" si="156"/>
        <v>75</v>
      </c>
      <c r="BP152" s="1">
        <v>3</v>
      </c>
      <c r="BQ152" s="1">
        <f t="shared" si="157"/>
        <v>50</v>
      </c>
      <c r="BR152" s="1">
        <v>3</v>
      </c>
      <c r="BS152" s="1">
        <f t="shared" si="158"/>
        <v>50</v>
      </c>
      <c r="BT152" s="1">
        <v>3</v>
      </c>
      <c r="BU152" s="1">
        <f t="shared" si="159"/>
        <v>50</v>
      </c>
      <c r="BV152" s="1">
        <v>2</v>
      </c>
      <c r="BW152" s="1">
        <f t="shared" si="160"/>
        <v>25</v>
      </c>
      <c r="BX152" s="1">
        <v>3</v>
      </c>
      <c r="BY152" s="1">
        <f t="shared" si="161"/>
        <v>50</v>
      </c>
      <c r="BZ152" s="1">
        <v>3</v>
      </c>
      <c r="CA152" s="1">
        <f t="shared" si="162"/>
        <v>50</v>
      </c>
      <c r="CB152" s="1">
        <v>3</v>
      </c>
      <c r="CC152" s="1">
        <f t="shared" si="163"/>
        <v>50</v>
      </c>
      <c r="CD152" s="1">
        <v>3</v>
      </c>
      <c r="CE152" s="1">
        <f t="shared" si="164"/>
        <v>50</v>
      </c>
      <c r="CF152" s="1">
        <v>7</v>
      </c>
      <c r="CG152" s="1">
        <v>7</v>
      </c>
      <c r="CH152" s="1">
        <f t="shared" si="165"/>
        <v>47.5</v>
      </c>
      <c r="CI152" s="1">
        <f t="shared" si="166"/>
        <v>65</v>
      </c>
      <c r="CJ152" s="1">
        <f t="shared" si="167"/>
        <v>62.5</v>
      </c>
      <c r="CK152" s="1">
        <f t="shared" si="149"/>
        <v>66.666666666666671</v>
      </c>
      <c r="CL152" s="1">
        <f t="shared" si="168"/>
        <v>66.666666666666671</v>
      </c>
      <c r="CM152" s="1">
        <f t="shared" si="185"/>
        <v>62.5</v>
      </c>
      <c r="CN152" s="1">
        <f t="shared" si="169"/>
        <v>50</v>
      </c>
      <c r="CO152" s="1">
        <f t="shared" si="170"/>
        <v>62.5</v>
      </c>
      <c r="CP152" s="1">
        <f t="shared" si="171"/>
        <v>50</v>
      </c>
      <c r="CQ152" s="1">
        <f t="shared" si="172"/>
        <v>75</v>
      </c>
      <c r="CR152" s="1">
        <f t="shared" si="173"/>
        <v>75</v>
      </c>
      <c r="CS152" s="1">
        <f t="shared" si="174"/>
        <v>63.583333333333336</v>
      </c>
      <c r="CT152" s="1">
        <v>1</v>
      </c>
      <c r="CU152" s="1">
        <v>2</v>
      </c>
      <c r="CV152" s="1">
        <v>3</v>
      </c>
      <c r="CW152" s="1">
        <v>2</v>
      </c>
      <c r="CX152" s="1">
        <v>1</v>
      </c>
      <c r="CY152" s="1">
        <v>1</v>
      </c>
      <c r="CZ152" s="1">
        <v>2</v>
      </c>
      <c r="DA152" s="1">
        <v>1</v>
      </c>
      <c r="DB152" s="1">
        <v>1</v>
      </c>
      <c r="DC152" s="1">
        <v>2</v>
      </c>
      <c r="DD152" s="1">
        <v>2</v>
      </c>
      <c r="DE152" s="1">
        <v>1</v>
      </c>
      <c r="DF152" s="1">
        <v>1</v>
      </c>
      <c r="DG152" s="1">
        <v>1</v>
      </c>
      <c r="DH152" s="1">
        <f t="shared" si="175"/>
        <v>11</v>
      </c>
      <c r="DI152" s="1">
        <v>1</v>
      </c>
      <c r="DJ152" s="1">
        <v>3</v>
      </c>
      <c r="DK152" s="1">
        <f t="shared" si="176"/>
        <v>10</v>
      </c>
      <c r="DL152" s="1">
        <v>1</v>
      </c>
      <c r="DM152" s="1">
        <v>2</v>
      </c>
      <c r="DN152" s="1">
        <v>2</v>
      </c>
      <c r="DO152" s="1">
        <v>2</v>
      </c>
      <c r="DP152" s="1">
        <v>0</v>
      </c>
      <c r="DQ152" s="1">
        <v>2</v>
      </c>
      <c r="DR152" s="1">
        <v>2</v>
      </c>
      <c r="DS152" s="1">
        <v>0</v>
      </c>
      <c r="DT152" s="1">
        <v>1</v>
      </c>
      <c r="DU152" s="1">
        <v>3</v>
      </c>
      <c r="DV152" s="1">
        <v>0</v>
      </c>
      <c r="DW152" s="1">
        <v>0</v>
      </c>
      <c r="DX152" s="1">
        <v>2</v>
      </c>
      <c r="DY152" s="1">
        <f t="shared" si="177"/>
        <v>8</v>
      </c>
      <c r="DZ152" s="1">
        <f t="shared" si="178"/>
        <v>5</v>
      </c>
      <c r="EA152" s="1">
        <f t="shared" si="179"/>
        <v>1</v>
      </c>
      <c r="EB152" s="1">
        <f t="shared" si="180"/>
        <v>14</v>
      </c>
      <c r="EC152" s="1">
        <f t="shared" si="181"/>
        <v>2</v>
      </c>
      <c r="ED152" s="1">
        <f t="shared" si="182"/>
        <v>1.25</v>
      </c>
      <c r="EE152" s="1">
        <f t="shared" si="183"/>
        <v>0.25</v>
      </c>
      <c r="EF152" s="1">
        <f t="shared" si="184"/>
        <v>1.2727272727272727</v>
      </c>
    </row>
    <row r="153" spans="1:136" s="1" customFormat="1" ht="16.5" x14ac:dyDescent="0.15">
      <c r="A153" s="1">
        <v>109</v>
      </c>
      <c r="B153" s="1">
        <v>1428</v>
      </c>
      <c r="C153" s="1">
        <v>1</v>
      </c>
      <c r="D153" s="1">
        <v>1</v>
      </c>
      <c r="E153" s="1">
        <v>46</v>
      </c>
      <c r="F153" s="1">
        <v>2</v>
      </c>
      <c r="G153" s="1">
        <v>0</v>
      </c>
      <c r="H153" s="1">
        <v>2</v>
      </c>
      <c r="I153" s="1">
        <v>1</v>
      </c>
      <c r="J153" s="1">
        <v>2</v>
      </c>
      <c r="K153" s="1" t="s">
        <v>145</v>
      </c>
      <c r="L153" s="1">
        <v>2</v>
      </c>
      <c r="M153" s="1">
        <v>1</v>
      </c>
      <c r="N153" s="1">
        <v>1</v>
      </c>
      <c r="O153" s="1">
        <v>1</v>
      </c>
      <c r="P153" s="1">
        <v>1</v>
      </c>
      <c r="Q153" s="1">
        <v>1</v>
      </c>
      <c r="R153" s="1">
        <v>0</v>
      </c>
      <c r="S153" s="1">
        <v>18</v>
      </c>
      <c r="T153" s="1">
        <v>10</v>
      </c>
      <c r="U153" s="1">
        <v>10</v>
      </c>
      <c r="V153" s="1">
        <v>6</v>
      </c>
      <c r="W153" s="1">
        <v>5</v>
      </c>
      <c r="X153" s="1">
        <v>8</v>
      </c>
      <c r="Y153" s="1">
        <v>8</v>
      </c>
      <c r="Z153" s="1">
        <v>10</v>
      </c>
      <c r="AA153" s="1">
        <v>10</v>
      </c>
      <c r="AB153" s="1">
        <v>10</v>
      </c>
      <c r="AC153" s="1">
        <v>1</v>
      </c>
      <c r="AD153" s="1">
        <v>17</v>
      </c>
      <c r="AE153" s="1">
        <v>3</v>
      </c>
      <c r="AF153" s="1">
        <v>2</v>
      </c>
      <c r="AG153" s="1">
        <v>2</v>
      </c>
      <c r="AH153" s="1">
        <v>3</v>
      </c>
      <c r="AI153" s="1">
        <f t="shared" si="151"/>
        <v>50</v>
      </c>
      <c r="AJ153" s="1">
        <v>7</v>
      </c>
      <c r="AK153" s="1">
        <f t="shared" si="152"/>
        <v>70</v>
      </c>
      <c r="AL153" s="1">
        <v>3</v>
      </c>
      <c r="AM153" s="1">
        <f t="shared" si="153"/>
        <v>60</v>
      </c>
      <c r="AN153" s="1">
        <v>8</v>
      </c>
      <c r="AO153" s="1">
        <f t="shared" si="154"/>
        <v>80</v>
      </c>
      <c r="AP153" s="1">
        <v>3</v>
      </c>
      <c r="AQ153" s="1">
        <f t="shared" si="150"/>
        <v>50</v>
      </c>
      <c r="AR153" s="1">
        <v>3</v>
      </c>
      <c r="AS153" s="1">
        <f t="shared" si="155"/>
        <v>50</v>
      </c>
      <c r="AT153" s="1">
        <v>3</v>
      </c>
      <c r="AU153" s="1">
        <f>IF(AT153=1,100,IF(AT153=2,75,IF(AT153=3,50,IF(AT153=4,25,IF(AT153=5,0,IF(AT153=6,missing))))))</f>
        <v>50</v>
      </c>
      <c r="AV153" s="1">
        <v>2</v>
      </c>
      <c r="AW153" s="1">
        <f>IF(AV153=1,100,IF(AV153=2,75,IF(AV153=3,50,IF(AV153=4,25,IF(AV153=5,0,IF(AV153=6,missing))))))</f>
        <v>75</v>
      </c>
      <c r="AX153" s="1">
        <v>2</v>
      </c>
      <c r="AY153" s="1">
        <f>IF(AX153=1,100,IF(AX153=2,75,IF(AX153=3,50,IF(AX153=4,25,IF(AX153=5,0,IF(AX153=6,missing))))))</f>
        <v>75</v>
      </c>
      <c r="AZ153" s="1">
        <v>3</v>
      </c>
      <c r="BA153" s="1">
        <f>IF(AZ153=1,100,IF(AZ153=2,75,IF(AZ153=3,50,IF(AZ153=4,25,IF(AZ153=5,0,IF(AZ153=6,missing))))))</f>
        <v>50</v>
      </c>
      <c r="BB153" s="1">
        <v>3</v>
      </c>
      <c r="BC153" s="1">
        <f>IF(BB153=1,100,IF(BB153=2,75,IF(BB153=3,50,IF(BB153=4,25,IF(BB153=5,0,IF(BB153=6,missing))))))</f>
        <v>50</v>
      </c>
      <c r="BD153" s="1">
        <v>3</v>
      </c>
      <c r="BE153" s="1">
        <f>IF(BD153=1,100,IF(BD153=2,75,IF(BD153=3,50,IF(BD153=4,25,IF(BD153=5,0,IF(BD153=6,missing))))))</f>
        <v>50</v>
      </c>
      <c r="BF153" s="1">
        <v>3</v>
      </c>
      <c r="BG153" s="1">
        <f>IF(BF153=1,100,IF(BF153=2,75,IF(BF153=3,50,IF(BF153=4,25,IF(BF153=5,0,IF(BF153=6,missing))))))</f>
        <v>50</v>
      </c>
      <c r="BH153" s="1">
        <v>3</v>
      </c>
      <c r="BI153" s="1">
        <f>IF(BH153=1,100,IF(BH153=2,75,IF(BH153=3,50,IF(BH153=4,25,IF(BH153=5,0,IF(BH153=6,missing))))))</f>
        <v>50</v>
      </c>
      <c r="BJ153" s="1">
        <v>3</v>
      </c>
      <c r="BK153" s="1">
        <f>IF(BJ153=1,100,IF(BJ153=2,75,IF(BJ153=3,50,IF(BJ153=4,25,IF(BJ153=5,0,IF(BJ153=6,missing))))))</f>
        <v>50</v>
      </c>
      <c r="BL153" s="1">
        <v>3</v>
      </c>
      <c r="BM153" s="1">
        <f>IF(BL153=1,100,IF(BL153=2,75,IF(BL153=3,50,IF(BL153=4,25,IF(BL153=5,0,IF(BL153=6,missing))))))</f>
        <v>50</v>
      </c>
      <c r="BN153" s="1">
        <v>2</v>
      </c>
      <c r="BO153" s="1">
        <f t="shared" si="156"/>
        <v>25</v>
      </c>
      <c r="BP153" s="1">
        <v>2</v>
      </c>
      <c r="BQ153" s="1">
        <f t="shared" si="157"/>
        <v>25</v>
      </c>
      <c r="BR153" s="1">
        <v>2</v>
      </c>
      <c r="BS153" s="1">
        <f t="shared" si="158"/>
        <v>25</v>
      </c>
      <c r="BT153" s="1">
        <v>1</v>
      </c>
      <c r="BU153" s="1">
        <f t="shared" si="159"/>
        <v>0</v>
      </c>
      <c r="BV153" s="1">
        <v>5</v>
      </c>
      <c r="BW153" s="1">
        <f t="shared" si="160"/>
        <v>100</v>
      </c>
      <c r="BX153" s="1">
        <v>4</v>
      </c>
      <c r="BY153" s="1">
        <f t="shared" si="161"/>
        <v>75</v>
      </c>
      <c r="BZ153" s="1">
        <v>5</v>
      </c>
      <c r="CA153" s="1">
        <f t="shared" si="162"/>
        <v>100</v>
      </c>
      <c r="CB153" s="1">
        <v>3</v>
      </c>
      <c r="CC153" s="1">
        <f t="shared" si="163"/>
        <v>50</v>
      </c>
      <c r="CD153" s="1">
        <v>2</v>
      </c>
      <c r="CE153" s="1">
        <f t="shared" si="164"/>
        <v>25</v>
      </c>
      <c r="CF153" s="1">
        <v>7</v>
      </c>
      <c r="CG153" s="1">
        <v>8</v>
      </c>
      <c r="CH153" s="1">
        <f t="shared" si="165"/>
        <v>60</v>
      </c>
      <c r="CI153" s="1">
        <f t="shared" si="166"/>
        <v>70</v>
      </c>
      <c r="CJ153" s="1">
        <f t="shared" si="167"/>
        <v>37.5</v>
      </c>
      <c r="CK153" s="1">
        <f t="shared" ref="CK153:CK172" si="186">AVERAGE(AU153,AW153,AY153)</f>
        <v>66.666666666666671</v>
      </c>
      <c r="CL153" s="1">
        <f t="shared" si="168"/>
        <v>50</v>
      </c>
      <c r="CM153" s="1">
        <f t="shared" si="185"/>
        <v>50</v>
      </c>
      <c r="CN153" s="1">
        <f t="shared" si="169"/>
        <v>62.5</v>
      </c>
      <c r="CO153" s="1">
        <f t="shared" si="170"/>
        <v>25</v>
      </c>
      <c r="CP153" s="1">
        <f t="shared" si="171"/>
        <v>50</v>
      </c>
      <c r="CQ153" s="1">
        <f t="shared" si="172"/>
        <v>50</v>
      </c>
      <c r="CR153" s="1">
        <f t="shared" si="173"/>
        <v>50</v>
      </c>
      <c r="CS153" s="1">
        <f t="shared" si="174"/>
        <v>51.166666666666671</v>
      </c>
      <c r="CT153" s="1">
        <v>3</v>
      </c>
      <c r="CU153" s="1">
        <v>3</v>
      </c>
      <c r="CV153" s="1">
        <v>3</v>
      </c>
      <c r="CW153" s="1">
        <v>3</v>
      </c>
      <c r="CX153" s="1">
        <v>2</v>
      </c>
      <c r="CY153" s="1">
        <v>3</v>
      </c>
      <c r="CZ153" s="1">
        <v>3</v>
      </c>
      <c r="DA153" s="1">
        <v>2</v>
      </c>
      <c r="DB153" s="1">
        <v>2</v>
      </c>
      <c r="DC153" s="1">
        <v>0</v>
      </c>
      <c r="DD153" s="1">
        <v>2</v>
      </c>
      <c r="DE153" s="1">
        <v>1</v>
      </c>
      <c r="DF153" s="1">
        <v>1</v>
      </c>
      <c r="DG153" s="1">
        <v>1</v>
      </c>
      <c r="DH153" s="1">
        <f t="shared" si="175"/>
        <v>16</v>
      </c>
      <c r="DI153" s="1">
        <v>1</v>
      </c>
      <c r="DJ153" s="1">
        <v>3</v>
      </c>
      <c r="DK153" s="1">
        <f t="shared" si="176"/>
        <v>13</v>
      </c>
      <c r="DL153" s="1">
        <v>1</v>
      </c>
      <c r="DM153" s="1">
        <v>3</v>
      </c>
      <c r="DN153" s="1">
        <v>4</v>
      </c>
      <c r="DO153" s="1">
        <v>2</v>
      </c>
      <c r="DP153" s="1">
        <v>3</v>
      </c>
      <c r="DQ153" s="1">
        <v>3</v>
      </c>
      <c r="DR153" s="1">
        <v>3</v>
      </c>
      <c r="DS153" s="1">
        <v>3</v>
      </c>
      <c r="DT153" s="1">
        <v>3</v>
      </c>
      <c r="DU153" s="1">
        <v>3</v>
      </c>
      <c r="DV153" s="1">
        <v>3</v>
      </c>
      <c r="DW153" s="1">
        <v>3</v>
      </c>
      <c r="DX153" s="1">
        <v>3</v>
      </c>
      <c r="DY153" s="1">
        <f t="shared" si="177"/>
        <v>13</v>
      </c>
      <c r="DZ153" s="1">
        <f t="shared" si="178"/>
        <v>8</v>
      </c>
      <c r="EA153" s="1">
        <f t="shared" si="179"/>
        <v>12</v>
      </c>
      <c r="EB153" s="1">
        <f t="shared" si="180"/>
        <v>33</v>
      </c>
      <c r="EC153" s="1">
        <f t="shared" si="181"/>
        <v>3.25</v>
      </c>
      <c r="ED153" s="1">
        <f t="shared" si="182"/>
        <v>2</v>
      </c>
      <c r="EE153" s="1">
        <f t="shared" si="183"/>
        <v>3</v>
      </c>
      <c r="EF153" s="1">
        <f t="shared" si="184"/>
        <v>3</v>
      </c>
    </row>
    <row r="154" spans="1:136" s="1" customFormat="1" ht="16.5" x14ac:dyDescent="0.15">
      <c r="A154" s="1">
        <v>126</v>
      </c>
      <c r="B154" s="1">
        <v>1695</v>
      </c>
      <c r="C154" s="1">
        <v>1</v>
      </c>
      <c r="D154" s="1">
        <v>1</v>
      </c>
      <c r="E154" s="1">
        <v>46</v>
      </c>
      <c r="F154" s="1">
        <v>2</v>
      </c>
      <c r="G154" s="1">
        <v>0</v>
      </c>
      <c r="H154" s="1">
        <v>2</v>
      </c>
      <c r="I154" s="1">
        <v>1</v>
      </c>
      <c r="J154" s="1">
        <v>2</v>
      </c>
      <c r="K154" s="1" t="s">
        <v>149</v>
      </c>
      <c r="L154" s="1">
        <v>4</v>
      </c>
      <c r="M154" s="1">
        <v>2</v>
      </c>
      <c r="N154" s="1">
        <v>0</v>
      </c>
      <c r="O154" s="1">
        <v>1</v>
      </c>
      <c r="P154" s="1">
        <v>1</v>
      </c>
      <c r="Q154" s="1">
        <v>1</v>
      </c>
      <c r="R154" s="1">
        <v>0</v>
      </c>
      <c r="S154" s="1">
        <v>7</v>
      </c>
      <c r="T154" s="1">
        <v>10</v>
      </c>
      <c r="U154" s="1">
        <v>10</v>
      </c>
      <c r="V154" s="1">
        <v>0</v>
      </c>
      <c r="W154" s="1">
        <v>5</v>
      </c>
      <c r="X154" s="1">
        <v>10</v>
      </c>
      <c r="Y154" s="1">
        <v>6</v>
      </c>
      <c r="Z154" s="1">
        <v>2</v>
      </c>
      <c r="AA154" s="1">
        <v>1</v>
      </c>
      <c r="AB154" s="1">
        <v>6</v>
      </c>
      <c r="AC154" s="1">
        <v>1</v>
      </c>
      <c r="AD154" s="1">
        <v>5</v>
      </c>
      <c r="AE154" s="1">
        <v>10</v>
      </c>
      <c r="AF154" s="1">
        <v>3</v>
      </c>
      <c r="AG154" s="1">
        <v>6</v>
      </c>
      <c r="AH154" s="1">
        <v>3</v>
      </c>
      <c r="AI154" s="1">
        <f t="shared" si="151"/>
        <v>50</v>
      </c>
      <c r="AJ154" s="1">
        <v>8</v>
      </c>
      <c r="AK154" s="1">
        <f t="shared" si="152"/>
        <v>80</v>
      </c>
      <c r="AL154" s="1">
        <v>3</v>
      </c>
      <c r="AM154" s="1">
        <f t="shared" si="153"/>
        <v>60</v>
      </c>
      <c r="AN154" s="1">
        <v>6</v>
      </c>
      <c r="AO154" s="1">
        <f t="shared" si="154"/>
        <v>60</v>
      </c>
      <c r="AP154" s="1">
        <v>3</v>
      </c>
      <c r="AQ154" s="1">
        <f t="shared" si="150"/>
        <v>50</v>
      </c>
      <c r="AR154" s="1">
        <v>1</v>
      </c>
      <c r="AS154" s="1">
        <f t="shared" si="155"/>
        <v>100</v>
      </c>
      <c r="AT154" s="1">
        <v>3</v>
      </c>
      <c r="AU154" s="1">
        <f>IF(AT154=1,100,IF(AT154=2,75,IF(AT154=3,50,IF(AT154=4,25,IF(AT154=5,0,IF(AT154=6,missing))))))</f>
        <v>50</v>
      </c>
      <c r="AV154" s="1">
        <v>4</v>
      </c>
      <c r="AW154" s="1">
        <f>IF(AV154=1,100,IF(AV154=2,75,IF(AV154=3,50,IF(AV154=4,25,IF(AV154=5,0,IF(AV154=6,missing))))))</f>
        <v>25</v>
      </c>
      <c r="AX154" s="1">
        <v>3</v>
      </c>
      <c r="AY154" s="1">
        <f>IF(AX154=1,100,IF(AX154=2,75,IF(AX154=3,50,IF(AX154=4,25,IF(AX154=5,0,IF(AX154=6,missing))))))</f>
        <v>50</v>
      </c>
      <c r="AZ154" s="1">
        <v>2</v>
      </c>
      <c r="BA154" s="1">
        <f>IF(AZ154=1,100,IF(AZ154=2,75,IF(AZ154=3,50,IF(AZ154=4,25,IF(AZ154=5,0,IF(AZ154=6,missing))))))</f>
        <v>75</v>
      </c>
      <c r="BB154" s="1">
        <v>3</v>
      </c>
      <c r="BC154" s="1">
        <f>IF(BB154=1,100,IF(BB154=2,75,IF(BB154=3,50,IF(BB154=4,25,IF(BB154=5,0,IF(BB154=6,missing))))))</f>
        <v>50</v>
      </c>
      <c r="BD154" s="1">
        <v>3</v>
      </c>
      <c r="BE154" s="1">
        <f>IF(BD154=1,100,IF(BD154=2,75,IF(BD154=3,50,IF(BD154=4,25,IF(BD154=5,0,IF(BD154=6,missing))))))</f>
        <v>50</v>
      </c>
      <c r="BF154" s="1">
        <v>2</v>
      </c>
      <c r="BG154" s="1">
        <f>IF(BF154=1,100,IF(BF154=2,75,IF(BF154=3,50,IF(BF154=4,25,IF(BF154=5,0,IF(BF154=6,missing))))))</f>
        <v>75</v>
      </c>
      <c r="BH154" s="1">
        <v>2</v>
      </c>
      <c r="BI154" s="1">
        <f>IF(BH154=1,100,IF(BH154=2,75,IF(BH154=3,50,IF(BH154=4,25,IF(BH154=5,0,IF(BH154=6,missing))))))</f>
        <v>75</v>
      </c>
      <c r="BJ154" s="1">
        <v>3</v>
      </c>
      <c r="BK154" s="1">
        <f>IF(BJ154=1,100,IF(BJ154=2,75,IF(BJ154=3,50,IF(BJ154=4,25,IF(BJ154=5,0,IF(BJ154=6,missing))))))</f>
        <v>50</v>
      </c>
      <c r="BL154" s="1">
        <v>2</v>
      </c>
      <c r="BM154" s="1">
        <f>IF(BL154=1,100,IF(BL154=2,75,IF(BL154=3,50,IF(BL154=4,25,IF(BL154=5,0,IF(BL154=6,missing))))))</f>
        <v>75</v>
      </c>
      <c r="BN154" s="1">
        <v>3</v>
      </c>
      <c r="BO154" s="1">
        <f t="shared" si="156"/>
        <v>50</v>
      </c>
      <c r="BP154" s="1">
        <v>3</v>
      </c>
      <c r="BQ154" s="1">
        <f t="shared" si="157"/>
        <v>50</v>
      </c>
      <c r="BR154" s="1">
        <v>3</v>
      </c>
      <c r="BS154" s="1">
        <f t="shared" si="158"/>
        <v>50</v>
      </c>
      <c r="BT154" s="1">
        <v>2</v>
      </c>
      <c r="BU154" s="1">
        <f t="shared" si="159"/>
        <v>25</v>
      </c>
      <c r="BV154" s="1">
        <v>3</v>
      </c>
      <c r="BW154" s="1">
        <f t="shared" si="160"/>
        <v>50</v>
      </c>
      <c r="BX154" s="1">
        <v>3</v>
      </c>
      <c r="BY154" s="1">
        <f t="shared" si="161"/>
        <v>50</v>
      </c>
      <c r="BZ154" s="1">
        <v>3</v>
      </c>
      <c r="CA154" s="1">
        <f t="shared" si="162"/>
        <v>50</v>
      </c>
      <c r="CB154" s="1">
        <v>3</v>
      </c>
      <c r="CC154" s="1">
        <f t="shared" si="163"/>
        <v>50</v>
      </c>
      <c r="CD154" s="1">
        <v>3</v>
      </c>
      <c r="CE154" s="1">
        <f t="shared" si="164"/>
        <v>50</v>
      </c>
      <c r="CF154" s="1">
        <v>8</v>
      </c>
      <c r="CG154" s="1">
        <v>6</v>
      </c>
      <c r="CH154" s="1">
        <f t="shared" si="165"/>
        <v>65</v>
      </c>
      <c r="CI154" s="1">
        <f t="shared" si="166"/>
        <v>60</v>
      </c>
      <c r="CJ154" s="1">
        <f t="shared" si="167"/>
        <v>75</v>
      </c>
      <c r="CK154" s="1">
        <f t="shared" si="186"/>
        <v>41.666666666666664</v>
      </c>
      <c r="CL154" s="1">
        <f t="shared" si="168"/>
        <v>66.666666666666671</v>
      </c>
      <c r="CM154" s="1">
        <f t="shared" si="185"/>
        <v>62.5</v>
      </c>
      <c r="CN154" s="1">
        <f t="shared" si="169"/>
        <v>50</v>
      </c>
      <c r="CO154" s="1">
        <f t="shared" si="170"/>
        <v>50</v>
      </c>
      <c r="CP154" s="1">
        <f t="shared" si="171"/>
        <v>41.666666666666664</v>
      </c>
      <c r="CQ154" s="1">
        <f t="shared" si="172"/>
        <v>75</v>
      </c>
      <c r="CR154" s="1">
        <f t="shared" si="173"/>
        <v>50</v>
      </c>
      <c r="CS154" s="1">
        <f t="shared" si="174"/>
        <v>57.25</v>
      </c>
      <c r="CT154" s="1">
        <v>1</v>
      </c>
      <c r="CU154" s="1">
        <v>1</v>
      </c>
      <c r="CV154" s="1">
        <v>1</v>
      </c>
      <c r="CW154" s="1">
        <v>0</v>
      </c>
      <c r="CX154" s="1">
        <v>1</v>
      </c>
      <c r="CY154" s="1">
        <v>0</v>
      </c>
      <c r="CZ154" s="1">
        <v>1</v>
      </c>
      <c r="DA154" s="1">
        <v>0</v>
      </c>
      <c r="DB154" s="1">
        <v>1</v>
      </c>
      <c r="DC154" s="1">
        <v>0</v>
      </c>
      <c r="DD154" s="1">
        <v>2</v>
      </c>
      <c r="DE154" s="1">
        <v>1</v>
      </c>
      <c r="DF154" s="1">
        <v>1</v>
      </c>
      <c r="DG154" s="1">
        <v>0</v>
      </c>
      <c r="DH154" s="1">
        <f t="shared" si="175"/>
        <v>8</v>
      </c>
      <c r="DI154" s="1">
        <v>1</v>
      </c>
      <c r="DJ154" s="1">
        <v>2</v>
      </c>
      <c r="DK154" s="1">
        <f t="shared" si="176"/>
        <v>2</v>
      </c>
      <c r="DL154" s="1">
        <v>0</v>
      </c>
      <c r="DM154" s="1">
        <v>1</v>
      </c>
      <c r="DN154" s="1">
        <v>2</v>
      </c>
      <c r="DO154" s="1">
        <v>2</v>
      </c>
      <c r="DP154" s="1">
        <v>1</v>
      </c>
      <c r="DQ154" s="1">
        <v>2</v>
      </c>
      <c r="DR154" s="1">
        <v>0</v>
      </c>
      <c r="DS154" s="1">
        <v>1</v>
      </c>
      <c r="DT154" s="1">
        <v>2</v>
      </c>
      <c r="DU154" s="1">
        <v>2</v>
      </c>
      <c r="DV154" s="1">
        <v>2</v>
      </c>
      <c r="DW154" s="1">
        <v>1</v>
      </c>
      <c r="DX154" s="1">
        <v>0</v>
      </c>
      <c r="DY154" s="1">
        <f t="shared" si="177"/>
        <v>4</v>
      </c>
      <c r="DZ154" s="1">
        <f t="shared" si="178"/>
        <v>6</v>
      </c>
      <c r="EA154" s="1">
        <f t="shared" si="179"/>
        <v>5</v>
      </c>
      <c r="EB154" s="1">
        <f t="shared" si="180"/>
        <v>15</v>
      </c>
      <c r="EC154" s="1">
        <f t="shared" si="181"/>
        <v>1</v>
      </c>
      <c r="ED154" s="1">
        <f t="shared" si="182"/>
        <v>1.5</v>
      </c>
      <c r="EE154" s="1">
        <f t="shared" si="183"/>
        <v>1.25</v>
      </c>
      <c r="EF154" s="1">
        <f t="shared" si="184"/>
        <v>1.3636363636363635</v>
      </c>
    </row>
    <row r="155" spans="1:136" s="1" customFormat="1" ht="16.5" x14ac:dyDescent="0.15">
      <c r="A155" s="1">
        <v>338</v>
      </c>
      <c r="B155" s="1">
        <v>1216</v>
      </c>
      <c r="C155" s="1">
        <v>1</v>
      </c>
      <c r="D155" s="1">
        <v>1</v>
      </c>
      <c r="E155" s="1">
        <v>46</v>
      </c>
      <c r="F155" s="1">
        <v>2</v>
      </c>
      <c r="G155" s="1">
        <v>0</v>
      </c>
      <c r="H155" s="1">
        <v>2</v>
      </c>
      <c r="I155" s="1">
        <v>1</v>
      </c>
      <c r="J155" s="1">
        <v>2</v>
      </c>
      <c r="K155" s="1" t="s">
        <v>191</v>
      </c>
      <c r="L155" s="1">
        <v>3</v>
      </c>
      <c r="M155" s="1">
        <v>1</v>
      </c>
      <c r="N155" s="1">
        <v>1</v>
      </c>
      <c r="O155" s="1">
        <v>1</v>
      </c>
      <c r="P155" s="1">
        <v>1</v>
      </c>
      <c r="Q155" s="1">
        <v>1</v>
      </c>
      <c r="R155" s="1">
        <v>0</v>
      </c>
      <c r="S155" s="1">
        <v>31</v>
      </c>
      <c r="T155" s="1">
        <v>9</v>
      </c>
      <c r="U155" s="1">
        <v>8</v>
      </c>
      <c r="V155" s="1">
        <v>5</v>
      </c>
      <c r="W155" s="1">
        <v>6</v>
      </c>
      <c r="X155" s="1">
        <v>8</v>
      </c>
      <c r="Y155" s="1">
        <v>6</v>
      </c>
      <c r="Z155" s="1">
        <v>7</v>
      </c>
      <c r="AA155" s="1">
        <v>5</v>
      </c>
      <c r="AB155" s="1">
        <v>4</v>
      </c>
      <c r="AC155" s="1">
        <v>1</v>
      </c>
      <c r="AD155" s="1">
        <v>30</v>
      </c>
      <c r="AE155" s="1">
        <v>7</v>
      </c>
      <c r="AF155" s="1">
        <v>3</v>
      </c>
      <c r="AG155" s="1">
        <v>3</v>
      </c>
      <c r="AH155" s="1">
        <v>3</v>
      </c>
      <c r="AI155" s="1">
        <f t="shared" si="151"/>
        <v>50</v>
      </c>
      <c r="AJ155" s="1">
        <v>8</v>
      </c>
      <c r="AK155" s="1">
        <f t="shared" si="152"/>
        <v>80</v>
      </c>
      <c r="AL155" s="1">
        <v>2</v>
      </c>
      <c r="AM155" s="1">
        <f t="shared" si="153"/>
        <v>80</v>
      </c>
      <c r="AN155" s="1">
        <v>4</v>
      </c>
      <c r="AO155" s="1">
        <f t="shared" si="154"/>
        <v>40</v>
      </c>
      <c r="AP155" s="1">
        <v>3</v>
      </c>
      <c r="AQ155" s="1">
        <f t="shared" si="150"/>
        <v>50</v>
      </c>
      <c r="AR155" s="1">
        <v>2</v>
      </c>
      <c r="AS155" s="1">
        <f t="shared" si="155"/>
        <v>75</v>
      </c>
      <c r="AT155" s="1">
        <v>2</v>
      </c>
      <c r="AU155" s="1">
        <f>IF(AT155=1,100,IF(AT155=2,75,IF(AT155=3,50,IF(AT155=4,25,IF(AT155=5,0,IF(AT155=6,missing))))))</f>
        <v>75</v>
      </c>
      <c r="AV155" s="1">
        <v>2</v>
      </c>
      <c r="AW155" s="1">
        <f>IF(AV155=1,100,IF(AV155=2,75,IF(AV155=3,50,IF(AV155=4,25,IF(AV155=5,0,IF(AV155=6,missing))))))</f>
        <v>75</v>
      </c>
      <c r="AX155" s="1">
        <v>2</v>
      </c>
      <c r="AY155" s="1">
        <f>IF(AX155=1,100,IF(AX155=2,75,IF(AX155=3,50,IF(AX155=4,25,IF(AX155=5,0,IF(AX155=6,missing))))))</f>
        <v>75</v>
      </c>
      <c r="AZ155" s="1">
        <v>2</v>
      </c>
      <c r="BA155" s="1">
        <f>IF(AZ155=1,100,IF(AZ155=2,75,IF(AZ155=3,50,IF(AZ155=4,25,IF(AZ155=5,0,IF(AZ155=6,missing))))))</f>
        <v>75</v>
      </c>
      <c r="BB155" s="1">
        <v>3</v>
      </c>
      <c r="BC155" s="1">
        <f>IF(BB155=1,100,IF(BB155=2,75,IF(BB155=3,50,IF(BB155=4,25,IF(BB155=5,0,IF(BB155=6,missing))))))</f>
        <v>50</v>
      </c>
      <c r="BD155" s="1">
        <v>2</v>
      </c>
      <c r="BE155" s="1">
        <f>IF(BD155=1,100,IF(BD155=2,75,IF(BD155=3,50,IF(BD155=4,25,IF(BD155=5,0,IF(BD155=6,missing))))))</f>
        <v>75</v>
      </c>
      <c r="BF155" s="1">
        <v>2</v>
      </c>
      <c r="BG155" s="1">
        <f>IF(BF155=1,100,IF(BF155=2,75,IF(BF155=3,50,IF(BF155=4,25,IF(BF155=5,0,IF(BF155=6,missing))))))</f>
        <v>75</v>
      </c>
      <c r="BH155" s="1">
        <v>2</v>
      </c>
      <c r="BI155" s="1">
        <f>IF(BH155=1,100,IF(BH155=2,75,IF(BH155=3,50,IF(BH155=4,25,IF(BH155=5,0,IF(BH155=6,missing))))))</f>
        <v>75</v>
      </c>
      <c r="BJ155" s="1">
        <v>2</v>
      </c>
      <c r="BK155" s="1">
        <f>IF(BJ155=1,100,IF(BJ155=2,75,IF(BJ155=3,50,IF(BJ155=4,25,IF(BJ155=5,0,IF(BJ155=6,missing))))))</f>
        <v>75</v>
      </c>
      <c r="BL155" s="1">
        <v>2</v>
      </c>
      <c r="BM155" s="1">
        <f>IF(BL155=1,100,IF(BL155=2,75,IF(BL155=3,50,IF(BL155=4,25,IF(BL155=5,0,IF(BL155=6,missing))))))</f>
        <v>75</v>
      </c>
      <c r="BN155" s="1">
        <v>3</v>
      </c>
      <c r="BO155" s="1">
        <f t="shared" si="156"/>
        <v>50</v>
      </c>
      <c r="BP155" s="1">
        <v>4</v>
      </c>
      <c r="BQ155" s="1">
        <f t="shared" si="157"/>
        <v>75</v>
      </c>
      <c r="BR155" s="1">
        <v>3</v>
      </c>
      <c r="BS155" s="1">
        <f t="shared" si="158"/>
        <v>50</v>
      </c>
      <c r="BT155" s="1">
        <v>3</v>
      </c>
      <c r="BU155" s="1">
        <f t="shared" si="159"/>
        <v>50</v>
      </c>
      <c r="BV155" s="1">
        <v>2</v>
      </c>
      <c r="BW155" s="1">
        <f t="shared" si="160"/>
        <v>25</v>
      </c>
      <c r="BX155" s="1">
        <v>1</v>
      </c>
      <c r="BY155" s="1">
        <f t="shared" si="161"/>
        <v>0</v>
      </c>
      <c r="BZ155" s="1">
        <v>3</v>
      </c>
      <c r="CA155" s="1">
        <f t="shared" si="162"/>
        <v>50</v>
      </c>
      <c r="CB155" s="1">
        <v>4</v>
      </c>
      <c r="CC155" s="1">
        <f t="shared" si="163"/>
        <v>75</v>
      </c>
      <c r="CD155" s="1">
        <v>5</v>
      </c>
      <c r="CE155" s="1">
        <f t="shared" si="164"/>
        <v>100</v>
      </c>
      <c r="CF155" s="1">
        <v>8</v>
      </c>
      <c r="CG155" s="1">
        <v>4</v>
      </c>
      <c r="CH155" s="1">
        <f t="shared" si="165"/>
        <v>65</v>
      </c>
      <c r="CI155" s="1">
        <f t="shared" si="166"/>
        <v>60</v>
      </c>
      <c r="CJ155" s="1">
        <f t="shared" si="167"/>
        <v>62.5</v>
      </c>
      <c r="CK155" s="1">
        <f t="shared" si="186"/>
        <v>75</v>
      </c>
      <c r="CL155" s="1">
        <f t="shared" si="168"/>
        <v>66.666666666666671</v>
      </c>
      <c r="CM155" s="1">
        <f t="shared" si="185"/>
        <v>75</v>
      </c>
      <c r="CN155" s="1">
        <f t="shared" si="169"/>
        <v>43.75</v>
      </c>
      <c r="CO155" s="1">
        <f t="shared" si="170"/>
        <v>62.5</v>
      </c>
      <c r="CP155" s="1">
        <f t="shared" si="171"/>
        <v>58.333333333333336</v>
      </c>
      <c r="CQ155" s="1">
        <f t="shared" si="172"/>
        <v>75</v>
      </c>
      <c r="CR155" s="1">
        <f t="shared" si="173"/>
        <v>75</v>
      </c>
      <c r="CS155" s="1">
        <f t="shared" si="174"/>
        <v>65.375</v>
      </c>
      <c r="CT155" s="1">
        <v>1</v>
      </c>
      <c r="CU155" s="1">
        <v>1</v>
      </c>
      <c r="CV155" s="1">
        <v>2</v>
      </c>
      <c r="CW155" s="1">
        <v>1</v>
      </c>
      <c r="CX155" s="1">
        <v>1</v>
      </c>
      <c r="CY155" s="1">
        <v>1</v>
      </c>
      <c r="CZ155" s="1">
        <v>2</v>
      </c>
      <c r="DA155" s="1">
        <v>0</v>
      </c>
      <c r="DB155" s="1">
        <v>1</v>
      </c>
      <c r="DC155" s="1">
        <v>0</v>
      </c>
      <c r="DD155" s="1">
        <v>1</v>
      </c>
      <c r="DE155" s="1">
        <v>1</v>
      </c>
      <c r="DF155" s="1">
        <v>0</v>
      </c>
      <c r="DG155" s="1">
        <v>1</v>
      </c>
      <c r="DH155" s="1">
        <f t="shared" si="175"/>
        <v>8</v>
      </c>
      <c r="DI155" s="1">
        <v>1</v>
      </c>
      <c r="DJ155" s="1">
        <v>2</v>
      </c>
      <c r="DK155" s="1">
        <f t="shared" si="176"/>
        <v>5</v>
      </c>
      <c r="DL155" s="1">
        <v>0</v>
      </c>
      <c r="DM155" s="1">
        <v>1</v>
      </c>
      <c r="DN155" s="1">
        <v>2</v>
      </c>
      <c r="DO155" s="1">
        <v>4</v>
      </c>
      <c r="DP155" s="1">
        <v>2</v>
      </c>
      <c r="DQ155" s="1">
        <v>2</v>
      </c>
      <c r="DR155" s="1">
        <v>2</v>
      </c>
      <c r="DS155" s="1">
        <v>1</v>
      </c>
      <c r="DT155" s="1">
        <v>2</v>
      </c>
      <c r="DU155" s="1">
        <v>3</v>
      </c>
      <c r="DV155" s="1">
        <v>4</v>
      </c>
      <c r="DW155" s="1">
        <v>2</v>
      </c>
      <c r="DX155" s="1">
        <v>0</v>
      </c>
      <c r="DY155" s="1">
        <f t="shared" si="177"/>
        <v>6</v>
      </c>
      <c r="DZ155" s="1">
        <f t="shared" si="178"/>
        <v>11</v>
      </c>
      <c r="EA155" s="1">
        <f t="shared" si="179"/>
        <v>7</v>
      </c>
      <c r="EB155" s="1">
        <f t="shared" si="180"/>
        <v>24</v>
      </c>
      <c r="EC155" s="1">
        <f t="shared" si="181"/>
        <v>1.5</v>
      </c>
      <c r="ED155" s="1">
        <f t="shared" si="182"/>
        <v>2.75</v>
      </c>
      <c r="EE155" s="1">
        <f t="shared" si="183"/>
        <v>1.75</v>
      </c>
      <c r="EF155" s="1">
        <f t="shared" si="184"/>
        <v>2.1818181818181817</v>
      </c>
    </row>
    <row r="156" spans="1:136" s="1" customFormat="1" ht="16.5" x14ac:dyDescent="0.15">
      <c r="A156" s="1">
        <v>342</v>
      </c>
      <c r="B156" s="1">
        <v>1603</v>
      </c>
      <c r="C156" s="1">
        <v>1</v>
      </c>
      <c r="D156" s="1">
        <v>1</v>
      </c>
      <c r="E156" s="1">
        <v>46</v>
      </c>
      <c r="F156" s="1">
        <v>2</v>
      </c>
      <c r="G156" s="1">
        <v>0</v>
      </c>
      <c r="H156" s="1">
        <v>2</v>
      </c>
      <c r="I156" s="1">
        <v>1</v>
      </c>
      <c r="J156" s="1">
        <v>2</v>
      </c>
      <c r="K156" s="1" t="s">
        <v>98</v>
      </c>
      <c r="L156" s="1">
        <v>3</v>
      </c>
      <c r="M156" s="1">
        <v>1</v>
      </c>
      <c r="N156" s="1">
        <v>1</v>
      </c>
      <c r="O156" s="1">
        <v>1</v>
      </c>
      <c r="P156" s="1">
        <v>1</v>
      </c>
      <c r="Q156" s="1">
        <v>1</v>
      </c>
      <c r="R156" s="1">
        <v>0</v>
      </c>
      <c r="S156" s="1">
        <v>12</v>
      </c>
      <c r="T156" s="1">
        <v>10</v>
      </c>
      <c r="U156" s="1">
        <v>8</v>
      </c>
      <c r="V156" s="1">
        <v>0</v>
      </c>
      <c r="W156" s="1">
        <v>0</v>
      </c>
      <c r="X156" s="1">
        <v>6</v>
      </c>
      <c r="Y156" s="1">
        <v>0</v>
      </c>
      <c r="Z156" s="1">
        <v>1</v>
      </c>
      <c r="AA156" s="1">
        <v>0</v>
      </c>
      <c r="AB156" s="1">
        <v>5</v>
      </c>
      <c r="AC156" s="1">
        <v>1</v>
      </c>
      <c r="AD156" s="1">
        <v>10</v>
      </c>
      <c r="AE156" s="1">
        <v>5</v>
      </c>
      <c r="AF156" s="1">
        <v>2</v>
      </c>
      <c r="AG156" s="1">
        <v>3</v>
      </c>
      <c r="AH156" s="1">
        <v>3</v>
      </c>
      <c r="AI156" s="1">
        <f t="shared" si="151"/>
        <v>50</v>
      </c>
      <c r="AJ156" s="1">
        <v>8</v>
      </c>
      <c r="AK156" s="1">
        <f t="shared" si="152"/>
        <v>80</v>
      </c>
      <c r="AL156" s="1">
        <v>2</v>
      </c>
      <c r="AM156" s="1">
        <f t="shared" si="153"/>
        <v>80</v>
      </c>
      <c r="AN156" s="1">
        <v>5</v>
      </c>
      <c r="AO156" s="1">
        <f t="shared" si="154"/>
        <v>50</v>
      </c>
      <c r="AP156" s="1">
        <v>3</v>
      </c>
      <c r="AQ156" s="1">
        <f t="shared" si="150"/>
        <v>50</v>
      </c>
      <c r="AR156" s="1">
        <v>2</v>
      </c>
      <c r="AS156" s="1">
        <f t="shared" si="155"/>
        <v>75</v>
      </c>
      <c r="AT156" s="1">
        <v>1</v>
      </c>
      <c r="AU156" s="1">
        <f>IF(AT156=1,100,IF(AT156=2,75,IF(AT156=3,50,IF(AT156=4,25,IF(AT156=5,0,IF(AT156=6,missing))))))</f>
        <v>100</v>
      </c>
      <c r="AV156" s="1">
        <v>2</v>
      </c>
      <c r="AW156" s="1">
        <f>IF(AV156=1,100,IF(AV156=2,75,IF(AV156=3,50,IF(AV156=4,25,IF(AV156=5,0,IF(AV156=6,missing))))))</f>
        <v>75</v>
      </c>
      <c r="AX156" s="1">
        <v>4</v>
      </c>
      <c r="AY156" s="1">
        <f>IF(AX156=1,100,IF(AX156=2,75,IF(AX156=3,50,IF(AX156=4,25,IF(AX156=5,0,IF(AX156=6,missing))))))</f>
        <v>25</v>
      </c>
      <c r="AZ156" s="1">
        <v>4</v>
      </c>
      <c r="BA156" s="1">
        <f>IF(AZ156=1,100,IF(AZ156=2,75,IF(AZ156=3,50,IF(AZ156=4,25,IF(AZ156=5,0,IF(AZ156=6,missing))))))</f>
        <v>25</v>
      </c>
      <c r="BB156" s="1">
        <v>3</v>
      </c>
      <c r="BC156" s="1">
        <f>IF(BB156=1,100,IF(BB156=2,75,IF(BB156=3,50,IF(BB156=4,25,IF(BB156=5,0,IF(BB156=6,missing))))))</f>
        <v>50</v>
      </c>
      <c r="BD156" s="1">
        <v>3</v>
      </c>
      <c r="BE156" s="1">
        <f>IF(BD156=1,100,IF(BD156=2,75,IF(BD156=3,50,IF(BD156=4,25,IF(BD156=5,0,IF(BD156=6,missing))))))</f>
        <v>50</v>
      </c>
      <c r="BF156" s="1">
        <v>3</v>
      </c>
      <c r="BG156" s="1">
        <f>IF(BF156=1,100,IF(BF156=2,75,IF(BF156=3,50,IF(BF156=4,25,IF(BF156=5,0,IF(BF156=6,missing))))))</f>
        <v>50</v>
      </c>
      <c r="BH156" s="1">
        <v>1</v>
      </c>
      <c r="BI156" s="1">
        <f>IF(BH156=1,100,IF(BH156=2,75,IF(BH156=3,50,IF(BH156=4,25,IF(BH156=5,0,IF(BH156=6,missing))))))</f>
        <v>100</v>
      </c>
      <c r="BJ156" s="1">
        <v>1</v>
      </c>
      <c r="BK156" s="1">
        <f>IF(BJ156=1,100,IF(BJ156=2,75,IF(BJ156=3,50,IF(BJ156=4,25,IF(BJ156=5,0,IF(BJ156=6,missing))))))</f>
        <v>100</v>
      </c>
      <c r="BL156" s="1">
        <v>2</v>
      </c>
      <c r="BM156" s="1">
        <f>IF(BL156=1,100,IF(BL156=2,75,IF(BL156=3,50,IF(BL156=4,25,IF(BL156=5,0,IF(BL156=6,missing))))))</f>
        <v>75</v>
      </c>
      <c r="BN156" s="1">
        <v>3</v>
      </c>
      <c r="BO156" s="1">
        <f t="shared" si="156"/>
        <v>50</v>
      </c>
      <c r="BP156" s="1">
        <v>3</v>
      </c>
      <c r="BQ156" s="1">
        <f t="shared" si="157"/>
        <v>50</v>
      </c>
      <c r="BR156" s="1">
        <v>5</v>
      </c>
      <c r="BS156" s="1">
        <f t="shared" si="158"/>
        <v>100</v>
      </c>
      <c r="BT156" s="1">
        <v>5</v>
      </c>
      <c r="BU156" s="1">
        <f t="shared" si="159"/>
        <v>100</v>
      </c>
      <c r="BV156" s="1">
        <v>5</v>
      </c>
      <c r="BW156" s="1">
        <f t="shared" si="160"/>
        <v>100</v>
      </c>
      <c r="BX156" s="1">
        <v>4</v>
      </c>
      <c r="BY156" s="1">
        <f t="shared" si="161"/>
        <v>75</v>
      </c>
      <c r="BZ156" s="1">
        <v>5</v>
      </c>
      <c r="CA156" s="1">
        <f t="shared" si="162"/>
        <v>100</v>
      </c>
      <c r="CB156" s="1">
        <v>5</v>
      </c>
      <c r="CC156" s="1">
        <f t="shared" si="163"/>
        <v>100</v>
      </c>
      <c r="CD156" s="1">
        <v>3</v>
      </c>
      <c r="CE156" s="1">
        <f t="shared" si="164"/>
        <v>50</v>
      </c>
      <c r="CF156" s="1">
        <v>8</v>
      </c>
      <c r="CG156" s="1">
        <v>5</v>
      </c>
      <c r="CH156" s="1">
        <f t="shared" si="165"/>
        <v>65</v>
      </c>
      <c r="CI156" s="1">
        <f t="shared" si="166"/>
        <v>65</v>
      </c>
      <c r="CJ156" s="1">
        <f t="shared" si="167"/>
        <v>87.5</v>
      </c>
      <c r="CK156" s="1">
        <f t="shared" si="186"/>
        <v>66.666666666666671</v>
      </c>
      <c r="CL156" s="1">
        <f t="shared" si="168"/>
        <v>50</v>
      </c>
      <c r="CM156" s="1">
        <f t="shared" si="185"/>
        <v>75</v>
      </c>
      <c r="CN156" s="1">
        <f t="shared" si="169"/>
        <v>68.75</v>
      </c>
      <c r="CO156" s="1">
        <f t="shared" si="170"/>
        <v>50</v>
      </c>
      <c r="CP156" s="1">
        <f t="shared" si="171"/>
        <v>100</v>
      </c>
      <c r="CQ156" s="1">
        <f t="shared" si="172"/>
        <v>100</v>
      </c>
      <c r="CR156" s="1">
        <f t="shared" si="173"/>
        <v>50</v>
      </c>
      <c r="CS156" s="1">
        <f t="shared" si="174"/>
        <v>71.291666666666671</v>
      </c>
      <c r="CT156" s="1">
        <v>0</v>
      </c>
      <c r="CU156" s="1">
        <v>0</v>
      </c>
      <c r="CV156" s="1">
        <v>1</v>
      </c>
      <c r="CW156" s="1">
        <v>0</v>
      </c>
      <c r="CX156" s="1">
        <v>0</v>
      </c>
      <c r="CY156" s="1">
        <v>1</v>
      </c>
      <c r="CZ156" s="1">
        <v>2</v>
      </c>
      <c r="DA156" s="1">
        <v>0</v>
      </c>
      <c r="DB156" s="1">
        <v>2</v>
      </c>
      <c r="DC156" s="1">
        <v>0</v>
      </c>
      <c r="DD156" s="1">
        <v>2</v>
      </c>
      <c r="DE156" s="1">
        <v>1</v>
      </c>
      <c r="DF156" s="1">
        <v>1</v>
      </c>
      <c r="DG156" s="1">
        <v>0</v>
      </c>
      <c r="DH156" s="1">
        <f t="shared" si="175"/>
        <v>8</v>
      </c>
      <c r="DI156" s="1">
        <v>1</v>
      </c>
      <c r="DJ156" s="1">
        <v>2</v>
      </c>
      <c r="DK156" s="1">
        <f t="shared" si="176"/>
        <v>2</v>
      </c>
      <c r="DL156" s="1">
        <v>0</v>
      </c>
      <c r="DM156" s="1">
        <v>1</v>
      </c>
      <c r="DN156" s="1">
        <v>0</v>
      </c>
      <c r="DO156" s="1">
        <v>0</v>
      </c>
      <c r="DP156" s="1">
        <v>0</v>
      </c>
      <c r="DQ156" s="1">
        <v>0</v>
      </c>
      <c r="DR156" s="1">
        <v>0</v>
      </c>
      <c r="DS156" s="1">
        <v>0</v>
      </c>
      <c r="DT156" s="1">
        <v>0</v>
      </c>
      <c r="DU156" s="1">
        <v>0</v>
      </c>
      <c r="DV156" s="1">
        <v>0</v>
      </c>
      <c r="DW156" s="1">
        <v>0</v>
      </c>
      <c r="DX156" s="1">
        <v>0</v>
      </c>
      <c r="DY156" s="1">
        <f t="shared" si="177"/>
        <v>0</v>
      </c>
      <c r="DZ156" s="1">
        <f t="shared" si="178"/>
        <v>0</v>
      </c>
      <c r="EA156" s="1">
        <f t="shared" si="179"/>
        <v>0</v>
      </c>
      <c r="EB156" s="1">
        <f t="shared" si="180"/>
        <v>0</v>
      </c>
      <c r="EC156" s="1">
        <f t="shared" si="181"/>
        <v>0</v>
      </c>
      <c r="ED156" s="1">
        <f t="shared" si="182"/>
        <v>0</v>
      </c>
      <c r="EE156" s="1">
        <f t="shared" si="183"/>
        <v>0</v>
      </c>
      <c r="EF156" s="1">
        <f t="shared" si="184"/>
        <v>0</v>
      </c>
    </row>
    <row r="157" spans="1:136" s="1" customFormat="1" ht="16.5" x14ac:dyDescent="0.15">
      <c r="A157" s="1">
        <v>347</v>
      </c>
      <c r="B157" s="1">
        <v>1722</v>
      </c>
      <c r="C157" s="1">
        <v>1</v>
      </c>
      <c r="D157" s="1">
        <v>1</v>
      </c>
      <c r="E157" s="1">
        <v>47</v>
      </c>
      <c r="F157" s="1">
        <v>2</v>
      </c>
      <c r="G157" s="1">
        <v>0</v>
      </c>
      <c r="H157" s="1">
        <v>2</v>
      </c>
      <c r="I157" s="1">
        <v>1</v>
      </c>
      <c r="J157" s="1">
        <v>1</v>
      </c>
      <c r="K157" s="1" t="s">
        <v>192</v>
      </c>
      <c r="L157" s="1">
        <v>3</v>
      </c>
      <c r="M157" s="1">
        <v>2</v>
      </c>
      <c r="N157" s="1">
        <v>0</v>
      </c>
      <c r="O157" s="1">
        <v>1</v>
      </c>
      <c r="P157" s="1">
        <v>1</v>
      </c>
      <c r="Q157" s="1">
        <v>1</v>
      </c>
      <c r="R157" s="1">
        <v>0</v>
      </c>
      <c r="S157" s="1">
        <v>7</v>
      </c>
      <c r="T157" s="1">
        <v>5</v>
      </c>
      <c r="U157" s="1">
        <v>3</v>
      </c>
      <c r="V157" s="1">
        <v>3</v>
      </c>
      <c r="W157" s="1">
        <v>1</v>
      </c>
      <c r="X157" s="1">
        <v>5</v>
      </c>
      <c r="Y157" s="1">
        <v>10</v>
      </c>
      <c r="Z157" s="1">
        <v>10</v>
      </c>
      <c r="AA157" s="1">
        <v>2</v>
      </c>
      <c r="AB157" s="1">
        <v>10</v>
      </c>
      <c r="AC157" s="1">
        <v>1</v>
      </c>
      <c r="AD157" s="1">
        <v>5</v>
      </c>
      <c r="AE157" s="1">
        <v>3</v>
      </c>
      <c r="AF157" s="1">
        <v>8</v>
      </c>
      <c r="AG157" s="1">
        <v>7</v>
      </c>
      <c r="AH157" s="1">
        <v>3</v>
      </c>
      <c r="AI157" s="1">
        <f t="shared" si="151"/>
        <v>50</v>
      </c>
      <c r="AJ157" s="1">
        <v>5</v>
      </c>
      <c r="AK157" s="1">
        <f t="shared" si="152"/>
        <v>50</v>
      </c>
      <c r="AL157" s="1">
        <v>4</v>
      </c>
      <c r="AM157" s="1">
        <f t="shared" si="153"/>
        <v>40</v>
      </c>
      <c r="AN157" s="1">
        <v>5</v>
      </c>
      <c r="AO157" s="1">
        <f t="shared" si="154"/>
        <v>50</v>
      </c>
      <c r="AP157" s="1">
        <v>3</v>
      </c>
      <c r="AQ157" s="1">
        <f t="shared" si="150"/>
        <v>50</v>
      </c>
      <c r="AR157" s="1">
        <v>3</v>
      </c>
      <c r="AS157" s="1">
        <f t="shared" si="155"/>
        <v>50</v>
      </c>
      <c r="AT157" s="1">
        <v>2</v>
      </c>
      <c r="AU157" s="1">
        <f>IF(AT157=1,100,IF(AT157=2,75,IF(AT157=3,50,IF(AT157=4,25,IF(AT157=5,0,IF(AT157=6,missing))))))</f>
        <v>75</v>
      </c>
      <c r="AV157" s="1">
        <v>3</v>
      </c>
      <c r="AW157" s="1">
        <f>IF(AV157=1,100,IF(AV157=2,75,IF(AV157=3,50,IF(AV157=4,25,IF(AV157=5,0,IF(AV157=6,missing))))))</f>
        <v>50</v>
      </c>
      <c r="AX157" s="1">
        <v>2</v>
      </c>
      <c r="AY157" s="1">
        <f>IF(AX157=1,100,IF(AX157=2,75,IF(AX157=3,50,IF(AX157=4,25,IF(AX157=5,0,IF(AX157=6,missing))))))</f>
        <v>75</v>
      </c>
      <c r="AZ157" s="1">
        <v>4</v>
      </c>
      <c r="BA157" s="1">
        <f>IF(AZ157=1,100,IF(AZ157=2,75,IF(AZ157=3,50,IF(AZ157=4,25,IF(AZ157=5,0,IF(AZ157=6,missing))))))</f>
        <v>25</v>
      </c>
      <c r="BB157" s="1">
        <v>4</v>
      </c>
      <c r="BC157" s="1">
        <f>IF(BB157=1,100,IF(BB157=2,75,IF(BB157=3,50,IF(BB157=4,25,IF(BB157=5,0,IF(BB157=6,missing))))))</f>
        <v>25</v>
      </c>
      <c r="BD157" s="1">
        <v>4</v>
      </c>
      <c r="BE157" s="1">
        <f>IF(BD157=1,100,IF(BD157=2,75,IF(BD157=3,50,IF(BD157=4,25,IF(BD157=5,0,IF(BD157=6,missing))))))</f>
        <v>25</v>
      </c>
      <c r="BF157" s="1">
        <v>3</v>
      </c>
      <c r="BG157" s="1">
        <f>IF(BF157=1,100,IF(BF157=2,75,IF(BF157=3,50,IF(BF157=4,25,IF(BF157=5,0,IF(BF157=6,missing))))))</f>
        <v>50</v>
      </c>
      <c r="BH157" s="1">
        <v>1</v>
      </c>
      <c r="BI157" s="1">
        <f>IF(BH157=1,100,IF(BH157=2,75,IF(BH157=3,50,IF(BH157=4,25,IF(BH157=5,0,IF(BH157=6,missing))))))</f>
        <v>100</v>
      </c>
      <c r="BJ157" s="1">
        <v>3</v>
      </c>
      <c r="BK157" s="1">
        <f>IF(BJ157=1,100,IF(BJ157=2,75,IF(BJ157=3,50,IF(BJ157=4,25,IF(BJ157=5,0,IF(BJ157=6,missing))))))</f>
        <v>50</v>
      </c>
      <c r="BL157" s="1">
        <v>3</v>
      </c>
      <c r="BM157" s="1">
        <f>IF(BL157=1,100,IF(BL157=2,75,IF(BL157=3,50,IF(BL157=4,25,IF(BL157=5,0,IF(BL157=6,missing))))))</f>
        <v>50</v>
      </c>
      <c r="BN157" s="1">
        <v>3</v>
      </c>
      <c r="BO157" s="1">
        <f t="shared" si="156"/>
        <v>50</v>
      </c>
      <c r="BP157" s="1">
        <v>3</v>
      </c>
      <c r="BQ157" s="1">
        <f t="shared" si="157"/>
        <v>50</v>
      </c>
      <c r="BR157" s="1">
        <v>2</v>
      </c>
      <c r="BS157" s="1">
        <f t="shared" si="158"/>
        <v>25</v>
      </c>
      <c r="BT157" s="1">
        <v>5</v>
      </c>
      <c r="BU157" s="1">
        <f t="shared" si="159"/>
        <v>100</v>
      </c>
      <c r="BV157" s="1">
        <v>3</v>
      </c>
      <c r="BW157" s="1">
        <f t="shared" si="160"/>
        <v>50</v>
      </c>
      <c r="BX157" s="1">
        <v>5</v>
      </c>
      <c r="BY157" s="1">
        <f t="shared" si="161"/>
        <v>100</v>
      </c>
      <c r="BZ157" s="1">
        <v>5</v>
      </c>
      <c r="CA157" s="1">
        <f t="shared" si="162"/>
        <v>100</v>
      </c>
      <c r="CB157" s="1">
        <v>4</v>
      </c>
      <c r="CC157" s="1">
        <f t="shared" si="163"/>
        <v>75</v>
      </c>
      <c r="CD157" s="1">
        <v>5</v>
      </c>
      <c r="CE157" s="1">
        <f t="shared" si="164"/>
        <v>100</v>
      </c>
      <c r="CF157" s="1">
        <v>5</v>
      </c>
      <c r="CG157" s="1">
        <v>5</v>
      </c>
      <c r="CH157" s="1">
        <f t="shared" si="165"/>
        <v>50</v>
      </c>
      <c r="CI157" s="1">
        <f t="shared" si="166"/>
        <v>45</v>
      </c>
      <c r="CJ157" s="1">
        <f t="shared" si="167"/>
        <v>37.5</v>
      </c>
      <c r="CK157" s="1">
        <f t="shared" si="186"/>
        <v>66.666666666666671</v>
      </c>
      <c r="CL157" s="1">
        <f t="shared" si="168"/>
        <v>33.333333333333336</v>
      </c>
      <c r="CM157" s="1">
        <f t="shared" si="185"/>
        <v>50</v>
      </c>
      <c r="CN157" s="1">
        <f t="shared" si="169"/>
        <v>75</v>
      </c>
      <c r="CO157" s="1">
        <f t="shared" si="170"/>
        <v>50</v>
      </c>
      <c r="CP157" s="1">
        <f t="shared" si="171"/>
        <v>91.666666666666671</v>
      </c>
      <c r="CQ157" s="1">
        <f t="shared" si="172"/>
        <v>100</v>
      </c>
      <c r="CR157" s="1">
        <f t="shared" si="173"/>
        <v>25</v>
      </c>
      <c r="CS157" s="1">
        <f t="shared" si="174"/>
        <v>57.416666666666671</v>
      </c>
      <c r="CT157" s="1">
        <v>1</v>
      </c>
      <c r="CU157" s="1">
        <v>0</v>
      </c>
      <c r="CV157" s="1">
        <v>1</v>
      </c>
      <c r="CW157" s="1">
        <v>1</v>
      </c>
      <c r="CX157" s="1">
        <v>1</v>
      </c>
      <c r="CY157" s="1">
        <v>2</v>
      </c>
      <c r="CZ157" s="1">
        <v>2</v>
      </c>
      <c r="DA157" s="1">
        <v>3</v>
      </c>
      <c r="DB157" s="1">
        <v>1</v>
      </c>
      <c r="DC157" s="1">
        <v>0</v>
      </c>
      <c r="DD157" s="1">
        <v>1</v>
      </c>
      <c r="DE157" s="1">
        <v>1</v>
      </c>
      <c r="DF157" s="1">
        <v>1</v>
      </c>
      <c r="DG157" s="1">
        <v>1</v>
      </c>
      <c r="DH157" s="1">
        <f t="shared" si="175"/>
        <v>8</v>
      </c>
      <c r="DI157" s="1">
        <v>1</v>
      </c>
      <c r="DJ157" s="1">
        <v>2</v>
      </c>
      <c r="DK157" s="1">
        <f t="shared" si="176"/>
        <v>8</v>
      </c>
      <c r="DL157" s="1">
        <v>1</v>
      </c>
      <c r="DM157" s="1">
        <v>2</v>
      </c>
      <c r="DN157" s="1">
        <v>2</v>
      </c>
      <c r="DO157" s="1">
        <v>2</v>
      </c>
      <c r="DP157" s="1">
        <v>2</v>
      </c>
      <c r="DQ157" s="1">
        <v>1</v>
      </c>
      <c r="DR157" s="1">
        <v>0</v>
      </c>
      <c r="DS157" s="1">
        <v>4</v>
      </c>
      <c r="DT157" s="1">
        <v>4</v>
      </c>
      <c r="DU157" s="1">
        <v>2</v>
      </c>
      <c r="DV157" s="1">
        <v>3</v>
      </c>
      <c r="DW157" s="1">
        <v>4</v>
      </c>
      <c r="DX157" s="1">
        <v>4</v>
      </c>
      <c r="DY157" s="1">
        <f t="shared" si="177"/>
        <v>7</v>
      </c>
      <c r="DZ157" s="1">
        <f t="shared" si="178"/>
        <v>7</v>
      </c>
      <c r="EA157" s="1">
        <f t="shared" si="179"/>
        <v>14</v>
      </c>
      <c r="EB157" s="1">
        <f t="shared" si="180"/>
        <v>28</v>
      </c>
      <c r="EC157" s="1">
        <f t="shared" si="181"/>
        <v>1.75</v>
      </c>
      <c r="ED157" s="1">
        <f t="shared" si="182"/>
        <v>1.75</v>
      </c>
      <c r="EE157" s="1">
        <f t="shared" si="183"/>
        <v>3.5</v>
      </c>
      <c r="EF157" s="1">
        <f t="shared" si="184"/>
        <v>2.5454545454545454</v>
      </c>
    </row>
    <row r="158" spans="1:136" s="1" customFormat="1" ht="16.5" x14ac:dyDescent="0.15">
      <c r="A158" s="1">
        <v>306</v>
      </c>
      <c r="B158" s="1">
        <v>1601</v>
      </c>
      <c r="C158" s="1">
        <v>1</v>
      </c>
      <c r="D158" s="1">
        <v>1</v>
      </c>
      <c r="E158" s="1">
        <v>48</v>
      </c>
      <c r="F158" s="1">
        <v>2</v>
      </c>
      <c r="G158" s="1">
        <v>0</v>
      </c>
      <c r="H158" s="1">
        <v>2</v>
      </c>
      <c r="I158" s="1">
        <v>1</v>
      </c>
      <c r="J158" s="1">
        <v>2</v>
      </c>
      <c r="K158" s="1" t="s">
        <v>192</v>
      </c>
      <c r="L158" s="1">
        <v>2</v>
      </c>
      <c r="M158" s="1">
        <v>1</v>
      </c>
      <c r="N158" s="1">
        <v>1</v>
      </c>
      <c r="O158" s="1">
        <v>1</v>
      </c>
      <c r="P158" s="1">
        <v>1</v>
      </c>
      <c r="Q158" s="1">
        <v>1</v>
      </c>
      <c r="R158" s="1">
        <v>0</v>
      </c>
      <c r="S158" s="1">
        <v>12</v>
      </c>
      <c r="T158" s="1">
        <v>4</v>
      </c>
      <c r="U158" s="1">
        <v>9</v>
      </c>
      <c r="V158" s="1">
        <v>3</v>
      </c>
      <c r="W158" s="1">
        <v>3</v>
      </c>
      <c r="X158" s="1">
        <v>2</v>
      </c>
      <c r="Y158" s="1">
        <v>8</v>
      </c>
      <c r="Z158" s="1">
        <v>10</v>
      </c>
      <c r="AA158" s="1">
        <v>5</v>
      </c>
      <c r="AB158" s="1">
        <v>10</v>
      </c>
      <c r="AC158" s="1">
        <v>1</v>
      </c>
      <c r="AD158" s="1">
        <v>10</v>
      </c>
      <c r="AE158" s="1">
        <v>8</v>
      </c>
      <c r="AF158" s="1">
        <v>2</v>
      </c>
      <c r="AG158" s="1">
        <v>3</v>
      </c>
      <c r="AH158" s="1">
        <v>3</v>
      </c>
      <c r="AI158" s="1">
        <f t="shared" si="151"/>
        <v>50</v>
      </c>
      <c r="AJ158" s="1">
        <v>7</v>
      </c>
      <c r="AK158" s="1">
        <f t="shared" si="152"/>
        <v>70</v>
      </c>
      <c r="AL158" s="1">
        <v>2</v>
      </c>
      <c r="AM158" s="1">
        <f t="shared" si="153"/>
        <v>80</v>
      </c>
      <c r="AN158" s="1">
        <v>6</v>
      </c>
      <c r="AO158" s="1">
        <f t="shared" si="154"/>
        <v>60</v>
      </c>
      <c r="AP158" s="1">
        <v>2</v>
      </c>
      <c r="AQ158" s="1">
        <f t="shared" si="150"/>
        <v>75</v>
      </c>
      <c r="AR158" s="1">
        <v>2</v>
      </c>
      <c r="AS158" s="1">
        <f t="shared" si="155"/>
        <v>75</v>
      </c>
      <c r="AT158" s="1">
        <v>3</v>
      </c>
      <c r="AU158" s="1">
        <f>IF(AT158=1,100,IF(AT158=2,75,IF(AT158=3,50,IF(AT158=4,25,IF(AT158=5,0,IF(AT158=6,missing))))))</f>
        <v>50</v>
      </c>
      <c r="AV158" s="1">
        <v>2</v>
      </c>
      <c r="AW158" s="1">
        <f>IF(AV158=1,100,IF(AV158=2,75,IF(AV158=3,50,IF(AV158=4,25,IF(AV158=5,0,IF(AV158=6,missing))))))</f>
        <v>75</v>
      </c>
      <c r="AX158" s="1">
        <v>3</v>
      </c>
      <c r="AY158" s="1">
        <f>IF(AX158=1,100,IF(AX158=2,75,IF(AX158=3,50,IF(AX158=4,25,IF(AX158=5,0,IF(AX158=6,missing))))))</f>
        <v>50</v>
      </c>
      <c r="AZ158" s="1">
        <v>3</v>
      </c>
      <c r="BA158" s="1">
        <f>IF(AZ158=1,100,IF(AZ158=2,75,IF(AZ158=3,50,IF(AZ158=4,25,IF(AZ158=5,0,IF(AZ158=6,missing))))))</f>
        <v>50</v>
      </c>
      <c r="BB158" s="1">
        <v>4</v>
      </c>
      <c r="BC158" s="1">
        <f>IF(BB158=1,100,IF(BB158=2,75,IF(BB158=3,50,IF(BB158=4,25,IF(BB158=5,0,IF(BB158=6,missing))))))</f>
        <v>25</v>
      </c>
      <c r="BD158" s="1">
        <v>5</v>
      </c>
      <c r="BE158" s="1">
        <f>IF(BD158=1,100,IF(BD158=2,75,IF(BD158=3,50,IF(BD158=4,25,IF(BD158=5,0,IF(BD158=6,missing))))))</f>
        <v>0</v>
      </c>
      <c r="BF158" s="1">
        <v>3</v>
      </c>
      <c r="BG158" s="1">
        <f>IF(BF158=1,100,IF(BF158=2,75,IF(BF158=3,50,IF(BF158=4,25,IF(BF158=5,0,IF(BF158=6,missing))))))</f>
        <v>50</v>
      </c>
      <c r="BH158" s="1">
        <v>4</v>
      </c>
      <c r="BI158" s="1">
        <f>IF(BH158=1,100,IF(BH158=2,75,IF(BH158=3,50,IF(BH158=4,25,IF(BH158=5,0,IF(BH158=6,missing))))))</f>
        <v>25</v>
      </c>
      <c r="BJ158" s="1">
        <v>3</v>
      </c>
      <c r="BK158" s="1">
        <f>IF(BJ158=1,100,IF(BJ158=2,75,IF(BJ158=3,50,IF(BJ158=4,25,IF(BJ158=5,0,IF(BJ158=6,missing))))))</f>
        <v>50</v>
      </c>
      <c r="BL158" s="1">
        <v>3</v>
      </c>
      <c r="BM158" s="1">
        <f>IF(BL158=1,100,IF(BL158=2,75,IF(BL158=3,50,IF(BL158=4,25,IF(BL158=5,0,IF(BL158=6,missing))))))</f>
        <v>50</v>
      </c>
      <c r="BN158" s="1">
        <v>3</v>
      </c>
      <c r="BO158" s="1">
        <f t="shared" si="156"/>
        <v>50</v>
      </c>
      <c r="BP158" s="1">
        <v>4</v>
      </c>
      <c r="BQ158" s="1">
        <f t="shared" si="157"/>
        <v>75</v>
      </c>
      <c r="BR158" s="1">
        <v>2</v>
      </c>
      <c r="BS158" s="1">
        <f t="shared" si="158"/>
        <v>25</v>
      </c>
      <c r="BT158" s="1">
        <v>3</v>
      </c>
      <c r="BU158" s="1">
        <f t="shared" si="159"/>
        <v>50</v>
      </c>
      <c r="BV158" s="1">
        <v>2</v>
      </c>
      <c r="BW158" s="1">
        <f t="shared" si="160"/>
        <v>25</v>
      </c>
      <c r="BX158" s="1">
        <v>2</v>
      </c>
      <c r="BY158" s="1">
        <f t="shared" si="161"/>
        <v>25</v>
      </c>
      <c r="BZ158" s="1">
        <v>2</v>
      </c>
      <c r="CA158" s="1">
        <f t="shared" si="162"/>
        <v>25</v>
      </c>
      <c r="CB158" s="1">
        <v>4</v>
      </c>
      <c r="CC158" s="1">
        <f t="shared" si="163"/>
        <v>75</v>
      </c>
      <c r="CD158" s="1">
        <v>2</v>
      </c>
      <c r="CE158" s="1">
        <f t="shared" si="164"/>
        <v>25</v>
      </c>
      <c r="CF158" s="1">
        <v>7</v>
      </c>
      <c r="CG158" s="1">
        <v>6</v>
      </c>
      <c r="CH158" s="1">
        <f t="shared" si="165"/>
        <v>60</v>
      </c>
      <c r="CI158" s="1">
        <f t="shared" si="166"/>
        <v>70</v>
      </c>
      <c r="CJ158" s="1">
        <f t="shared" si="167"/>
        <v>50</v>
      </c>
      <c r="CK158" s="1">
        <f t="shared" si="186"/>
        <v>58.333333333333336</v>
      </c>
      <c r="CL158" s="1">
        <f t="shared" si="168"/>
        <v>41.666666666666664</v>
      </c>
      <c r="CM158" s="1">
        <f t="shared" si="185"/>
        <v>50</v>
      </c>
      <c r="CN158" s="1">
        <f t="shared" si="169"/>
        <v>37.5</v>
      </c>
      <c r="CO158" s="1">
        <f t="shared" si="170"/>
        <v>62.5</v>
      </c>
      <c r="CP158" s="1">
        <f t="shared" si="171"/>
        <v>50</v>
      </c>
      <c r="CQ158" s="1">
        <f t="shared" si="172"/>
        <v>25</v>
      </c>
      <c r="CR158" s="1">
        <f t="shared" si="173"/>
        <v>0</v>
      </c>
      <c r="CS158" s="1">
        <f t="shared" si="174"/>
        <v>44.5</v>
      </c>
      <c r="CT158" s="1">
        <v>1</v>
      </c>
      <c r="CU158" s="1">
        <v>1</v>
      </c>
      <c r="CV158" s="1">
        <v>1</v>
      </c>
      <c r="CW158" s="1">
        <v>1</v>
      </c>
      <c r="CX158" s="1">
        <v>1</v>
      </c>
      <c r="CY158" s="1">
        <v>1</v>
      </c>
      <c r="CZ158" s="1">
        <v>2</v>
      </c>
      <c r="DA158" s="1">
        <v>0</v>
      </c>
      <c r="DB158" s="1">
        <v>1</v>
      </c>
      <c r="DC158" s="1">
        <v>0</v>
      </c>
      <c r="DD158" s="1">
        <v>1</v>
      </c>
      <c r="DE158" s="1">
        <v>1</v>
      </c>
      <c r="DF158" s="1">
        <v>0</v>
      </c>
      <c r="DG158" s="1">
        <v>2</v>
      </c>
      <c r="DH158" s="1">
        <f t="shared" si="175"/>
        <v>7</v>
      </c>
      <c r="DI158" s="1">
        <v>0</v>
      </c>
      <c r="DJ158" s="1">
        <v>1</v>
      </c>
      <c r="DK158" s="1">
        <f t="shared" si="176"/>
        <v>6</v>
      </c>
      <c r="DL158" s="1">
        <v>0</v>
      </c>
      <c r="DM158" s="1">
        <v>1</v>
      </c>
      <c r="DN158" s="1">
        <v>2</v>
      </c>
      <c r="DO158" s="1">
        <v>3</v>
      </c>
      <c r="DP158" s="1">
        <v>2</v>
      </c>
      <c r="DQ158" s="1">
        <v>1</v>
      </c>
      <c r="DR158" s="1">
        <v>1</v>
      </c>
      <c r="DS158" s="1">
        <v>3</v>
      </c>
      <c r="DT158" s="1">
        <v>2</v>
      </c>
      <c r="DU158" s="1">
        <v>2</v>
      </c>
      <c r="DV158" s="1">
        <v>2</v>
      </c>
      <c r="DW158" s="1">
        <v>3</v>
      </c>
      <c r="DX158" s="1">
        <v>3</v>
      </c>
      <c r="DY158" s="1">
        <f t="shared" si="177"/>
        <v>7</v>
      </c>
      <c r="DZ158" s="1">
        <f t="shared" si="178"/>
        <v>7</v>
      </c>
      <c r="EA158" s="1">
        <f t="shared" si="179"/>
        <v>10</v>
      </c>
      <c r="EB158" s="1">
        <f t="shared" si="180"/>
        <v>24</v>
      </c>
      <c r="EC158" s="1">
        <f t="shared" si="181"/>
        <v>1.75</v>
      </c>
      <c r="ED158" s="1">
        <f t="shared" si="182"/>
        <v>1.75</v>
      </c>
      <c r="EE158" s="1">
        <f t="shared" si="183"/>
        <v>2.5</v>
      </c>
      <c r="EF158" s="1">
        <f t="shared" si="184"/>
        <v>2.1818181818181817</v>
      </c>
    </row>
    <row r="159" spans="1:136" s="1" customFormat="1" ht="16.5" x14ac:dyDescent="0.15">
      <c r="A159" s="1">
        <v>336</v>
      </c>
      <c r="B159" s="1">
        <v>1602</v>
      </c>
      <c r="C159" s="1">
        <v>1</v>
      </c>
      <c r="D159" s="1">
        <v>1</v>
      </c>
      <c r="E159" s="1">
        <v>48</v>
      </c>
      <c r="F159" s="1">
        <v>2</v>
      </c>
      <c r="G159" s="1">
        <v>0</v>
      </c>
      <c r="H159" s="1">
        <v>2</v>
      </c>
      <c r="I159" s="1">
        <v>1</v>
      </c>
      <c r="J159" s="1">
        <v>2</v>
      </c>
      <c r="K159" s="1" t="s">
        <v>163</v>
      </c>
      <c r="L159" s="1">
        <v>1</v>
      </c>
      <c r="M159" s="1">
        <v>2</v>
      </c>
      <c r="N159" s="1">
        <v>0</v>
      </c>
      <c r="O159" s="1">
        <v>1</v>
      </c>
      <c r="P159" s="1">
        <v>1</v>
      </c>
      <c r="Q159" s="1">
        <v>1</v>
      </c>
      <c r="R159" s="1">
        <v>0</v>
      </c>
      <c r="S159" s="1">
        <v>12</v>
      </c>
      <c r="T159" s="1">
        <v>5</v>
      </c>
      <c r="U159" s="1">
        <v>5</v>
      </c>
      <c r="V159" s="1">
        <v>3</v>
      </c>
      <c r="W159" s="1">
        <v>3</v>
      </c>
      <c r="X159" s="1">
        <v>3</v>
      </c>
      <c r="Y159" s="1">
        <v>8</v>
      </c>
      <c r="Z159" s="1">
        <v>8</v>
      </c>
      <c r="AA159" s="1">
        <v>6</v>
      </c>
      <c r="AB159" s="1">
        <v>5</v>
      </c>
      <c r="AC159" s="1">
        <v>1</v>
      </c>
      <c r="AD159" s="1">
        <v>10</v>
      </c>
      <c r="AE159" s="1">
        <v>4</v>
      </c>
      <c r="AF159" s="1">
        <v>3</v>
      </c>
      <c r="AG159" s="1">
        <v>9</v>
      </c>
      <c r="AH159" s="1">
        <v>3</v>
      </c>
      <c r="AI159" s="1">
        <f t="shared" si="151"/>
        <v>50</v>
      </c>
      <c r="AJ159" s="1">
        <v>8</v>
      </c>
      <c r="AK159" s="1">
        <f t="shared" si="152"/>
        <v>80</v>
      </c>
      <c r="AL159" s="1">
        <v>3</v>
      </c>
      <c r="AM159" s="1">
        <f t="shared" si="153"/>
        <v>60</v>
      </c>
      <c r="AN159" s="1">
        <v>8</v>
      </c>
      <c r="AO159" s="1">
        <f t="shared" si="154"/>
        <v>80</v>
      </c>
      <c r="AP159" s="1">
        <v>3</v>
      </c>
      <c r="AQ159" s="1">
        <f t="shared" si="150"/>
        <v>50</v>
      </c>
      <c r="AR159" s="1">
        <v>2</v>
      </c>
      <c r="AS159" s="1">
        <f t="shared" si="155"/>
        <v>75</v>
      </c>
      <c r="AT159" s="1">
        <v>4</v>
      </c>
      <c r="AU159" s="1">
        <f>IF(AT159=1,100,IF(AT159=2,75,IF(AT159=3,50,IF(AT159=4,25,IF(AT159=5,0,IF(AT159=6,missing))))))</f>
        <v>25</v>
      </c>
      <c r="AV159" s="1">
        <v>4</v>
      </c>
      <c r="AW159" s="1">
        <f>IF(AV159=1,100,IF(AV159=2,75,IF(AV159=3,50,IF(AV159=4,25,IF(AV159=5,0,IF(AV159=6,missing))))))</f>
        <v>25</v>
      </c>
      <c r="AX159" s="1">
        <v>3</v>
      </c>
      <c r="AY159" s="1">
        <f>IF(AX159=1,100,IF(AX159=2,75,IF(AX159=3,50,IF(AX159=4,25,IF(AX159=5,0,IF(AX159=6,missing))))))</f>
        <v>50</v>
      </c>
      <c r="AZ159" s="1">
        <v>4</v>
      </c>
      <c r="BA159" s="1">
        <f>IF(AZ159=1,100,IF(AZ159=2,75,IF(AZ159=3,50,IF(AZ159=4,25,IF(AZ159=5,0,IF(AZ159=6,missing))))))</f>
        <v>25</v>
      </c>
      <c r="BB159" s="1">
        <v>4</v>
      </c>
      <c r="BC159" s="1">
        <f>IF(BB159=1,100,IF(BB159=2,75,IF(BB159=3,50,IF(BB159=4,25,IF(BB159=5,0,IF(BB159=6,missing))))))</f>
        <v>25</v>
      </c>
      <c r="BD159" s="1">
        <v>4</v>
      </c>
      <c r="BE159" s="1">
        <f>IF(BD159=1,100,IF(BD159=2,75,IF(BD159=3,50,IF(BD159=4,25,IF(BD159=5,0,IF(BD159=6,missing))))))</f>
        <v>25</v>
      </c>
      <c r="BF159" s="1">
        <v>3</v>
      </c>
      <c r="BG159" s="1">
        <f>IF(BF159=1,100,IF(BF159=2,75,IF(BF159=3,50,IF(BF159=4,25,IF(BF159=5,0,IF(BF159=6,missing))))))</f>
        <v>50</v>
      </c>
      <c r="BH159" s="1">
        <v>2</v>
      </c>
      <c r="BI159" s="1">
        <f>IF(BH159=1,100,IF(BH159=2,75,IF(BH159=3,50,IF(BH159=4,25,IF(BH159=5,0,IF(BH159=6,missing))))))</f>
        <v>75</v>
      </c>
      <c r="BJ159" s="1">
        <v>3</v>
      </c>
      <c r="BK159" s="1">
        <f>IF(BJ159=1,100,IF(BJ159=2,75,IF(BJ159=3,50,IF(BJ159=4,25,IF(BJ159=5,0,IF(BJ159=6,missing))))))</f>
        <v>50</v>
      </c>
      <c r="BL159" s="1">
        <v>4</v>
      </c>
      <c r="BM159" s="1">
        <f>IF(BL159=1,100,IF(BL159=2,75,IF(BL159=3,50,IF(BL159=4,25,IF(BL159=5,0,IF(BL159=6,missing))))))</f>
        <v>25</v>
      </c>
      <c r="BN159" s="1">
        <v>2</v>
      </c>
      <c r="BO159" s="1">
        <f t="shared" si="156"/>
        <v>25</v>
      </c>
      <c r="BP159" s="1">
        <v>2</v>
      </c>
      <c r="BQ159" s="1">
        <f t="shared" si="157"/>
        <v>25</v>
      </c>
      <c r="BR159" s="1">
        <v>3</v>
      </c>
      <c r="BS159" s="1">
        <f t="shared" si="158"/>
        <v>50</v>
      </c>
      <c r="BT159" s="1">
        <v>2</v>
      </c>
      <c r="BU159" s="1">
        <f t="shared" si="159"/>
        <v>25</v>
      </c>
      <c r="BV159" s="1">
        <v>4</v>
      </c>
      <c r="BW159" s="1">
        <f t="shared" si="160"/>
        <v>75</v>
      </c>
      <c r="BX159" s="1">
        <v>3</v>
      </c>
      <c r="BY159" s="1">
        <f t="shared" si="161"/>
        <v>50</v>
      </c>
      <c r="BZ159" s="1">
        <v>4</v>
      </c>
      <c r="CA159" s="1">
        <f t="shared" si="162"/>
        <v>75</v>
      </c>
      <c r="CB159" s="1">
        <v>2</v>
      </c>
      <c r="CC159" s="1">
        <f t="shared" si="163"/>
        <v>25</v>
      </c>
      <c r="CD159" s="1">
        <v>3</v>
      </c>
      <c r="CE159" s="1">
        <f t="shared" si="164"/>
        <v>50</v>
      </c>
      <c r="CF159" s="1">
        <v>8</v>
      </c>
      <c r="CG159" s="1">
        <v>8</v>
      </c>
      <c r="CH159" s="1">
        <f t="shared" si="165"/>
        <v>65</v>
      </c>
      <c r="CI159" s="1">
        <f t="shared" si="166"/>
        <v>70</v>
      </c>
      <c r="CJ159" s="1">
        <f t="shared" si="167"/>
        <v>62.5</v>
      </c>
      <c r="CK159" s="1">
        <f t="shared" si="186"/>
        <v>33.333333333333336</v>
      </c>
      <c r="CL159" s="1">
        <f t="shared" si="168"/>
        <v>25</v>
      </c>
      <c r="CM159" s="1">
        <f t="shared" si="185"/>
        <v>50</v>
      </c>
      <c r="CN159" s="1">
        <f t="shared" si="169"/>
        <v>56.25</v>
      </c>
      <c r="CO159" s="1">
        <f t="shared" si="170"/>
        <v>25</v>
      </c>
      <c r="CP159" s="1">
        <f t="shared" si="171"/>
        <v>41.666666666666664</v>
      </c>
      <c r="CQ159" s="1">
        <f t="shared" si="172"/>
        <v>75</v>
      </c>
      <c r="CR159" s="1">
        <f t="shared" si="173"/>
        <v>25</v>
      </c>
      <c r="CS159" s="1">
        <f t="shared" si="174"/>
        <v>46.375000000000007</v>
      </c>
      <c r="CT159" s="1">
        <v>1</v>
      </c>
      <c r="CU159" s="1">
        <v>1</v>
      </c>
      <c r="CV159" s="1">
        <v>1</v>
      </c>
      <c r="CW159" s="1">
        <v>2</v>
      </c>
      <c r="CX159" s="1">
        <v>1</v>
      </c>
      <c r="CY159" s="1">
        <v>1</v>
      </c>
      <c r="CZ159" s="1">
        <v>2</v>
      </c>
      <c r="DA159" s="1">
        <v>0</v>
      </c>
      <c r="DB159" s="1">
        <v>1</v>
      </c>
      <c r="DC159" s="1">
        <v>0</v>
      </c>
      <c r="DD159" s="1">
        <v>2</v>
      </c>
      <c r="DE159" s="1">
        <v>1</v>
      </c>
      <c r="DF159" s="1">
        <v>1</v>
      </c>
      <c r="DG159" s="1">
        <v>1</v>
      </c>
      <c r="DH159" s="1">
        <f t="shared" si="175"/>
        <v>9</v>
      </c>
      <c r="DI159" s="1">
        <v>1</v>
      </c>
      <c r="DJ159" s="1">
        <v>2</v>
      </c>
      <c r="DK159" s="1">
        <f t="shared" si="176"/>
        <v>6</v>
      </c>
      <c r="DL159" s="1">
        <v>0</v>
      </c>
      <c r="DM159" s="1">
        <v>1</v>
      </c>
      <c r="DN159" s="1">
        <v>1</v>
      </c>
      <c r="DO159" s="1">
        <v>0</v>
      </c>
      <c r="DP159" s="1">
        <v>1</v>
      </c>
      <c r="DQ159" s="1">
        <v>1</v>
      </c>
      <c r="DR159" s="1">
        <v>1</v>
      </c>
      <c r="DS159" s="1">
        <v>1</v>
      </c>
      <c r="DT159" s="1">
        <v>1</v>
      </c>
      <c r="DU159" s="1">
        <v>1</v>
      </c>
      <c r="DV159" s="1">
        <v>0</v>
      </c>
      <c r="DW159" s="1">
        <v>1</v>
      </c>
      <c r="DX159" s="1">
        <v>1</v>
      </c>
      <c r="DY159" s="1">
        <f t="shared" si="177"/>
        <v>4</v>
      </c>
      <c r="DZ159" s="1">
        <f t="shared" si="178"/>
        <v>1</v>
      </c>
      <c r="EA159" s="1">
        <f t="shared" si="179"/>
        <v>4</v>
      </c>
      <c r="EB159" s="1">
        <f t="shared" si="180"/>
        <v>9</v>
      </c>
      <c r="EC159" s="1">
        <f t="shared" si="181"/>
        <v>1</v>
      </c>
      <c r="ED159" s="1">
        <f t="shared" si="182"/>
        <v>0.25</v>
      </c>
      <c r="EE159" s="1">
        <f t="shared" si="183"/>
        <v>1</v>
      </c>
      <c r="EF159" s="1">
        <f t="shared" si="184"/>
        <v>0.81818181818181823</v>
      </c>
    </row>
    <row r="160" spans="1:136" s="1" customFormat="1" ht="16.5" x14ac:dyDescent="0.15">
      <c r="A160" s="1">
        <v>122</v>
      </c>
      <c r="B160" s="1">
        <v>1164</v>
      </c>
      <c r="C160" s="1">
        <v>1</v>
      </c>
      <c r="D160" s="1">
        <v>1</v>
      </c>
      <c r="E160" s="1">
        <v>49</v>
      </c>
      <c r="F160" s="1">
        <v>2</v>
      </c>
      <c r="G160" s="1">
        <v>0</v>
      </c>
      <c r="H160" s="1">
        <v>2</v>
      </c>
      <c r="I160" s="1">
        <v>1</v>
      </c>
      <c r="J160" s="1">
        <v>3</v>
      </c>
      <c r="K160" s="1" t="s">
        <v>193</v>
      </c>
      <c r="L160" s="1">
        <v>2</v>
      </c>
      <c r="M160" s="1">
        <v>2</v>
      </c>
      <c r="N160" s="1">
        <v>0</v>
      </c>
      <c r="O160" s="1">
        <v>3</v>
      </c>
      <c r="P160" s="1">
        <v>3</v>
      </c>
      <c r="Q160" s="1">
        <v>0</v>
      </c>
      <c r="R160" s="1">
        <v>0</v>
      </c>
      <c r="S160" s="1">
        <v>33</v>
      </c>
      <c r="T160" s="1">
        <v>5</v>
      </c>
      <c r="U160" s="1">
        <v>2</v>
      </c>
      <c r="V160" s="1">
        <v>1</v>
      </c>
      <c r="W160" s="1">
        <v>1</v>
      </c>
      <c r="X160" s="1">
        <v>0</v>
      </c>
      <c r="Y160" s="1">
        <v>5</v>
      </c>
      <c r="Z160" s="1">
        <v>10</v>
      </c>
      <c r="AA160" s="1">
        <v>10</v>
      </c>
      <c r="AB160" s="1">
        <v>8</v>
      </c>
      <c r="AC160" s="1">
        <v>1</v>
      </c>
      <c r="AD160" s="1">
        <v>31</v>
      </c>
      <c r="AE160" s="1">
        <v>8</v>
      </c>
      <c r="AF160" s="1">
        <v>5</v>
      </c>
      <c r="AG160" s="1">
        <v>8</v>
      </c>
      <c r="AH160" s="1">
        <v>3</v>
      </c>
      <c r="AI160" s="1">
        <f t="shared" si="151"/>
        <v>50</v>
      </c>
      <c r="AJ160" s="1">
        <v>10</v>
      </c>
      <c r="AK160" s="1">
        <f t="shared" si="152"/>
        <v>100</v>
      </c>
      <c r="AL160" s="1">
        <v>3</v>
      </c>
      <c r="AM160" s="1">
        <f t="shared" si="153"/>
        <v>60</v>
      </c>
      <c r="AN160" s="1">
        <v>5</v>
      </c>
      <c r="AO160" s="1">
        <f t="shared" si="154"/>
        <v>50</v>
      </c>
      <c r="AP160" s="1">
        <v>1</v>
      </c>
      <c r="AQ160" s="1">
        <f t="shared" ref="AQ160:AQ191" si="187">IF(AP160=1,100,IF(AP160=2,75,IF(AP160=3,50,IF(AP160=4,25,IF(AP160=5,0)))))</f>
        <v>100</v>
      </c>
      <c r="AR160" s="1">
        <v>2</v>
      </c>
      <c r="AS160" s="1">
        <f t="shared" si="155"/>
        <v>75</v>
      </c>
      <c r="AT160" s="1">
        <v>1</v>
      </c>
      <c r="AU160" s="1">
        <f>IF(AT160=1,100,IF(AT160=2,75,IF(AT160=3,50,IF(AT160=4,25,IF(AT160=5,0,IF(AT160=6,missing))))))</f>
        <v>100</v>
      </c>
      <c r="AV160" s="1">
        <v>1</v>
      </c>
      <c r="AW160" s="1">
        <f>IF(AV160=1,100,IF(AV160=2,75,IF(AV160=3,50,IF(AV160=4,25,IF(AV160=5,0,IF(AV160=6,missing))))))</f>
        <v>100</v>
      </c>
      <c r="AX160" s="1">
        <v>1</v>
      </c>
      <c r="AY160" s="1">
        <f>IF(AX160=1,100,IF(AX160=2,75,IF(AX160=3,50,IF(AX160=4,25,IF(AX160=5,0,IF(AX160=6,missing))))))</f>
        <v>100</v>
      </c>
      <c r="AZ160" s="1">
        <v>1</v>
      </c>
      <c r="BA160" s="1">
        <f>IF(AZ160=1,100,IF(AZ160=2,75,IF(AZ160=3,50,IF(AZ160=4,25,IF(AZ160=5,0,IF(AZ160=6,missing))))))</f>
        <v>100</v>
      </c>
      <c r="BB160" s="1">
        <v>1</v>
      </c>
      <c r="BC160" s="1">
        <f>IF(BB160=1,100,IF(BB160=2,75,IF(BB160=3,50,IF(BB160=4,25,IF(BB160=5,0,IF(BB160=6,missing))))))</f>
        <v>100</v>
      </c>
      <c r="BD160" s="1">
        <v>1</v>
      </c>
      <c r="BE160" s="1">
        <f>IF(BD160=1,100,IF(BD160=2,75,IF(BD160=3,50,IF(BD160=4,25,IF(BD160=5,0,IF(BD160=6,missing))))))</f>
        <v>100</v>
      </c>
      <c r="BF160" s="1">
        <v>1</v>
      </c>
      <c r="BG160" s="1">
        <f>IF(BF160=1,100,IF(BF160=2,75,IF(BF160=3,50,IF(BF160=4,25,IF(BF160=5,0,IF(BF160=6,missing))))))</f>
        <v>100</v>
      </c>
      <c r="BH160" s="1">
        <v>1</v>
      </c>
      <c r="BI160" s="1">
        <f>IF(BH160=1,100,IF(BH160=2,75,IF(BH160=3,50,IF(BH160=4,25,IF(BH160=5,0,IF(BH160=6,missing))))))</f>
        <v>100</v>
      </c>
      <c r="BJ160" s="1">
        <v>2</v>
      </c>
      <c r="BK160" s="1">
        <f>IF(BJ160=1,100,IF(BJ160=2,75,IF(BJ160=3,50,IF(BJ160=4,25,IF(BJ160=5,0,IF(BJ160=6,missing))))))</f>
        <v>75</v>
      </c>
      <c r="BL160" s="1">
        <v>1</v>
      </c>
      <c r="BM160" s="1">
        <f>IF(BL160=1,100,IF(BL160=2,75,IF(BL160=3,50,IF(BL160=4,25,IF(BL160=5,0,IF(BL160=6,missing))))))</f>
        <v>100</v>
      </c>
      <c r="BN160" s="1">
        <v>5</v>
      </c>
      <c r="BO160" s="1">
        <f t="shared" si="156"/>
        <v>100</v>
      </c>
      <c r="BP160" s="1">
        <v>5</v>
      </c>
      <c r="BQ160" s="1">
        <f t="shared" si="157"/>
        <v>100</v>
      </c>
      <c r="BR160" s="1">
        <v>5</v>
      </c>
      <c r="BS160" s="1">
        <f t="shared" si="158"/>
        <v>100</v>
      </c>
      <c r="BT160" s="1">
        <v>2</v>
      </c>
      <c r="BU160" s="1">
        <f t="shared" si="159"/>
        <v>25</v>
      </c>
      <c r="BV160" s="1">
        <v>5</v>
      </c>
      <c r="BW160" s="1">
        <f t="shared" si="160"/>
        <v>100</v>
      </c>
      <c r="BX160" s="1">
        <v>2</v>
      </c>
      <c r="BY160" s="1">
        <f t="shared" si="161"/>
        <v>25</v>
      </c>
      <c r="BZ160" s="1">
        <v>4</v>
      </c>
      <c r="CA160" s="1">
        <f t="shared" si="162"/>
        <v>75</v>
      </c>
      <c r="CB160" s="1">
        <v>5</v>
      </c>
      <c r="CC160" s="1">
        <f t="shared" si="163"/>
        <v>100</v>
      </c>
      <c r="CD160" s="1">
        <v>5</v>
      </c>
      <c r="CE160" s="1">
        <f t="shared" si="164"/>
        <v>100</v>
      </c>
      <c r="CF160" s="1">
        <v>10</v>
      </c>
      <c r="CG160" s="1">
        <v>5</v>
      </c>
      <c r="CH160" s="1">
        <f t="shared" si="165"/>
        <v>75</v>
      </c>
      <c r="CI160" s="1">
        <f t="shared" si="166"/>
        <v>55</v>
      </c>
      <c r="CJ160" s="1">
        <f t="shared" si="167"/>
        <v>87.5</v>
      </c>
      <c r="CK160" s="1">
        <f t="shared" si="186"/>
        <v>100</v>
      </c>
      <c r="CL160" s="1">
        <f t="shared" si="168"/>
        <v>100</v>
      </c>
      <c r="CM160" s="1">
        <f t="shared" si="185"/>
        <v>87.5</v>
      </c>
      <c r="CN160" s="1">
        <f t="shared" si="169"/>
        <v>81.25</v>
      </c>
      <c r="CO160" s="1">
        <f t="shared" si="170"/>
        <v>100</v>
      </c>
      <c r="CP160" s="1">
        <f t="shared" si="171"/>
        <v>66.666666666666671</v>
      </c>
      <c r="CQ160" s="1">
        <f t="shared" si="172"/>
        <v>100</v>
      </c>
      <c r="CR160" s="1">
        <f t="shared" si="173"/>
        <v>100</v>
      </c>
      <c r="CS160" s="1">
        <f t="shared" si="174"/>
        <v>87.791666666666657</v>
      </c>
      <c r="CT160" s="1">
        <v>1</v>
      </c>
      <c r="CU160" s="1">
        <v>2</v>
      </c>
      <c r="CV160" s="1">
        <v>0</v>
      </c>
      <c r="CW160" s="1">
        <v>1</v>
      </c>
      <c r="CX160" s="1">
        <v>1</v>
      </c>
      <c r="CY160" s="1">
        <v>2</v>
      </c>
      <c r="CZ160" s="1">
        <v>0</v>
      </c>
      <c r="DA160" s="1">
        <v>0</v>
      </c>
      <c r="DB160" s="1">
        <v>0</v>
      </c>
      <c r="DC160" s="1">
        <v>0</v>
      </c>
      <c r="DD160" s="1">
        <v>0</v>
      </c>
      <c r="DE160" s="1">
        <v>1</v>
      </c>
      <c r="DF160" s="1">
        <v>0</v>
      </c>
      <c r="DG160" s="1">
        <v>3</v>
      </c>
      <c r="DH160" s="1">
        <f t="shared" si="175"/>
        <v>2</v>
      </c>
      <c r="DI160" s="1">
        <v>0</v>
      </c>
      <c r="DJ160" s="1">
        <v>1</v>
      </c>
      <c r="DK160" s="1">
        <f t="shared" si="176"/>
        <v>9</v>
      </c>
      <c r="DL160" s="1">
        <v>1</v>
      </c>
      <c r="DM160" s="1">
        <v>2</v>
      </c>
      <c r="DN160" s="1">
        <v>1</v>
      </c>
      <c r="DO160" s="1">
        <v>1</v>
      </c>
      <c r="DP160" s="1">
        <v>0</v>
      </c>
      <c r="DQ160" s="1">
        <v>0</v>
      </c>
      <c r="DR160" s="1">
        <v>2</v>
      </c>
      <c r="DS160" s="1">
        <v>0</v>
      </c>
      <c r="DT160" s="1">
        <v>1</v>
      </c>
      <c r="DU160" s="1">
        <v>0</v>
      </c>
      <c r="DV160" s="1">
        <v>0</v>
      </c>
      <c r="DW160" s="1">
        <v>0</v>
      </c>
      <c r="DX160" s="1">
        <v>0</v>
      </c>
      <c r="DY160" s="1">
        <f t="shared" si="177"/>
        <v>3</v>
      </c>
      <c r="DZ160" s="1">
        <f t="shared" si="178"/>
        <v>1</v>
      </c>
      <c r="EA160" s="1">
        <f t="shared" si="179"/>
        <v>1</v>
      </c>
      <c r="EB160" s="1">
        <f t="shared" si="180"/>
        <v>5</v>
      </c>
      <c r="EC160" s="1">
        <f t="shared" si="181"/>
        <v>0.75</v>
      </c>
      <c r="ED160" s="1">
        <f t="shared" si="182"/>
        <v>0.25</v>
      </c>
      <c r="EE160" s="1">
        <f t="shared" si="183"/>
        <v>0.25</v>
      </c>
      <c r="EF160" s="1">
        <f t="shared" si="184"/>
        <v>0.45454545454545453</v>
      </c>
    </row>
    <row r="161" spans="1:136" s="1" customFormat="1" ht="16.5" x14ac:dyDescent="0.15">
      <c r="A161" s="1">
        <v>225</v>
      </c>
      <c r="C161" s="1">
        <v>2</v>
      </c>
      <c r="D161" s="1">
        <v>0</v>
      </c>
      <c r="E161" s="1">
        <v>49</v>
      </c>
      <c r="F161" s="1">
        <v>2</v>
      </c>
      <c r="G161" s="1">
        <v>0</v>
      </c>
      <c r="H161" s="1">
        <v>2</v>
      </c>
      <c r="I161" s="1">
        <v>1</v>
      </c>
      <c r="J161" s="1">
        <v>2</v>
      </c>
      <c r="K161" s="1" t="s">
        <v>178</v>
      </c>
      <c r="L161" s="1">
        <v>1</v>
      </c>
      <c r="M161" s="1">
        <v>2</v>
      </c>
      <c r="N161" s="1">
        <v>0</v>
      </c>
      <c r="O161" s="1">
        <v>1</v>
      </c>
      <c r="P161" s="1">
        <v>1</v>
      </c>
      <c r="Q161" s="1">
        <v>1</v>
      </c>
      <c r="R161" s="1">
        <v>0</v>
      </c>
      <c r="S161" s="1">
        <v>234</v>
      </c>
      <c r="T161" s="1">
        <v>5</v>
      </c>
      <c r="U161" s="1">
        <v>7</v>
      </c>
      <c r="V161" s="1">
        <v>4</v>
      </c>
      <c r="W161" s="1">
        <v>3</v>
      </c>
      <c r="X161" s="1">
        <v>6</v>
      </c>
      <c r="Y161" s="1">
        <v>7</v>
      </c>
      <c r="Z161" s="1">
        <v>6</v>
      </c>
      <c r="AA161" s="1">
        <v>5</v>
      </c>
      <c r="AB161" s="1">
        <v>7</v>
      </c>
      <c r="AC161" s="1">
        <v>1</v>
      </c>
      <c r="AD161" s="1">
        <v>232</v>
      </c>
      <c r="AE161" s="1">
        <v>3</v>
      </c>
      <c r="AF161" s="1">
        <v>2</v>
      </c>
      <c r="AG161" s="1">
        <v>2</v>
      </c>
      <c r="AH161" s="1">
        <v>2</v>
      </c>
      <c r="AI161" s="1">
        <f t="shared" si="151"/>
        <v>75</v>
      </c>
      <c r="AJ161" s="1">
        <v>8</v>
      </c>
      <c r="AK161" s="1">
        <f t="shared" si="152"/>
        <v>80</v>
      </c>
      <c r="AL161" s="1">
        <v>3</v>
      </c>
      <c r="AM161" s="1">
        <f t="shared" si="153"/>
        <v>60</v>
      </c>
      <c r="AN161" s="1">
        <v>9</v>
      </c>
      <c r="AO161" s="1">
        <f t="shared" si="154"/>
        <v>90</v>
      </c>
      <c r="AP161" s="1">
        <v>3</v>
      </c>
      <c r="AQ161" s="1">
        <f t="shared" si="187"/>
        <v>50</v>
      </c>
      <c r="AR161" s="1">
        <v>4</v>
      </c>
      <c r="AS161" s="1">
        <f t="shared" si="155"/>
        <v>25</v>
      </c>
      <c r="AT161" s="1">
        <v>2</v>
      </c>
      <c r="AU161" s="1">
        <f>IF(AT161=1,100,IF(AT161=2,75,IF(AT161=3,50,IF(AT161=4,25,IF(AT161=5,0,IF(AT161=6,missing))))))</f>
        <v>75</v>
      </c>
      <c r="AV161" s="1">
        <v>2</v>
      </c>
      <c r="AW161" s="1">
        <f>IF(AV161=1,100,IF(AV161=2,75,IF(AV161=3,50,IF(AV161=4,25,IF(AV161=5,0,IF(AV161=6,missing))))))</f>
        <v>75</v>
      </c>
      <c r="AX161" s="1">
        <v>2</v>
      </c>
      <c r="AY161" s="1">
        <f>IF(AX161=1,100,IF(AX161=2,75,IF(AX161=3,50,IF(AX161=4,25,IF(AX161=5,0,IF(AX161=6,missing))))))</f>
        <v>75</v>
      </c>
      <c r="AZ161" s="1">
        <v>1</v>
      </c>
      <c r="BA161" s="1">
        <f>IF(AZ161=1,100,IF(AZ161=2,75,IF(AZ161=3,50,IF(AZ161=4,25,IF(AZ161=5,0,IF(AZ161=6,missing))))))</f>
        <v>100</v>
      </c>
      <c r="BB161" s="1">
        <v>2</v>
      </c>
      <c r="BC161" s="1">
        <f>IF(BB161=1,100,IF(BB161=2,75,IF(BB161=3,50,IF(BB161=4,25,IF(BB161=5,0,IF(BB161=6,missing))))))</f>
        <v>75</v>
      </c>
      <c r="BD161" s="1">
        <v>2</v>
      </c>
      <c r="BE161" s="1">
        <f>IF(BD161=1,100,IF(BD161=2,75,IF(BD161=3,50,IF(BD161=4,25,IF(BD161=5,0,IF(BD161=6,missing))))))</f>
        <v>75</v>
      </c>
      <c r="BF161" s="1">
        <v>4</v>
      </c>
      <c r="BG161" s="1">
        <f>IF(BF161=1,100,IF(BF161=2,75,IF(BF161=3,50,IF(BF161=4,25,IF(BF161=5,0,IF(BF161=6,missing))))))</f>
        <v>25</v>
      </c>
      <c r="BH161" s="1">
        <v>3</v>
      </c>
      <c r="BI161" s="1">
        <f>IF(BH161=1,100,IF(BH161=2,75,IF(BH161=3,50,IF(BH161=4,25,IF(BH161=5,0,IF(BH161=6,missing))))))</f>
        <v>50</v>
      </c>
      <c r="BJ161" s="1">
        <v>3</v>
      </c>
      <c r="BK161" s="1">
        <f>IF(BJ161=1,100,IF(BJ161=2,75,IF(BJ161=3,50,IF(BJ161=4,25,IF(BJ161=5,0,IF(BJ161=6,missing))))))</f>
        <v>50</v>
      </c>
      <c r="BL161" s="1">
        <v>2</v>
      </c>
      <c r="BM161" s="1">
        <f>IF(BL161=1,100,IF(BL161=2,75,IF(BL161=3,50,IF(BL161=4,25,IF(BL161=5,0,IF(BL161=6,missing))))))</f>
        <v>75</v>
      </c>
      <c r="BN161" s="1">
        <v>3</v>
      </c>
      <c r="BO161" s="1">
        <f t="shared" si="156"/>
        <v>50</v>
      </c>
      <c r="BP161" s="1">
        <v>2</v>
      </c>
      <c r="BQ161" s="1">
        <f t="shared" si="157"/>
        <v>25</v>
      </c>
      <c r="BR161" s="1">
        <v>2</v>
      </c>
      <c r="BS161" s="1">
        <f t="shared" si="158"/>
        <v>25</v>
      </c>
      <c r="BT161" s="1">
        <v>2</v>
      </c>
      <c r="BU161" s="1">
        <f t="shared" si="159"/>
        <v>25</v>
      </c>
      <c r="BV161" s="1">
        <v>2</v>
      </c>
      <c r="BW161" s="1">
        <f t="shared" si="160"/>
        <v>25</v>
      </c>
      <c r="BX161" s="1">
        <v>3</v>
      </c>
      <c r="BY161" s="1">
        <f t="shared" si="161"/>
        <v>50</v>
      </c>
      <c r="BZ161" s="1">
        <v>1</v>
      </c>
      <c r="CA161" s="1">
        <f t="shared" si="162"/>
        <v>0</v>
      </c>
      <c r="CB161" s="1">
        <v>3</v>
      </c>
      <c r="CC161" s="1">
        <f t="shared" si="163"/>
        <v>50</v>
      </c>
      <c r="CD161" s="1">
        <v>2</v>
      </c>
      <c r="CE161" s="1">
        <f t="shared" si="164"/>
        <v>25</v>
      </c>
      <c r="CF161" s="1">
        <v>8</v>
      </c>
      <c r="CG161" s="1">
        <v>9</v>
      </c>
      <c r="CH161" s="1">
        <f t="shared" si="165"/>
        <v>77.5</v>
      </c>
      <c r="CI161" s="1">
        <f t="shared" si="166"/>
        <v>75</v>
      </c>
      <c r="CJ161" s="1">
        <f t="shared" si="167"/>
        <v>25</v>
      </c>
      <c r="CK161" s="1">
        <f t="shared" si="186"/>
        <v>75</v>
      </c>
      <c r="CL161" s="1">
        <f t="shared" si="168"/>
        <v>83.333333333333329</v>
      </c>
      <c r="CM161" s="1">
        <f t="shared" si="185"/>
        <v>37.5</v>
      </c>
      <c r="CN161" s="1">
        <f t="shared" si="169"/>
        <v>37.5</v>
      </c>
      <c r="CO161" s="1">
        <f t="shared" si="170"/>
        <v>37.5</v>
      </c>
      <c r="CP161" s="1">
        <f t="shared" si="171"/>
        <v>25</v>
      </c>
      <c r="CQ161" s="1">
        <f t="shared" si="172"/>
        <v>50</v>
      </c>
      <c r="CR161" s="1">
        <f t="shared" si="173"/>
        <v>75</v>
      </c>
      <c r="CS161" s="1">
        <f t="shared" si="174"/>
        <v>52.083333333333329</v>
      </c>
      <c r="CT161" s="1">
        <v>2</v>
      </c>
      <c r="CU161" s="1">
        <v>1</v>
      </c>
      <c r="CV161" s="1">
        <v>2</v>
      </c>
      <c r="CW161" s="1">
        <v>1</v>
      </c>
      <c r="CX161" s="1">
        <v>1</v>
      </c>
      <c r="CY161" s="1">
        <v>2</v>
      </c>
      <c r="CZ161" s="1">
        <v>0</v>
      </c>
      <c r="DA161" s="1">
        <v>0</v>
      </c>
      <c r="DB161" s="1">
        <v>1</v>
      </c>
      <c r="DC161" s="1">
        <v>0</v>
      </c>
      <c r="DD161" s="1">
        <v>0</v>
      </c>
      <c r="DE161" s="1">
        <v>0</v>
      </c>
      <c r="DF161" s="1">
        <v>0</v>
      </c>
      <c r="DG161" s="1">
        <v>1</v>
      </c>
      <c r="DH161" s="1">
        <f t="shared" si="175"/>
        <v>6</v>
      </c>
      <c r="DI161" s="1">
        <v>0</v>
      </c>
      <c r="DJ161" s="1">
        <v>1</v>
      </c>
      <c r="DK161" s="1">
        <f t="shared" si="176"/>
        <v>5</v>
      </c>
      <c r="DL161" s="1">
        <v>0</v>
      </c>
      <c r="DM161" s="1">
        <v>1</v>
      </c>
      <c r="DN161" s="1">
        <v>3</v>
      </c>
      <c r="DO161" s="1">
        <v>3</v>
      </c>
      <c r="DP161" s="1">
        <v>0</v>
      </c>
      <c r="DQ161" s="1">
        <v>2</v>
      </c>
      <c r="DR161" s="1">
        <v>2</v>
      </c>
      <c r="DS161" s="1">
        <v>1</v>
      </c>
      <c r="DT161" s="1">
        <v>2</v>
      </c>
      <c r="DU161" s="1">
        <v>3</v>
      </c>
      <c r="DV161" s="1">
        <v>2</v>
      </c>
      <c r="DW161" s="1">
        <v>0</v>
      </c>
      <c r="DX161" s="1">
        <v>3</v>
      </c>
      <c r="DY161" s="1">
        <f t="shared" si="177"/>
        <v>10</v>
      </c>
      <c r="DZ161" s="1">
        <f t="shared" si="178"/>
        <v>8</v>
      </c>
      <c r="EA161" s="1">
        <f t="shared" si="179"/>
        <v>3</v>
      </c>
      <c r="EB161" s="1">
        <f t="shared" si="180"/>
        <v>21</v>
      </c>
      <c r="EC161" s="1">
        <f t="shared" si="181"/>
        <v>2.5</v>
      </c>
      <c r="ED161" s="1">
        <f t="shared" si="182"/>
        <v>2</v>
      </c>
      <c r="EE161" s="1">
        <f t="shared" si="183"/>
        <v>0.75</v>
      </c>
      <c r="EF161" s="1">
        <f t="shared" si="184"/>
        <v>1.9090909090909092</v>
      </c>
    </row>
    <row r="162" spans="1:136" s="1" customFormat="1" ht="16.5" x14ac:dyDescent="0.15">
      <c r="A162" s="1">
        <v>232</v>
      </c>
      <c r="C162" s="1">
        <v>2</v>
      </c>
      <c r="D162" s="1">
        <v>0</v>
      </c>
      <c r="E162" s="1">
        <v>49</v>
      </c>
      <c r="F162" s="1">
        <v>2</v>
      </c>
      <c r="G162" s="1">
        <v>0</v>
      </c>
      <c r="H162" s="1">
        <v>2</v>
      </c>
      <c r="I162" s="1">
        <v>1</v>
      </c>
      <c r="J162" s="1">
        <v>2</v>
      </c>
      <c r="K162" s="1" t="s">
        <v>133</v>
      </c>
      <c r="L162" s="1">
        <v>1</v>
      </c>
      <c r="M162" s="1">
        <v>2</v>
      </c>
      <c r="N162" s="1">
        <v>0</v>
      </c>
      <c r="O162" s="1">
        <v>1</v>
      </c>
      <c r="P162" s="1">
        <v>1</v>
      </c>
      <c r="Q162" s="1">
        <v>1</v>
      </c>
      <c r="R162" s="1">
        <v>0</v>
      </c>
      <c r="S162" s="1">
        <v>90</v>
      </c>
      <c r="T162" s="1">
        <v>10</v>
      </c>
      <c r="U162" s="1">
        <v>10</v>
      </c>
      <c r="V162" s="1">
        <v>0</v>
      </c>
      <c r="W162" s="1">
        <v>0</v>
      </c>
      <c r="X162" s="1">
        <v>0</v>
      </c>
      <c r="Y162" s="1">
        <v>10</v>
      </c>
      <c r="Z162" s="1">
        <v>8</v>
      </c>
      <c r="AA162" s="1">
        <v>10</v>
      </c>
      <c r="AB162" s="1">
        <v>5</v>
      </c>
      <c r="AC162" s="1">
        <v>1</v>
      </c>
      <c r="AD162" s="1">
        <v>88</v>
      </c>
      <c r="AE162" s="1">
        <v>6</v>
      </c>
      <c r="AF162" s="1">
        <v>5</v>
      </c>
      <c r="AG162" s="1">
        <v>6</v>
      </c>
      <c r="AH162" s="1">
        <v>4</v>
      </c>
      <c r="AI162" s="1">
        <f t="shared" si="151"/>
        <v>25</v>
      </c>
      <c r="AJ162" s="1">
        <v>7</v>
      </c>
      <c r="AK162" s="1">
        <f t="shared" si="152"/>
        <v>70</v>
      </c>
      <c r="AL162" s="1">
        <v>4</v>
      </c>
      <c r="AM162" s="1">
        <f t="shared" si="153"/>
        <v>40</v>
      </c>
      <c r="AN162" s="1">
        <v>2</v>
      </c>
      <c r="AO162" s="1">
        <f t="shared" si="154"/>
        <v>20</v>
      </c>
      <c r="AP162" s="1">
        <v>4</v>
      </c>
      <c r="AQ162" s="1">
        <f t="shared" si="187"/>
        <v>25</v>
      </c>
      <c r="AR162" s="1">
        <v>4</v>
      </c>
      <c r="AS162" s="1">
        <f t="shared" si="155"/>
        <v>25</v>
      </c>
      <c r="AT162" s="1">
        <v>3</v>
      </c>
      <c r="AU162" s="1">
        <f>IF(AT162=1,100,IF(AT162=2,75,IF(AT162=3,50,IF(AT162=4,25,IF(AT162=5,0,IF(AT162=6,missing))))))</f>
        <v>50</v>
      </c>
      <c r="AV162" s="1">
        <v>3</v>
      </c>
      <c r="AW162" s="1">
        <f>IF(AV162=1,100,IF(AV162=2,75,IF(AV162=3,50,IF(AV162=4,25,IF(AV162=5,0,IF(AV162=6,missing))))))</f>
        <v>50</v>
      </c>
      <c r="AX162" s="1">
        <v>3</v>
      </c>
      <c r="AY162" s="1">
        <f>IF(AX162=1,100,IF(AX162=2,75,IF(AX162=3,50,IF(AX162=4,25,IF(AX162=5,0,IF(AX162=6,missing))))))</f>
        <v>50</v>
      </c>
      <c r="AZ162" s="1">
        <v>3</v>
      </c>
      <c r="BA162" s="1">
        <f>IF(AZ162=1,100,IF(AZ162=2,75,IF(AZ162=3,50,IF(AZ162=4,25,IF(AZ162=5,0,IF(AZ162=6,missing))))))</f>
        <v>50</v>
      </c>
      <c r="BB162" s="1">
        <v>3</v>
      </c>
      <c r="BC162" s="1">
        <f>IF(BB162=1,100,IF(BB162=2,75,IF(BB162=3,50,IF(BB162=4,25,IF(BB162=5,0,IF(BB162=6,missing))))))</f>
        <v>50</v>
      </c>
      <c r="BD162" s="1">
        <v>3</v>
      </c>
      <c r="BE162" s="1">
        <f>IF(BD162=1,100,IF(BD162=2,75,IF(BD162=3,50,IF(BD162=4,25,IF(BD162=5,0,IF(BD162=6,missing))))))</f>
        <v>50</v>
      </c>
      <c r="BF162" s="1">
        <v>3</v>
      </c>
      <c r="BG162" s="1">
        <f>IF(BF162=1,100,IF(BF162=2,75,IF(BF162=3,50,IF(BF162=4,25,IF(BF162=5,0,IF(BF162=6,missing))))))</f>
        <v>50</v>
      </c>
      <c r="BH162" s="1">
        <v>3</v>
      </c>
      <c r="BI162" s="1">
        <f>IF(BH162=1,100,IF(BH162=2,75,IF(BH162=3,50,IF(BH162=4,25,IF(BH162=5,0,IF(BH162=6,missing))))))</f>
        <v>50</v>
      </c>
      <c r="BJ162" s="1">
        <v>3</v>
      </c>
      <c r="BK162" s="1">
        <f>IF(BJ162=1,100,IF(BJ162=2,75,IF(BJ162=3,50,IF(BJ162=4,25,IF(BJ162=5,0,IF(BJ162=6,missing))))))</f>
        <v>50</v>
      </c>
      <c r="BL162" s="1">
        <v>3</v>
      </c>
      <c r="BM162" s="1">
        <f>IF(BL162=1,100,IF(BL162=2,75,IF(BL162=3,50,IF(BL162=4,25,IF(BL162=5,0,IF(BL162=6,missing))))))</f>
        <v>50</v>
      </c>
      <c r="BN162" s="1">
        <v>1</v>
      </c>
      <c r="BO162" s="1">
        <f t="shared" si="156"/>
        <v>0</v>
      </c>
      <c r="BP162" s="1">
        <v>1</v>
      </c>
      <c r="BQ162" s="1">
        <f t="shared" si="157"/>
        <v>0</v>
      </c>
      <c r="BR162" s="1">
        <v>1</v>
      </c>
      <c r="BS162" s="1">
        <f t="shared" si="158"/>
        <v>0</v>
      </c>
      <c r="BT162" s="1">
        <v>4</v>
      </c>
      <c r="BU162" s="1">
        <f t="shared" si="159"/>
        <v>75</v>
      </c>
      <c r="BV162" s="1">
        <v>4</v>
      </c>
      <c r="BW162" s="1">
        <f t="shared" si="160"/>
        <v>75</v>
      </c>
      <c r="BX162" s="1">
        <v>4</v>
      </c>
      <c r="BY162" s="1">
        <f t="shared" si="161"/>
        <v>75</v>
      </c>
      <c r="BZ162" s="1">
        <v>4</v>
      </c>
      <c r="CA162" s="1">
        <f t="shared" si="162"/>
        <v>75</v>
      </c>
      <c r="CB162" s="1">
        <v>4</v>
      </c>
      <c r="CC162" s="1">
        <f t="shared" si="163"/>
        <v>75</v>
      </c>
      <c r="CD162" s="1">
        <v>4</v>
      </c>
      <c r="CE162" s="1">
        <f t="shared" si="164"/>
        <v>75</v>
      </c>
      <c r="CF162" s="1">
        <v>7</v>
      </c>
      <c r="CG162" s="1">
        <v>2</v>
      </c>
      <c r="CH162" s="1">
        <f t="shared" si="165"/>
        <v>47.5</v>
      </c>
      <c r="CI162" s="1">
        <f t="shared" si="166"/>
        <v>30</v>
      </c>
      <c r="CJ162" s="1">
        <f t="shared" si="167"/>
        <v>12.5</v>
      </c>
      <c r="CK162" s="1">
        <f t="shared" si="186"/>
        <v>50</v>
      </c>
      <c r="CL162" s="1">
        <f t="shared" si="168"/>
        <v>50</v>
      </c>
      <c r="CM162" s="1">
        <f t="shared" si="185"/>
        <v>50</v>
      </c>
      <c r="CN162" s="1">
        <f t="shared" si="169"/>
        <v>62.5</v>
      </c>
      <c r="CO162" s="1">
        <f t="shared" si="170"/>
        <v>0</v>
      </c>
      <c r="CP162" s="1">
        <f t="shared" si="171"/>
        <v>75</v>
      </c>
      <c r="CQ162" s="1">
        <f t="shared" si="172"/>
        <v>50</v>
      </c>
      <c r="CR162" s="1">
        <f t="shared" si="173"/>
        <v>50</v>
      </c>
      <c r="CS162" s="1">
        <f t="shared" si="174"/>
        <v>43</v>
      </c>
      <c r="CT162" s="1">
        <v>1</v>
      </c>
      <c r="CU162" s="1">
        <v>1</v>
      </c>
      <c r="CV162" s="1">
        <v>1</v>
      </c>
      <c r="CW162" s="1">
        <v>1</v>
      </c>
      <c r="CX162" s="1">
        <v>1</v>
      </c>
      <c r="CY162" s="1">
        <v>0</v>
      </c>
      <c r="CZ162" s="1">
        <v>2</v>
      </c>
      <c r="DA162" s="1">
        <v>1</v>
      </c>
      <c r="DB162" s="1">
        <v>1</v>
      </c>
      <c r="DC162" s="1">
        <v>3</v>
      </c>
      <c r="DD162" s="1">
        <v>0</v>
      </c>
      <c r="DE162" s="1">
        <v>3</v>
      </c>
      <c r="DF162" s="1">
        <v>1</v>
      </c>
      <c r="DG162" s="1">
        <v>3</v>
      </c>
      <c r="DH162" s="1">
        <f t="shared" si="175"/>
        <v>7</v>
      </c>
      <c r="DI162" s="1">
        <v>0</v>
      </c>
      <c r="DJ162" s="1">
        <v>1</v>
      </c>
      <c r="DK162" s="1">
        <f t="shared" si="176"/>
        <v>12</v>
      </c>
      <c r="DL162" s="1">
        <v>1</v>
      </c>
      <c r="DM162" s="1">
        <v>3</v>
      </c>
      <c r="DN162" s="1">
        <v>2</v>
      </c>
      <c r="DO162" s="1">
        <v>3</v>
      </c>
      <c r="DP162" s="1">
        <v>0</v>
      </c>
      <c r="DQ162" s="1">
        <v>0</v>
      </c>
      <c r="DR162" s="1">
        <v>0</v>
      </c>
      <c r="DS162" s="1">
        <v>1</v>
      </c>
      <c r="DT162" s="1">
        <v>0</v>
      </c>
      <c r="DU162" s="1">
        <v>2</v>
      </c>
      <c r="DV162" s="1">
        <v>3</v>
      </c>
      <c r="DW162" s="1">
        <v>1</v>
      </c>
      <c r="DX162" s="1">
        <v>2</v>
      </c>
      <c r="DY162" s="1">
        <f t="shared" si="177"/>
        <v>4</v>
      </c>
      <c r="DZ162" s="1">
        <f t="shared" si="178"/>
        <v>8</v>
      </c>
      <c r="EA162" s="1">
        <f t="shared" si="179"/>
        <v>2</v>
      </c>
      <c r="EB162" s="1">
        <f t="shared" si="180"/>
        <v>14</v>
      </c>
      <c r="EC162" s="1">
        <f t="shared" si="181"/>
        <v>1</v>
      </c>
      <c r="ED162" s="1">
        <f t="shared" si="182"/>
        <v>2</v>
      </c>
      <c r="EE162" s="1">
        <f t="shared" si="183"/>
        <v>0.5</v>
      </c>
      <c r="EF162" s="1">
        <f t="shared" si="184"/>
        <v>1.2727272727272727</v>
      </c>
    </row>
    <row r="163" spans="1:136" s="1" customFormat="1" ht="16.5" x14ac:dyDescent="0.15">
      <c r="A163" s="1">
        <v>303</v>
      </c>
      <c r="B163" s="1">
        <v>1384</v>
      </c>
      <c r="C163" s="1">
        <v>2</v>
      </c>
      <c r="D163" s="1">
        <v>0</v>
      </c>
      <c r="E163" s="1">
        <v>49</v>
      </c>
      <c r="F163" s="1">
        <v>2</v>
      </c>
      <c r="G163" s="1">
        <v>0</v>
      </c>
      <c r="H163" s="1">
        <v>2</v>
      </c>
      <c r="I163" s="1">
        <v>1</v>
      </c>
      <c r="J163" s="1">
        <v>2</v>
      </c>
      <c r="K163" s="1" t="s">
        <v>163</v>
      </c>
      <c r="L163" s="1">
        <v>1</v>
      </c>
      <c r="M163" s="1">
        <v>2</v>
      </c>
      <c r="N163" s="1">
        <v>0</v>
      </c>
      <c r="O163" s="1">
        <v>3</v>
      </c>
      <c r="P163" s="1">
        <v>3</v>
      </c>
      <c r="Q163" s="1">
        <v>0</v>
      </c>
      <c r="R163" s="1">
        <v>0</v>
      </c>
      <c r="S163" s="1">
        <v>23</v>
      </c>
      <c r="T163" s="1">
        <v>5</v>
      </c>
      <c r="U163" s="1">
        <v>5</v>
      </c>
      <c r="V163" s="1">
        <v>0</v>
      </c>
      <c r="W163" s="1">
        <v>0</v>
      </c>
      <c r="X163" s="1">
        <v>5</v>
      </c>
      <c r="Y163" s="1">
        <v>0</v>
      </c>
      <c r="Z163" s="1">
        <v>0</v>
      </c>
      <c r="AA163" s="1">
        <v>0</v>
      </c>
      <c r="AB163" s="1">
        <v>3</v>
      </c>
      <c r="AC163" s="1">
        <v>1</v>
      </c>
      <c r="AD163" s="1">
        <v>21</v>
      </c>
      <c r="AE163" s="1">
        <v>6</v>
      </c>
      <c r="AF163" s="1">
        <v>5</v>
      </c>
      <c r="AG163" s="1">
        <v>5</v>
      </c>
      <c r="AH163" s="1">
        <v>3</v>
      </c>
      <c r="AI163" s="1">
        <f t="shared" ref="AI163:AI194" si="188">IF(AH163=1,100,IF(AH163=2,75,IF(AH163=3,50,IF(AH163=4,25,IF(AH163=5,0)))))</f>
        <v>50</v>
      </c>
      <c r="AJ163" s="1">
        <v>8</v>
      </c>
      <c r="AK163" s="1">
        <f t="shared" ref="AK163:AK194" si="189">AJ163*10</f>
        <v>80</v>
      </c>
      <c r="AL163" s="1">
        <v>2</v>
      </c>
      <c r="AM163" s="1">
        <f t="shared" ref="AM163:AM194" si="190">IF(AL163=1,100,IF(AL163=2,80,IF(AL163=3,60,IF(AL163=4,40,IF(AL163=5,20,IF(AL163=6,0))))))</f>
        <v>80</v>
      </c>
      <c r="AN163" s="1">
        <v>8</v>
      </c>
      <c r="AO163" s="1">
        <f t="shared" ref="AO163:AO194" si="191">AN163*10</f>
        <v>80</v>
      </c>
      <c r="AP163" s="1">
        <v>3</v>
      </c>
      <c r="AQ163" s="1">
        <f t="shared" si="187"/>
        <v>50</v>
      </c>
      <c r="AR163" s="1">
        <v>2</v>
      </c>
      <c r="AS163" s="1">
        <f t="shared" ref="AS163:AS194" si="192">IF(AR163=1,100,IF(AR163=2,75,IF(AR163=3,50,IF(AR163=4,25,IF(AR163=5,0)))))</f>
        <v>75</v>
      </c>
      <c r="AT163" s="1">
        <v>1</v>
      </c>
      <c r="AU163" s="1">
        <f>IF(AT163=1,100,IF(AT163=2,75,IF(AT163=3,50,IF(AT163=4,25,IF(AT163=5,0,IF(AT163=6,missing))))))</f>
        <v>100</v>
      </c>
      <c r="AV163" s="1">
        <v>2</v>
      </c>
      <c r="AW163" s="1">
        <f>IF(AV163=1,100,IF(AV163=2,75,IF(AV163=3,50,IF(AV163=4,25,IF(AV163=5,0,IF(AV163=6,missing))))))</f>
        <v>75</v>
      </c>
      <c r="AX163" s="1">
        <v>1</v>
      </c>
      <c r="AY163" s="1">
        <f>IF(AX163=1,100,IF(AX163=2,75,IF(AX163=3,50,IF(AX163=4,25,IF(AX163=5,0,IF(AX163=6,missing))))))</f>
        <v>100</v>
      </c>
      <c r="AZ163" s="1">
        <v>1</v>
      </c>
      <c r="BA163" s="1">
        <f>IF(AZ163=1,100,IF(AZ163=2,75,IF(AZ163=3,50,IF(AZ163=4,25,IF(AZ163=5,0,IF(AZ163=6,missing))))))</f>
        <v>100</v>
      </c>
      <c r="BB163" s="1">
        <v>1</v>
      </c>
      <c r="BC163" s="1">
        <f>IF(BB163=1,100,IF(BB163=2,75,IF(BB163=3,50,IF(BB163=4,25,IF(BB163=5,0,IF(BB163=6,missing))))))</f>
        <v>100</v>
      </c>
      <c r="BD163" s="1">
        <v>2</v>
      </c>
      <c r="BE163" s="1">
        <f>IF(BD163=1,100,IF(BD163=2,75,IF(BD163=3,50,IF(BD163=4,25,IF(BD163=5,0,IF(BD163=6,missing))))))</f>
        <v>75</v>
      </c>
      <c r="BF163" s="1">
        <v>2</v>
      </c>
      <c r="BG163" s="1">
        <f>IF(BF163=1,100,IF(BF163=2,75,IF(BF163=3,50,IF(BF163=4,25,IF(BF163=5,0,IF(BF163=6,missing))))))</f>
        <v>75</v>
      </c>
      <c r="BH163" s="1">
        <v>1</v>
      </c>
      <c r="BI163" s="1">
        <f>IF(BH163=1,100,IF(BH163=2,75,IF(BH163=3,50,IF(BH163=4,25,IF(BH163=5,0,IF(BH163=6,missing))))))</f>
        <v>100</v>
      </c>
      <c r="BJ163" s="1">
        <v>1</v>
      </c>
      <c r="BK163" s="1">
        <f>IF(BJ163=1,100,IF(BJ163=2,75,IF(BJ163=3,50,IF(BJ163=4,25,IF(BJ163=5,0,IF(BJ163=6,missing))))))</f>
        <v>100</v>
      </c>
      <c r="BL163" s="1">
        <v>1</v>
      </c>
      <c r="BM163" s="1">
        <f>IF(BL163=1,100,IF(BL163=2,75,IF(BL163=3,50,IF(BL163=4,25,IF(BL163=5,0,IF(BL163=6,missing))))))</f>
        <v>100</v>
      </c>
      <c r="BN163" s="1">
        <v>3</v>
      </c>
      <c r="BO163" s="1">
        <f t="shared" ref="BO163:BO194" si="193">IF(BN163=1,0,IF(BN163=2,25,IF(BN163=3,50,IF(BN163=4,75,IF(BN163=5,100)))))</f>
        <v>50</v>
      </c>
      <c r="BP163" s="1">
        <v>3</v>
      </c>
      <c r="BQ163" s="1">
        <f t="shared" ref="BQ163:BQ194" si="194">IF(BP163=1,0,IF(BP163=2,25,IF(BP163=3,50,IF(BP163=4,75,IF(BP163=5,100)))))</f>
        <v>50</v>
      </c>
      <c r="BR163" s="1">
        <v>3</v>
      </c>
      <c r="BS163" s="1">
        <f t="shared" ref="BS163:BS194" si="195">IF(BR163=1,0,IF(BR163=2,25,IF(BR163=3,50,IF(BR163=4,75,IF(BR163=5,100)))))</f>
        <v>50</v>
      </c>
      <c r="BT163" s="1">
        <v>2</v>
      </c>
      <c r="BU163" s="1">
        <f t="shared" ref="BU163:BU194" si="196">IF(BT163=1,0,IF(BT163=2,25,IF(BT163=3,50,IF(BT163=4,75,IF(BT163=5,100)))))</f>
        <v>25</v>
      </c>
      <c r="BV163" s="1">
        <v>5</v>
      </c>
      <c r="BW163" s="1">
        <f t="shared" ref="BW163:BW194" si="197">IF(BV163=1,0,IF(BV163=2,25,IF(BV163=3,50,IF(BV163=4,75,IF(BV163=5,100)))))</f>
        <v>100</v>
      </c>
      <c r="BX163" s="1">
        <v>3</v>
      </c>
      <c r="BY163" s="1">
        <f t="shared" ref="BY163:BY194" si="198">IF(BX163=1,0,IF(BX163=2,25,IF(BX163=3,50,IF(BX163=4,75,IF(BX163=5,100)))))</f>
        <v>50</v>
      </c>
      <c r="BZ163" s="1">
        <v>5</v>
      </c>
      <c r="CA163" s="1">
        <f t="shared" ref="CA163:CA194" si="199">IF(BZ163=1,0,IF(BZ163=2,25,IF(BZ163=3,50,IF(BZ163=4,75,IF(BZ163=5,100)))))</f>
        <v>100</v>
      </c>
      <c r="CB163" s="1">
        <v>5</v>
      </c>
      <c r="CC163" s="1">
        <f t="shared" ref="CC163:CC194" si="200">IF(CB163=1,0,IF(CB163=2,25,IF(CB163=3,50,IF(CB163=4,75,IF(CB163=5,100)))))</f>
        <v>100</v>
      </c>
      <c r="CD163" s="1">
        <v>5</v>
      </c>
      <c r="CE163" s="1">
        <f t="shared" ref="CE163:CE194" si="201">IF(CD163=1,0,IF(CD163=2,25,IF(CD163=3,50,IF(CD163=4,75,IF(CD163=5,100)))))</f>
        <v>100</v>
      </c>
      <c r="CF163" s="1">
        <v>8</v>
      </c>
      <c r="CG163" s="1">
        <v>8</v>
      </c>
      <c r="CH163" s="1">
        <f t="shared" ref="CH163:CH197" si="202">AVERAGE(AI163,AK163)</f>
        <v>65</v>
      </c>
      <c r="CI163" s="1">
        <f t="shared" ref="CI163:CI197" si="203">AVERAGE(AM163,AO163)</f>
        <v>80</v>
      </c>
      <c r="CJ163" s="1">
        <f t="shared" ref="CJ163:CJ197" si="204">(AS163+BS163)/2</f>
        <v>62.5</v>
      </c>
      <c r="CK163" s="1">
        <f t="shared" si="186"/>
        <v>91.666666666666671</v>
      </c>
      <c r="CL163" s="1">
        <f t="shared" ref="CL163:CL172" si="205">AVERAGE(BA163,BC163,BM163)</f>
        <v>100</v>
      </c>
      <c r="CM163" s="1">
        <f t="shared" si="185"/>
        <v>87.5</v>
      </c>
      <c r="CN163" s="1">
        <f t="shared" ref="CN163:CN197" si="206">(AQ163+BW163+BY163+CE163)/4</f>
        <v>75</v>
      </c>
      <c r="CO163" s="1">
        <f t="shared" ref="CO163:CO197" si="207">(BO163+BQ163)/2</f>
        <v>50</v>
      </c>
      <c r="CP163" s="1">
        <f t="shared" ref="CP163:CP197" si="208">(BU163+CA163+CC163)/3</f>
        <v>75</v>
      </c>
      <c r="CQ163" s="1">
        <f t="shared" ref="CQ163:CQ197" si="209">BI163</f>
        <v>100</v>
      </c>
      <c r="CR163" s="1">
        <f t="shared" ref="CR163:CR197" si="210">BE163</f>
        <v>75</v>
      </c>
      <c r="CS163" s="1">
        <f t="shared" ref="CS163:CS194" si="211">AVERAGE(CI163:CR163)</f>
        <v>79.666666666666671</v>
      </c>
      <c r="CT163" s="1">
        <v>1</v>
      </c>
      <c r="CU163" s="1">
        <v>1</v>
      </c>
      <c r="CV163" s="1">
        <v>1</v>
      </c>
      <c r="CW163" s="1">
        <v>0</v>
      </c>
      <c r="CX163" s="1">
        <v>0</v>
      </c>
      <c r="CY163" s="1">
        <v>0</v>
      </c>
      <c r="CZ163" s="1">
        <v>1</v>
      </c>
      <c r="DA163" s="1">
        <v>0</v>
      </c>
      <c r="DB163" s="1">
        <v>0</v>
      </c>
      <c r="DC163" s="1">
        <v>0</v>
      </c>
      <c r="DD163" s="1">
        <v>0</v>
      </c>
      <c r="DE163" s="1">
        <v>1</v>
      </c>
      <c r="DF163" s="1">
        <v>0</v>
      </c>
      <c r="DG163" s="1">
        <v>1</v>
      </c>
      <c r="DH163" s="1">
        <f t="shared" ref="DH163:DH197" si="212">CT163+CV163+CX163+CZ163+DB163+DD163+DF163</f>
        <v>3</v>
      </c>
      <c r="DI163" s="1">
        <v>0</v>
      </c>
      <c r="DJ163" s="1">
        <v>1</v>
      </c>
      <c r="DK163" s="1">
        <f t="shared" ref="DK163:DK197" si="213">CU163+CW163+CY163+DA163+DC163+DE163+DG163</f>
        <v>3</v>
      </c>
      <c r="DL163" s="1">
        <v>0</v>
      </c>
      <c r="DM163" s="1">
        <v>1</v>
      </c>
      <c r="DN163" s="1">
        <v>0</v>
      </c>
      <c r="DO163" s="1">
        <v>0</v>
      </c>
      <c r="DP163" s="1">
        <v>0</v>
      </c>
      <c r="DQ163" s="1">
        <v>0</v>
      </c>
      <c r="DR163" s="1">
        <v>0</v>
      </c>
      <c r="DS163" s="1">
        <v>0</v>
      </c>
      <c r="DT163" s="1">
        <v>0</v>
      </c>
      <c r="DU163" s="1">
        <v>0</v>
      </c>
      <c r="DV163" s="1">
        <v>0</v>
      </c>
      <c r="DW163" s="1">
        <v>0</v>
      </c>
      <c r="DX163" s="1">
        <v>0</v>
      </c>
      <c r="DY163" s="1">
        <f t="shared" ref="DY163:DY194" si="214">DN163+DQ163+DR163+DX163</f>
        <v>0</v>
      </c>
      <c r="DZ163" s="1">
        <f t="shared" ref="DZ163:DZ197" si="215">DO163+DU163+DV163</f>
        <v>0</v>
      </c>
      <c r="EA163" s="1">
        <f t="shared" ref="EA163:EA197" si="216">DP163+DS163+DT163+DW163</f>
        <v>0</v>
      </c>
      <c r="EB163" s="1">
        <f t="shared" ref="EB163:EB197" si="217">SUM(DN163:DX163)</f>
        <v>0</v>
      </c>
      <c r="EC163" s="1">
        <f t="shared" ref="EC163:EC197" si="218">DY163/4</f>
        <v>0</v>
      </c>
      <c r="ED163" s="1">
        <f t="shared" ref="ED163:ED197" si="219">DZ163/4</f>
        <v>0</v>
      </c>
      <c r="EE163" s="1">
        <f t="shared" ref="EE163:EE197" si="220">EA163/4</f>
        <v>0</v>
      </c>
      <c r="EF163" s="1">
        <f t="shared" ref="EF163:EF197" si="221">EB163/11</f>
        <v>0</v>
      </c>
    </row>
    <row r="164" spans="1:136" s="1" customFormat="1" ht="16.5" x14ac:dyDescent="0.15">
      <c r="A164" s="1">
        <v>101</v>
      </c>
      <c r="B164" s="1">
        <v>1388</v>
      </c>
      <c r="C164" s="1">
        <v>1</v>
      </c>
      <c r="D164" s="1">
        <v>1</v>
      </c>
      <c r="E164" s="1">
        <v>50</v>
      </c>
      <c r="F164" s="1">
        <v>1</v>
      </c>
      <c r="G164" s="1">
        <v>1</v>
      </c>
      <c r="H164" s="1">
        <v>2</v>
      </c>
      <c r="I164" s="1">
        <v>1</v>
      </c>
      <c r="J164" s="1">
        <v>4</v>
      </c>
      <c r="K164" s="1" t="s">
        <v>194</v>
      </c>
      <c r="L164" s="1">
        <v>3</v>
      </c>
      <c r="M164" s="1">
        <v>2</v>
      </c>
      <c r="N164" s="1">
        <v>0</v>
      </c>
      <c r="O164" s="1">
        <v>3</v>
      </c>
      <c r="P164" s="1">
        <v>3</v>
      </c>
      <c r="Q164" s="1">
        <v>0</v>
      </c>
      <c r="R164" s="1">
        <v>0</v>
      </c>
      <c r="S164" s="1">
        <v>22</v>
      </c>
      <c r="T164" s="1">
        <v>10</v>
      </c>
      <c r="U164" s="1">
        <v>0</v>
      </c>
      <c r="V164" s="1">
        <v>0</v>
      </c>
      <c r="W164" s="1">
        <v>0</v>
      </c>
      <c r="X164" s="1">
        <v>4</v>
      </c>
      <c r="Y164" s="1">
        <v>2</v>
      </c>
      <c r="Z164" s="1">
        <v>6</v>
      </c>
      <c r="AA164" s="1">
        <v>6</v>
      </c>
      <c r="AB164" s="1">
        <v>5</v>
      </c>
      <c r="AC164" s="1">
        <v>1</v>
      </c>
      <c r="AD164" s="1">
        <v>19</v>
      </c>
      <c r="AE164" s="1">
        <v>3</v>
      </c>
      <c r="AF164" s="1">
        <v>0</v>
      </c>
      <c r="AG164" s="1">
        <v>3</v>
      </c>
      <c r="AH164" s="1">
        <v>3</v>
      </c>
      <c r="AI164" s="1">
        <f t="shared" si="188"/>
        <v>50</v>
      </c>
      <c r="AJ164" s="1">
        <v>9</v>
      </c>
      <c r="AK164" s="1">
        <f t="shared" si="189"/>
        <v>90</v>
      </c>
      <c r="AL164" s="1">
        <v>3</v>
      </c>
      <c r="AM164" s="1">
        <f t="shared" si="190"/>
        <v>60</v>
      </c>
      <c r="AN164" s="1">
        <v>8</v>
      </c>
      <c r="AO164" s="1">
        <f t="shared" si="191"/>
        <v>80</v>
      </c>
      <c r="AP164" s="1">
        <v>4</v>
      </c>
      <c r="AQ164" s="1">
        <f t="shared" si="187"/>
        <v>25</v>
      </c>
      <c r="AR164" s="1">
        <v>2</v>
      </c>
      <c r="AS164" s="1">
        <f t="shared" si="192"/>
        <v>75</v>
      </c>
      <c r="AT164" s="1">
        <v>3</v>
      </c>
      <c r="AU164" s="1">
        <f>IF(AT164=1,100,IF(AT164=2,75,IF(AT164=3,50,IF(AT164=4,25,IF(AT164=5,0,IF(AT164=6,missing))))))</f>
        <v>50</v>
      </c>
      <c r="AV164" s="1">
        <v>3</v>
      </c>
      <c r="AW164" s="1">
        <f>IF(AV164=1,100,IF(AV164=2,75,IF(AV164=3,50,IF(AV164=4,25,IF(AV164=5,0,IF(AV164=6,missing))))))</f>
        <v>50</v>
      </c>
      <c r="AX164" s="1">
        <v>2</v>
      </c>
      <c r="AY164" s="1">
        <f>IF(AX164=1,100,IF(AX164=2,75,IF(AX164=3,50,IF(AX164=4,25,IF(AX164=5,0,IF(AX164=6,missing))))))</f>
        <v>75</v>
      </c>
      <c r="AZ164" s="1">
        <v>2</v>
      </c>
      <c r="BA164" s="1">
        <f>IF(AZ164=1,100,IF(AZ164=2,75,IF(AZ164=3,50,IF(AZ164=4,25,IF(AZ164=5,0,IF(AZ164=6,missing))))))</f>
        <v>75</v>
      </c>
      <c r="BB164" s="1">
        <v>2</v>
      </c>
      <c r="BC164" s="1">
        <f>IF(BB164=1,100,IF(BB164=2,75,IF(BB164=3,50,IF(BB164=4,25,IF(BB164=5,0,IF(BB164=6,missing))))))</f>
        <v>75</v>
      </c>
      <c r="BD164" s="1">
        <v>3</v>
      </c>
      <c r="BE164" s="1">
        <f>IF(BD164=1,100,IF(BD164=2,75,IF(BD164=3,50,IF(BD164=4,25,IF(BD164=5,0,IF(BD164=6,missing))))))</f>
        <v>50</v>
      </c>
      <c r="BF164" s="1">
        <v>2</v>
      </c>
      <c r="BG164" s="1">
        <f>IF(BF164=1,100,IF(BF164=2,75,IF(BF164=3,50,IF(BF164=4,25,IF(BF164=5,0,IF(BF164=6,missing))))))</f>
        <v>75</v>
      </c>
      <c r="BH164" s="1">
        <v>2</v>
      </c>
      <c r="BI164" s="1">
        <f>IF(BH164=1,100,IF(BH164=2,75,IF(BH164=3,50,IF(BH164=4,25,IF(BH164=5,0,IF(BH164=6,missing))))))</f>
        <v>75</v>
      </c>
      <c r="BJ164" s="1">
        <v>2</v>
      </c>
      <c r="BK164" s="1">
        <f>IF(BJ164=1,100,IF(BJ164=2,75,IF(BJ164=3,50,IF(BJ164=4,25,IF(BJ164=5,0,IF(BJ164=6,missing))))))</f>
        <v>75</v>
      </c>
      <c r="BL164" s="1">
        <v>2</v>
      </c>
      <c r="BM164" s="1">
        <f>IF(BL164=1,100,IF(BL164=2,75,IF(BL164=3,50,IF(BL164=4,25,IF(BL164=5,0,IF(BL164=6,missing))))))</f>
        <v>75</v>
      </c>
      <c r="BN164" s="1">
        <v>3</v>
      </c>
      <c r="BO164" s="1">
        <f t="shared" si="193"/>
        <v>50</v>
      </c>
      <c r="BP164" s="1">
        <v>3</v>
      </c>
      <c r="BQ164" s="1">
        <f t="shared" si="194"/>
        <v>50</v>
      </c>
      <c r="BR164" s="1">
        <v>3</v>
      </c>
      <c r="BS164" s="1">
        <f t="shared" si="195"/>
        <v>50</v>
      </c>
      <c r="BT164" s="1">
        <v>5</v>
      </c>
      <c r="BU164" s="1">
        <f t="shared" si="196"/>
        <v>100</v>
      </c>
      <c r="BV164" s="1">
        <v>5</v>
      </c>
      <c r="BW164" s="1">
        <f t="shared" si="197"/>
        <v>100</v>
      </c>
      <c r="BX164" s="1">
        <v>4</v>
      </c>
      <c r="BY164" s="1">
        <f t="shared" si="198"/>
        <v>75</v>
      </c>
      <c r="BZ164" s="1">
        <v>5</v>
      </c>
      <c r="CA164" s="1">
        <f t="shared" si="199"/>
        <v>100</v>
      </c>
      <c r="CB164" s="1">
        <v>5</v>
      </c>
      <c r="CC164" s="1">
        <f t="shared" si="200"/>
        <v>100</v>
      </c>
      <c r="CD164" s="1">
        <v>5</v>
      </c>
      <c r="CE164" s="1">
        <f t="shared" si="201"/>
        <v>100</v>
      </c>
      <c r="CF164" s="1">
        <v>9</v>
      </c>
      <c r="CG164" s="1">
        <v>8</v>
      </c>
      <c r="CH164" s="1">
        <f t="shared" si="202"/>
        <v>70</v>
      </c>
      <c r="CI164" s="1">
        <f t="shared" si="203"/>
        <v>70</v>
      </c>
      <c r="CJ164" s="1">
        <f t="shared" si="204"/>
        <v>62.5</v>
      </c>
      <c r="CK164" s="1">
        <f t="shared" si="186"/>
        <v>58.333333333333336</v>
      </c>
      <c r="CL164" s="1">
        <f t="shared" si="205"/>
        <v>75</v>
      </c>
      <c r="CM164" s="1">
        <f t="shared" si="185"/>
        <v>75</v>
      </c>
      <c r="CN164" s="1">
        <f t="shared" si="206"/>
        <v>75</v>
      </c>
      <c r="CO164" s="1">
        <f t="shared" si="207"/>
        <v>50</v>
      </c>
      <c r="CP164" s="1">
        <f t="shared" si="208"/>
        <v>100</v>
      </c>
      <c r="CQ164" s="1">
        <f t="shared" si="209"/>
        <v>75</v>
      </c>
      <c r="CR164" s="1">
        <f t="shared" si="210"/>
        <v>50</v>
      </c>
      <c r="CS164" s="1">
        <f t="shared" si="211"/>
        <v>69.083333333333343</v>
      </c>
      <c r="CT164" s="1">
        <v>1</v>
      </c>
      <c r="CU164" s="1">
        <v>0</v>
      </c>
      <c r="CV164" s="1">
        <v>1</v>
      </c>
      <c r="CW164" s="1">
        <v>0</v>
      </c>
      <c r="CX164" s="1">
        <v>0</v>
      </c>
      <c r="CY164" s="1">
        <v>0</v>
      </c>
      <c r="CZ164" s="1">
        <v>0</v>
      </c>
      <c r="DA164" s="1">
        <v>0</v>
      </c>
      <c r="DB164" s="1">
        <v>1</v>
      </c>
      <c r="DC164" s="1">
        <v>0</v>
      </c>
      <c r="DD164" s="1">
        <v>1</v>
      </c>
      <c r="DE164" s="1">
        <v>1</v>
      </c>
      <c r="DF164" s="1">
        <v>1</v>
      </c>
      <c r="DG164" s="1">
        <v>0</v>
      </c>
      <c r="DH164" s="1">
        <f t="shared" si="212"/>
        <v>5</v>
      </c>
      <c r="DI164" s="1">
        <v>0</v>
      </c>
      <c r="DJ164" s="1">
        <v>1</v>
      </c>
      <c r="DK164" s="1">
        <f t="shared" si="213"/>
        <v>1</v>
      </c>
      <c r="DL164" s="1">
        <v>0</v>
      </c>
      <c r="DM164" s="1">
        <v>1</v>
      </c>
      <c r="DN164" s="1">
        <v>2</v>
      </c>
      <c r="DO164" s="1">
        <v>1</v>
      </c>
      <c r="DP164" s="1">
        <v>0</v>
      </c>
      <c r="DQ164" s="1">
        <v>0</v>
      </c>
      <c r="DR164" s="1">
        <v>0</v>
      </c>
      <c r="DS164" s="1">
        <v>0</v>
      </c>
      <c r="DT164" s="1">
        <v>0</v>
      </c>
      <c r="DU164" s="1">
        <v>0</v>
      </c>
      <c r="DV164" s="1">
        <v>0</v>
      </c>
      <c r="DW164" s="1">
        <v>0</v>
      </c>
      <c r="DX164" s="1">
        <v>0</v>
      </c>
      <c r="DY164" s="1">
        <f t="shared" si="214"/>
        <v>2</v>
      </c>
      <c r="DZ164" s="1">
        <f t="shared" si="215"/>
        <v>1</v>
      </c>
      <c r="EA164" s="1">
        <f t="shared" si="216"/>
        <v>0</v>
      </c>
      <c r="EB164" s="1">
        <f t="shared" si="217"/>
        <v>3</v>
      </c>
      <c r="EC164" s="1">
        <f t="shared" si="218"/>
        <v>0.5</v>
      </c>
      <c r="ED164" s="1">
        <f t="shared" si="219"/>
        <v>0.25</v>
      </c>
      <c r="EE164" s="1">
        <f t="shared" si="220"/>
        <v>0</v>
      </c>
      <c r="EF164" s="1">
        <f t="shared" si="221"/>
        <v>0.27272727272727271</v>
      </c>
    </row>
    <row r="165" spans="1:136" s="1" customFormat="1" ht="16.5" x14ac:dyDescent="0.15">
      <c r="A165" s="1">
        <v>330</v>
      </c>
      <c r="B165" s="1">
        <v>1495</v>
      </c>
      <c r="C165" s="1">
        <v>1</v>
      </c>
      <c r="D165" s="1">
        <v>1</v>
      </c>
      <c r="E165" s="1">
        <v>50</v>
      </c>
      <c r="F165" s="1">
        <v>2</v>
      </c>
      <c r="G165" s="1">
        <v>0</v>
      </c>
      <c r="H165" s="1">
        <v>2</v>
      </c>
      <c r="I165" s="1">
        <v>1</v>
      </c>
      <c r="J165" s="1">
        <v>1</v>
      </c>
      <c r="K165" s="1" t="s">
        <v>183</v>
      </c>
      <c r="L165" s="1">
        <v>4</v>
      </c>
      <c r="M165" s="1">
        <v>1</v>
      </c>
      <c r="N165" s="1">
        <v>1</v>
      </c>
      <c r="O165" s="1">
        <v>1</v>
      </c>
      <c r="P165" s="1">
        <v>1</v>
      </c>
      <c r="Q165" s="1">
        <v>1</v>
      </c>
      <c r="R165" s="1">
        <v>0</v>
      </c>
      <c r="S165" s="1">
        <v>17</v>
      </c>
      <c r="T165" s="1">
        <v>6</v>
      </c>
      <c r="U165" s="1">
        <v>7</v>
      </c>
      <c r="V165" s="1">
        <v>0</v>
      </c>
      <c r="W165" s="1">
        <v>0</v>
      </c>
      <c r="X165" s="1">
        <v>5</v>
      </c>
      <c r="Y165" s="1">
        <v>5</v>
      </c>
      <c r="Z165" s="1">
        <v>10</v>
      </c>
      <c r="AA165" s="1">
        <v>10</v>
      </c>
      <c r="AB165" s="1">
        <v>10</v>
      </c>
      <c r="AC165" s="1">
        <v>1</v>
      </c>
      <c r="AD165" s="1">
        <v>16</v>
      </c>
      <c r="AE165" s="1">
        <v>2</v>
      </c>
      <c r="AF165" s="1">
        <v>1</v>
      </c>
      <c r="AG165" s="1">
        <v>3</v>
      </c>
      <c r="AH165" s="1">
        <v>3</v>
      </c>
      <c r="AI165" s="1">
        <f t="shared" si="188"/>
        <v>50</v>
      </c>
      <c r="AJ165" s="1">
        <v>5</v>
      </c>
      <c r="AK165" s="1">
        <f t="shared" si="189"/>
        <v>50</v>
      </c>
      <c r="AL165" s="1">
        <v>4</v>
      </c>
      <c r="AM165" s="1">
        <f t="shared" si="190"/>
        <v>40</v>
      </c>
      <c r="AN165" s="1">
        <v>3</v>
      </c>
      <c r="AO165" s="1">
        <f t="shared" si="191"/>
        <v>30</v>
      </c>
      <c r="AP165" s="1">
        <v>3</v>
      </c>
      <c r="AQ165" s="1">
        <f t="shared" si="187"/>
        <v>50</v>
      </c>
      <c r="AR165" s="1">
        <v>2</v>
      </c>
      <c r="AS165" s="1">
        <f t="shared" si="192"/>
        <v>75</v>
      </c>
      <c r="AT165" s="1">
        <v>3</v>
      </c>
      <c r="AU165" s="1">
        <f>IF(AT165=1,100,IF(AT165=2,75,IF(AT165=3,50,IF(AT165=4,25,IF(AT165=5,0,IF(AT165=6,missing))))))</f>
        <v>50</v>
      </c>
      <c r="AV165" s="1">
        <v>2</v>
      </c>
      <c r="AW165" s="1">
        <f>IF(AV165=1,100,IF(AV165=2,75,IF(AV165=3,50,IF(AV165=4,25,IF(AV165=5,0,IF(AV165=6,missing))))))</f>
        <v>75</v>
      </c>
      <c r="AX165" s="1">
        <v>3</v>
      </c>
      <c r="AY165" s="1">
        <f>IF(AX165=1,100,IF(AX165=2,75,IF(AX165=3,50,IF(AX165=4,25,IF(AX165=5,0,IF(AX165=6,missing))))))</f>
        <v>50</v>
      </c>
      <c r="AZ165" s="1">
        <v>3</v>
      </c>
      <c r="BA165" s="1">
        <f>IF(AZ165=1,100,IF(AZ165=2,75,IF(AZ165=3,50,IF(AZ165=4,25,IF(AZ165=5,0,IF(AZ165=6,missing))))))</f>
        <v>50</v>
      </c>
      <c r="BB165" s="1">
        <v>3</v>
      </c>
      <c r="BC165" s="1">
        <f>IF(BB165=1,100,IF(BB165=2,75,IF(BB165=3,50,IF(BB165=4,25,IF(BB165=5,0,IF(BB165=6,missing))))))</f>
        <v>50</v>
      </c>
      <c r="BD165" s="1">
        <v>3</v>
      </c>
      <c r="BE165" s="1">
        <f>IF(BD165=1,100,IF(BD165=2,75,IF(BD165=3,50,IF(BD165=4,25,IF(BD165=5,0,IF(BD165=6,missing))))))</f>
        <v>50</v>
      </c>
      <c r="BF165" s="1">
        <v>3</v>
      </c>
      <c r="BG165" s="1">
        <f>IF(BF165=1,100,IF(BF165=2,75,IF(BF165=3,50,IF(BF165=4,25,IF(BF165=5,0,IF(BF165=6,missing))))))</f>
        <v>50</v>
      </c>
      <c r="BH165" s="1">
        <v>3</v>
      </c>
      <c r="BI165" s="1">
        <f>IF(BH165=1,100,IF(BH165=2,75,IF(BH165=3,50,IF(BH165=4,25,IF(BH165=5,0,IF(BH165=6,missing))))))</f>
        <v>50</v>
      </c>
      <c r="BJ165" s="1">
        <v>3</v>
      </c>
      <c r="BK165" s="1">
        <f>IF(BJ165=1,100,IF(BJ165=2,75,IF(BJ165=3,50,IF(BJ165=4,25,IF(BJ165=5,0,IF(BJ165=6,missing))))))</f>
        <v>50</v>
      </c>
      <c r="BL165" s="1">
        <v>3</v>
      </c>
      <c r="BM165" s="1">
        <f>IF(BL165=1,100,IF(BL165=2,75,IF(BL165=3,50,IF(BL165=4,25,IF(BL165=5,0,IF(BL165=6,missing))))))</f>
        <v>50</v>
      </c>
      <c r="BN165" s="1">
        <v>3</v>
      </c>
      <c r="BO165" s="1">
        <f t="shared" si="193"/>
        <v>50</v>
      </c>
      <c r="BP165" s="1">
        <v>3</v>
      </c>
      <c r="BQ165" s="1">
        <f t="shared" si="194"/>
        <v>50</v>
      </c>
      <c r="BR165" s="1">
        <v>4</v>
      </c>
      <c r="BS165" s="1">
        <f t="shared" si="195"/>
        <v>75</v>
      </c>
      <c r="BT165" s="1">
        <v>3</v>
      </c>
      <c r="BU165" s="1">
        <f t="shared" si="196"/>
        <v>50</v>
      </c>
      <c r="BV165" s="1">
        <v>4</v>
      </c>
      <c r="BW165" s="1">
        <f t="shared" si="197"/>
        <v>75</v>
      </c>
      <c r="BX165" s="1">
        <v>3</v>
      </c>
      <c r="BY165" s="1">
        <f t="shared" si="198"/>
        <v>50</v>
      </c>
      <c r="BZ165" s="1">
        <v>4</v>
      </c>
      <c r="CA165" s="1">
        <f t="shared" si="199"/>
        <v>75</v>
      </c>
      <c r="CB165" s="1">
        <v>4</v>
      </c>
      <c r="CC165" s="1">
        <f t="shared" si="200"/>
        <v>75</v>
      </c>
      <c r="CD165" s="1">
        <v>4</v>
      </c>
      <c r="CE165" s="1">
        <f t="shared" si="201"/>
        <v>75</v>
      </c>
      <c r="CF165" s="1">
        <v>5</v>
      </c>
      <c r="CG165" s="1">
        <v>3</v>
      </c>
      <c r="CH165" s="1">
        <f t="shared" si="202"/>
        <v>50</v>
      </c>
      <c r="CI165" s="1">
        <f t="shared" si="203"/>
        <v>35</v>
      </c>
      <c r="CJ165" s="1">
        <f t="shared" si="204"/>
        <v>75</v>
      </c>
      <c r="CK165" s="1">
        <f t="shared" si="186"/>
        <v>58.333333333333336</v>
      </c>
      <c r="CL165" s="1">
        <f t="shared" si="205"/>
        <v>50</v>
      </c>
      <c r="CM165" s="1">
        <f t="shared" si="185"/>
        <v>50</v>
      </c>
      <c r="CN165" s="1">
        <f t="shared" si="206"/>
        <v>62.5</v>
      </c>
      <c r="CO165" s="1">
        <f t="shared" si="207"/>
        <v>50</v>
      </c>
      <c r="CP165" s="1">
        <f t="shared" si="208"/>
        <v>66.666666666666671</v>
      </c>
      <c r="CQ165" s="1">
        <f t="shared" si="209"/>
        <v>50</v>
      </c>
      <c r="CR165" s="1">
        <f t="shared" si="210"/>
        <v>50</v>
      </c>
      <c r="CS165" s="1">
        <f t="shared" si="211"/>
        <v>54.75</v>
      </c>
      <c r="CT165" s="1">
        <v>1</v>
      </c>
      <c r="CU165" s="1">
        <v>0</v>
      </c>
      <c r="CV165" s="1">
        <v>1</v>
      </c>
      <c r="CW165" s="1">
        <v>0</v>
      </c>
      <c r="CX165" s="1">
        <v>1</v>
      </c>
      <c r="CY165" s="1">
        <v>0</v>
      </c>
      <c r="CZ165" s="1">
        <v>0</v>
      </c>
      <c r="DA165" s="1">
        <v>1</v>
      </c>
      <c r="DB165" s="1">
        <v>1</v>
      </c>
      <c r="DC165" s="1">
        <v>0</v>
      </c>
      <c r="DD165" s="1">
        <v>1</v>
      </c>
      <c r="DE165" s="1">
        <v>1</v>
      </c>
      <c r="DF165" s="1">
        <v>0</v>
      </c>
      <c r="DG165" s="1">
        <v>0</v>
      </c>
      <c r="DH165" s="1">
        <f t="shared" si="212"/>
        <v>5</v>
      </c>
      <c r="DI165" s="1">
        <v>0</v>
      </c>
      <c r="DJ165" s="1">
        <v>1</v>
      </c>
      <c r="DK165" s="1">
        <f t="shared" si="213"/>
        <v>2</v>
      </c>
      <c r="DL165" s="1">
        <v>0</v>
      </c>
      <c r="DM165" s="1">
        <v>1</v>
      </c>
      <c r="DN165" s="1">
        <v>1</v>
      </c>
      <c r="DO165" s="1">
        <v>2</v>
      </c>
      <c r="DP165" s="1">
        <v>0</v>
      </c>
      <c r="DQ165" s="1">
        <v>1</v>
      </c>
      <c r="DR165" s="1">
        <v>0</v>
      </c>
      <c r="DS165" s="1">
        <v>0</v>
      </c>
      <c r="DT165" s="1">
        <v>0</v>
      </c>
      <c r="DU165" s="1">
        <v>1</v>
      </c>
      <c r="DV165" s="1">
        <v>0</v>
      </c>
      <c r="DW165" s="1">
        <v>0</v>
      </c>
      <c r="DX165" s="1">
        <v>0</v>
      </c>
      <c r="DY165" s="1">
        <f t="shared" si="214"/>
        <v>2</v>
      </c>
      <c r="DZ165" s="1">
        <f t="shared" si="215"/>
        <v>3</v>
      </c>
      <c r="EA165" s="1">
        <f t="shared" si="216"/>
        <v>0</v>
      </c>
      <c r="EB165" s="1">
        <f t="shared" si="217"/>
        <v>5</v>
      </c>
      <c r="EC165" s="1">
        <f t="shared" si="218"/>
        <v>0.5</v>
      </c>
      <c r="ED165" s="1">
        <f t="shared" si="219"/>
        <v>0.75</v>
      </c>
      <c r="EE165" s="1">
        <f t="shared" si="220"/>
        <v>0</v>
      </c>
      <c r="EF165" s="1">
        <f t="shared" si="221"/>
        <v>0.45454545454545453</v>
      </c>
    </row>
    <row r="166" spans="1:136" s="1" customFormat="1" ht="16.5" x14ac:dyDescent="0.15">
      <c r="A166" s="1">
        <v>351</v>
      </c>
      <c r="B166" s="1">
        <v>1732</v>
      </c>
      <c r="C166" s="1">
        <v>1</v>
      </c>
      <c r="D166" s="1">
        <v>1</v>
      </c>
      <c r="E166" s="1">
        <v>50</v>
      </c>
      <c r="F166" s="1">
        <v>2</v>
      </c>
      <c r="G166" s="1">
        <v>0</v>
      </c>
      <c r="H166" s="1">
        <v>2</v>
      </c>
      <c r="I166" s="1">
        <v>1</v>
      </c>
      <c r="J166" s="1">
        <v>1</v>
      </c>
      <c r="K166" s="1" t="s">
        <v>186</v>
      </c>
      <c r="L166" s="1">
        <v>2</v>
      </c>
      <c r="M166" s="1">
        <v>2</v>
      </c>
      <c r="N166" s="1">
        <v>0</v>
      </c>
      <c r="O166" s="1">
        <v>1</v>
      </c>
      <c r="P166" s="1">
        <v>1</v>
      </c>
      <c r="Q166" s="1">
        <v>1</v>
      </c>
      <c r="R166" s="1">
        <v>0</v>
      </c>
      <c r="S166" s="1">
        <v>6</v>
      </c>
      <c r="T166" s="1">
        <v>7</v>
      </c>
      <c r="U166" s="1">
        <v>6</v>
      </c>
      <c r="V166" s="1">
        <v>1</v>
      </c>
      <c r="W166" s="1">
        <v>2</v>
      </c>
      <c r="X166" s="1">
        <v>8</v>
      </c>
      <c r="Y166" s="1">
        <v>5</v>
      </c>
      <c r="Z166" s="1">
        <v>8</v>
      </c>
      <c r="AA166" s="1">
        <v>10</v>
      </c>
      <c r="AB166" s="1">
        <v>8</v>
      </c>
      <c r="AC166" s="1">
        <v>1</v>
      </c>
      <c r="AD166" s="1">
        <v>5</v>
      </c>
      <c r="AE166" s="1">
        <v>7</v>
      </c>
      <c r="AF166" s="1">
        <v>3</v>
      </c>
      <c r="AG166" s="1">
        <v>4</v>
      </c>
      <c r="AH166" s="1">
        <v>4</v>
      </c>
      <c r="AI166" s="1">
        <f t="shared" si="188"/>
        <v>25</v>
      </c>
      <c r="AJ166" s="1">
        <v>5</v>
      </c>
      <c r="AK166" s="1">
        <f t="shared" si="189"/>
        <v>50</v>
      </c>
      <c r="AL166" s="1">
        <v>4</v>
      </c>
      <c r="AM166" s="1">
        <f t="shared" si="190"/>
        <v>40</v>
      </c>
      <c r="AN166" s="1">
        <v>4</v>
      </c>
      <c r="AO166" s="1">
        <f t="shared" si="191"/>
        <v>40</v>
      </c>
      <c r="AP166" s="1">
        <v>4</v>
      </c>
      <c r="AQ166" s="1">
        <f t="shared" si="187"/>
        <v>25</v>
      </c>
      <c r="AR166" s="1">
        <v>3</v>
      </c>
      <c r="AS166" s="1">
        <f t="shared" si="192"/>
        <v>50</v>
      </c>
      <c r="AT166" s="1">
        <v>3</v>
      </c>
      <c r="AU166" s="1">
        <f>IF(AT166=1,100,IF(AT166=2,75,IF(AT166=3,50,IF(AT166=4,25,IF(AT166=5,0,IF(AT166=6,missing))))))</f>
        <v>50</v>
      </c>
      <c r="AV166" s="1">
        <v>3</v>
      </c>
      <c r="AW166" s="1">
        <f>IF(AV166=1,100,IF(AV166=2,75,IF(AV166=3,50,IF(AV166=4,25,IF(AV166=5,0,IF(AV166=6,missing))))))</f>
        <v>50</v>
      </c>
      <c r="AX166" s="1">
        <v>3</v>
      </c>
      <c r="AY166" s="1">
        <f>IF(AX166=1,100,IF(AX166=2,75,IF(AX166=3,50,IF(AX166=4,25,IF(AX166=5,0,IF(AX166=6,missing))))))</f>
        <v>50</v>
      </c>
      <c r="AZ166" s="1">
        <v>2</v>
      </c>
      <c r="BA166" s="1">
        <f>IF(AZ166=1,100,IF(AZ166=2,75,IF(AZ166=3,50,IF(AZ166=4,25,IF(AZ166=5,0,IF(AZ166=6,missing))))))</f>
        <v>75</v>
      </c>
      <c r="BB166" s="1">
        <v>3</v>
      </c>
      <c r="BC166" s="1">
        <f>IF(BB166=1,100,IF(BB166=2,75,IF(BB166=3,50,IF(BB166=4,25,IF(BB166=5,0,IF(BB166=6,missing))))))</f>
        <v>50</v>
      </c>
      <c r="BD166" s="1">
        <v>4</v>
      </c>
      <c r="BE166" s="1">
        <f>IF(BD166=1,100,IF(BD166=2,75,IF(BD166=3,50,IF(BD166=4,25,IF(BD166=5,0,IF(BD166=6,missing))))))</f>
        <v>25</v>
      </c>
      <c r="BF166" s="1">
        <v>3</v>
      </c>
      <c r="BG166" s="1">
        <f>IF(BF166=1,100,IF(BF166=2,75,IF(BF166=3,50,IF(BF166=4,25,IF(BF166=5,0,IF(BF166=6,missing))))))</f>
        <v>50</v>
      </c>
      <c r="BH166" s="1">
        <v>2</v>
      </c>
      <c r="BI166" s="1">
        <f>IF(BH166=1,100,IF(BH166=2,75,IF(BH166=3,50,IF(BH166=4,25,IF(BH166=5,0,IF(BH166=6,missing))))))</f>
        <v>75</v>
      </c>
      <c r="BJ166" s="1">
        <v>3</v>
      </c>
      <c r="BK166" s="1">
        <f>IF(BJ166=1,100,IF(BJ166=2,75,IF(BJ166=3,50,IF(BJ166=4,25,IF(BJ166=5,0,IF(BJ166=6,missing))))))</f>
        <v>50</v>
      </c>
      <c r="BL166" s="1">
        <v>2</v>
      </c>
      <c r="BM166" s="1">
        <f>IF(BL166=1,100,IF(BL166=2,75,IF(BL166=3,50,IF(BL166=4,25,IF(BL166=5,0,IF(BL166=6,missing))))))</f>
        <v>75</v>
      </c>
      <c r="BN166" s="1">
        <v>3</v>
      </c>
      <c r="BO166" s="1">
        <f t="shared" si="193"/>
        <v>50</v>
      </c>
      <c r="BP166" s="1">
        <v>2</v>
      </c>
      <c r="BQ166" s="1">
        <f t="shared" si="194"/>
        <v>25</v>
      </c>
      <c r="BR166" s="1">
        <v>3</v>
      </c>
      <c r="BS166" s="1">
        <f t="shared" si="195"/>
        <v>50</v>
      </c>
      <c r="BT166" s="1">
        <v>3</v>
      </c>
      <c r="BU166" s="1">
        <f t="shared" si="196"/>
        <v>50</v>
      </c>
      <c r="BV166" s="1">
        <v>3</v>
      </c>
      <c r="BW166" s="1">
        <f t="shared" si="197"/>
        <v>50</v>
      </c>
      <c r="BX166" s="1">
        <v>3</v>
      </c>
      <c r="BY166" s="1">
        <f t="shared" si="198"/>
        <v>50</v>
      </c>
      <c r="BZ166" s="1">
        <v>3</v>
      </c>
      <c r="CA166" s="1">
        <f t="shared" si="199"/>
        <v>50</v>
      </c>
      <c r="CB166" s="1">
        <v>3</v>
      </c>
      <c r="CC166" s="1">
        <f t="shared" si="200"/>
        <v>50</v>
      </c>
      <c r="CD166" s="1">
        <v>3</v>
      </c>
      <c r="CE166" s="1">
        <f t="shared" si="201"/>
        <v>50</v>
      </c>
      <c r="CF166" s="1">
        <v>5</v>
      </c>
      <c r="CG166" s="1">
        <v>4</v>
      </c>
      <c r="CH166" s="1">
        <f t="shared" si="202"/>
        <v>37.5</v>
      </c>
      <c r="CI166" s="1">
        <f t="shared" si="203"/>
        <v>40</v>
      </c>
      <c r="CJ166" s="1">
        <f t="shared" si="204"/>
        <v>50</v>
      </c>
      <c r="CK166" s="1">
        <f t="shared" si="186"/>
        <v>50</v>
      </c>
      <c r="CL166" s="1">
        <f t="shared" si="205"/>
        <v>66.666666666666671</v>
      </c>
      <c r="CM166" s="1">
        <f t="shared" si="185"/>
        <v>50</v>
      </c>
      <c r="CN166" s="1">
        <f t="shared" si="206"/>
        <v>43.75</v>
      </c>
      <c r="CO166" s="1">
        <f t="shared" si="207"/>
        <v>37.5</v>
      </c>
      <c r="CP166" s="1">
        <f t="shared" si="208"/>
        <v>50</v>
      </c>
      <c r="CQ166" s="1">
        <f t="shared" si="209"/>
        <v>75</v>
      </c>
      <c r="CR166" s="1">
        <f t="shared" si="210"/>
        <v>25</v>
      </c>
      <c r="CS166" s="1">
        <f t="shared" si="211"/>
        <v>48.791666666666671</v>
      </c>
      <c r="CT166" s="1">
        <v>1</v>
      </c>
      <c r="CU166" s="1">
        <v>1</v>
      </c>
      <c r="CV166" s="1">
        <v>2</v>
      </c>
      <c r="CW166" s="1">
        <v>2</v>
      </c>
      <c r="CX166" s="1">
        <v>3</v>
      </c>
      <c r="CY166" s="1">
        <v>3</v>
      </c>
      <c r="CZ166" s="1">
        <v>2</v>
      </c>
      <c r="DA166" s="1">
        <v>1</v>
      </c>
      <c r="DB166" s="1">
        <v>2</v>
      </c>
      <c r="DC166" s="1">
        <v>2</v>
      </c>
      <c r="DD166" s="1">
        <v>2</v>
      </c>
      <c r="DE166" s="1">
        <v>2</v>
      </c>
      <c r="DF166" s="1">
        <v>2</v>
      </c>
      <c r="DG166" s="1">
        <v>3</v>
      </c>
      <c r="DH166" s="1">
        <f t="shared" si="212"/>
        <v>14</v>
      </c>
      <c r="DI166" s="1">
        <v>1</v>
      </c>
      <c r="DJ166" s="1">
        <v>3</v>
      </c>
      <c r="DK166" s="1">
        <f t="shared" si="213"/>
        <v>14</v>
      </c>
      <c r="DL166" s="1">
        <v>1</v>
      </c>
      <c r="DM166" s="1">
        <v>3</v>
      </c>
      <c r="DN166" s="1">
        <v>0</v>
      </c>
      <c r="DO166" s="1">
        <v>1</v>
      </c>
      <c r="DP166" s="1">
        <v>2</v>
      </c>
      <c r="DQ166" s="1">
        <v>2</v>
      </c>
      <c r="DR166" s="1">
        <v>2</v>
      </c>
      <c r="DS166" s="1">
        <v>2</v>
      </c>
      <c r="DT166" s="1">
        <v>1</v>
      </c>
      <c r="DU166" s="1">
        <v>0</v>
      </c>
      <c r="DV166" s="1">
        <v>1</v>
      </c>
      <c r="DW166" s="1">
        <v>0</v>
      </c>
      <c r="DX166" s="1">
        <v>0</v>
      </c>
      <c r="DY166" s="1">
        <f t="shared" si="214"/>
        <v>4</v>
      </c>
      <c r="DZ166" s="1">
        <f t="shared" si="215"/>
        <v>2</v>
      </c>
      <c r="EA166" s="1">
        <f t="shared" si="216"/>
        <v>5</v>
      </c>
      <c r="EB166" s="1">
        <f t="shared" si="217"/>
        <v>11</v>
      </c>
      <c r="EC166" s="1">
        <f t="shared" si="218"/>
        <v>1</v>
      </c>
      <c r="ED166" s="1">
        <f t="shared" si="219"/>
        <v>0.5</v>
      </c>
      <c r="EE166" s="1">
        <f t="shared" si="220"/>
        <v>1.25</v>
      </c>
      <c r="EF166" s="1">
        <f t="shared" si="221"/>
        <v>1</v>
      </c>
    </row>
    <row r="167" spans="1:136" s="1" customFormat="1" ht="16.5" x14ac:dyDescent="0.15">
      <c r="A167" s="1">
        <v>104</v>
      </c>
      <c r="B167" s="1">
        <v>1690</v>
      </c>
      <c r="C167" s="1">
        <v>1</v>
      </c>
      <c r="D167" s="1">
        <v>1</v>
      </c>
      <c r="E167" s="1">
        <v>51</v>
      </c>
      <c r="F167" s="1">
        <v>2</v>
      </c>
      <c r="G167" s="1">
        <v>0</v>
      </c>
      <c r="H167" s="1">
        <v>2</v>
      </c>
      <c r="I167" s="1">
        <v>1</v>
      </c>
      <c r="J167" s="1">
        <v>2</v>
      </c>
      <c r="K167" s="1" t="s">
        <v>182</v>
      </c>
      <c r="L167" s="1">
        <v>1</v>
      </c>
      <c r="M167" s="1">
        <v>1</v>
      </c>
      <c r="N167" s="1">
        <v>1</v>
      </c>
      <c r="O167" s="1">
        <v>4</v>
      </c>
      <c r="P167" s="1">
        <v>3</v>
      </c>
      <c r="Q167" s="1">
        <v>0</v>
      </c>
      <c r="R167" s="1">
        <v>0</v>
      </c>
      <c r="S167" s="1">
        <v>7</v>
      </c>
      <c r="T167" s="1">
        <v>6</v>
      </c>
      <c r="U167" s="1">
        <v>4</v>
      </c>
      <c r="V167" s="1">
        <v>1</v>
      </c>
      <c r="W167" s="1">
        <v>2</v>
      </c>
      <c r="X167" s="1">
        <v>7</v>
      </c>
      <c r="Y167" s="1">
        <v>2</v>
      </c>
      <c r="Z167" s="1">
        <v>3</v>
      </c>
      <c r="AA167" s="1">
        <v>2</v>
      </c>
      <c r="AB167" s="1">
        <v>1</v>
      </c>
      <c r="AC167" s="1">
        <v>1</v>
      </c>
      <c r="AD167" s="1">
        <v>5</v>
      </c>
      <c r="AE167" s="1">
        <v>4</v>
      </c>
      <c r="AF167" s="1">
        <v>3</v>
      </c>
      <c r="AG167" s="1">
        <v>2</v>
      </c>
      <c r="AH167" s="1">
        <v>3</v>
      </c>
      <c r="AI167" s="1">
        <f t="shared" si="188"/>
        <v>50</v>
      </c>
      <c r="AJ167" s="1">
        <v>8</v>
      </c>
      <c r="AK167" s="1">
        <f t="shared" si="189"/>
        <v>80</v>
      </c>
      <c r="AL167" s="1">
        <v>4</v>
      </c>
      <c r="AM167" s="1">
        <f t="shared" si="190"/>
        <v>40</v>
      </c>
      <c r="AN167" s="1">
        <v>6</v>
      </c>
      <c r="AO167" s="1">
        <f t="shared" si="191"/>
        <v>60</v>
      </c>
      <c r="AP167" s="1">
        <v>4</v>
      </c>
      <c r="AQ167" s="1">
        <f t="shared" si="187"/>
        <v>25</v>
      </c>
      <c r="AR167" s="1">
        <v>2</v>
      </c>
      <c r="AS167" s="1">
        <f t="shared" si="192"/>
        <v>75</v>
      </c>
      <c r="AT167" s="1">
        <v>3</v>
      </c>
      <c r="AU167" s="1">
        <f>IF(AT167=1,100,IF(AT167=2,75,IF(AT167=3,50,IF(AT167=4,25,IF(AT167=5,0,IF(AT167=6,missing))))))</f>
        <v>50</v>
      </c>
      <c r="AV167" s="1">
        <v>3</v>
      </c>
      <c r="AW167" s="1">
        <f>IF(AV167=1,100,IF(AV167=2,75,IF(AV167=3,50,IF(AV167=4,25,IF(AV167=5,0,IF(AV167=6,missing))))))</f>
        <v>50</v>
      </c>
      <c r="AX167" s="1">
        <v>2</v>
      </c>
      <c r="AY167" s="1">
        <f>IF(AX167=1,100,IF(AX167=2,75,IF(AX167=3,50,IF(AX167=4,25,IF(AX167=5,0,IF(AX167=6,missing))))))</f>
        <v>75</v>
      </c>
      <c r="AZ167" s="1">
        <v>2</v>
      </c>
      <c r="BA167" s="1">
        <f>IF(AZ167=1,100,IF(AZ167=2,75,IF(AZ167=3,50,IF(AZ167=4,25,IF(AZ167=5,0,IF(AZ167=6,missing))))))</f>
        <v>75</v>
      </c>
      <c r="BB167" s="1">
        <v>3</v>
      </c>
      <c r="BC167" s="1">
        <f>IF(BB167=1,100,IF(BB167=2,75,IF(BB167=3,50,IF(BB167=4,25,IF(BB167=5,0,IF(BB167=6,missing))))))</f>
        <v>50</v>
      </c>
      <c r="BD167" s="1">
        <v>2</v>
      </c>
      <c r="BE167" s="1">
        <f>IF(BD167=1,100,IF(BD167=2,75,IF(BD167=3,50,IF(BD167=4,25,IF(BD167=5,0,IF(BD167=6,missing))))))</f>
        <v>75</v>
      </c>
      <c r="BF167" s="1">
        <v>2</v>
      </c>
      <c r="BG167" s="1">
        <f>IF(BF167=1,100,IF(BF167=2,75,IF(BF167=3,50,IF(BF167=4,25,IF(BF167=5,0,IF(BF167=6,missing))))))</f>
        <v>75</v>
      </c>
      <c r="BH167" s="1">
        <v>2</v>
      </c>
      <c r="BI167" s="1">
        <f>IF(BH167=1,100,IF(BH167=2,75,IF(BH167=3,50,IF(BH167=4,25,IF(BH167=5,0,IF(BH167=6,missing))))))</f>
        <v>75</v>
      </c>
      <c r="BJ167" s="1">
        <v>1</v>
      </c>
      <c r="BK167" s="1">
        <f>IF(BJ167=1,100,IF(BJ167=2,75,IF(BJ167=3,50,IF(BJ167=4,25,IF(BJ167=5,0,IF(BJ167=6,missing))))))</f>
        <v>100</v>
      </c>
      <c r="BL167" s="1">
        <v>2</v>
      </c>
      <c r="BM167" s="1">
        <f>IF(BL167=1,100,IF(BL167=2,75,IF(BL167=3,50,IF(BL167=4,25,IF(BL167=5,0,IF(BL167=6,missing))))))</f>
        <v>75</v>
      </c>
      <c r="BN167" s="1">
        <v>3</v>
      </c>
      <c r="BO167" s="1">
        <f t="shared" si="193"/>
        <v>50</v>
      </c>
      <c r="BP167" s="1">
        <v>4</v>
      </c>
      <c r="BQ167" s="1">
        <f t="shared" si="194"/>
        <v>75</v>
      </c>
      <c r="BR167" s="1">
        <v>3</v>
      </c>
      <c r="BS167" s="1">
        <f t="shared" si="195"/>
        <v>50</v>
      </c>
      <c r="BT167" s="1">
        <v>2</v>
      </c>
      <c r="BU167" s="1">
        <f t="shared" si="196"/>
        <v>25</v>
      </c>
      <c r="BV167" s="1">
        <v>3</v>
      </c>
      <c r="BW167" s="1">
        <f t="shared" si="197"/>
        <v>50</v>
      </c>
      <c r="BX167" s="1">
        <v>2</v>
      </c>
      <c r="BY167" s="1">
        <f t="shared" si="198"/>
        <v>25</v>
      </c>
      <c r="BZ167" s="1">
        <v>3</v>
      </c>
      <c r="CA167" s="1">
        <f t="shared" si="199"/>
        <v>50</v>
      </c>
      <c r="CB167" s="1">
        <v>4</v>
      </c>
      <c r="CC167" s="1">
        <f t="shared" si="200"/>
        <v>75</v>
      </c>
      <c r="CD167" s="1">
        <v>2</v>
      </c>
      <c r="CE167" s="1">
        <f t="shared" si="201"/>
        <v>25</v>
      </c>
      <c r="CF167" s="1">
        <v>8</v>
      </c>
      <c r="CG167" s="1">
        <v>6</v>
      </c>
      <c r="CH167" s="1">
        <f t="shared" si="202"/>
        <v>65</v>
      </c>
      <c r="CI167" s="1">
        <f t="shared" si="203"/>
        <v>50</v>
      </c>
      <c r="CJ167" s="1">
        <f t="shared" si="204"/>
        <v>62.5</v>
      </c>
      <c r="CK167" s="1">
        <f t="shared" si="186"/>
        <v>58.333333333333336</v>
      </c>
      <c r="CL167" s="1">
        <f t="shared" si="205"/>
        <v>66.666666666666671</v>
      </c>
      <c r="CM167" s="1">
        <f t="shared" si="185"/>
        <v>87.5</v>
      </c>
      <c r="CN167" s="1">
        <f t="shared" si="206"/>
        <v>31.25</v>
      </c>
      <c r="CO167" s="1">
        <f t="shared" si="207"/>
        <v>62.5</v>
      </c>
      <c r="CP167" s="1">
        <f t="shared" si="208"/>
        <v>50</v>
      </c>
      <c r="CQ167" s="1">
        <f t="shared" si="209"/>
        <v>75</v>
      </c>
      <c r="CR167" s="1">
        <f t="shared" si="210"/>
        <v>75</v>
      </c>
      <c r="CS167" s="1">
        <f t="shared" si="211"/>
        <v>61.875</v>
      </c>
      <c r="CT167" s="1">
        <v>1</v>
      </c>
      <c r="CU167" s="1">
        <v>0</v>
      </c>
      <c r="CV167" s="1">
        <v>1</v>
      </c>
      <c r="CW167" s="1">
        <v>1</v>
      </c>
      <c r="CX167" s="1">
        <v>2</v>
      </c>
      <c r="CY167" s="1">
        <v>2</v>
      </c>
      <c r="CZ167" s="1">
        <v>1</v>
      </c>
      <c r="DA167" s="1">
        <v>1</v>
      </c>
      <c r="DB167" s="1">
        <v>3</v>
      </c>
      <c r="DC167" s="1">
        <v>3</v>
      </c>
      <c r="DD167" s="1">
        <v>2</v>
      </c>
      <c r="DE167" s="1">
        <v>1</v>
      </c>
      <c r="DF167" s="1">
        <v>0</v>
      </c>
      <c r="DG167" s="1">
        <v>0</v>
      </c>
      <c r="DH167" s="1">
        <f t="shared" si="212"/>
        <v>10</v>
      </c>
      <c r="DI167" s="1">
        <v>1</v>
      </c>
      <c r="DJ167" s="1">
        <v>2</v>
      </c>
      <c r="DK167" s="1">
        <f t="shared" si="213"/>
        <v>8</v>
      </c>
      <c r="DL167" s="1">
        <v>1</v>
      </c>
      <c r="DM167" s="1">
        <v>2</v>
      </c>
      <c r="DN167" s="1">
        <v>2</v>
      </c>
      <c r="DO167" s="1">
        <v>3</v>
      </c>
      <c r="DP167" s="1">
        <v>1</v>
      </c>
      <c r="DQ167" s="1">
        <v>0</v>
      </c>
      <c r="DR167" s="1">
        <v>1</v>
      </c>
      <c r="DS167" s="1">
        <v>2</v>
      </c>
      <c r="DT167" s="1">
        <v>1</v>
      </c>
      <c r="DU167" s="1">
        <v>2</v>
      </c>
      <c r="DV167" s="1">
        <v>1</v>
      </c>
      <c r="DW167" s="1">
        <v>0</v>
      </c>
      <c r="DX167" s="1">
        <v>2</v>
      </c>
      <c r="DY167" s="1">
        <f t="shared" si="214"/>
        <v>5</v>
      </c>
      <c r="DZ167" s="1">
        <f t="shared" si="215"/>
        <v>6</v>
      </c>
      <c r="EA167" s="1">
        <f t="shared" si="216"/>
        <v>4</v>
      </c>
      <c r="EB167" s="1">
        <f t="shared" si="217"/>
        <v>15</v>
      </c>
      <c r="EC167" s="1">
        <f t="shared" si="218"/>
        <v>1.25</v>
      </c>
      <c r="ED167" s="1">
        <f t="shared" si="219"/>
        <v>1.5</v>
      </c>
      <c r="EE167" s="1">
        <f t="shared" si="220"/>
        <v>1</v>
      </c>
      <c r="EF167" s="1">
        <f t="shared" si="221"/>
        <v>1.3636363636363635</v>
      </c>
    </row>
    <row r="168" spans="1:136" s="1" customFormat="1" ht="16.5" x14ac:dyDescent="0.15">
      <c r="A168" s="1">
        <v>113</v>
      </c>
      <c r="B168" s="1">
        <v>1500</v>
      </c>
      <c r="C168" s="1">
        <v>1</v>
      </c>
      <c r="D168" s="1">
        <v>1</v>
      </c>
      <c r="E168" s="1">
        <v>51</v>
      </c>
      <c r="F168" s="1">
        <v>2</v>
      </c>
      <c r="G168" s="1">
        <v>0</v>
      </c>
      <c r="H168" s="1">
        <v>4</v>
      </c>
      <c r="I168" s="1">
        <v>0</v>
      </c>
      <c r="J168" s="1">
        <v>2</v>
      </c>
      <c r="K168" s="1" t="s">
        <v>195</v>
      </c>
      <c r="L168" s="1">
        <v>3</v>
      </c>
      <c r="M168" s="1">
        <v>1</v>
      </c>
      <c r="N168" s="1">
        <v>1</v>
      </c>
      <c r="O168" s="1">
        <v>4</v>
      </c>
      <c r="P168" s="1">
        <v>3</v>
      </c>
      <c r="Q168" s="1">
        <v>0</v>
      </c>
      <c r="R168" s="1">
        <v>0</v>
      </c>
      <c r="S168" s="1">
        <v>15</v>
      </c>
      <c r="T168" s="1">
        <v>4</v>
      </c>
      <c r="U168" s="1">
        <v>5</v>
      </c>
      <c r="V168" s="1">
        <v>1</v>
      </c>
      <c r="W168" s="1">
        <v>10</v>
      </c>
      <c r="X168" s="1">
        <v>1</v>
      </c>
      <c r="Y168" s="1">
        <v>5</v>
      </c>
      <c r="Z168" s="1">
        <v>1</v>
      </c>
      <c r="AA168" s="1">
        <v>10</v>
      </c>
      <c r="AB168" s="1">
        <v>10</v>
      </c>
      <c r="AC168" s="1">
        <v>1</v>
      </c>
      <c r="AD168" s="1">
        <v>14</v>
      </c>
      <c r="AE168" s="1">
        <v>5</v>
      </c>
      <c r="AF168" s="1">
        <v>5</v>
      </c>
      <c r="AG168" s="1">
        <v>3</v>
      </c>
      <c r="AH168" s="1">
        <v>2</v>
      </c>
      <c r="AI168" s="1">
        <f t="shared" si="188"/>
        <v>75</v>
      </c>
      <c r="AJ168" s="1">
        <v>10</v>
      </c>
      <c r="AK168" s="1">
        <f t="shared" si="189"/>
        <v>100</v>
      </c>
      <c r="AL168" s="1">
        <v>3</v>
      </c>
      <c r="AM168" s="1">
        <f t="shared" si="190"/>
        <v>60</v>
      </c>
      <c r="AN168" s="1">
        <v>8</v>
      </c>
      <c r="AO168" s="1">
        <f t="shared" si="191"/>
        <v>80</v>
      </c>
      <c r="AP168" s="1">
        <v>3</v>
      </c>
      <c r="AQ168" s="1">
        <f t="shared" si="187"/>
        <v>50</v>
      </c>
      <c r="AR168" s="1">
        <v>2</v>
      </c>
      <c r="AS168" s="1">
        <f t="shared" si="192"/>
        <v>75</v>
      </c>
      <c r="AT168" s="1">
        <v>2</v>
      </c>
      <c r="AU168" s="1">
        <f>IF(AT168=1,100,IF(AT168=2,75,IF(AT168=3,50,IF(AT168=4,25,IF(AT168=5,0,IF(AT168=6,missing))))))</f>
        <v>75</v>
      </c>
      <c r="AV168" s="1">
        <v>3</v>
      </c>
      <c r="AW168" s="1">
        <f>IF(AV168=1,100,IF(AV168=2,75,IF(AV168=3,50,IF(AV168=4,25,IF(AV168=5,0,IF(AV168=6,missing))))))</f>
        <v>50</v>
      </c>
      <c r="AX168" s="1">
        <v>2</v>
      </c>
      <c r="AY168" s="1">
        <f>IF(AX168=1,100,IF(AX168=2,75,IF(AX168=3,50,IF(AX168=4,25,IF(AX168=5,0,IF(AX168=6,missing))))))</f>
        <v>75</v>
      </c>
      <c r="AZ168" s="1">
        <v>1</v>
      </c>
      <c r="BA168" s="1">
        <f>IF(AZ168=1,100,IF(AZ168=2,75,IF(AZ168=3,50,IF(AZ168=4,25,IF(AZ168=5,0,IF(AZ168=6,missing))))))</f>
        <v>100</v>
      </c>
      <c r="BB168" s="1">
        <v>2</v>
      </c>
      <c r="BC168" s="1">
        <f>IF(BB168=1,100,IF(BB168=2,75,IF(BB168=3,50,IF(BB168=4,25,IF(BB168=5,0,IF(BB168=6,missing))))))</f>
        <v>75</v>
      </c>
      <c r="BD168" s="1">
        <v>2</v>
      </c>
      <c r="BE168" s="1">
        <f>IF(BD168=1,100,IF(BD168=2,75,IF(BD168=3,50,IF(BD168=4,25,IF(BD168=5,0,IF(BD168=6,missing))))))</f>
        <v>75</v>
      </c>
      <c r="BF168" s="1">
        <v>2</v>
      </c>
      <c r="BG168" s="1">
        <f>IF(BF168=1,100,IF(BF168=2,75,IF(BF168=3,50,IF(BF168=4,25,IF(BF168=5,0,IF(BF168=6,missing))))))</f>
        <v>75</v>
      </c>
      <c r="BH168" s="1">
        <v>1</v>
      </c>
      <c r="BI168" s="1">
        <f>IF(BH168=1,100,IF(BH168=2,75,IF(BH168=3,50,IF(BH168=4,25,IF(BH168=5,0,IF(BH168=6,missing))))))</f>
        <v>100</v>
      </c>
      <c r="BJ168" s="1">
        <v>1</v>
      </c>
      <c r="BK168" s="1">
        <f>IF(BJ168=1,100,IF(BJ168=2,75,IF(BJ168=3,50,IF(BJ168=4,25,IF(BJ168=5,0,IF(BJ168=6,missing))))))</f>
        <v>100</v>
      </c>
      <c r="BL168" s="1">
        <v>1</v>
      </c>
      <c r="BM168" s="1">
        <f>IF(BL168=1,100,IF(BL168=2,75,IF(BL168=3,50,IF(BL168=4,25,IF(BL168=5,0,IF(BL168=6,missing))))))</f>
        <v>100</v>
      </c>
      <c r="BN168" s="1">
        <v>1</v>
      </c>
      <c r="BO168" s="1">
        <f t="shared" si="193"/>
        <v>0</v>
      </c>
      <c r="BP168" s="1">
        <v>3</v>
      </c>
      <c r="BQ168" s="1">
        <f t="shared" si="194"/>
        <v>50</v>
      </c>
      <c r="BR168" s="1">
        <v>3</v>
      </c>
      <c r="BS168" s="1">
        <f t="shared" si="195"/>
        <v>50</v>
      </c>
      <c r="BT168" s="1">
        <v>5</v>
      </c>
      <c r="BU168" s="1">
        <f t="shared" si="196"/>
        <v>100</v>
      </c>
      <c r="BV168" s="1">
        <v>5</v>
      </c>
      <c r="BW168" s="1">
        <f t="shared" si="197"/>
        <v>100</v>
      </c>
      <c r="BX168" s="1">
        <v>3</v>
      </c>
      <c r="BY168" s="1">
        <f t="shared" si="198"/>
        <v>50</v>
      </c>
      <c r="BZ168" s="1">
        <v>5</v>
      </c>
      <c r="CA168" s="1">
        <f t="shared" si="199"/>
        <v>100</v>
      </c>
      <c r="CB168" s="1">
        <v>5</v>
      </c>
      <c r="CC168" s="1">
        <f t="shared" si="200"/>
        <v>100</v>
      </c>
      <c r="CD168" s="1">
        <v>5</v>
      </c>
      <c r="CE168" s="1">
        <f t="shared" si="201"/>
        <v>100</v>
      </c>
      <c r="CF168" s="1">
        <v>10</v>
      </c>
      <c r="CG168" s="1">
        <v>8</v>
      </c>
      <c r="CH168" s="1">
        <f t="shared" si="202"/>
        <v>87.5</v>
      </c>
      <c r="CI168" s="1">
        <f t="shared" si="203"/>
        <v>70</v>
      </c>
      <c r="CJ168" s="1">
        <f t="shared" si="204"/>
        <v>62.5</v>
      </c>
      <c r="CK168" s="1">
        <f t="shared" si="186"/>
        <v>66.666666666666671</v>
      </c>
      <c r="CL168" s="1">
        <f t="shared" si="205"/>
        <v>91.666666666666671</v>
      </c>
      <c r="CM168" s="1">
        <f t="shared" si="185"/>
        <v>87.5</v>
      </c>
      <c r="CN168" s="1">
        <f t="shared" si="206"/>
        <v>75</v>
      </c>
      <c r="CO168" s="1">
        <f t="shared" si="207"/>
        <v>25</v>
      </c>
      <c r="CP168" s="1">
        <f t="shared" si="208"/>
        <v>100</v>
      </c>
      <c r="CQ168" s="1">
        <f t="shared" si="209"/>
        <v>100</v>
      </c>
      <c r="CR168" s="1">
        <f t="shared" si="210"/>
        <v>75</v>
      </c>
      <c r="CS168" s="1">
        <f t="shared" si="211"/>
        <v>75.333333333333343</v>
      </c>
      <c r="CT168" s="1">
        <v>0</v>
      </c>
      <c r="CU168" s="1">
        <v>3</v>
      </c>
      <c r="CV168" s="1">
        <v>0</v>
      </c>
      <c r="CW168" s="1">
        <v>2</v>
      </c>
      <c r="CX168" s="1">
        <v>0</v>
      </c>
      <c r="CY168" s="1">
        <v>2</v>
      </c>
      <c r="CZ168" s="1">
        <v>0</v>
      </c>
      <c r="DA168" s="1">
        <v>2</v>
      </c>
      <c r="DB168" s="1">
        <v>1</v>
      </c>
      <c r="DC168" s="1">
        <v>0</v>
      </c>
      <c r="DD168" s="1">
        <v>0</v>
      </c>
      <c r="DE168" s="1">
        <v>1</v>
      </c>
      <c r="DF168" s="1">
        <v>0</v>
      </c>
      <c r="DG168" s="1">
        <v>3</v>
      </c>
      <c r="DH168" s="1">
        <f t="shared" si="212"/>
        <v>1</v>
      </c>
      <c r="DI168" s="1">
        <v>0</v>
      </c>
      <c r="DJ168" s="1">
        <v>1</v>
      </c>
      <c r="DK168" s="1">
        <f t="shared" si="213"/>
        <v>13</v>
      </c>
      <c r="DL168" s="1">
        <v>1</v>
      </c>
      <c r="DM168" s="1">
        <v>3</v>
      </c>
      <c r="DN168" s="1">
        <v>2</v>
      </c>
      <c r="DO168" s="1">
        <v>2</v>
      </c>
      <c r="DP168" s="1">
        <v>0</v>
      </c>
      <c r="DQ168" s="1">
        <v>1</v>
      </c>
      <c r="DR168" s="1">
        <v>2</v>
      </c>
      <c r="DS168" s="1">
        <v>0</v>
      </c>
      <c r="DT168" s="1">
        <v>1</v>
      </c>
      <c r="DU168" s="1">
        <v>3</v>
      </c>
      <c r="DV168" s="1">
        <v>2</v>
      </c>
      <c r="DW168" s="1">
        <v>0</v>
      </c>
      <c r="DX168" s="1">
        <v>4</v>
      </c>
      <c r="DY168" s="1">
        <f t="shared" si="214"/>
        <v>9</v>
      </c>
      <c r="DZ168" s="1">
        <f t="shared" si="215"/>
        <v>7</v>
      </c>
      <c r="EA168" s="1">
        <f t="shared" si="216"/>
        <v>1</v>
      </c>
      <c r="EB168" s="1">
        <f t="shared" si="217"/>
        <v>17</v>
      </c>
      <c r="EC168" s="1">
        <f t="shared" si="218"/>
        <v>2.25</v>
      </c>
      <c r="ED168" s="1">
        <f t="shared" si="219"/>
        <v>1.75</v>
      </c>
      <c r="EE168" s="1">
        <f t="shared" si="220"/>
        <v>0.25</v>
      </c>
      <c r="EF168" s="1">
        <f t="shared" si="221"/>
        <v>1.5454545454545454</v>
      </c>
    </row>
    <row r="169" spans="1:136" s="1" customFormat="1" ht="16.5" x14ac:dyDescent="0.15">
      <c r="A169" s="1">
        <v>120</v>
      </c>
      <c r="B169" s="1">
        <v>1563</v>
      </c>
      <c r="C169" s="1">
        <v>1</v>
      </c>
      <c r="D169" s="1">
        <v>1</v>
      </c>
      <c r="E169" s="1">
        <v>51</v>
      </c>
      <c r="F169" s="1">
        <v>2</v>
      </c>
      <c r="G169" s="1">
        <v>0</v>
      </c>
      <c r="H169" s="1">
        <v>2</v>
      </c>
      <c r="I169" s="1">
        <v>1</v>
      </c>
      <c r="J169" s="1">
        <v>3</v>
      </c>
      <c r="K169" s="1" t="s">
        <v>182</v>
      </c>
      <c r="L169" s="1">
        <v>2</v>
      </c>
      <c r="M169" s="1">
        <v>2</v>
      </c>
      <c r="N169" s="1">
        <v>0</v>
      </c>
      <c r="O169" s="1">
        <v>1</v>
      </c>
      <c r="P169" s="1">
        <v>1</v>
      </c>
      <c r="Q169" s="1">
        <v>1</v>
      </c>
      <c r="R169" s="1">
        <v>0</v>
      </c>
      <c r="S169" s="1">
        <v>444</v>
      </c>
      <c r="T169" s="1">
        <v>7</v>
      </c>
      <c r="U169" s="1">
        <v>6</v>
      </c>
      <c r="V169" s="1">
        <v>0</v>
      </c>
      <c r="W169" s="1">
        <v>5</v>
      </c>
      <c r="X169" s="1">
        <v>3</v>
      </c>
      <c r="Y169" s="1">
        <v>10</v>
      </c>
      <c r="Z169" s="1">
        <v>10</v>
      </c>
      <c r="AA169" s="1">
        <v>6</v>
      </c>
      <c r="AB169" s="1">
        <v>5</v>
      </c>
      <c r="AC169" s="1">
        <v>1</v>
      </c>
      <c r="AD169" s="1">
        <v>444</v>
      </c>
      <c r="AE169" s="1">
        <v>5</v>
      </c>
      <c r="AF169" s="1">
        <v>4</v>
      </c>
      <c r="AG169" s="1">
        <v>2</v>
      </c>
      <c r="AH169" s="1">
        <v>4</v>
      </c>
      <c r="AI169" s="1">
        <f t="shared" si="188"/>
        <v>25</v>
      </c>
      <c r="AJ169" s="1">
        <v>5</v>
      </c>
      <c r="AK169" s="1">
        <f t="shared" si="189"/>
        <v>50</v>
      </c>
      <c r="AL169" s="1">
        <v>3</v>
      </c>
      <c r="AM169" s="1">
        <f t="shared" si="190"/>
        <v>60</v>
      </c>
      <c r="AN169" s="1">
        <v>7</v>
      </c>
      <c r="AO169" s="1">
        <f t="shared" si="191"/>
        <v>70</v>
      </c>
      <c r="AP169" s="1">
        <v>3</v>
      </c>
      <c r="AQ169" s="1">
        <f t="shared" si="187"/>
        <v>50</v>
      </c>
      <c r="AR169" s="1">
        <v>2</v>
      </c>
      <c r="AS169" s="1">
        <f t="shared" si="192"/>
        <v>75</v>
      </c>
      <c r="AT169" s="1">
        <v>2</v>
      </c>
      <c r="AU169" s="1">
        <f>IF(AT169=1,100,IF(AT169=2,75,IF(AT169=3,50,IF(AT169=4,25,IF(AT169=5,0,IF(AT169=6,missing))))))</f>
        <v>75</v>
      </c>
      <c r="AV169" s="1">
        <v>1</v>
      </c>
      <c r="AW169" s="1">
        <f>IF(AV169=1,100,IF(AV169=2,75,IF(AV169=3,50,IF(AV169=4,25,IF(AV169=5,0,IF(AV169=6,missing))))))</f>
        <v>100</v>
      </c>
      <c r="AX169" s="1">
        <v>1</v>
      </c>
      <c r="AY169" s="1">
        <f>IF(AX169=1,100,IF(AX169=2,75,IF(AX169=3,50,IF(AX169=4,25,IF(AX169=5,0,IF(AX169=6,missing))))))</f>
        <v>100</v>
      </c>
      <c r="AZ169" s="1">
        <v>1</v>
      </c>
      <c r="BA169" s="1">
        <f>IF(AZ169=1,100,IF(AZ169=2,75,IF(AZ169=3,50,IF(AZ169=4,25,IF(AZ169=5,0,IF(AZ169=6,missing))))))</f>
        <v>100</v>
      </c>
      <c r="BB169" s="1">
        <v>2</v>
      </c>
      <c r="BC169" s="1">
        <f>IF(BB169=1,100,IF(BB169=2,75,IF(BB169=3,50,IF(BB169=4,25,IF(BB169=5,0,IF(BB169=6,missing))))))</f>
        <v>75</v>
      </c>
      <c r="BD169" s="1">
        <v>2</v>
      </c>
      <c r="BE169" s="1">
        <f>IF(BD169=1,100,IF(BD169=2,75,IF(BD169=3,50,IF(BD169=4,25,IF(BD169=5,0,IF(BD169=6,missing))))))</f>
        <v>75</v>
      </c>
      <c r="BF169" s="1">
        <v>1</v>
      </c>
      <c r="BG169" s="1">
        <f>IF(BF169=1,100,IF(BF169=2,75,IF(BF169=3,50,IF(BF169=4,25,IF(BF169=5,0,IF(BF169=6,missing))))))</f>
        <v>100</v>
      </c>
      <c r="BH169" s="1">
        <v>1</v>
      </c>
      <c r="BI169" s="1">
        <f>IF(BH169=1,100,IF(BH169=2,75,IF(BH169=3,50,IF(BH169=4,25,IF(BH169=5,0,IF(BH169=6,missing))))))</f>
        <v>100</v>
      </c>
      <c r="BJ169" s="1">
        <v>1</v>
      </c>
      <c r="BK169" s="1">
        <f>IF(BJ169=1,100,IF(BJ169=2,75,IF(BJ169=3,50,IF(BJ169=4,25,IF(BJ169=5,0,IF(BJ169=6,missing))))))</f>
        <v>100</v>
      </c>
      <c r="BL169" s="1">
        <v>2</v>
      </c>
      <c r="BM169" s="1">
        <f>IF(BL169=1,100,IF(BL169=2,75,IF(BL169=3,50,IF(BL169=4,25,IF(BL169=5,0,IF(BL169=6,missing))))))</f>
        <v>75</v>
      </c>
      <c r="BN169" s="1">
        <v>4</v>
      </c>
      <c r="BO169" s="1">
        <f t="shared" si="193"/>
        <v>75</v>
      </c>
      <c r="BP169" s="1">
        <v>5</v>
      </c>
      <c r="BQ169" s="1">
        <f t="shared" si="194"/>
        <v>100</v>
      </c>
      <c r="BR169" s="1">
        <v>4</v>
      </c>
      <c r="BS169" s="1">
        <f t="shared" si="195"/>
        <v>75</v>
      </c>
      <c r="BT169" s="1">
        <v>5</v>
      </c>
      <c r="BU169" s="1">
        <f t="shared" si="196"/>
        <v>100</v>
      </c>
      <c r="BV169" s="1">
        <v>1</v>
      </c>
      <c r="BW169" s="1">
        <f t="shared" si="197"/>
        <v>0</v>
      </c>
      <c r="BX169" s="1">
        <v>5</v>
      </c>
      <c r="BY169" s="1">
        <f t="shared" si="198"/>
        <v>100</v>
      </c>
      <c r="BZ169" s="1">
        <v>5</v>
      </c>
      <c r="CA169" s="1">
        <f t="shared" si="199"/>
        <v>100</v>
      </c>
      <c r="CB169" s="1">
        <v>5</v>
      </c>
      <c r="CC169" s="1">
        <f t="shared" si="200"/>
        <v>100</v>
      </c>
      <c r="CD169" s="1">
        <v>5</v>
      </c>
      <c r="CE169" s="1">
        <f t="shared" si="201"/>
        <v>100</v>
      </c>
      <c r="CF169" s="1">
        <v>5</v>
      </c>
      <c r="CG169" s="1">
        <v>7</v>
      </c>
      <c r="CH169" s="1">
        <f t="shared" si="202"/>
        <v>37.5</v>
      </c>
      <c r="CI169" s="1">
        <f t="shared" si="203"/>
        <v>65</v>
      </c>
      <c r="CJ169" s="1">
        <f t="shared" si="204"/>
        <v>75</v>
      </c>
      <c r="CK169" s="1">
        <f t="shared" si="186"/>
        <v>91.666666666666671</v>
      </c>
      <c r="CL169" s="1">
        <f t="shared" si="205"/>
        <v>83.333333333333329</v>
      </c>
      <c r="CM169" s="1">
        <f t="shared" si="185"/>
        <v>100</v>
      </c>
      <c r="CN169" s="1">
        <f t="shared" si="206"/>
        <v>62.5</v>
      </c>
      <c r="CO169" s="1">
        <f t="shared" si="207"/>
        <v>87.5</v>
      </c>
      <c r="CP169" s="1">
        <f t="shared" si="208"/>
        <v>100</v>
      </c>
      <c r="CQ169" s="1">
        <f t="shared" si="209"/>
        <v>100</v>
      </c>
      <c r="CR169" s="1">
        <f t="shared" si="210"/>
        <v>75</v>
      </c>
      <c r="CS169" s="1">
        <f t="shared" si="211"/>
        <v>84</v>
      </c>
      <c r="CT169" s="1">
        <v>1</v>
      </c>
      <c r="CU169" s="1">
        <v>1</v>
      </c>
      <c r="CV169" s="1">
        <v>1</v>
      </c>
      <c r="CW169" s="1">
        <v>0</v>
      </c>
      <c r="CX169" s="1">
        <v>0</v>
      </c>
      <c r="CY169" s="1">
        <v>1</v>
      </c>
      <c r="CZ169" s="1">
        <v>2</v>
      </c>
      <c r="DA169" s="1">
        <v>0</v>
      </c>
      <c r="DB169" s="1">
        <v>1</v>
      </c>
      <c r="DC169" s="1">
        <v>0</v>
      </c>
      <c r="DD169" s="1">
        <v>1</v>
      </c>
      <c r="DE169" s="1">
        <v>1</v>
      </c>
      <c r="DF169" s="1">
        <v>0</v>
      </c>
      <c r="DG169" s="1">
        <v>0</v>
      </c>
      <c r="DH169" s="1">
        <f t="shared" si="212"/>
        <v>6</v>
      </c>
      <c r="DI169" s="1">
        <v>0</v>
      </c>
      <c r="DJ169" s="1">
        <v>1</v>
      </c>
      <c r="DK169" s="1">
        <f t="shared" si="213"/>
        <v>3</v>
      </c>
      <c r="DL169" s="1">
        <v>0</v>
      </c>
      <c r="DM169" s="1">
        <v>1</v>
      </c>
      <c r="DN169" s="1">
        <v>4</v>
      </c>
      <c r="DO169" s="1">
        <v>4</v>
      </c>
      <c r="DP169" s="1">
        <v>2</v>
      </c>
      <c r="DQ169" s="1">
        <v>4</v>
      </c>
      <c r="DR169" s="1">
        <v>4</v>
      </c>
      <c r="DS169" s="1">
        <v>2</v>
      </c>
      <c r="DT169" s="1">
        <v>4</v>
      </c>
      <c r="DU169" s="1">
        <v>4</v>
      </c>
      <c r="DV169" s="1">
        <v>4</v>
      </c>
      <c r="DW169" s="1">
        <v>3</v>
      </c>
      <c r="DX169" s="1">
        <v>2</v>
      </c>
      <c r="DY169" s="1">
        <f t="shared" si="214"/>
        <v>14</v>
      </c>
      <c r="DZ169" s="1">
        <f t="shared" si="215"/>
        <v>12</v>
      </c>
      <c r="EA169" s="1">
        <f t="shared" si="216"/>
        <v>11</v>
      </c>
      <c r="EB169" s="1">
        <f t="shared" si="217"/>
        <v>37</v>
      </c>
      <c r="EC169" s="1">
        <f t="shared" si="218"/>
        <v>3.5</v>
      </c>
      <c r="ED169" s="1">
        <f t="shared" si="219"/>
        <v>3</v>
      </c>
      <c r="EE169" s="1">
        <f t="shared" si="220"/>
        <v>2.75</v>
      </c>
      <c r="EF169" s="1">
        <f t="shared" si="221"/>
        <v>3.3636363636363638</v>
      </c>
    </row>
    <row r="170" spans="1:136" s="1" customFormat="1" ht="16.5" x14ac:dyDescent="0.15">
      <c r="A170" s="1">
        <v>328</v>
      </c>
      <c r="B170" s="1">
        <v>1522</v>
      </c>
      <c r="C170" s="1">
        <v>1</v>
      </c>
      <c r="D170" s="1">
        <v>1</v>
      </c>
      <c r="E170" s="1">
        <v>51</v>
      </c>
      <c r="F170" s="1">
        <v>2</v>
      </c>
      <c r="G170" s="1">
        <v>0</v>
      </c>
      <c r="H170" s="1">
        <v>2</v>
      </c>
      <c r="I170" s="1">
        <v>1</v>
      </c>
      <c r="J170" s="1">
        <v>3</v>
      </c>
      <c r="K170" s="1" t="s">
        <v>163</v>
      </c>
      <c r="L170" s="1">
        <v>3</v>
      </c>
      <c r="M170" s="1">
        <v>1</v>
      </c>
      <c r="N170" s="1">
        <v>1</v>
      </c>
      <c r="O170" s="1">
        <v>1</v>
      </c>
      <c r="P170" s="1">
        <v>1</v>
      </c>
      <c r="Q170" s="1">
        <v>1</v>
      </c>
      <c r="R170" s="1">
        <v>0</v>
      </c>
      <c r="S170" s="1">
        <v>17</v>
      </c>
      <c r="T170" s="1">
        <v>5</v>
      </c>
      <c r="U170" s="1">
        <v>7</v>
      </c>
      <c r="V170" s="1">
        <v>0</v>
      </c>
      <c r="W170" s="1">
        <v>2</v>
      </c>
      <c r="X170" s="1">
        <v>4</v>
      </c>
      <c r="Y170" s="1">
        <v>3</v>
      </c>
      <c r="Z170" s="1">
        <v>8</v>
      </c>
      <c r="AA170" s="1">
        <v>9</v>
      </c>
      <c r="AB170" s="1">
        <v>5</v>
      </c>
      <c r="AC170" s="1">
        <v>1</v>
      </c>
      <c r="AD170" s="1">
        <v>14</v>
      </c>
      <c r="AE170" s="1">
        <v>4</v>
      </c>
      <c r="AF170" s="1">
        <v>5</v>
      </c>
      <c r="AG170" s="1">
        <v>5</v>
      </c>
      <c r="AH170" s="1">
        <v>4</v>
      </c>
      <c r="AI170" s="1">
        <f t="shared" si="188"/>
        <v>25</v>
      </c>
      <c r="AJ170" s="1">
        <v>8</v>
      </c>
      <c r="AK170" s="1">
        <f t="shared" si="189"/>
        <v>80</v>
      </c>
      <c r="AL170" s="1">
        <v>3</v>
      </c>
      <c r="AM170" s="1">
        <f t="shared" si="190"/>
        <v>60</v>
      </c>
      <c r="AN170" s="1">
        <v>6</v>
      </c>
      <c r="AO170" s="1">
        <f t="shared" si="191"/>
        <v>60</v>
      </c>
      <c r="AP170" s="1">
        <v>3</v>
      </c>
      <c r="AQ170" s="1">
        <f t="shared" si="187"/>
        <v>50</v>
      </c>
      <c r="AR170" s="1">
        <v>2</v>
      </c>
      <c r="AS170" s="1">
        <f t="shared" si="192"/>
        <v>75</v>
      </c>
      <c r="AT170" s="1">
        <v>1</v>
      </c>
      <c r="AU170" s="1">
        <f>IF(AT170=1,100,IF(AT170=2,75,IF(AT170=3,50,IF(AT170=4,25,IF(AT170=5,0,IF(AT170=6,missing))))))</f>
        <v>100</v>
      </c>
      <c r="AV170" s="1">
        <v>2</v>
      </c>
      <c r="AW170" s="1">
        <f>IF(AV170=1,100,IF(AV170=2,75,IF(AV170=3,50,IF(AV170=4,25,IF(AV170=5,0,IF(AV170=6,missing))))))</f>
        <v>75</v>
      </c>
      <c r="AX170" s="1">
        <v>2</v>
      </c>
      <c r="AY170" s="1">
        <f>IF(AX170=1,100,IF(AX170=2,75,IF(AX170=3,50,IF(AX170=4,25,IF(AX170=5,0,IF(AX170=6,missing))))))</f>
        <v>75</v>
      </c>
      <c r="AZ170" s="1">
        <v>1</v>
      </c>
      <c r="BA170" s="1">
        <f>IF(AZ170=1,100,IF(AZ170=2,75,IF(AZ170=3,50,IF(AZ170=4,25,IF(AZ170=5,0,IF(AZ170=6,missing))))))</f>
        <v>100</v>
      </c>
      <c r="BB170" s="1">
        <v>2</v>
      </c>
      <c r="BC170" s="1">
        <f>IF(BB170=1,100,IF(BB170=2,75,IF(BB170=3,50,IF(BB170=4,25,IF(BB170=5,0,IF(BB170=6,missing))))))</f>
        <v>75</v>
      </c>
      <c r="BD170" s="1">
        <v>2</v>
      </c>
      <c r="BE170" s="1">
        <f>IF(BD170=1,100,IF(BD170=2,75,IF(BD170=3,50,IF(BD170=4,25,IF(BD170=5,0,IF(BD170=6,missing))))))</f>
        <v>75</v>
      </c>
      <c r="BF170" s="1">
        <v>2</v>
      </c>
      <c r="BG170" s="1">
        <f>IF(BF170=1,100,IF(BF170=2,75,IF(BF170=3,50,IF(BF170=4,25,IF(BF170=5,0,IF(BF170=6,missing))))))</f>
        <v>75</v>
      </c>
      <c r="BH170" s="1">
        <v>1</v>
      </c>
      <c r="BI170" s="1">
        <f>IF(BH170=1,100,IF(BH170=2,75,IF(BH170=3,50,IF(BH170=4,25,IF(BH170=5,0,IF(BH170=6,missing))))))</f>
        <v>100</v>
      </c>
      <c r="BJ170" s="1">
        <v>1</v>
      </c>
      <c r="BK170" s="1">
        <f>IF(BJ170=1,100,IF(BJ170=2,75,IF(BJ170=3,50,IF(BJ170=4,25,IF(BJ170=5,0,IF(BJ170=6,missing))))))</f>
        <v>100</v>
      </c>
      <c r="BL170" s="1">
        <v>2</v>
      </c>
      <c r="BM170" s="1">
        <f>IF(BL170=1,100,IF(BL170=2,75,IF(BL170=3,50,IF(BL170=4,25,IF(BL170=5,0,IF(BL170=6,missing))))))</f>
        <v>75</v>
      </c>
      <c r="BN170" s="1">
        <v>3</v>
      </c>
      <c r="BO170" s="1">
        <f t="shared" si="193"/>
        <v>50</v>
      </c>
      <c r="BP170" s="1">
        <v>3</v>
      </c>
      <c r="BQ170" s="1">
        <f t="shared" si="194"/>
        <v>50</v>
      </c>
      <c r="BR170" s="1">
        <v>3</v>
      </c>
      <c r="BS170" s="1">
        <f t="shared" si="195"/>
        <v>50</v>
      </c>
      <c r="BT170" s="1">
        <v>3</v>
      </c>
      <c r="BU170" s="1">
        <f t="shared" si="196"/>
        <v>50</v>
      </c>
      <c r="BV170" s="1">
        <v>4</v>
      </c>
      <c r="BW170" s="1">
        <f t="shared" si="197"/>
        <v>75</v>
      </c>
      <c r="BX170" s="1">
        <v>4</v>
      </c>
      <c r="BY170" s="1">
        <f t="shared" si="198"/>
        <v>75</v>
      </c>
      <c r="BZ170" s="1">
        <v>5</v>
      </c>
      <c r="CA170" s="1">
        <f t="shared" si="199"/>
        <v>100</v>
      </c>
      <c r="CB170" s="1">
        <v>4</v>
      </c>
      <c r="CC170" s="1">
        <f t="shared" si="200"/>
        <v>75</v>
      </c>
      <c r="CD170" s="1">
        <v>5</v>
      </c>
      <c r="CE170" s="1">
        <f t="shared" si="201"/>
        <v>100</v>
      </c>
      <c r="CF170" s="1">
        <v>8</v>
      </c>
      <c r="CG170" s="1">
        <v>6</v>
      </c>
      <c r="CH170" s="1">
        <f t="shared" si="202"/>
        <v>52.5</v>
      </c>
      <c r="CI170" s="1">
        <f t="shared" si="203"/>
        <v>60</v>
      </c>
      <c r="CJ170" s="1">
        <f t="shared" si="204"/>
        <v>62.5</v>
      </c>
      <c r="CK170" s="1">
        <f t="shared" si="186"/>
        <v>83.333333333333329</v>
      </c>
      <c r="CL170" s="1">
        <f t="shared" si="205"/>
        <v>83.333333333333329</v>
      </c>
      <c r="CM170" s="1">
        <f t="shared" si="185"/>
        <v>87.5</v>
      </c>
      <c r="CN170" s="1">
        <f t="shared" si="206"/>
        <v>75</v>
      </c>
      <c r="CO170" s="1">
        <f t="shared" si="207"/>
        <v>50</v>
      </c>
      <c r="CP170" s="1">
        <f t="shared" si="208"/>
        <v>75</v>
      </c>
      <c r="CQ170" s="1">
        <f t="shared" si="209"/>
        <v>100</v>
      </c>
      <c r="CR170" s="1">
        <f t="shared" si="210"/>
        <v>75</v>
      </c>
      <c r="CS170" s="1">
        <f t="shared" si="211"/>
        <v>75.166666666666657</v>
      </c>
      <c r="CT170" s="1">
        <v>1</v>
      </c>
      <c r="CU170" s="1">
        <v>1</v>
      </c>
      <c r="CV170" s="1">
        <v>1</v>
      </c>
      <c r="CW170" s="1">
        <v>0</v>
      </c>
      <c r="CX170" s="1">
        <v>0</v>
      </c>
      <c r="CY170" s="1">
        <v>0</v>
      </c>
      <c r="CZ170" s="1">
        <v>2</v>
      </c>
      <c r="DA170" s="1">
        <v>0</v>
      </c>
      <c r="DB170" s="1">
        <v>0</v>
      </c>
      <c r="DC170" s="1">
        <v>0</v>
      </c>
      <c r="DD170" s="1">
        <v>0</v>
      </c>
      <c r="DE170" s="1">
        <v>1</v>
      </c>
      <c r="DF170" s="1">
        <v>0</v>
      </c>
      <c r="DG170" s="1">
        <v>1</v>
      </c>
      <c r="DH170" s="1">
        <f t="shared" si="212"/>
        <v>4</v>
      </c>
      <c r="DI170" s="1">
        <v>0</v>
      </c>
      <c r="DJ170" s="1">
        <v>1</v>
      </c>
      <c r="DK170" s="1">
        <f t="shared" si="213"/>
        <v>3</v>
      </c>
      <c r="DL170" s="1">
        <v>0</v>
      </c>
      <c r="DM170" s="1">
        <v>1</v>
      </c>
      <c r="DN170" s="1">
        <v>2</v>
      </c>
      <c r="DO170" s="1">
        <v>1</v>
      </c>
      <c r="DP170" s="1">
        <v>1</v>
      </c>
      <c r="DQ170" s="1">
        <v>1</v>
      </c>
      <c r="DR170" s="1">
        <v>1</v>
      </c>
      <c r="DS170" s="1">
        <v>1</v>
      </c>
      <c r="DT170" s="1">
        <v>1</v>
      </c>
      <c r="DU170" s="1">
        <v>0</v>
      </c>
      <c r="DV170" s="1">
        <v>0</v>
      </c>
      <c r="DW170" s="1">
        <v>0</v>
      </c>
      <c r="DX170" s="1">
        <v>2</v>
      </c>
      <c r="DY170" s="1">
        <f t="shared" si="214"/>
        <v>6</v>
      </c>
      <c r="DZ170" s="1">
        <f t="shared" si="215"/>
        <v>1</v>
      </c>
      <c r="EA170" s="1">
        <f t="shared" si="216"/>
        <v>3</v>
      </c>
      <c r="EB170" s="1">
        <f t="shared" si="217"/>
        <v>10</v>
      </c>
      <c r="EC170" s="1">
        <f t="shared" si="218"/>
        <v>1.5</v>
      </c>
      <c r="ED170" s="1">
        <f t="shared" si="219"/>
        <v>0.25</v>
      </c>
      <c r="EE170" s="1">
        <f t="shared" si="220"/>
        <v>0.75</v>
      </c>
      <c r="EF170" s="1">
        <f t="shared" si="221"/>
        <v>0.90909090909090906</v>
      </c>
    </row>
    <row r="171" spans="1:136" s="1" customFormat="1" ht="16.5" x14ac:dyDescent="0.15">
      <c r="A171" s="1">
        <v>212</v>
      </c>
      <c r="B171" s="1">
        <v>1104</v>
      </c>
      <c r="C171" s="1">
        <v>1</v>
      </c>
      <c r="D171" s="1">
        <v>1</v>
      </c>
      <c r="E171" s="1">
        <v>52</v>
      </c>
      <c r="F171" s="1">
        <v>2</v>
      </c>
      <c r="G171" s="1">
        <v>0</v>
      </c>
      <c r="H171" s="1">
        <v>2</v>
      </c>
      <c r="I171" s="1">
        <v>1</v>
      </c>
      <c r="J171" s="1">
        <v>2</v>
      </c>
      <c r="K171" s="1" t="s">
        <v>186</v>
      </c>
      <c r="L171" s="1">
        <v>2</v>
      </c>
      <c r="M171" s="1">
        <v>2</v>
      </c>
      <c r="N171" s="1">
        <v>0</v>
      </c>
      <c r="O171" s="1">
        <v>1</v>
      </c>
      <c r="P171" s="1">
        <v>1</v>
      </c>
      <c r="Q171" s="1">
        <v>1</v>
      </c>
      <c r="R171" s="1">
        <v>0</v>
      </c>
      <c r="S171" s="1">
        <v>37</v>
      </c>
      <c r="T171" s="1">
        <v>8</v>
      </c>
      <c r="U171" s="1">
        <v>9</v>
      </c>
      <c r="V171" s="1">
        <v>3</v>
      </c>
      <c r="W171" s="1">
        <v>2</v>
      </c>
      <c r="X171" s="1">
        <v>0</v>
      </c>
      <c r="Y171" s="1">
        <v>0</v>
      </c>
      <c r="Z171" s="1">
        <v>8</v>
      </c>
      <c r="AA171" s="1">
        <v>0</v>
      </c>
      <c r="AB171" s="1">
        <v>8</v>
      </c>
      <c r="AC171" s="1">
        <v>1</v>
      </c>
      <c r="AD171" s="1">
        <v>35</v>
      </c>
      <c r="AE171" s="1">
        <v>9</v>
      </c>
      <c r="AF171" s="1">
        <v>8</v>
      </c>
      <c r="AG171" s="1">
        <v>6</v>
      </c>
      <c r="AH171" s="1">
        <v>5</v>
      </c>
      <c r="AI171" s="1">
        <f t="shared" si="188"/>
        <v>0</v>
      </c>
      <c r="AJ171" s="1">
        <v>2</v>
      </c>
      <c r="AK171" s="1">
        <f t="shared" si="189"/>
        <v>20</v>
      </c>
      <c r="AL171" s="1">
        <v>4</v>
      </c>
      <c r="AM171" s="1">
        <f t="shared" si="190"/>
        <v>40</v>
      </c>
      <c r="AN171" s="1">
        <v>2</v>
      </c>
      <c r="AO171" s="1">
        <f t="shared" si="191"/>
        <v>20</v>
      </c>
      <c r="AP171" s="1">
        <v>4</v>
      </c>
      <c r="AQ171" s="1">
        <f t="shared" si="187"/>
        <v>25</v>
      </c>
      <c r="AR171" s="1">
        <v>3</v>
      </c>
      <c r="AS171" s="1">
        <f t="shared" si="192"/>
        <v>50</v>
      </c>
      <c r="AT171" s="1">
        <v>4</v>
      </c>
      <c r="AU171" s="1">
        <f>IF(AT171=1,100,IF(AT171=2,75,IF(AT171=3,50,IF(AT171=4,25,IF(AT171=5,0,IF(AT171=6,missing))))))</f>
        <v>25</v>
      </c>
      <c r="AV171" s="1">
        <v>5</v>
      </c>
      <c r="AW171" s="1">
        <f>IF(AV171=1,100,IF(AV171=2,75,IF(AV171=3,50,IF(AV171=4,25,IF(AV171=5,0,IF(AV171=6,missing))))))</f>
        <v>0</v>
      </c>
      <c r="AX171" s="1">
        <v>5</v>
      </c>
      <c r="AY171" s="1">
        <f>IF(AX171=1,100,IF(AX171=2,75,IF(AX171=3,50,IF(AX171=4,25,IF(AX171=5,0,IF(AX171=6,missing))))))</f>
        <v>0</v>
      </c>
      <c r="AZ171" s="1">
        <v>3</v>
      </c>
      <c r="BA171" s="1">
        <f>IF(AZ171=1,100,IF(AZ171=2,75,IF(AZ171=3,50,IF(AZ171=4,25,IF(AZ171=5,0,IF(AZ171=6,missing))))))</f>
        <v>50</v>
      </c>
      <c r="BB171" s="1">
        <v>5</v>
      </c>
      <c r="BC171" s="1">
        <f>IF(BB171=1,100,IF(BB171=2,75,IF(BB171=3,50,IF(BB171=4,25,IF(BB171=5,0,IF(BB171=6,missing))))))</f>
        <v>0</v>
      </c>
      <c r="BD171" s="1">
        <v>4</v>
      </c>
      <c r="BE171" s="1">
        <f>IF(BD171=1,100,IF(BD171=2,75,IF(BD171=3,50,IF(BD171=4,25,IF(BD171=5,0,IF(BD171=6,missing))))))</f>
        <v>25</v>
      </c>
      <c r="BF171" s="1">
        <v>4</v>
      </c>
      <c r="BG171" s="1">
        <f>IF(BF171=1,100,IF(BF171=2,75,IF(BF171=3,50,IF(BF171=4,25,IF(BF171=5,0,IF(BF171=6,missing))))))</f>
        <v>25</v>
      </c>
      <c r="BH171" s="1">
        <v>4</v>
      </c>
      <c r="BI171" s="1">
        <f>IF(BH171=1,100,IF(BH171=2,75,IF(BH171=3,50,IF(BH171=4,25,IF(BH171=5,0,IF(BH171=6,missing))))))</f>
        <v>25</v>
      </c>
      <c r="BJ171" s="1">
        <v>5</v>
      </c>
      <c r="BK171" s="1">
        <f>IF(BJ171=1,100,IF(BJ171=2,75,IF(BJ171=3,50,IF(BJ171=4,25,IF(BJ171=5,0,IF(BJ171=6,missing))))))</f>
        <v>0</v>
      </c>
      <c r="BL171" s="1">
        <v>5</v>
      </c>
      <c r="BM171" s="1">
        <f>IF(BL171=1,100,IF(BL171=2,75,IF(BL171=3,50,IF(BL171=4,25,IF(BL171=5,0,IF(BL171=6,missing))))))</f>
        <v>0</v>
      </c>
      <c r="BN171" s="1">
        <v>4</v>
      </c>
      <c r="BO171" s="1">
        <f t="shared" si="193"/>
        <v>75</v>
      </c>
      <c r="BP171" s="1">
        <v>4</v>
      </c>
      <c r="BQ171" s="1">
        <f t="shared" si="194"/>
        <v>75</v>
      </c>
      <c r="BR171" s="1">
        <v>3</v>
      </c>
      <c r="BS171" s="1">
        <f t="shared" si="195"/>
        <v>50</v>
      </c>
      <c r="BT171" s="1">
        <v>4</v>
      </c>
      <c r="BU171" s="1">
        <f t="shared" si="196"/>
        <v>75</v>
      </c>
      <c r="BV171" s="1">
        <v>3</v>
      </c>
      <c r="BW171" s="1">
        <f t="shared" si="197"/>
        <v>50</v>
      </c>
      <c r="BX171" s="1">
        <v>4</v>
      </c>
      <c r="BY171" s="1">
        <f t="shared" si="198"/>
        <v>75</v>
      </c>
      <c r="BZ171" s="1">
        <v>3</v>
      </c>
      <c r="CA171" s="1">
        <f t="shared" si="199"/>
        <v>50</v>
      </c>
      <c r="CB171" s="1">
        <v>4</v>
      </c>
      <c r="CC171" s="1">
        <f t="shared" si="200"/>
        <v>75</v>
      </c>
      <c r="CD171" s="1">
        <v>2</v>
      </c>
      <c r="CE171" s="1">
        <f t="shared" si="201"/>
        <v>25</v>
      </c>
      <c r="CF171" s="1">
        <v>2</v>
      </c>
      <c r="CG171" s="1">
        <v>2</v>
      </c>
      <c r="CH171" s="1">
        <f t="shared" si="202"/>
        <v>10</v>
      </c>
      <c r="CI171" s="1">
        <f t="shared" si="203"/>
        <v>30</v>
      </c>
      <c r="CJ171" s="1">
        <f t="shared" si="204"/>
        <v>50</v>
      </c>
      <c r="CK171" s="1">
        <f t="shared" si="186"/>
        <v>8.3333333333333339</v>
      </c>
      <c r="CL171" s="1">
        <f t="shared" si="205"/>
        <v>16.666666666666668</v>
      </c>
      <c r="CM171" s="1">
        <f t="shared" si="185"/>
        <v>12.5</v>
      </c>
      <c r="CN171" s="1">
        <f t="shared" si="206"/>
        <v>43.75</v>
      </c>
      <c r="CO171" s="1">
        <f t="shared" si="207"/>
        <v>75</v>
      </c>
      <c r="CP171" s="1">
        <f t="shared" si="208"/>
        <v>66.666666666666671</v>
      </c>
      <c r="CQ171" s="1">
        <f t="shared" si="209"/>
        <v>25</v>
      </c>
      <c r="CR171" s="1">
        <f t="shared" si="210"/>
        <v>25</v>
      </c>
      <c r="CS171" s="1">
        <f t="shared" si="211"/>
        <v>35.291666666666671</v>
      </c>
      <c r="CT171" s="1">
        <v>1</v>
      </c>
      <c r="CU171" s="1">
        <v>2</v>
      </c>
      <c r="CV171" s="1">
        <v>2</v>
      </c>
      <c r="CW171" s="1">
        <v>2</v>
      </c>
      <c r="CX171" s="1">
        <v>1</v>
      </c>
      <c r="CY171" s="1">
        <v>3</v>
      </c>
      <c r="CZ171" s="1">
        <v>1</v>
      </c>
      <c r="DA171" s="1">
        <v>0</v>
      </c>
      <c r="DB171" s="1">
        <v>1</v>
      </c>
      <c r="DC171" s="1">
        <v>0</v>
      </c>
      <c r="DD171" s="1">
        <v>1</v>
      </c>
      <c r="DE171" s="1">
        <v>1</v>
      </c>
      <c r="DF171" s="1">
        <v>1</v>
      </c>
      <c r="DG171" s="1">
        <v>1</v>
      </c>
      <c r="DH171" s="1">
        <f t="shared" si="212"/>
        <v>8</v>
      </c>
      <c r="DI171" s="1">
        <v>1</v>
      </c>
      <c r="DJ171" s="1">
        <v>2</v>
      </c>
      <c r="DK171" s="1">
        <f t="shared" si="213"/>
        <v>9</v>
      </c>
      <c r="DL171" s="1">
        <v>1</v>
      </c>
      <c r="DM171" s="1">
        <v>2</v>
      </c>
      <c r="DN171" s="1">
        <v>3</v>
      </c>
      <c r="DO171" s="1">
        <v>2</v>
      </c>
      <c r="DP171" s="1">
        <v>2</v>
      </c>
      <c r="DQ171" s="1">
        <v>2</v>
      </c>
      <c r="DR171" s="1">
        <v>2</v>
      </c>
      <c r="DS171" s="1">
        <v>2</v>
      </c>
      <c r="DT171" s="1">
        <v>3</v>
      </c>
      <c r="DU171" s="1">
        <v>2</v>
      </c>
      <c r="DV171" s="1">
        <v>2</v>
      </c>
      <c r="DW171" s="1">
        <v>2</v>
      </c>
      <c r="DX171" s="1">
        <v>2</v>
      </c>
      <c r="DY171" s="1">
        <f t="shared" si="214"/>
        <v>9</v>
      </c>
      <c r="DZ171" s="1">
        <f t="shared" si="215"/>
        <v>6</v>
      </c>
      <c r="EA171" s="1">
        <f t="shared" si="216"/>
        <v>9</v>
      </c>
      <c r="EB171" s="1">
        <f t="shared" si="217"/>
        <v>24</v>
      </c>
      <c r="EC171" s="1">
        <f t="shared" si="218"/>
        <v>2.25</v>
      </c>
      <c r="ED171" s="1">
        <f t="shared" si="219"/>
        <v>1.5</v>
      </c>
      <c r="EE171" s="1">
        <f t="shared" si="220"/>
        <v>2.25</v>
      </c>
      <c r="EF171" s="1">
        <f t="shared" si="221"/>
        <v>2.1818181818181817</v>
      </c>
    </row>
    <row r="172" spans="1:136" s="1" customFormat="1" ht="16.5" x14ac:dyDescent="0.15">
      <c r="A172" s="1">
        <v>324</v>
      </c>
      <c r="B172" s="1">
        <v>1738</v>
      </c>
      <c r="C172" s="1">
        <v>1</v>
      </c>
      <c r="D172" s="1">
        <v>1</v>
      </c>
      <c r="E172" s="1">
        <v>52</v>
      </c>
      <c r="F172" s="1">
        <v>1</v>
      </c>
      <c r="G172" s="1">
        <v>1</v>
      </c>
      <c r="H172" s="1">
        <v>2</v>
      </c>
      <c r="I172" s="1">
        <v>1</v>
      </c>
      <c r="J172" s="1">
        <v>2</v>
      </c>
      <c r="K172" s="1" t="s">
        <v>177</v>
      </c>
      <c r="L172" s="1">
        <v>1</v>
      </c>
      <c r="M172" s="1">
        <v>2</v>
      </c>
      <c r="N172" s="1">
        <v>0</v>
      </c>
      <c r="O172" s="1">
        <v>4</v>
      </c>
      <c r="P172" s="1">
        <v>3</v>
      </c>
      <c r="Q172" s="1">
        <v>0</v>
      </c>
      <c r="R172" s="1">
        <v>0</v>
      </c>
      <c r="S172" s="1">
        <v>6</v>
      </c>
      <c r="T172" s="1">
        <v>0</v>
      </c>
      <c r="U172" s="1">
        <v>10</v>
      </c>
      <c r="V172" s="1">
        <v>1</v>
      </c>
      <c r="W172" s="1">
        <v>1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1</v>
      </c>
      <c r="AD172" s="1">
        <v>5</v>
      </c>
      <c r="AE172" s="1">
        <v>6</v>
      </c>
      <c r="AF172" s="1">
        <v>3</v>
      </c>
      <c r="AG172" s="1">
        <v>4</v>
      </c>
      <c r="AH172" s="1">
        <v>4</v>
      </c>
      <c r="AI172" s="1">
        <f t="shared" si="188"/>
        <v>25</v>
      </c>
      <c r="AJ172" s="1">
        <v>6</v>
      </c>
      <c r="AK172" s="1">
        <f t="shared" si="189"/>
        <v>60</v>
      </c>
      <c r="AL172" s="1">
        <v>3</v>
      </c>
      <c r="AM172" s="1">
        <f t="shared" si="190"/>
        <v>60</v>
      </c>
      <c r="AN172" s="1">
        <v>6</v>
      </c>
      <c r="AO172" s="1">
        <f t="shared" si="191"/>
        <v>60</v>
      </c>
      <c r="AP172" s="1">
        <v>2</v>
      </c>
      <c r="AQ172" s="1">
        <f t="shared" si="187"/>
        <v>75</v>
      </c>
      <c r="AR172" s="1">
        <v>1</v>
      </c>
      <c r="AS172" s="1">
        <f t="shared" si="192"/>
        <v>100</v>
      </c>
      <c r="AT172" s="1">
        <v>3</v>
      </c>
      <c r="AU172" s="1">
        <f>IF(AT172=1,100,IF(AT172=2,75,IF(AT172=3,50,IF(AT172=4,25,IF(AT172=5,0,IF(AT172=6,missing))))))</f>
        <v>50</v>
      </c>
      <c r="AV172" s="1">
        <v>3</v>
      </c>
      <c r="AW172" s="1">
        <f>IF(AV172=1,100,IF(AV172=2,75,IF(AV172=3,50,IF(AV172=4,25,IF(AV172=5,0,IF(AV172=6,missing))))))</f>
        <v>50</v>
      </c>
      <c r="AX172" s="1">
        <v>2</v>
      </c>
      <c r="AY172" s="1">
        <f>IF(AX172=1,100,IF(AX172=2,75,IF(AX172=3,50,IF(AX172=4,25,IF(AX172=5,0,IF(AX172=6,missing))))))</f>
        <v>75</v>
      </c>
      <c r="AZ172" s="1">
        <v>3</v>
      </c>
      <c r="BA172" s="1">
        <f>IF(AZ172=1,100,IF(AZ172=2,75,IF(AZ172=3,50,IF(AZ172=4,25,IF(AZ172=5,0,IF(AZ172=6,missing))))))</f>
        <v>50</v>
      </c>
      <c r="BB172" s="1">
        <v>4</v>
      </c>
      <c r="BC172" s="1">
        <f>IF(BB172=1,100,IF(BB172=2,75,IF(BB172=3,50,IF(BB172=4,25,IF(BB172=5,0,IF(BB172=6,missing))))))</f>
        <v>25</v>
      </c>
      <c r="BD172" s="1">
        <v>5</v>
      </c>
      <c r="BE172" s="1">
        <f>IF(BD172=1,100,IF(BD172=2,75,IF(BD172=3,50,IF(BD172=4,25,IF(BD172=5,0,IF(BD172=6,missing))))))</f>
        <v>0</v>
      </c>
      <c r="BF172" s="1">
        <v>4</v>
      </c>
      <c r="BG172" s="1">
        <f>IF(BF172=1,100,IF(BF172=2,75,IF(BF172=3,50,IF(BF172=4,25,IF(BF172=5,0,IF(BF172=6,missing))))))</f>
        <v>25</v>
      </c>
      <c r="BH172" s="1">
        <v>1</v>
      </c>
      <c r="BI172" s="1">
        <f>IF(BH172=1,100,IF(BH172=2,75,IF(BH172=3,50,IF(BH172=4,25,IF(BH172=5,0,IF(BH172=6,missing))))))</f>
        <v>100</v>
      </c>
      <c r="BJ172" s="1">
        <v>2</v>
      </c>
      <c r="BK172" s="1">
        <f>IF(BJ172=1,100,IF(BJ172=2,75,IF(BJ172=3,50,IF(BJ172=4,25,IF(BJ172=5,0,IF(BJ172=6,missing))))))</f>
        <v>75</v>
      </c>
      <c r="BL172" s="1">
        <v>2</v>
      </c>
      <c r="BM172" s="1">
        <f>IF(BL172=1,100,IF(BL172=2,75,IF(BL172=3,50,IF(BL172=4,25,IF(BL172=5,0,IF(BL172=6,missing))))))</f>
        <v>75</v>
      </c>
      <c r="BN172" s="1">
        <v>2</v>
      </c>
      <c r="BO172" s="1">
        <f t="shared" si="193"/>
        <v>25</v>
      </c>
      <c r="BP172" s="1">
        <v>3</v>
      </c>
      <c r="BQ172" s="1">
        <f t="shared" si="194"/>
        <v>50</v>
      </c>
      <c r="BR172" s="1">
        <v>5</v>
      </c>
      <c r="BS172" s="1">
        <f t="shared" si="195"/>
        <v>100</v>
      </c>
      <c r="BT172" s="1">
        <v>2</v>
      </c>
      <c r="BU172" s="1">
        <f t="shared" si="196"/>
        <v>25</v>
      </c>
      <c r="BV172" s="1">
        <v>4</v>
      </c>
      <c r="BW172" s="1">
        <f t="shared" si="197"/>
        <v>75</v>
      </c>
      <c r="BX172" s="1">
        <v>4</v>
      </c>
      <c r="BY172" s="1">
        <f t="shared" si="198"/>
        <v>75</v>
      </c>
      <c r="BZ172" s="1">
        <v>4</v>
      </c>
      <c r="CA172" s="1">
        <f t="shared" si="199"/>
        <v>75</v>
      </c>
      <c r="CB172" s="1">
        <v>4</v>
      </c>
      <c r="CC172" s="1">
        <f t="shared" si="200"/>
        <v>75</v>
      </c>
      <c r="CD172" s="1">
        <v>5</v>
      </c>
      <c r="CE172" s="1">
        <f t="shared" si="201"/>
        <v>100</v>
      </c>
      <c r="CF172" s="1">
        <v>6</v>
      </c>
      <c r="CG172" s="1">
        <v>6</v>
      </c>
      <c r="CH172" s="1">
        <f t="shared" si="202"/>
        <v>42.5</v>
      </c>
      <c r="CI172" s="1">
        <f t="shared" si="203"/>
        <v>60</v>
      </c>
      <c r="CJ172" s="1">
        <f t="shared" si="204"/>
        <v>100</v>
      </c>
      <c r="CK172" s="1">
        <f t="shared" si="186"/>
        <v>58.333333333333336</v>
      </c>
      <c r="CL172" s="1">
        <f t="shared" si="205"/>
        <v>50</v>
      </c>
      <c r="CM172" s="1">
        <f t="shared" si="185"/>
        <v>50</v>
      </c>
      <c r="CN172" s="1">
        <f t="shared" si="206"/>
        <v>81.25</v>
      </c>
      <c r="CO172" s="1">
        <f t="shared" si="207"/>
        <v>37.5</v>
      </c>
      <c r="CP172" s="1">
        <f t="shared" si="208"/>
        <v>58.333333333333336</v>
      </c>
      <c r="CQ172" s="1">
        <f t="shared" si="209"/>
        <v>100</v>
      </c>
      <c r="CR172" s="1">
        <f t="shared" si="210"/>
        <v>0</v>
      </c>
      <c r="CS172" s="1">
        <f t="shared" si="211"/>
        <v>59.541666666666671</v>
      </c>
      <c r="CT172" s="1">
        <v>0</v>
      </c>
      <c r="CU172" s="1">
        <v>2</v>
      </c>
      <c r="CV172" s="1">
        <v>0</v>
      </c>
      <c r="CW172" s="1">
        <v>0</v>
      </c>
      <c r="CX172" s="1">
        <v>0</v>
      </c>
      <c r="CY172" s="1">
        <v>1</v>
      </c>
      <c r="CZ172" s="1">
        <v>0</v>
      </c>
      <c r="DA172" s="1">
        <v>3</v>
      </c>
      <c r="DB172" s="1">
        <v>0</v>
      </c>
      <c r="DC172" s="1">
        <v>0</v>
      </c>
      <c r="DD172" s="1">
        <v>0</v>
      </c>
      <c r="DE172" s="1">
        <v>0</v>
      </c>
      <c r="DF172" s="1">
        <v>0</v>
      </c>
      <c r="DG172" s="1">
        <v>1</v>
      </c>
      <c r="DH172" s="1">
        <f t="shared" si="212"/>
        <v>0</v>
      </c>
      <c r="DI172" s="1">
        <v>0</v>
      </c>
      <c r="DJ172" s="1">
        <v>1</v>
      </c>
      <c r="DK172" s="1">
        <f t="shared" si="213"/>
        <v>7</v>
      </c>
      <c r="DL172" s="1">
        <v>0</v>
      </c>
      <c r="DM172" s="1">
        <v>1</v>
      </c>
      <c r="DN172" s="1">
        <v>0</v>
      </c>
      <c r="DO172" s="1">
        <v>0</v>
      </c>
      <c r="DP172" s="1">
        <v>0</v>
      </c>
      <c r="DQ172" s="1">
        <v>0</v>
      </c>
      <c r="DR172" s="1">
        <v>0</v>
      </c>
      <c r="DS172" s="1">
        <v>0</v>
      </c>
      <c r="DT172" s="1">
        <v>0</v>
      </c>
      <c r="DU172" s="1">
        <v>0</v>
      </c>
      <c r="DV172" s="1">
        <v>0</v>
      </c>
      <c r="DW172" s="1">
        <v>0</v>
      </c>
      <c r="DX172" s="1">
        <v>0</v>
      </c>
      <c r="DY172" s="1">
        <f t="shared" si="214"/>
        <v>0</v>
      </c>
      <c r="DZ172" s="1">
        <f t="shared" si="215"/>
        <v>0</v>
      </c>
      <c r="EA172" s="1">
        <f t="shared" si="216"/>
        <v>0</v>
      </c>
      <c r="EB172" s="1">
        <f t="shared" si="217"/>
        <v>0</v>
      </c>
      <c r="EC172" s="1">
        <f t="shared" si="218"/>
        <v>0</v>
      </c>
      <c r="ED172" s="1">
        <f t="shared" si="219"/>
        <v>0</v>
      </c>
      <c r="EE172" s="1">
        <f t="shared" si="220"/>
        <v>0</v>
      </c>
      <c r="EF172" s="1">
        <f t="shared" si="221"/>
        <v>0</v>
      </c>
    </row>
    <row r="173" spans="1:136" s="1" customFormat="1" ht="16.5" x14ac:dyDescent="0.15">
      <c r="A173" s="1">
        <v>227</v>
      </c>
      <c r="B173" s="1">
        <v>1699</v>
      </c>
      <c r="C173" s="1">
        <v>1</v>
      </c>
      <c r="D173" s="1">
        <v>1</v>
      </c>
      <c r="E173" s="1">
        <v>54</v>
      </c>
      <c r="F173" s="1">
        <v>1</v>
      </c>
      <c r="G173" s="1">
        <v>1</v>
      </c>
      <c r="H173" s="1">
        <v>2</v>
      </c>
      <c r="I173" s="1">
        <v>1</v>
      </c>
      <c r="J173" s="1">
        <v>3</v>
      </c>
      <c r="K173" s="1" t="s">
        <v>164</v>
      </c>
      <c r="L173" s="1">
        <v>2</v>
      </c>
      <c r="M173" s="1">
        <v>2</v>
      </c>
      <c r="N173" s="1">
        <v>0</v>
      </c>
      <c r="O173" s="1">
        <v>4</v>
      </c>
      <c r="P173" s="1">
        <v>3</v>
      </c>
      <c r="Q173" s="1">
        <v>0</v>
      </c>
      <c r="R173" s="1">
        <v>0</v>
      </c>
      <c r="S173" s="1">
        <v>7</v>
      </c>
      <c r="T173" s="1">
        <v>10</v>
      </c>
      <c r="U173" s="1">
        <v>6</v>
      </c>
      <c r="V173" s="1">
        <v>6</v>
      </c>
      <c r="W173" s="1">
        <v>10</v>
      </c>
      <c r="X173" s="1">
        <v>0</v>
      </c>
      <c r="Y173" s="1">
        <v>5</v>
      </c>
      <c r="Z173" s="1">
        <v>5</v>
      </c>
      <c r="AA173" s="1">
        <v>3</v>
      </c>
      <c r="AB173" s="1">
        <v>3</v>
      </c>
      <c r="AC173" s="1">
        <v>1</v>
      </c>
      <c r="AD173" s="1">
        <v>6</v>
      </c>
      <c r="AE173" s="1">
        <v>5</v>
      </c>
      <c r="AF173" s="1">
        <v>10</v>
      </c>
      <c r="AG173" s="1">
        <v>10</v>
      </c>
      <c r="AH173" s="1">
        <v>4</v>
      </c>
      <c r="AI173" s="1">
        <f t="shared" si="188"/>
        <v>25</v>
      </c>
      <c r="AJ173" s="1">
        <v>8</v>
      </c>
      <c r="AK173" s="1">
        <f t="shared" si="189"/>
        <v>80</v>
      </c>
      <c r="AL173" s="1">
        <v>4</v>
      </c>
      <c r="AM173" s="1">
        <f t="shared" si="190"/>
        <v>40</v>
      </c>
      <c r="AN173" s="1">
        <v>4</v>
      </c>
      <c r="AO173" s="1">
        <f t="shared" si="191"/>
        <v>40</v>
      </c>
      <c r="AP173" s="1">
        <v>4</v>
      </c>
      <c r="AQ173" s="1">
        <f t="shared" si="187"/>
        <v>25</v>
      </c>
      <c r="AR173" s="1">
        <v>1</v>
      </c>
      <c r="AS173" s="1">
        <f t="shared" si="192"/>
        <v>100</v>
      </c>
      <c r="AT173" s="1">
        <v>6</v>
      </c>
      <c r="AV173" s="1">
        <v>6</v>
      </c>
      <c r="AX173" s="1">
        <v>6</v>
      </c>
      <c r="AZ173" s="1">
        <v>6</v>
      </c>
      <c r="BB173" s="1">
        <v>6</v>
      </c>
      <c r="BD173" s="1">
        <v>6</v>
      </c>
      <c r="BF173" s="1">
        <v>5</v>
      </c>
      <c r="BG173" s="1">
        <f>IF(BF173=1,100,IF(BF173=2,75,IF(BF173=3,50,IF(BF173=4,25,IF(BF173=5,0,IF(BF173=6,missing))))))</f>
        <v>0</v>
      </c>
      <c r="BH173" s="1">
        <v>4</v>
      </c>
      <c r="BI173" s="1">
        <f>IF(BH173=1,100,IF(BH173=2,75,IF(BH173=3,50,IF(BH173=4,25,IF(BH173=5,0,IF(BH173=6,missing))))))</f>
        <v>25</v>
      </c>
      <c r="BJ173" s="1">
        <v>6</v>
      </c>
      <c r="BL173" s="1">
        <v>6</v>
      </c>
      <c r="BN173" s="1">
        <v>4</v>
      </c>
      <c r="BO173" s="1">
        <f t="shared" si="193"/>
        <v>75</v>
      </c>
      <c r="BP173" s="1">
        <v>3</v>
      </c>
      <c r="BQ173" s="1">
        <f t="shared" si="194"/>
        <v>50</v>
      </c>
      <c r="BR173" s="1">
        <v>5</v>
      </c>
      <c r="BS173" s="1">
        <f t="shared" si="195"/>
        <v>100</v>
      </c>
      <c r="BT173" s="1">
        <v>3</v>
      </c>
      <c r="BU173" s="1">
        <f t="shared" si="196"/>
        <v>50</v>
      </c>
      <c r="BV173" s="1">
        <v>4</v>
      </c>
      <c r="BW173" s="1">
        <f t="shared" si="197"/>
        <v>75</v>
      </c>
      <c r="BX173" s="1">
        <v>3</v>
      </c>
      <c r="BY173" s="1">
        <f t="shared" si="198"/>
        <v>50</v>
      </c>
      <c r="BZ173" s="1">
        <v>4</v>
      </c>
      <c r="CA173" s="1">
        <f t="shared" si="199"/>
        <v>75</v>
      </c>
      <c r="CB173" s="1">
        <v>4</v>
      </c>
      <c r="CC173" s="1">
        <f t="shared" si="200"/>
        <v>75</v>
      </c>
      <c r="CD173" s="1">
        <v>4</v>
      </c>
      <c r="CE173" s="1">
        <f t="shared" si="201"/>
        <v>75</v>
      </c>
      <c r="CF173" s="1">
        <v>8</v>
      </c>
      <c r="CG173" s="1">
        <v>4</v>
      </c>
      <c r="CH173" s="1">
        <f t="shared" si="202"/>
        <v>52.5</v>
      </c>
      <c r="CI173" s="1">
        <f t="shared" si="203"/>
        <v>40</v>
      </c>
      <c r="CJ173" s="1">
        <f t="shared" si="204"/>
        <v>100</v>
      </c>
      <c r="CM173" s="1">
        <f t="shared" ref="CM173:CM197" si="222">AVERAGE(BG173,BK173)</f>
        <v>0</v>
      </c>
      <c r="CN173" s="1">
        <f t="shared" si="206"/>
        <v>56.25</v>
      </c>
      <c r="CO173" s="1">
        <f t="shared" si="207"/>
        <v>62.5</v>
      </c>
      <c r="CP173" s="1">
        <f t="shared" si="208"/>
        <v>66.666666666666671</v>
      </c>
      <c r="CQ173" s="1">
        <f t="shared" si="209"/>
        <v>25</v>
      </c>
      <c r="CR173" s="1">
        <f t="shared" si="210"/>
        <v>0</v>
      </c>
      <c r="CS173" s="1">
        <f t="shared" si="211"/>
        <v>43.802083333333336</v>
      </c>
      <c r="CT173" s="1">
        <v>1</v>
      </c>
      <c r="CU173" s="1">
        <v>2</v>
      </c>
      <c r="CV173" s="1">
        <v>0</v>
      </c>
      <c r="CW173" s="1">
        <v>0</v>
      </c>
      <c r="CX173" s="1">
        <v>0</v>
      </c>
      <c r="CY173" s="1">
        <v>0</v>
      </c>
      <c r="CZ173" s="1">
        <v>1</v>
      </c>
      <c r="DA173" s="1">
        <v>0</v>
      </c>
      <c r="DB173" s="1">
        <v>0</v>
      </c>
      <c r="DC173" s="1">
        <v>0</v>
      </c>
      <c r="DD173" s="1">
        <v>0</v>
      </c>
      <c r="DE173" s="1">
        <v>1</v>
      </c>
      <c r="DF173" s="1">
        <v>0</v>
      </c>
      <c r="DG173" s="1">
        <v>1</v>
      </c>
      <c r="DH173" s="1">
        <f t="shared" si="212"/>
        <v>2</v>
      </c>
      <c r="DI173" s="1">
        <v>0</v>
      </c>
      <c r="DJ173" s="1">
        <v>1</v>
      </c>
      <c r="DK173" s="1">
        <f t="shared" si="213"/>
        <v>4</v>
      </c>
      <c r="DL173" s="1">
        <v>0</v>
      </c>
      <c r="DM173" s="1">
        <v>1</v>
      </c>
      <c r="DN173" s="1">
        <v>2</v>
      </c>
      <c r="DO173" s="1">
        <v>4</v>
      </c>
      <c r="DP173" s="1">
        <v>0</v>
      </c>
      <c r="DQ173" s="1">
        <v>2</v>
      </c>
      <c r="DR173" s="1">
        <v>2</v>
      </c>
      <c r="DS173" s="1">
        <v>1</v>
      </c>
      <c r="DT173" s="1">
        <v>2</v>
      </c>
      <c r="DU173" s="1">
        <v>2</v>
      </c>
      <c r="DV173" s="1">
        <v>0</v>
      </c>
      <c r="DW173" s="1">
        <v>0</v>
      </c>
      <c r="DX173" s="1">
        <v>2</v>
      </c>
      <c r="DY173" s="1">
        <f t="shared" si="214"/>
        <v>8</v>
      </c>
      <c r="DZ173" s="1">
        <f t="shared" si="215"/>
        <v>6</v>
      </c>
      <c r="EA173" s="1">
        <f t="shared" si="216"/>
        <v>3</v>
      </c>
      <c r="EB173" s="1">
        <f t="shared" si="217"/>
        <v>17</v>
      </c>
      <c r="EC173" s="1">
        <f t="shared" si="218"/>
        <v>2</v>
      </c>
      <c r="ED173" s="1">
        <f t="shared" si="219"/>
        <v>1.5</v>
      </c>
      <c r="EE173" s="1">
        <f t="shared" si="220"/>
        <v>0.75</v>
      </c>
      <c r="EF173" s="1">
        <f t="shared" si="221"/>
        <v>1.5454545454545454</v>
      </c>
    </row>
    <row r="174" spans="1:136" s="1" customFormat="1" ht="16.5" x14ac:dyDescent="0.15">
      <c r="A174" s="1">
        <v>304</v>
      </c>
      <c r="B174" s="1">
        <v>1741</v>
      </c>
      <c r="C174" s="1">
        <v>1</v>
      </c>
      <c r="D174" s="1">
        <v>1</v>
      </c>
      <c r="E174" s="1">
        <v>54</v>
      </c>
      <c r="F174" s="1">
        <v>2</v>
      </c>
      <c r="G174" s="1">
        <v>0</v>
      </c>
      <c r="H174" s="1">
        <v>2</v>
      </c>
      <c r="I174" s="1">
        <v>1</v>
      </c>
      <c r="J174" s="1">
        <v>1</v>
      </c>
      <c r="K174" s="1" t="s">
        <v>111</v>
      </c>
      <c r="L174" s="1">
        <v>1</v>
      </c>
      <c r="M174" s="1">
        <v>2</v>
      </c>
      <c r="N174" s="1">
        <v>0</v>
      </c>
      <c r="O174" s="1">
        <v>1</v>
      </c>
      <c r="P174" s="1">
        <v>1</v>
      </c>
      <c r="Q174" s="1">
        <v>1</v>
      </c>
      <c r="R174" s="1">
        <v>0</v>
      </c>
      <c r="S174" s="1">
        <v>88</v>
      </c>
      <c r="T174" s="1">
        <v>10</v>
      </c>
      <c r="U174" s="1">
        <v>10</v>
      </c>
      <c r="V174" s="1">
        <v>0</v>
      </c>
      <c r="W174" s="1">
        <v>0</v>
      </c>
      <c r="X174" s="1">
        <v>5</v>
      </c>
      <c r="Y174" s="1">
        <v>5</v>
      </c>
      <c r="Z174" s="1">
        <v>5</v>
      </c>
      <c r="AA174" s="1">
        <v>0</v>
      </c>
      <c r="AB174" s="1">
        <v>5</v>
      </c>
      <c r="AC174" s="1">
        <v>1</v>
      </c>
      <c r="AD174" s="1">
        <v>5</v>
      </c>
      <c r="AE174" s="1">
        <v>4</v>
      </c>
      <c r="AF174" s="1">
        <v>0</v>
      </c>
      <c r="AG174" s="1">
        <v>4</v>
      </c>
      <c r="AH174" s="1">
        <v>3</v>
      </c>
      <c r="AI174" s="1">
        <f t="shared" si="188"/>
        <v>50</v>
      </c>
      <c r="AJ174" s="1">
        <v>7</v>
      </c>
      <c r="AK174" s="1">
        <f t="shared" si="189"/>
        <v>70</v>
      </c>
      <c r="AL174" s="1">
        <v>3</v>
      </c>
      <c r="AM174" s="1">
        <f t="shared" si="190"/>
        <v>60</v>
      </c>
      <c r="AN174" s="1">
        <v>5</v>
      </c>
      <c r="AO174" s="1">
        <f t="shared" si="191"/>
        <v>50</v>
      </c>
      <c r="AP174" s="1">
        <v>3</v>
      </c>
      <c r="AQ174" s="1">
        <f t="shared" si="187"/>
        <v>50</v>
      </c>
      <c r="AR174" s="1">
        <v>2</v>
      </c>
      <c r="AS174" s="1">
        <f t="shared" si="192"/>
        <v>75</v>
      </c>
      <c r="AT174" s="1">
        <v>6</v>
      </c>
      <c r="AV174" s="1">
        <v>3</v>
      </c>
      <c r="AW174" s="1">
        <f>IF(AV174=1,100,IF(AV174=2,75,IF(AV174=3,50,IF(AV174=4,25,IF(AV174=5,0,IF(AV174=6,missing))))))</f>
        <v>50</v>
      </c>
      <c r="AX174" s="1">
        <v>3</v>
      </c>
      <c r="AY174" s="1">
        <f>IF(AX174=1,100,IF(AX174=2,75,IF(AX174=3,50,IF(AX174=4,25,IF(AX174=5,0,IF(AX174=6,missing))))))</f>
        <v>50</v>
      </c>
      <c r="AZ174" s="1">
        <v>3</v>
      </c>
      <c r="BA174" s="1">
        <f>IF(AZ174=1,100,IF(AZ174=2,75,IF(AZ174=3,50,IF(AZ174=4,25,IF(AZ174=5,0,IF(AZ174=6,missing))))))</f>
        <v>50</v>
      </c>
      <c r="BB174" s="1">
        <v>4</v>
      </c>
      <c r="BC174" s="1">
        <f>IF(BB174=1,100,IF(BB174=2,75,IF(BB174=3,50,IF(BB174=4,25,IF(BB174=5,0,IF(BB174=6,missing))))))</f>
        <v>25</v>
      </c>
      <c r="BD174" s="1">
        <v>3</v>
      </c>
      <c r="BE174" s="1">
        <f>IF(BD174=1,100,IF(BD174=2,75,IF(BD174=3,50,IF(BD174=4,25,IF(BD174=5,0,IF(BD174=6,missing))))))</f>
        <v>50</v>
      </c>
      <c r="BF174" s="1">
        <v>2</v>
      </c>
      <c r="BG174" s="1">
        <f>IF(BF174=1,100,IF(BF174=2,75,IF(BF174=3,50,IF(BF174=4,25,IF(BF174=5,0,IF(BF174=6,missing))))))</f>
        <v>75</v>
      </c>
      <c r="BH174" s="1">
        <v>2</v>
      </c>
      <c r="BI174" s="1">
        <f>IF(BH174=1,100,IF(BH174=2,75,IF(BH174=3,50,IF(BH174=4,25,IF(BH174=5,0,IF(BH174=6,missing))))))</f>
        <v>75</v>
      </c>
      <c r="BJ174" s="1">
        <v>2</v>
      </c>
      <c r="BK174" s="1">
        <f>IF(BJ174=1,100,IF(BJ174=2,75,IF(BJ174=3,50,IF(BJ174=4,25,IF(BJ174=5,0,IF(BJ174=6,missing))))))</f>
        <v>75</v>
      </c>
      <c r="BL174" s="1">
        <v>2</v>
      </c>
      <c r="BM174" s="1">
        <f>IF(BL174=1,100,IF(BL174=2,75,IF(BL174=3,50,IF(BL174=4,25,IF(BL174=5,0,IF(BL174=6,missing))))))</f>
        <v>75</v>
      </c>
      <c r="BN174" s="1">
        <v>3</v>
      </c>
      <c r="BO174" s="1">
        <f t="shared" si="193"/>
        <v>50</v>
      </c>
      <c r="BP174" s="1">
        <v>2</v>
      </c>
      <c r="BQ174" s="1">
        <f t="shared" si="194"/>
        <v>25</v>
      </c>
      <c r="BR174" s="1">
        <v>4</v>
      </c>
      <c r="BS174" s="1">
        <f t="shared" si="195"/>
        <v>75</v>
      </c>
      <c r="BT174" s="1">
        <v>2</v>
      </c>
      <c r="BU174" s="1">
        <f t="shared" si="196"/>
        <v>25</v>
      </c>
      <c r="BV174" s="1">
        <v>4</v>
      </c>
      <c r="BW174" s="1">
        <f t="shared" si="197"/>
        <v>75</v>
      </c>
      <c r="BX174" s="1">
        <v>2</v>
      </c>
      <c r="BY174" s="1">
        <f t="shared" si="198"/>
        <v>25</v>
      </c>
      <c r="BZ174" s="1">
        <v>3</v>
      </c>
      <c r="CA174" s="1">
        <f t="shared" si="199"/>
        <v>50</v>
      </c>
      <c r="CB174" s="1">
        <v>3</v>
      </c>
      <c r="CC174" s="1">
        <f t="shared" si="200"/>
        <v>50</v>
      </c>
      <c r="CD174" s="1">
        <v>3</v>
      </c>
      <c r="CE174" s="1">
        <f t="shared" si="201"/>
        <v>50</v>
      </c>
      <c r="CF174" s="1">
        <v>7</v>
      </c>
      <c r="CG174" s="1">
        <v>5</v>
      </c>
      <c r="CH174" s="1">
        <f t="shared" si="202"/>
        <v>60</v>
      </c>
      <c r="CI174" s="1">
        <f t="shared" si="203"/>
        <v>55</v>
      </c>
      <c r="CJ174" s="1">
        <f t="shared" si="204"/>
        <v>75</v>
      </c>
      <c r="CK174" s="1">
        <f t="shared" ref="CK174:CK197" si="223">AVERAGE(AU174,AW174,AY174)</f>
        <v>50</v>
      </c>
      <c r="CL174" s="1">
        <f t="shared" ref="CL174:CL197" si="224">AVERAGE(BA174,BC174,BM174)</f>
        <v>50</v>
      </c>
      <c r="CM174" s="1">
        <f t="shared" si="222"/>
        <v>75</v>
      </c>
      <c r="CN174" s="1">
        <f t="shared" si="206"/>
        <v>50</v>
      </c>
      <c r="CO174" s="1">
        <f t="shared" si="207"/>
        <v>37.5</v>
      </c>
      <c r="CP174" s="1">
        <f t="shared" si="208"/>
        <v>41.666666666666664</v>
      </c>
      <c r="CQ174" s="1">
        <f t="shared" si="209"/>
        <v>75</v>
      </c>
      <c r="CR174" s="1">
        <f t="shared" si="210"/>
        <v>50</v>
      </c>
      <c r="CS174" s="1">
        <f t="shared" si="211"/>
        <v>55.916666666666671</v>
      </c>
      <c r="CT174" s="1">
        <v>1</v>
      </c>
      <c r="CU174" s="1">
        <v>1</v>
      </c>
      <c r="CV174" s="1">
        <v>1</v>
      </c>
      <c r="CW174" s="1">
        <v>1</v>
      </c>
      <c r="CX174" s="1">
        <v>0</v>
      </c>
      <c r="CY174" s="1">
        <v>1</v>
      </c>
      <c r="CZ174" s="1">
        <v>0</v>
      </c>
      <c r="DA174" s="1">
        <v>0</v>
      </c>
      <c r="DB174" s="1">
        <v>1</v>
      </c>
      <c r="DC174" s="1">
        <v>1</v>
      </c>
      <c r="DD174" s="1">
        <v>0</v>
      </c>
      <c r="DE174" s="1">
        <v>0</v>
      </c>
      <c r="DF174" s="1">
        <v>0</v>
      </c>
      <c r="DG174" s="1">
        <v>1</v>
      </c>
      <c r="DH174" s="1">
        <f t="shared" si="212"/>
        <v>3</v>
      </c>
      <c r="DI174" s="1">
        <v>0</v>
      </c>
      <c r="DJ174" s="1">
        <v>1</v>
      </c>
      <c r="DK174" s="1">
        <f t="shared" si="213"/>
        <v>5</v>
      </c>
      <c r="DL174" s="1">
        <v>0</v>
      </c>
      <c r="DM174" s="1">
        <v>1</v>
      </c>
      <c r="DN174" s="1">
        <v>0</v>
      </c>
      <c r="DO174" s="1">
        <v>0</v>
      </c>
      <c r="DP174" s="1">
        <v>0</v>
      </c>
      <c r="DQ174" s="1">
        <v>0</v>
      </c>
      <c r="DR174" s="1">
        <v>0</v>
      </c>
      <c r="DS174" s="1">
        <v>0</v>
      </c>
      <c r="DT174" s="1">
        <v>0</v>
      </c>
      <c r="DU174" s="1">
        <v>0</v>
      </c>
      <c r="DV174" s="1">
        <v>0</v>
      </c>
      <c r="DW174" s="1">
        <v>0</v>
      </c>
      <c r="DX174" s="1">
        <v>0</v>
      </c>
      <c r="DY174" s="1">
        <f t="shared" si="214"/>
        <v>0</v>
      </c>
      <c r="DZ174" s="1">
        <f t="shared" si="215"/>
        <v>0</v>
      </c>
      <c r="EA174" s="1">
        <f t="shared" si="216"/>
        <v>0</v>
      </c>
      <c r="EB174" s="1">
        <f t="shared" si="217"/>
        <v>0</v>
      </c>
      <c r="EC174" s="1">
        <f t="shared" si="218"/>
        <v>0</v>
      </c>
      <c r="ED174" s="1">
        <f t="shared" si="219"/>
        <v>0</v>
      </c>
      <c r="EE174" s="1">
        <f t="shared" si="220"/>
        <v>0</v>
      </c>
      <c r="EF174" s="1">
        <f t="shared" si="221"/>
        <v>0</v>
      </c>
    </row>
    <row r="175" spans="1:136" s="1" customFormat="1" ht="16.5" x14ac:dyDescent="0.15">
      <c r="A175" s="1">
        <v>226</v>
      </c>
      <c r="B175" s="1">
        <v>1696</v>
      </c>
      <c r="C175" s="1">
        <v>1</v>
      </c>
      <c r="D175" s="1">
        <v>1</v>
      </c>
      <c r="E175" s="1">
        <v>55</v>
      </c>
      <c r="F175" s="1">
        <v>2</v>
      </c>
      <c r="G175" s="1">
        <v>0</v>
      </c>
      <c r="H175" s="1">
        <v>2</v>
      </c>
      <c r="I175" s="1">
        <v>1</v>
      </c>
      <c r="J175" s="1">
        <v>3</v>
      </c>
      <c r="K175" s="1" t="s">
        <v>163</v>
      </c>
      <c r="L175" s="1">
        <v>4</v>
      </c>
      <c r="M175" s="1">
        <v>1</v>
      </c>
      <c r="N175" s="1">
        <v>1</v>
      </c>
      <c r="O175" s="1">
        <v>1</v>
      </c>
      <c r="P175" s="1">
        <v>1</v>
      </c>
      <c r="Q175" s="1">
        <v>1</v>
      </c>
      <c r="R175" s="1">
        <v>0</v>
      </c>
      <c r="S175" s="1">
        <v>303</v>
      </c>
      <c r="T175" s="1">
        <v>7</v>
      </c>
      <c r="U175" s="1">
        <v>9</v>
      </c>
      <c r="V175" s="1">
        <v>9</v>
      </c>
      <c r="W175" s="1">
        <v>6</v>
      </c>
      <c r="X175" s="1">
        <v>7</v>
      </c>
      <c r="Y175" s="1">
        <v>10</v>
      </c>
      <c r="Z175" s="1">
        <v>10</v>
      </c>
      <c r="AA175" s="1">
        <v>10</v>
      </c>
      <c r="AB175" s="1">
        <v>9</v>
      </c>
      <c r="AC175" s="1">
        <v>1</v>
      </c>
      <c r="AD175" s="1">
        <v>301</v>
      </c>
      <c r="AE175" s="1">
        <v>6</v>
      </c>
      <c r="AF175" s="1">
        <v>7</v>
      </c>
      <c r="AG175" s="1">
        <v>6</v>
      </c>
      <c r="AH175" s="1">
        <v>4</v>
      </c>
      <c r="AI175" s="1">
        <f t="shared" si="188"/>
        <v>25</v>
      </c>
      <c r="AJ175" s="1">
        <v>6</v>
      </c>
      <c r="AK175" s="1">
        <f t="shared" si="189"/>
        <v>60</v>
      </c>
      <c r="AL175" s="1">
        <v>4</v>
      </c>
      <c r="AM175" s="1">
        <f t="shared" si="190"/>
        <v>40</v>
      </c>
      <c r="AN175" s="1">
        <v>5</v>
      </c>
      <c r="AO175" s="1">
        <f t="shared" si="191"/>
        <v>50</v>
      </c>
      <c r="AP175" s="1">
        <v>4</v>
      </c>
      <c r="AQ175" s="1">
        <f t="shared" si="187"/>
        <v>25</v>
      </c>
      <c r="AR175" s="1">
        <v>3</v>
      </c>
      <c r="AS175" s="1">
        <f t="shared" si="192"/>
        <v>50</v>
      </c>
      <c r="AT175" s="1">
        <v>3</v>
      </c>
      <c r="AU175" s="1">
        <f>IF(AT175=1,100,IF(AT175=2,75,IF(AT175=3,50,IF(AT175=4,25,IF(AT175=5,0,IF(AT175=6,missing))))))</f>
        <v>50</v>
      </c>
      <c r="AV175" s="1">
        <v>5</v>
      </c>
      <c r="AW175" s="1">
        <f>IF(AV175=1,100,IF(AV175=2,75,IF(AV175=3,50,IF(AV175=4,25,IF(AV175=5,0,IF(AV175=6,missing))))))</f>
        <v>0</v>
      </c>
      <c r="AX175" s="1">
        <v>6</v>
      </c>
      <c r="AZ175" s="1">
        <v>3</v>
      </c>
      <c r="BA175" s="1">
        <f>IF(AZ175=1,100,IF(AZ175=2,75,IF(AZ175=3,50,IF(AZ175=4,25,IF(AZ175=5,0,IF(AZ175=6,missing))))))</f>
        <v>50</v>
      </c>
      <c r="BB175" s="1">
        <v>5</v>
      </c>
      <c r="BC175" s="1">
        <f>IF(BB175=1,100,IF(BB175=2,75,IF(BB175=3,50,IF(BB175=4,25,IF(BB175=5,0,IF(BB175=6,missing))))))</f>
        <v>0</v>
      </c>
      <c r="BD175" s="1">
        <v>5</v>
      </c>
      <c r="BE175" s="1">
        <f>IF(BD175=1,100,IF(BD175=2,75,IF(BD175=3,50,IF(BD175=4,25,IF(BD175=5,0,IF(BD175=6,missing))))))</f>
        <v>0</v>
      </c>
      <c r="BF175" s="1">
        <v>3</v>
      </c>
      <c r="BG175" s="1">
        <f>IF(BF175=1,100,IF(BF175=2,75,IF(BF175=3,50,IF(BF175=4,25,IF(BF175=5,0,IF(BF175=6,missing))))))</f>
        <v>50</v>
      </c>
      <c r="BH175" s="1">
        <v>4</v>
      </c>
      <c r="BI175" s="1">
        <f>IF(BH175=1,100,IF(BH175=2,75,IF(BH175=3,50,IF(BH175=4,25,IF(BH175=5,0,IF(BH175=6,missing))))))</f>
        <v>25</v>
      </c>
      <c r="BJ175" s="1">
        <v>6</v>
      </c>
      <c r="BL175" s="1">
        <v>2</v>
      </c>
      <c r="BM175" s="1">
        <f>IF(BL175=1,100,IF(BL175=2,75,IF(BL175=3,50,IF(BL175=4,25,IF(BL175=5,0,IF(BL175=6,missing))))))</f>
        <v>75</v>
      </c>
      <c r="BN175" s="1">
        <v>3</v>
      </c>
      <c r="BO175" s="1">
        <f t="shared" si="193"/>
        <v>50</v>
      </c>
      <c r="BP175" s="1">
        <v>2</v>
      </c>
      <c r="BQ175" s="1">
        <f t="shared" si="194"/>
        <v>25</v>
      </c>
      <c r="BR175" s="1">
        <v>4</v>
      </c>
      <c r="BS175" s="1">
        <f t="shared" si="195"/>
        <v>75</v>
      </c>
      <c r="BT175" s="1">
        <v>4</v>
      </c>
      <c r="BU175" s="1">
        <f t="shared" si="196"/>
        <v>75</v>
      </c>
      <c r="BV175" s="1">
        <v>2</v>
      </c>
      <c r="BW175" s="1">
        <f t="shared" si="197"/>
        <v>25</v>
      </c>
      <c r="BX175" s="1">
        <v>2</v>
      </c>
      <c r="BY175" s="1">
        <f t="shared" si="198"/>
        <v>25</v>
      </c>
      <c r="BZ175" s="1">
        <v>5</v>
      </c>
      <c r="CA175" s="1">
        <f t="shared" si="199"/>
        <v>100</v>
      </c>
      <c r="CB175" s="1">
        <v>5</v>
      </c>
      <c r="CC175" s="1">
        <f t="shared" si="200"/>
        <v>100</v>
      </c>
      <c r="CD175" s="1">
        <v>2</v>
      </c>
      <c r="CE175" s="1">
        <f t="shared" si="201"/>
        <v>25</v>
      </c>
      <c r="CF175" s="1">
        <v>6</v>
      </c>
      <c r="CG175" s="1">
        <v>5</v>
      </c>
      <c r="CH175" s="1">
        <f t="shared" si="202"/>
        <v>42.5</v>
      </c>
      <c r="CI175" s="1">
        <f t="shared" si="203"/>
        <v>45</v>
      </c>
      <c r="CJ175" s="1">
        <f t="shared" si="204"/>
        <v>62.5</v>
      </c>
      <c r="CK175" s="1">
        <f t="shared" si="223"/>
        <v>25</v>
      </c>
      <c r="CL175" s="1">
        <f t="shared" si="224"/>
        <v>41.666666666666664</v>
      </c>
      <c r="CM175" s="1">
        <f t="shared" si="222"/>
        <v>50</v>
      </c>
      <c r="CN175" s="1">
        <f t="shared" si="206"/>
        <v>25</v>
      </c>
      <c r="CO175" s="1">
        <f t="shared" si="207"/>
        <v>37.5</v>
      </c>
      <c r="CP175" s="1">
        <f t="shared" si="208"/>
        <v>91.666666666666671</v>
      </c>
      <c r="CQ175" s="1">
        <f t="shared" si="209"/>
        <v>25</v>
      </c>
      <c r="CR175" s="1">
        <f t="shared" si="210"/>
        <v>0</v>
      </c>
      <c r="CS175" s="1">
        <f t="shared" si="211"/>
        <v>40.333333333333329</v>
      </c>
      <c r="CT175" s="1">
        <v>1</v>
      </c>
      <c r="CU175" s="1">
        <v>2</v>
      </c>
      <c r="CV175" s="1">
        <v>2</v>
      </c>
      <c r="CW175" s="1">
        <v>1</v>
      </c>
      <c r="CX175" s="1">
        <v>2</v>
      </c>
      <c r="CY175" s="1">
        <v>2</v>
      </c>
      <c r="CZ175" s="1">
        <v>0</v>
      </c>
      <c r="DA175" s="1">
        <v>0</v>
      </c>
      <c r="DB175" s="1">
        <v>1</v>
      </c>
      <c r="DC175" s="1">
        <v>0</v>
      </c>
      <c r="DD175" s="1">
        <v>2</v>
      </c>
      <c r="DE175" s="1">
        <v>1</v>
      </c>
      <c r="DF175" s="1">
        <v>1</v>
      </c>
      <c r="DG175" s="1">
        <v>0</v>
      </c>
      <c r="DH175" s="1">
        <f t="shared" si="212"/>
        <v>9</v>
      </c>
      <c r="DI175" s="1">
        <v>1</v>
      </c>
      <c r="DJ175" s="1">
        <v>2</v>
      </c>
      <c r="DK175" s="1">
        <f t="shared" si="213"/>
        <v>6</v>
      </c>
      <c r="DL175" s="1">
        <v>0</v>
      </c>
      <c r="DM175" s="1">
        <v>1</v>
      </c>
      <c r="DN175" s="1">
        <v>3</v>
      </c>
      <c r="DO175" s="1">
        <v>3</v>
      </c>
      <c r="DP175" s="1">
        <v>3</v>
      </c>
      <c r="DQ175" s="1">
        <v>4</v>
      </c>
      <c r="DR175" s="1">
        <v>4</v>
      </c>
      <c r="DS175" s="1">
        <v>4</v>
      </c>
      <c r="DT175" s="1">
        <v>4</v>
      </c>
      <c r="DU175" s="1">
        <v>3</v>
      </c>
      <c r="DV175" s="1">
        <v>2</v>
      </c>
      <c r="DW175" s="1">
        <v>4</v>
      </c>
      <c r="DX175" s="1">
        <v>3</v>
      </c>
      <c r="DY175" s="1">
        <f t="shared" si="214"/>
        <v>14</v>
      </c>
      <c r="DZ175" s="1">
        <f t="shared" si="215"/>
        <v>8</v>
      </c>
      <c r="EA175" s="1">
        <f t="shared" si="216"/>
        <v>15</v>
      </c>
      <c r="EB175" s="1">
        <f t="shared" si="217"/>
        <v>37</v>
      </c>
      <c r="EC175" s="1">
        <f t="shared" si="218"/>
        <v>3.5</v>
      </c>
      <c r="ED175" s="1">
        <f t="shared" si="219"/>
        <v>2</v>
      </c>
      <c r="EE175" s="1">
        <f t="shared" si="220"/>
        <v>3.75</v>
      </c>
      <c r="EF175" s="1">
        <f t="shared" si="221"/>
        <v>3.3636363636363638</v>
      </c>
    </row>
    <row r="176" spans="1:136" s="1" customFormat="1" ht="16.5" x14ac:dyDescent="0.15">
      <c r="A176" s="1">
        <v>238</v>
      </c>
      <c r="B176" s="1">
        <v>1683</v>
      </c>
      <c r="C176" s="1">
        <v>1</v>
      </c>
      <c r="D176" s="1">
        <v>1</v>
      </c>
      <c r="E176" s="1">
        <v>55</v>
      </c>
      <c r="F176" s="1">
        <v>1</v>
      </c>
      <c r="G176" s="1">
        <v>1</v>
      </c>
      <c r="H176" s="1">
        <v>2</v>
      </c>
      <c r="I176" s="1">
        <v>1</v>
      </c>
      <c r="J176" s="1">
        <v>3</v>
      </c>
      <c r="K176" s="1" t="s">
        <v>196</v>
      </c>
      <c r="L176" s="1">
        <v>2</v>
      </c>
      <c r="M176" s="1">
        <v>1</v>
      </c>
      <c r="N176" s="1">
        <v>1</v>
      </c>
      <c r="O176" s="1">
        <v>3</v>
      </c>
      <c r="P176" s="1">
        <v>3</v>
      </c>
      <c r="Q176" s="1">
        <v>0</v>
      </c>
      <c r="R176" s="1">
        <v>0</v>
      </c>
      <c r="S176" s="1">
        <v>10</v>
      </c>
      <c r="T176" s="1">
        <v>9</v>
      </c>
      <c r="U176" s="1">
        <v>7</v>
      </c>
      <c r="V176" s="1">
        <v>1</v>
      </c>
      <c r="W176" s="1">
        <v>9</v>
      </c>
      <c r="X176" s="1">
        <v>10</v>
      </c>
      <c r="Y176" s="1">
        <v>8</v>
      </c>
      <c r="Z176" s="1">
        <v>10</v>
      </c>
      <c r="AA176" s="1">
        <v>0</v>
      </c>
      <c r="AB176" s="1">
        <v>9</v>
      </c>
      <c r="AC176" s="1">
        <v>1</v>
      </c>
      <c r="AD176" s="1">
        <v>6</v>
      </c>
      <c r="AE176" s="1">
        <v>5</v>
      </c>
      <c r="AF176" s="1">
        <v>7</v>
      </c>
      <c r="AG176" s="1">
        <v>5</v>
      </c>
      <c r="AH176" s="1">
        <v>3</v>
      </c>
      <c r="AI176" s="1">
        <f t="shared" si="188"/>
        <v>50</v>
      </c>
      <c r="AJ176" s="1">
        <v>9</v>
      </c>
      <c r="AK176" s="1">
        <f t="shared" si="189"/>
        <v>90</v>
      </c>
      <c r="AL176" s="1">
        <v>3</v>
      </c>
      <c r="AM176" s="1">
        <f t="shared" si="190"/>
        <v>60</v>
      </c>
      <c r="AN176" s="1">
        <v>8</v>
      </c>
      <c r="AO176" s="1">
        <f t="shared" si="191"/>
        <v>80</v>
      </c>
      <c r="AP176" s="1">
        <v>3</v>
      </c>
      <c r="AQ176" s="1">
        <f t="shared" si="187"/>
        <v>50</v>
      </c>
      <c r="AR176" s="1">
        <v>3</v>
      </c>
      <c r="AS176" s="1">
        <f t="shared" si="192"/>
        <v>50</v>
      </c>
      <c r="AT176" s="1">
        <v>2</v>
      </c>
      <c r="AU176" s="1">
        <f>IF(AT176=1,100,IF(AT176=2,75,IF(AT176=3,50,IF(AT176=4,25,IF(AT176=5,0,IF(AT176=6,missing))))))</f>
        <v>75</v>
      </c>
      <c r="AV176" s="1">
        <v>2</v>
      </c>
      <c r="AW176" s="1">
        <f>IF(AV176=1,100,IF(AV176=2,75,IF(AV176=3,50,IF(AV176=4,25,IF(AV176=5,0,IF(AV176=6,missing))))))</f>
        <v>75</v>
      </c>
      <c r="AX176" s="1">
        <v>2</v>
      </c>
      <c r="AY176" s="1">
        <f>IF(AX176=1,100,IF(AX176=2,75,IF(AX176=3,50,IF(AX176=4,25,IF(AX176=5,0,IF(AX176=6,missing))))))</f>
        <v>75</v>
      </c>
      <c r="AZ176" s="1">
        <v>1</v>
      </c>
      <c r="BA176" s="1">
        <f>IF(AZ176=1,100,IF(AZ176=2,75,IF(AZ176=3,50,IF(AZ176=4,25,IF(AZ176=5,0,IF(AZ176=6,missing))))))</f>
        <v>100</v>
      </c>
      <c r="BB176" s="1">
        <v>2</v>
      </c>
      <c r="BC176" s="1">
        <f>IF(BB176=1,100,IF(BB176=2,75,IF(BB176=3,50,IF(BB176=4,25,IF(BB176=5,0,IF(BB176=6,missing))))))</f>
        <v>75</v>
      </c>
      <c r="BD176" s="1">
        <v>3</v>
      </c>
      <c r="BE176" s="1">
        <f>IF(BD176=1,100,IF(BD176=2,75,IF(BD176=3,50,IF(BD176=4,25,IF(BD176=5,0,IF(BD176=6,missing))))))</f>
        <v>50</v>
      </c>
      <c r="BF176" s="1">
        <v>3</v>
      </c>
      <c r="BG176" s="1">
        <f>IF(BF176=1,100,IF(BF176=2,75,IF(BF176=3,50,IF(BF176=4,25,IF(BF176=5,0,IF(BF176=6,missing))))))</f>
        <v>50</v>
      </c>
      <c r="BH176" s="1">
        <v>1</v>
      </c>
      <c r="BI176" s="1">
        <f>IF(BH176=1,100,IF(BH176=2,75,IF(BH176=3,50,IF(BH176=4,25,IF(BH176=5,0,IF(BH176=6,missing))))))</f>
        <v>100</v>
      </c>
      <c r="BJ176" s="1">
        <v>2</v>
      </c>
      <c r="BK176" s="1">
        <f>IF(BJ176=1,100,IF(BJ176=2,75,IF(BJ176=3,50,IF(BJ176=4,25,IF(BJ176=5,0,IF(BJ176=6,missing))))))</f>
        <v>75</v>
      </c>
      <c r="BL176" s="1">
        <v>1</v>
      </c>
      <c r="BM176" s="1">
        <f>IF(BL176=1,100,IF(BL176=2,75,IF(BL176=3,50,IF(BL176=4,25,IF(BL176=5,0,IF(BL176=6,missing))))))</f>
        <v>100</v>
      </c>
      <c r="BN176" s="1">
        <v>2</v>
      </c>
      <c r="BO176" s="1">
        <f t="shared" si="193"/>
        <v>25</v>
      </c>
      <c r="BP176" s="1">
        <v>3</v>
      </c>
      <c r="BQ176" s="1">
        <f t="shared" si="194"/>
        <v>50</v>
      </c>
      <c r="BR176" s="1">
        <v>4</v>
      </c>
      <c r="BS176" s="1">
        <f t="shared" si="195"/>
        <v>75</v>
      </c>
      <c r="BT176" s="1">
        <v>2</v>
      </c>
      <c r="BU176" s="1">
        <f t="shared" si="196"/>
        <v>25</v>
      </c>
      <c r="BV176" s="1">
        <v>3</v>
      </c>
      <c r="BW176" s="1">
        <f t="shared" si="197"/>
        <v>50</v>
      </c>
      <c r="BX176" s="1">
        <v>2</v>
      </c>
      <c r="BY176" s="1">
        <f t="shared" si="198"/>
        <v>25</v>
      </c>
      <c r="BZ176" s="1">
        <v>4</v>
      </c>
      <c r="CA176" s="1">
        <f t="shared" si="199"/>
        <v>75</v>
      </c>
      <c r="CB176" s="1">
        <v>3</v>
      </c>
      <c r="CC176" s="1">
        <f t="shared" si="200"/>
        <v>50</v>
      </c>
      <c r="CD176" s="1">
        <v>1</v>
      </c>
      <c r="CE176" s="1">
        <f t="shared" si="201"/>
        <v>0</v>
      </c>
      <c r="CF176" s="1">
        <v>9</v>
      </c>
      <c r="CG176" s="1">
        <v>8</v>
      </c>
      <c r="CH176" s="1">
        <f t="shared" si="202"/>
        <v>70</v>
      </c>
      <c r="CI176" s="1">
        <f t="shared" si="203"/>
        <v>70</v>
      </c>
      <c r="CJ176" s="1">
        <f t="shared" si="204"/>
        <v>62.5</v>
      </c>
      <c r="CK176" s="1">
        <f t="shared" si="223"/>
        <v>75</v>
      </c>
      <c r="CL176" s="1">
        <f t="shared" si="224"/>
        <v>91.666666666666671</v>
      </c>
      <c r="CM176" s="1">
        <f t="shared" si="222"/>
        <v>62.5</v>
      </c>
      <c r="CN176" s="1">
        <f t="shared" si="206"/>
        <v>31.25</v>
      </c>
      <c r="CO176" s="1">
        <f t="shared" si="207"/>
        <v>37.5</v>
      </c>
      <c r="CP176" s="1">
        <f t="shared" si="208"/>
        <v>50</v>
      </c>
      <c r="CQ176" s="1">
        <f t="shared" si="209"/>
        <v>100</v>
      </c>
      <c r="CR176" s="1">
        <f t="shared" si="210"/>
        <v>50</v>
      </c>
      <c r="CS176" s="1">
        <f t="shared" si="211"/>
        <v>63.041666666666671</v>
      </c>
      <c r="CT176" s="1">
        <v>1</v>
      </c>
      <c r="CU176" s="1">
        <v>3</v>
      </c>
      <c r="CV176" s="1">
        <v>1</v>
      </c>
      <c r="CW176" s="1">
        <v>1</v>
      </c>
      <c r="CX176" s="1">
        <v>0</v>
      </c>
      <c r="CY176" s="1">
        <v>1</v>
      </c>
      <c r="CZ176" s="1">
        <v>2</v>
      </c>
      <c r="DA176" s="1">
        <v>1</v>
      </c>
      <c r="DB176" s="1">
        <v>1</v>
      </c>
      <c r="DC176" s="1">
        <v>0</v>
      </c>
      <c r="DD176" s="1">
        <v>1</v>
      </c>
      <c r="DE176" s="1">
        <v>1</v>
      </c>
      <c r="DF176" s="1">
        <v>1</v>
      </c>
      <c r="DG176" s="1">
        <v>1</v>
      </c>
      <c r="DH176" s="1">
        <f t="shared" si="212"/>
        <v>7</v>
      </c>
      <c r="DI176" s="1">
        <v>0</v>
      </c>
      <c r="DJ176" s="1">
        <v>1</v>
      </c>
      <c r="DK176" s="1">
        <f t="shared" si="213"/>
        <v>8</v>
      </c>
      <c r="DL176" s="1">
        <v>1</v>
      </c>
      <c r="DM176" s="1">
        <v>2</v>
      </c>
      <c r="DN176" s="1">
        <v>2</v>
      </c>
      <c r="DO176" s="1">
        <v>4</v>
      </c>
      <c r="DP176" s="1">
        <v>0</v>
      </c>
      <c r="DQ176" s="1">
        <v>4</v>
      </c>
      <c r="DR176" s="1">
        <v>3</v>
      </c>
      <c r="DS176" s="1">
        <v>2</v>
      </c>
      <c r="DT176" s="1">
        <v>2</v>
      </c>
      <c r="DU176" s="1">
        <v>4</v>
      </c>
      <c r="DV176" s="1">
        <v>4</v>
      </c>
      <c r="DW176" s="1">
        <v>2</v>
      </c>
      <c r="DX176" s="1">
        <v>0</v>
      </c>
      <c r="DY176" s="1">
        <f t="shared" si="214"/>
        <v>9</v>
      </c>
      <c r="DZ176" s="1">
        <f t="shared" si="215"/>
        <v>12</v>
      </c>
      <c r="EA176" s="1">
        <f t="shared" si="216"/>
        <v>6</v>
      </c>
      <c r="EB176" s="1">
        <f t="shared" si="217"/>
        <v>27</v>
      </c>
      <c r="EC176" s="1">
        <f t="shared" si="218"/>
        <v>2.25</v>
      </c>
      <c r="ED176" s="1">
        <f t="shared" si="219"/>
        <v>3</v>
      </c>
      <c r="EE176" s="1">
        <f t="shared" si="220"/>
        <v>1.5</v>
      </c>
      <c r="EF176" s="1">
        <f t="shared" si="221"/>
        <v>2.4545454545454546</v>
      </c>
    </row>
    <row r="177" spans="1:136" s="1" customFormat="1" ht="16.5" x14ac:dyDescent="0.15">
      <c r="A177" s="1">
        <v>134</v>
      </c>
      <c r="B177" s="1">
        <v>1476</v>
      </c>
      <c r="C177" s="1">
        <v>1</v>
      </c>
      <c r="D177" s="1">
        <v>1</v>
      </c>
      <c r="E177" s="1">
        <v>56</v>
      </c>
      <c r="F177" s="1">
        <v>2</v>
      </c>
      <c r="G177" s="1">
        <v>0</v>
      </c>
      <c r="H177" s="1">
        <v>2</v>
      </c>
      <c r="I177" s="1">
        <v>1</v>
      </c>
      <c r="J177" s="1">
        <v>2</v>
      </c>
      <c r="K177" s="1" t="s">
        <v>182</v>
      </c>
      <c r="L177" s="1">
        <v>1</v>
      </c>
      <c r="M177" s="1">
        <v>2</v>
      </c>
      <c r="N177" s="1">
        <v>0</v>
      </c>
      <c r="O177" s="1">
        <v>1</v>
      </c>
      <c r="P177" s="1">
        <v>1</v>
      </c>
      <c r="Q177" s="1">
        <v>1</v>
      </c>
      <c r="R177" s="1">
        <v>0</v>
      </c>
      <c r="S177" s="1">
        <v>16</v>
      </c>
      <c r="T177" s="1">
        <v>8</v>
      </c>
      <c r="U177" s="1">
        <v>10</v>
      </c>
      <c r="V177" s="1">
        <v>3</v>
      </c>
      <c r="W177" s="1">
        <v>0</v>
      </c>
      <c r="X177" s="1">
        <v>9</v>
      </c>
      <c r="Y177" s="1">
        <v>8</v>
      </c>
      <c r="Z177" s="1">
        <v>9</v>
      </c>
      <c r="AA177" s="1">
        <v>9</v>
      </c>
      <c r="AB177" s="1">
        <v>10</v>
      </c>
      <c r="AC177" s="1">
        <v>1</v>
      </c>
      <c r="AD177" s="1">
        <v>15</v>
      </c>
      <c r="AE177" s="1">
        <v>9</v>
      </c>
      <c r="AF177" s="1">
        <v>2</v>
      </c>
      <c r="AG177" s="1">
        <v>3</v>
      </c>
      <c r="AH177" s="1">
        <v>4</v>
      </c>
      <c r="AI177" s="1">
        <f t="shared" si="188"/>
        <v>25</v>
      </c>
      <c r="AJ177" s="1">
        <v>7</v>
      </c>
      <c r="AK177" s="1">
        <f t="shared" si="189"/>
        <v>70</v>
      </c>
      <c r="AL177" s="1">
        <v>3</v>
      </c>
      <c r="AM177" s="1">
        <f t="shared" si="190"/>
        <v>60</v>
      </c>
      <c r="AN177" s="1">
        <v>6</v>
      </c>
      <c r="AO177" s="1">
        <f t="shared" si="191"/>
        <v>60</v>
      </c>
      <c r="AP177" s="1">
        <v>4</v>
      </c>
      <c r="AQ177" s="1">
        <f t="shared" si="187"/>
        <v>25</v>
      </c>
      <c r="AR177" s="1">
        <v>3</v>
      </c>
      <c r="AS177" s="1">
        <f t="shared" si="192"/>
        <v>50</v>
      </c>
      <c r="AT177" s="1">
        <v>5</v>
      </c>
      <c r="AU177" s="1">
        <f>IF(AT177=1,100,IF(AT177=2,75,IF(AT177=3,50,IF(AT177=4,25,IF(AT177=5,0,IF(AT177=6,missing))))))</f>
        <v>0</v>
      </c>
      <c r="AV177" s="1">
        <v>4</v>
      </c>
      <c r="AW177" s="1">
        <f>IF(AV177=1,100,IF(AV177=2,75,IF(AV177=3,50,IF(AV177=4,25,IF(AV177=5,0,IF(AV177=6,missing))))))</f>
        <v>25</v>
      </c>
      <c r="AX177" s="1">
        <v>4</v>
      </c>
      <c r="AY177" s="1">
        <f>IF(AX177=1,100,IF(AX177=2,75,IF(AX177=3,50,IF(AX177=4,25,IF(AX177=5,0,IF(AX177=6,missing))))))</f>
        <v>25</v>
      </c>
      <c r="AZ177" s="1">
        <v>5</v>
      </c>
      <c r="BA177" s="1">
        <f>IF(AZ177=1,100,IF(AZ177=2,75,IF(AZ177=3,50,IF(AZ177=4,25,IF(AZ177=5,0,IF(AZ177=6,missing))))))</f>
        <v>0</v>
      </c>
      <c r="BB177" s="1">
        <v>5</v>
      </c>
      <c r="BC177" s="1">
        <f>IF(BB177=1,100,IF(BB177=2,75,IF(BB177=3,50,IF(BB177=4,25,IF(BB177=5,0,IF(BB177=6,missing))))))</f>
        <v>0</v>
      </c>
      <c r="BD177" s="1">
        <v>4</v>
      </c>
      <c r="BE177" s="1">
        <f>IF(BD177=1,100,IF(BD177=2,75,IF(BD177=3,50,IF(BD177=4,25,IF(BD177=5,0,IF(BD177=6,missing))))))</f>
        <v>25</v>
      </c>
      <c r="BF177" s="1">
        <v>4</v>
      </c>
      <c r="BG177" s="1">
        <f>IF(BF177=1,100,IF(BF177=2,75,IF(BF177=3,50,IF(BF177=4,25,IF(BF177=5,0,IF(BF177=6,missing))))))</f>
        <v>25</v>
      </c>
      <c r="BH177" s="1">
        <v>3</v>
      </c>
      <c r="BI177" s="1">
        <f>IF(BH177=1,100,IF(BH177=2,75,IF(BH177=3,50,IF(BH177=4,25,IF(BH177=5,0,IF(BH177=6,missing))))))</f>
        <v>50</v>
      </c>
      <c r="BJ177" s="1">
        <v>3</v>
      </c>
      <c r="BK177" s="1">
        <f>IF(BJ177=1,100,IF(BJ177=2,75,IF(BJ177=3,50,IF(BJ177=4,25,IF(BJ177=5,0,IF(BJ177=6,missing))))))</f>
        <v>50</v>
      </c>
      <c r="BL177" s="1">
        <v>3</v>
      </c>
      <c r="BM177" s="1">
        <f>IF(BL177=1,100,IF(BL177=2,75,IF(BL177=3,50,IF(BL177=4,25,IF(BL177=5,0,IF(BL177=6,missing))))))</f>
        <v>50</v>
      </c>
      <c r="BN177" s="1">
        <v>4</v>
      </c>
      <c r="BO177" s="1">
        <f t="shared" si="193"/>
        <v>75</v>
      </c>
      <c r="BP177" s="1">
        <v>4</v>
      </c>
      <c r="BQ177" s="1">
        <f t="shared" si="194"/>
        <v>75</v>
      </c>
      <c r="BR177" s="1">
        <v>4</v>
      </c>
      <c r="BS177" s="1">
        <f t="shared" si="195"/>
        <v>75</v>
      </c>
      <c r="BT177" s="1">
        <v>5</v>
      </c>
      <c r="BU177" s="1">
        <f t="shared" si="196"/>
        <v>100</v>
      </c>
      <c r="BV177" s="1">
        <v>5</v>
      </c>
      <c r="BW177" s="1">
        <f t="shared" si="197"/>
        <v>100</v>
      </c>
      <c r="BX177" s="1">
        <v>5</v>
      </c>
      <c r="BY177" s="1">
        <f t="shared" si="198"/>
        <v>100</v>
      </c>
      <c r="BZ177" s="1">
        <v>4</v>
      </c>
      <c r="CA177" s="1">
        <f t="shared" si="199"/>
        <v>75</v>
      </c>
      <c r="CB177" s="1">
        <v>3</v>
      </c>
      <c r="CC177" s="1">
        <f t="shared" si="200"/>
        <v>50</v>
      </c>
      <c r="CD177" s="1">
        <v>3</v>
      </c>
      <c r="CE177" s="1">
        <f t="shared" si="201"/>
        <v>50</v>
      </c>
      <c r="CF177" s="1">
        <v>7</v>
      </c>
      <c r="CG177" s="1">
        <v>6</v>
      </c>
      <c r="CH177" s="1">
        <f t="shared" si="202"/>
        <v>47.5</v>
      </c>
      <c r="CI177" s="1">
        <f t="shared" si="203"/>
        <v>60</v>
      </c>
      <c r="CJ177" s="1">
        <f t="shared" si="204"/>
        <v>62.5</v>
      </c>
      <c r="CK177" s="1">
        <f t="shared" si="223"/>
        <v>16.666666666666668</v>
      </c>
      <c r="CL177" s="1">
        <f t="shared" si="224"/>
        <v>16.666666666666668</v>
      </c>
      <c r="CM177" s="1">
        <f t="shared" si="222"/>
        <v>37.5</v>
      </c>
      <c r="CN177" s="1">
        <f t="shared" si="206"/>
        <v>68.75</v>
      </c>
      <c r="CO177" s="1">
        <f t="shared" si="207"/>
        <v>75</v>
      </c>
      <c r="CP177" s="1">
        <f t="shared" si="208"/>
        <v>75</v>
      </c>
      <c r="CQ177" s="1">
        <f t="shared" si="209"/>
        <v>50</v>
      </c>
      <c r="CR177" s="1">
        <f t="shared" si="210"/>
        <v>25</v>
      </c>
      <c r="CS177" s="1">
        <f t="shared" si="211"/>
        <v>48.708333333333329</v>
      </c>
      <c r="CT177" s="1">
        <v>2</v>
      </c>
      <c r="CU177" s="1">
        <v>1</v>
      </c>
      <c r="CV177" s="1">
        <v>2</v>
      </c>
      <c r="CW177" s="1">
        <v>1</v>
      </c>
      <c r="CX177" s="1">
        <v>1</v>
      </c>
      <c r="CY177" s="1">
        <v>1</v>
      </c>
      <c r="CZ177" s="1">
        <v>2</v>
      </c>
      <c r="DA177" s="1">
        <v>2</v>
      </c>
      <c r="DB177" s="1">
        <v>1</v>
      </c>
      <c r="DC177" s="1">
        <v>1</v>
      </c>
      <c r="DD177" s="1">
        <v>1</v>
      </c>
      <c r="DE177" s="1">
        <v>1</v>
      </c>
      <c r="DF177" s="1">
        <v>0</v>
      </c>
      <c r="DG177" s="1">
        <v>1</v>
      </c>
      <c r="DH177" s="1">
        <f t="shared" si="212"/>
        <v>9</v>
      </c>
      <c r="DI177" s="1">
        <v>1</v>
      </c>
      <c r="DJ177" s="1">
        <v>2</v>
      </c>
      <c r="DK177" s="1">
        <f t="shared" si="213"/>
        <v>8</v>
      </c>
      <c r="DL177" s="1">
        <v>1</v>
      </c>
      <c r="DM177" s="1">
        <v>2</v>
      </c>
      <c r="DN177" s="1">
        <v>0</v>
      </c>
      <c r="DO177" s="1">
        <v>3</v>
      </c>
      <c r="DP177" s="1">
        <v>1</v>
      </c>
      <c r="DQ177" s="1">
        <v>1</v>
      </c>
      <c r="DR177" s="1">
        <v>1</v>
      </c>
      <c r="DS177" s="1">
        <v>1</v>
      </c>
      <c r="DT177" s="1">
        <v>2</v>
      </c>
      <c r="DU177" s="1">
        <v>2</v>
      </c>
      <c r="DV177" s="1">
        <v>2</v>
      </c>
      <c r="DW177" s="1">
        <v>1</v>
      </c>
      <c r="DX177" s="1">
        <v>0</v>
      </c>
      <c r="DY177" s="1">
        <f t="shared" si="214"/>
        <v>2</v>
      </c>
      <c r="DZ177" s="1">
        <f t="shared" si="215"/>
        <v>7</v>
      </c>
      <c r="EA177" s="1">
        <f t="shared" si="216"/>
        <v>5</v>
      </c>
      <c r="EB177" s="1">
        <f t="shared" si="217"/>
        <v>14</v>
      </c>
      <c r="EC177" s="1">
        <f t="shared" si="218"/>
        <v>0.5</v>
      </c>
      <c r="ED177" s="1">
        <f t="shared" si="219"/>
        <v>1.75</v>
      </c>
      <c r="EE177" s="1">
        <f t="shared" si="220"/>
        <v>1.25</v>
      </c>
      <c r="EF177" s="1">
        <f t="shared" si="221"/>
        <v>1.2727272727272727</v>
      </c>
    </row>
    <row r="178" spans="1:136" s="1" customFormat="1" ht="16.5" x14ac:dyDescent="0.15">
      <c r="A178" s="1">
        <v>310</v>
      </c>
      <c r="B178" s="1">
        <v>1612</v>
      </c>
      <c r="C178" s="1">
        <v>1</v>
      </c>
      <c r="D178" s="1">
        <v>1</v>
      </c>
      <c r="E178" s="1">
        <v>56</v>
      </c>
      <c r="F178" s="1">
        <v>2</v>
      </c>
      <c r="G178" s="1">
        <v>0</v>
      </c>
      <c r="H178" s="1">
        <v>2</v>
      </c>
      <c r="I178" s="1">
        <v>1</v>
      </c>
      <c r="J178" s="1">
        <v>4</v>
      </c>
      <c r="K178" s="1" t="s">
        <v>197</v>
      </c>
      <c r="L178" s="1">
        <v>4</v>
      </c>
      <c r="M178" s="1">
        <v>1</v>
      </c>
      <c r="N178" s="1">
        <v>1</v>
      </c>
      <c r="O178" s="1">
        <v>4</v>
      </c>
      <c r="P178" s="1">
        <v>3</v>
      </c>
      <c r="Q178" s="1">
        <v>0</v>
      </c>
      <c r="R178" s="1">
        <v>0</v>
      </c>
      <c r="S178" s="1">
        <v>11</v>
      </c>
      <c r="T178" s="1">
        <v>3</v>
      </c>
      <c r="U178" s="1">
        <v>0</v>
      </c>
      <c r="V178" s="1">
        <v>0</v>
      </c>
      <c r="W178" s="1">
        <v>1</v>
      </c>
      <c r="X178" s="1">
        <v>2</v>
      </c>
      <c r="Y178" s="1">
        <v>1</v>
      </c>
      <c r="Z178" s="1">
        <v>1</v>
      </c>
      <c r="AA178" s="1">
        <v>1</v>
      </c>
      <c r="AB178" s="1">
        <v>3</v>
      </c>
      <c r="AC178" s="1">
        <v>1</v>
      </c>
      <c r="AD178" s="1">
        <v>10</v>
      </c>
      <c r="AE178" s="1">
        <v>9</v>
      </c>
      <c r="AF178" s="1">
        <v>8</v>
      </c>
      <c r="AG178" s="1">
        <v>7</v>
      </c>
      <c r="AH178" s="1">
        <v>3</v>
      </c>
      <c r="AI178" s="1">
        <f t="shared" si="188"/>
        <v>50</v>
      </c>
      <c r="AJ178" s="1">
        <v>8</v>
      </c>
      <c r="AK178" s="1">
        <f t="shared" si="189"/>
        <v>80</v>
      </c>
      <c r="AL178" s="1">
        <v>3</v>
      </c>
      <c r="AM178" s="1">
        <f t="shared" si="190"/>
        <v>60</v>
      </c>
      <c r="AN178" s="1">
        <v>7</v>
      </c>
      <c r="AO178" s="1">
        <f t="shared" si="191"/>
        <v>70</v>
      </c>
      <c r="AP178" s="1">
        <v>2</v>
      </c>
      <c r="AQ178" s="1">
        <f t="shared" si="187"/>
        <v>75</v>
      </c>
      <c r="AR178" s="1">
        <v>2</v>
      </c>
      <c r="AS178" s="1">
        <f t="shared" si="192"/>
        <v>75</v>
      </c>
      <c r="AT178" s="1">
        <v>2</v>
      </c>
      <c r="AU178" s="1">
        <f>IF(AT178=1,100,IF(AT178=2,75,IF(AT178=3,50,IF(AT178=4,25,IF(AT178=5,0,IF(AT178=6,missing))))))</f>
        <v>75</v>
      </c>
      <c r="AV178" s="1">
        <v>3</v>
      </c>
      <c r="AW178" s="1">
        <f>IF(AV178=1,100,IF(AV178=2,75,IF(AV178=3,50,IF(AV178=4,25,IF(AV178=5,0,IF(AV178=6,missing))))))</f>
        <v>50</v>
      </c>
      <c r="AX178" s="1">
        <v>3</v>
      </c>
      <c r="AY178" s="1">
        <f>IF(AX178=1,100,IF(AX178=2,75,IF(AX178=3,50,IF(AX178=4,25,IF(AX178=5,0,IF(AX178=6,missing))))))</f>
        <v>50</v>
      </c>
      <c r="AZ178" s="1">
        <v>2</v>
      </c>
      <c r="BA178" s="1">
        <f>IF(AZ178=1,100,IF(AZ178=2,75,IF(AZ178=3,50,IF(AZ178=4,25,IF(AZ178=5,0,IF(AZ178=6,missing))))))</f>
        <v>75</v>
      </c>
      <c r="BB178" s="1">
        <v>3</v>
      </c>
      <c r="BC178" s="1">
        <f>IF(BB178=1,100,IF(BB178=2,75,IF(BB178=3,50,IF(BB178=4,25,IF(BB178=5,0,IF(BB178=6,missing))))))</f>
        <v>50</v>
      </c>
      <c r="BD178" s="1">
        <v>2</v>
      </c>
      <c r="BE178" s="1">
        <f>IF(BD178=1,100,IF(BD178=2,75,IF(BD178=3,50,IF(BD178=4,25,IF(BD178=5,0,IF(BD178=6,missing))))))</f>
        <v>75</v>
      </c>
      <c r="BF178" s="1">
        <v>1</v>
      </c>
      <c r="BG178" s="1">
        <f>IF(BF178=1,100,IF(BF178=2,75,IF(BF178=3,50,IF(BF178=4,25,IF(BF178=5,0,IF(BF178=6,missing))))))</f>
        <v>100</v>
      </c>
      <c r="BH178" s="1">
        <v>1</v>
      </c>
      <c r="BI178" s="1">
        <f>IF(BH178=1,100,IF(BH178=2,75,IF(BH178=3,50,IF(BH178=4,25,IF(BH178=5,0,IF(BH178=6,missing))))))</f>
        <v>100</v>
      </c>
      <c r="BJ178" s="1">
        <v>1</v>
      </c>
      <c r="BK178" s="1">
        <f>IF(BJ178=1,100,IF(BJ178=2,75,IF(BJ178=3,50,IF(BJ178=4,25,IF(BJ178=5,0,IF(BJ178=6,missing))))))</f>
        <v>100</v>
      </c>
      <c r="BL178" s="1">
        <v>1</v>
      </c>
      <c r="BM178" s="1">
        <f>IF(BL178=1,100,IF(BL178=2,75,IF(BL178=3,50,IF(BL178=4,25,IF(BL178=5,0,IF(BL178=6,missing))))))</f>
        <v>100</v>
      </c>
      <c r="BN178" s="1">
        <v>4</v>
      </c>
      <c r="BO178" s="1">
        <f t="shared" si="193"/>
        <v>75</v>
      </c>
      <c r="BP178" s="1">
        <v>5</v>
      </c>
      <c r="BQ178" s="1">
        <f t="shared" si="194"/>
        <v>100</v>
      </c>
      <c r="BR178" s="1">
        <v>4</v>
      </c>
      <c r="BS178" s="1">
        <f t="shared" si="195"/>
        <v>75</v>
      </c>
      <c r="BT178" s="1">
        <v>4</v>
      </c>
      <c r="BU178" s="1">
        <f t="shared" si="196"/>
        <v>75</v>
      </c>
      <c r="BV178" s="1">
        <v>5</v>
      </c>
      <c r="BW178" s="1">
        <f t="shared" si="197"/>
        <v>100</v>
      </c>
      <c r="BX178" s="1">
        <v>4</v>
      </c>
      <c r="BY178" s="1">
        <f t="shared" si="198"/>
        <v>75</v>
      </c>
      <c r="BZ178" s="1">
        <v>5</v>
      </c>
      <c r="CA178" s="1">
        <f t="shared" si="199"/>
        <v>100</v>
      </c>
      <c r="CB178" s="1">
        <v>5</v>
      </c>
      <c r="CC178" s="1">
        <f t="shared" si="200"/>
        <v>100</v>
      </c>
      <c r="CD178" s="1">
        <v>5</v>
      </c>
      <c r="CE178" s="1">
        <f t="shared" si="201"/>
        <v>100</v>
      </c>
      <c r="CF178" s="1">
        <v>8</v>
      </c>
      <c r="CG178" s="1">
        <v>7</v>
      </c>
      <c r="CH178" s="1">
        <f t="shared" si="202"/>
        <v>65</v>
      </c>
      <c r="CI178" s="1">
        <f t="shared" si="203"/>
        <v>65</v>
      </c>
      <c r="CJ178" s="1">
        <f t="shared" si="204"/>
        <v>75</v>
      </c>
      <c r="CK178" s="1">
        <f t="shared" si="223"/>
        <v>58.333333333333336</v>
      </c>
      <c r="CL178" s="1">
        <f t="shared" si="224"/>
        <v>75</v>
      </c>
      <c r="CM178" s="1">
        <f t="shared" si="222"/>
        <v>100</v>
      </c>
      <c r="CN178" s="1">
        <f t="shared" si="206"/>
        <v>87.5</v>
      </c>
      <c r="CO178" s="1">
        <f t="shared" si="207"/>
        <v>87.5</v>
      </c>
      <c r="CP178" s="1">
        <f t="shared" si="208"/>
        <v>91.666666666666671</v>
      </c>
      <c r="CQ178" s="1">
        <f t="shared" si="209"/>
        <v>100</v>
      </c>
      <c r="CR178" s="1">
        <f t="shared" si="210"/>
        <v>75</v>
      </c>
      <c r="CS178" s="1">
        <f t="shared" si="211"/>
        <v>81.5</v>
      </c>
      <c r="CT178" s="1">
        <v>1</v>
      </c>
      <c r="CU178" s="1">
        <v>0</v>
      </c>
      <c r="CV178" s="1">
        <v>1</v>
      </c>
      <c r="CW178" s="1">
        <v>0</v>
      </c>
      <c r="CX178" s="1">
        <v>0</v>
      </c>
      <c r="CY178" s="1">
        <v>0</v>
      </c>
      <c r="CZ178" s="1">
        <v>0</v>
      </c>
      <c r="DA178" s="1">
        <v>0</v>
      </c>
      <c r="DB178" s="1">
        <v>0</v>
      </c>
      <c r="DC178" s="1">
        <v>0</v>
      </c>
      <c r="DD178" s="1">
        <v>0</v>
      </c>
      <c r="DE178" s="1">
        <v>0</v>
      </c>
      <c r="DF178" s="1">
        <v>1</v>
      </c>
      <c r="DG178" s="1">
        <v>0</v>
      </c>
      <c r="DH178" s="1">
        <f t="shared" si="212"/>
        <v>3</v>
      </c>
      <c r="DI178" s="1">
        <v>0</v>
      </c>
      <c r="DJ178" s="1">
        <v>1</v>
      </c>
      <c r="DK178" s="1">
        <f t="shared" si="213"/>
        <v>0</v>
      </c>
      <c r="DL178" s="1">
        <v>0</v>
      </c>
      <c r="DM178" s="1">
        <v>1</v>
      </c>
      <c r="DN178" s="1">
        <v>1</v>
      </c>
      <c r="DO178" s="1">
        <v>0</v>
      </c>
      <c r="DP178" s="1">
        <v>0</v>
      </c>
      <c r="DQ178" s="1">
        <v>0</v>
      </c>
      <c r="DR178" s="1">
        <v>0</v>
      </c>
      <c r="DS178" s="1">
        <v>0</v>
      </c>
      <c r="DT178" s="1">
        <v>0</v>
      </c>
      <c r="DU178" s="1">
        <v>1</v>
      </c>
      <c r="DV178" s="1">
        <v>0</v>
      </c>
      <c r="DW178" s="1">
        <v>0</v>
      </c>
      <c r="DX178" s="1">
        <v>0</v>
      </c>
      <c r="DY178" s="1">
        <f t="shared" si="214"/>
        <v>1</v>
      </c>
      <c r="DZ178" s="1">
        <f t="shared" si="215"/>
        <v>1</v>
      </c>
      <c r="EA178" s="1">
        <f t="shared" si="216"/>
        <v>0</v>
      </c>
      <c r="EB178" s="1">
        <f t="shared" si="217"/>
        <v>2</v>
      </c>
      <c r="EC178" s="1">
        <f t="shared" si="218"/>
        <v>0.25</v>
      </c>
      <c r="ED178" s="1">
        <f t="shared" si="219"/>
        <v>0.25</v>
      </c>
      <c r="EE178" s="1">
        <f t="shared" si="220"/>
        <v>0</v>
      </c>
      <c r="EF178" s="1">
        <f t="shared" si="221"/>
        <v>0.18181818181818182</v>
      </c>
    </row>
    <row r="179" spans="1:136" s="1" customFormat="1" ht="16.5" x14ac:dyDescent="0.15">
      <c r="A179" s="1">
        <v>230</v>
      </c>
      <c r="C179" s="1">
        <v>1</v>
      </c>
      <c r="D179" s="1">
        <v>1</v>
      </c>
      <c r="E179" s="1">
        <v>57</v>
      </c>
      <c r="F179" s="1">
        <v>2</v>
      </c>
      <c r="G179" s="1">
        <v>0</v>
      </c>
      <c r="H179" s="1">
        <v>2</v>
      </c>
      <c r="I179" s="1">
        <v>1</v>
      </c>
      <c r="J179" s="1">
        <v>1</v>
      </c>
      <c r="K179" s="1" t="s">
        <v>198</v>
      </c>
      <c r="L179" s="1">
        <v>2</v>
      </c>
      <c r="M179" s="1">
        <v>1</v>
      </c>
      <c r="N179" s="1">
        <v>1</v>
      </c>
      <c r="O179" s="1">
        <v>1</v>
      </c>
      <c r="P179" s="1">
        <v>1</v>
      </c>
      <c r="Q179" s="1">
        <v>1</v>
      </c>
      <c r="R179" s="1">
        <v>0</v>
      </c>
      <c r="S179" s="1">
        <v>531</v>
      </c>
      <c r="T179" s="1">
        <v>5</v>
      </c>
      <c r="U179" s="1">
        <v>5</v>
      </c>
      <c r="V179" s="1">
        <v>0</v>
      </c>
      <c r="W179" s="1">
        <v>1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1</v>
      </c>
      <c r="AD179" s="1">
        <v>529</v>
      </c>
      <c r="AE179" s="1">
        <v>10</v>
      </c>
      <c r="AF179" s="1">
        <v>5</v>
      </c>
      <c r="AG179" s="1">
        <v>10</v>
      </c>
      <c r="AH179" s="1">
        <v>1</v>
      </c>
      <c r="AI179" s="1">
        <f t="shared" si="188"/>
        <v>100</v>
      </c>
      <c r="AJ179" s="1">
        <v>10</v>
      </c>
      <c r="AK179" s="1">
        <f t="shared" si="189"/>
        <v>100</v>
      </c>
      <c r="AL179" s="1">
        <v>2</v>
      </c>
      <c r="AM179" s="1">
        <f t="shared" si="190"/>
        <v>80</v>
      </c>
      <c r="AN179" s="1">
        <v>10</v>
      </c>
      <c r="AO179" s="1">
        <f t="shared" si="191"/>
        <v>100</v>
      </c>
      <c r="AP179" s="1">
        <v>2</v>
      </c>
      <c r="AQ179" s="1">
        <f t="shared" si="187"/>
        <v>75</v>
      </c>
      <c r="AR179" s="1">
        <v>1</v>
      </c>
      <c r="AS179" s="1">
        <f t="shared" si="192"/>
        <v>100</v>
      </c>
      <c r="AT179" s="1">
        <v>6</v>
      </c>
      <c r="AV179" s="1">
        <v>1</v>
      </c>
      <c r="AW179" s="1">
        <f>IF(AV179=1,100,IF(AV179=2,75,IF(AV179=3,50,IF(AV179=4,25,IF(AV179=5,0,IF(AV179=6,missing))))))</f>
        <v>100</v>
      </c>
      <c r="AX179" s="1">
        <v>1</v>
      </c>
      <c r="AY179" s="1">
        <f>IF(AX179=1,100,IF(AX179=2,75,IF(AX179=3,50,IF(AX179=4,25,IF(AX179=5,0,IF(AX179=6,missing))))))</f>
        <v>100</v>
      </c>
      <c r="AZ179" s="1">
        <v>1</v>
      </c>
      <c r="BA179" s="1">
        <f>IF(AZ179=1,100,IF(AZ179=2,75,IF(AZ179=3,50,IF(AZ179=4,25,IF(AZ179=5,0,IF(AZ179=6,missing))))))</f>
        <v>100</v>
      </c>
      <c r="BB179" s="1">
        <v>1</v>
      </c>
      <c r="BC179" s="1">
        <f>IF(BB179=1,100,IF(BB179=2,75,IF(BB179=3,50,IF(BB179=4,25,IF(BB179=5,0,IF(BB179=6,missing))))))</f>
        <v>100</v>
      </c>
      <c r="BD179" s="1">
        <v>1</v>
      </c>
      <c r="BE179" s="1">
        <f>IF(BD179=1,100,IF(BD179=2,75,IF(BD179=3,50,IF(BD179=4,25,IF(BD179=5,0,IF(BD179=6,missing))))))</f>
        <v>100</v>
      </c>
      <c r="BF179" s="1">
        <v>1</v>
      </c>
      <c r="BG179" s="1">
        <f>IF(BF179=1,100,IF(BF179=2,75,IF(BF179=3,50,IF(BF179=4,25,IF(BF179=5,0,IF(BF179=6,missing))))))</f>
        <v>100</v>
      </c>
      <c r="BH179" s="1">
        <v>1</v>
      </c>
      <c r="BI179" s="1">
        <f>IF(BH179=1,100,IF(BH179=2,75,IF(BH179=3,50,IF(BH179=4,25,IF(BH179=5,0,IF(BH179=6,missing))))))</f>
        <v>100</v>
      </c>
      <c r="BJ179" s="1">
        <v>1</v>
      </c>
      <c r="BK179" s="1">
        <f>IF(BJ179=1,100,IF(BJ179=2,75,IF(BJ179=3,50,IF(BJ179=4,25,IF(BJ179=5,0,IF(BJ179=6,missing))))))</f>
        <v>100</v>
      </c>
      <c r="BL179" s="1">
        <v>1</v>
      </c>
      <c r="BM179" s="1">
        <f>IF(BL179=1,100,IF(BL179=2,75,IF(BL179=3,50,IF(BL179=4,25,IF(BL179=5,0,IF(BL179=6,missing))))))</f>
        <v>100</v>
      </c>
      <c r="BN179" s="1">
        <v>5</v>
      </c>
      <c r="BO179" s="1">
        <f t="shared" si="193"/>
        <v>100</v>
      </c>
      <c r="BP179" s="1">
        <v>5</v>
      </c>
      <c r="BQ179" s="1">
        <f t="shared" si="194"/>
        <v>100</v>
      </c>
      <c r="BR179" s="1">
        <v>5</v>
      </c>
      <c r="BS179" s="1">
        <f t="shared" si="195"/>
        <v>100</v>
      </c>
      <c r="BT179" s="1">
        <v>5</v>
      </c>
      <c r="BU179" s="1">
        <f t="shared" si="196"/>
        <v>100</v>
      </c>
      <c r="BV179" s="1">
        <v>5</v>
      </c>
      <c r="BW179" s="1">
        <f t="shared" si="197"/>
        <v>100</v>
      </c>
      <c r="BX179" s="1">
        <v>5</v>
      </c>
      <c r="BY179" s="1">
        <f t="shared" si="198"/>
        <v>100</v>
      </c>
      <c r="BZ179" s="1">
        <v>5</v>
      </c>
      <c r="CA179" s="1">
        <f t="shared" si="199"/>
        <v>100</v>
      </c>
      <c r="CB179" s="1">
        <v>5</v>
      </c>
      <c r="CC179" s="1">
        <f t="shared" si="200"/>
        <v>100</v>
      </c>
      <c r="CD179" s="1">
        <v>5</v>
      </c>
      <c r="CE179" s="1">
        <f t="shared" si="201"/>
        <v>100</v>
      </c>
      <c r="CF179" s="1">
        <v>10</v>
      </c>
      <c r="CG179" s="1">
        <v>10</v>
      </c>
      <c r="CH179" s="1">
        <f t="shared" si="202"/>
        <v>100</v>
      </c>
      <c r="CI179" s="1">
        <f t="shared" si="203"/>
        <v>90</v>
      </c>
      <c r="CJ179" s="1">
        <f t="shared" si="204"/>
        <v>100</v>
      </c>
      <c r="CK179" s="1">
        <f t="shared" si="223"/>
        <v>100</v>
      </c>
      <c r="CL179" s="1">
        <f t="shared" si="224"/>
        <v>100</v>
      </c>
      <c r="CM179" s="1">
        <f t="shared" si="222"/>
        <v>100</v>
      </c>
      <c r="CN179" s="1">
        <f t="shared" si="206"/>
        <v>93.75</v>
      </c>
      <c r="CO179" s="1">
        <f t="shared" si="207"/>
        <v>100</v>
      </c>
      <c r="CP179" s="1">
        <f t="shared" si="208"/>
        <v>100</v>
      </c>
      <c r="CQ179" s="1">
        <f t="shared" si="209"/>
        <v>100</v>
      </c>
      <c r="CR179" s="1">
        <f t="shared" si="210"/>
        <v>100</v>
      </c>
      <c r="CS179" s="1">
        <f t="shared" si="211"/>
        <v>98.375</v>
      </c>
      <c r="CT179" s="1">
        <v>1</v>
      </c>
      <c r="CU179" s="1">
        <v>0</v>
      </c>
      <c r="CV179" s="1">
        <v>1</v>
      </c>
      <c r="CW179" s="1">
        <v>0</v>
      </c>
      <c r="CX179" s="1">
        <v>0</v>
      </c>
      <c r="CY179" s="1">
        <v>0</v>
      </c>
      <c r="CZ179" s="1">
        <v>1</v>
      </c>
      <c r="DA179" s="1">
        <v>3</v>
      </c>
      <c r="DB179" s="1">
        <v>1</v>
      </c>
      <c r="DC179" s="1">
        <v>0</v>
      </c>
      <c r="DD179" s="1">
        <v>1</v>
      </c>
      <c r="DE179" s="1">
        <v>0</v>
      </c>
      <c r="DF179" s="1">
        <v>0</v>
      </c>
      <c r="DG179" s="1">
        <v>0</v>
      </c>
      <c r="DH179" s="1">
        <f t="shared" si="212"/>
        <v>5</v>
      </c>
      <c r="DI179" s="1">
        <v>0</v>
      </c>
      <c r="DJ179" s="1">
        <v>1</v>
      </c>
      <c r="DK179" s="1">
        <f t="shared" si="213"/>
        <v>3</v>
      </c>
      <c r="DL179" s="1">
        <v>0</v>
      </c>
      <c r="DM179" s="1">
        <v>1</v>
      </c>
      <c r="DN179" s="1">
        <v>1</v>
      </c>
      <c r="DO179" s="1">
        <v>0</v>
      </c>
      <c r="DP179" s="1">
        <v>0</v>
      </c>
      <c r="DQ179" s="1">
        <v>0</v>
      </c>
      <c r="DR179" s="1">
        <v>0</v>
      </c>
      <c r="DS179" s="1">
        <v>1</v>
      </c>
      <c r="DT179" s="1">
        <v>1</v>
      </c>
      <c r="DU179" s="1">
        <v>0</v>
      </c>
      <c r="DV179" s="1">
        <v>0</v>
      </c>
      <c r="DW179" s="1">
        <v>0</v>
      </c>
      <c r="DX179" s="1">
        <v>0</v>
      </c>
      <c r="DY179" s="1">
        <f t="shared" si="214"/>
        <v>1</v>
      </c>
      <c r="DZ179" s="1">
        <f t="shared" si="215"/>
        <v>0</v>
      </c>
      <c r="EA179" s="1">
        <f t="shared" si="216"/>
        <v>2</v>
      </c>
      <c r="EB179" s="1">
        <f t="shared" si="217"/>
        <v>3</v>
      </c>
      <c r="EC179" s="1">
        <f t="shared" si="218"/>
        <v>0.25</v>
      </c>
      <c r="ED179" s="1">
        <f t="shared" si="219"/>
        <v>0</v>
      </c>
      <c r="EE179" s="1">
        <f t="shared" si="220"/>
        <v>0.5</v>
      </c>
      <c r="EF179" s="1">
        <f t="shared" si="221"/>
        <v>0.27272727272727271</v>
      </c>
    </row>
    <row r="180" spans="1:136" s="1" customFormat="1" ht="16.5" x14ac:dyDescent="0.15">
      <c r="A180" s="1">
        <v>340</v>
      </c>
      <c r="B180" s="1">
        <v>1607</v>
      </c>
      <c r="C180" s="1">
        <v>2</v>
      </c>
      <c r="D180" s="1">
        <v>0</v>
      </c>
      <c r="E180" s="1">
        <v>57</v>
      </c>
      <c r="F180" s="1">
        <v>2</v>
      </c>
      <c r="G180" s="1">
        <v>0</v>
      </c>
      <c r="H180" s="1">
        <v>2</v>
      </c>
      <c r="I180" s="1">
        <v>1</v>
      </c>
      <c r="J180" s="1">
        <v>1</v>
      </c>
      <c r="K180" s="1" t="s">
        <v>177</v>
      </c>
      <c r="L180" s="1">
        <v>1</v>
      </c>
      <c r="M180" s="1">
        <v>2</v>
      </c>
      <c r="N180" s="1">
        <v>0</v>
      </c>
      <c r="O180" s="1">
        <v>4</v>
      </c>
      <c r="P180" s="1">
        <v>3</v>
      </c>
      <c r="Q180" s="1">
        <v>0</v>
      </c>
      <c r="R180" s="1">
        <v>0</v>
      </c>
      <c r="S180" s="1">
        <v>12</v>
      </c>
      <c r="T180" s="1">
        <v>4</v>
      </c>
      <c r="U180" s="1">
        <v>2</v>
      </c>
      <c r="V180" s="1">
        <v>0</v>
      </c>
      <c r="W180" s="1">
        <v>0</v>
      </c>
      <c r="X180" s="1">
        <v>5</v>
      </c>
      <c r="Y180" s="1">
        <v>5</v>
      </c>
      <c r="Z180" s="1">
        <v>5</v>
      </c>
      <c r="AA180" s="1">
        <v>2</v>
      </c>
      <c r="AB180" s="1">
        <v>4</v>
      </c>
      <c r="AC180" s="1">
        <v>1</v>
      </c>
      <c r="AD180" s="1">
        <v>10</v>
      </c>
      <c r="AE180" s="1">
        <v>3</v>
      </c>
      <c r="AF180" s="1">
        <v>4</v>
      </c>
      <c r="AG180" s="1">
        <v>3</v>
      </c>
      <c r="AH180" s="1">
        <v>5</v>
      </c>
      <c r="AI180" s="1">
        <f t="shared" si="188"/>
        <v>0</v>
      </c>
      <c r="AJ180" s="1">
        <v>6</v>
      </c>
      <c r="AK180" s="1">
        <f t="shared" si="189"/>
        <v>60</v>
      </c>
      <c r="AL180" s="1">
        <v>4</v>
      </c>
      <c r="AM180" s="1">
        <f t="shared" si="190"/>
        <v>40</v>
      </c>
      <c r="AN180" s="1">
        <v>5</v>
      </c>
      <c r="AO180" s="1">
        <f t="shared" si="191"/>
        <v>50</v>
      </c>
      <c r="AP180" s="1">
        <v>3</v>
      </c>
      <c r="AQ180" s="1">
        <f t="shared" si="187"/>
        <v>50</v>
      </c>
      <c r="AR180" s="1">
        <v>3</v>
      </c>
      <c r="AS180" s="1">
        <f t="shared" si="192"/>
        <v>50</v>
      </c>
      <c r="AT180" s="1">
        <v>2</v>
      </c>
      <c r="AU180" s="1">
        <f>IF(AT180=1,100,IF(AT180=2,75,IF(AT180=3,50,IF(AT180=4,25,IF(AT180=5,0,IF(AT180=6,missing))))))</f>
        <v>75</v>
      </c>
      <c r="AV180" s="1">
        <v>2</v>
      </c>
      <c r="AW180" s="1">
        <f>IF(AV180=1,100,IF(AV180=2,75,IF(AV180=3,50,IF(AV180=4,25,IF(AV180=5,0,IF(AV180=6,missing))))))</f>
        <v>75</v>
      </c>
      <c r="AX180" s="1">
        <v>2</v>
      </c>
      <c r="AY180" s="1">
        <f>IF(AX180=1,100,IF(AX180=2,75,IF(AX180=3,50,IF(AX180=4,25,IF(AX180=5,0,IF(AX180=6,missing))))))</f>
        <v>75</v>
      </c>
      <c r="AZ180" s="1">
        <v>3</v>
      </c>
      <c r="BA180" s="1">
        <f>IF(AZ180=1,100,IF(AZ180=2,75,IF(AZ180=3,50,IF(AZ180=4,25,IF(AZ180=5,0,IF(AZ180=6,missing))))))</f>
        <v>50</v>
      </c>
      <c r="BB180" s="1">
        <v>3</v>
      </c>
      <c r="BC180" s="1">
        <f>IF(BB180=1,100,IF(BB180=2,75,IF(BB180=3,50,IF(BB180=4,25,IF(BB180=5,0,IF(BB180=6,missing))))))</f>
        <v>50</v>
      </c>
      <c r="BD180" s="1">
        <v>3</v>
      </c>
      <c r="BE180" s="1">
        <f>IF(BD180=1,100,IF(BD180=2,75,IF(BD180=3,50,IF(BD180=4,25,IF(BD180=5,0,IF(BD180=6,missing))))))</f>
        <v>50</v>
      </c>
      <c r="BF180" s="1">
        <v>3</v>
      </c>
      <c r="BG180" s="1">
        <f>IF(BF180=1,100,IF(BF180=2,75,IF(BF180=3,50,IF(BF180=4,25,IF(BF180=5,0,IF(BF180=6,missing))))))</f>
        <v>50</v>
      </c>
      <c r="BH180" s="1">
        <v>2</v>
      </c>
      <c r="BI180" s="1">
        <f>IF(BH180=1,100,IF(BH180=2,75,IF(BH180=3,50,IF(BH180=4,25,IF(BH180=5,0,IF(BH180=6,missing))))))</f>
        <v>75</v>
      </c>
      <c r="BJ180" s="1">
        <v>2</v>
      </c>
      <c r="BK180" s="1">
        <f>IF(BJ180=1,100,IF(BJ180=2,75,IF(BJ180=3,50,IF(BJ180=4,25,IF(BJ180=5,0,IF(BJ180=6,missing))))))</f>
        <v>75</v>
      </c>
      <c r="BL180" s="1">
        <v>2</v>
      </c>
      <c r="BM180" s="1">
        <f>IF(BL180=1,100,IF(BL180=2,75,IF(BL180=3,50,IF(BL180=4,25,IF(BL180=5,0,IF(BL180=6,missing))))))</f>
        <v>75</v>
      </c>
      <c r="BN180" s="1">
        <v>2</v>
      </c>
      <c r="BO180" s="1">
        <f t="shared" si="193"/>
        <v>25</v>
      </c>
      <c r="BP180" s="1">
        <v>3</v>
      </c>
      <c r="BQ180" s="1">
        <f t="shared" si="194"/>
        <v>50</v>
      </c>
      <c r="BR180" s="1">
        <v>3</v>
      </c>
      <c r="BS180" s="1">
        <f t="shared" si="195"/>
        <v>50</v>
      </c>
      <c r="BT180" s="1">
        <v>1</v>
      </c>
      <c r="BU180" s="1">
        <f t="shared" si="196"/>
        <v>0</v>
      </c>
      <c r="BV180" s="1">
        <v>2</v>
      </c>
      <c r="BW180" s="1">
        <f t="shared" si="197"/>
        <v>25</v>
      </c>
      <c r="BX180" s="1">
        <v>2</v>
      </c>
      <c r="BY180" s="1">
        <f t="shared" si="198"/>
        <v>25</v>
      </c>
      <c r="BZ180" s="1">
        <v>2</v>
      </c>
      <c r="CA180" s="1">
        <f t="shared" si="199"/>
        <v>25</v>
      </c>
      <c r="CB180" s="1">
        <v>3</v>
      </c>
      <c r="CC180" s="1">
        <f t="shared" si="200"/>
        <v>50</v>
      </c>
      <c r="CD180" s="1">
        <v>1</v>
      </c>
      <c r="CE180" s="1">
        <f t="shared" si="201"/>
        <v>0</v>
      </c>
      <c r="CF180" s="1">
        <v>6</v>
      </c>
      <c r="CG180" s="1">
        <v>5</v>
      </c>
      <c r="CH180" s="1">
        <f t="shared" si="202"/>
        <v>30</v>
      </c>
      <c r="CI180" s="1">
        <f t="shared" si="203"/>
        <v>45</v>
      </c>
      <c r="CJ180" s="1">
        <f t="shared" si="204"/>
        <v>50</v>
      </c>
      <c r="CK180" s="1">
        <f t="shared" si="223"/>
        <v>75</v>
      </c>
      <c r="CL180" s="1">
        <f t="shared" si="224"/>
        <v>58.333333333333336</v>
      </c>
      <c r="CM180" s="1">
        <f t="shared" si="222"/>
        <v>62.5</v>
      </c>
      <c r="CN180" s="1">
        <f t="shared" si="206"/>
        <v>25</v>
      </c>
      <c r="CO180" s="1">
        <f t="shared" si="207"/>
        <v>37.5</v>
      </c>
      <c r="CP180" s="1">
        <f t="shared" si="208"/>
        <v>25</v>
      </c>
      <c r="CQ180" s="1">
        <f t="shared" si="209"/>
        <v>75</v>
      </c>
      <c r="CR180" s="1">
        <f t="shared" si="210"/>
        <v>50</v>
      </c>
      <c r="CS180" s="1">
        <f t="shared" si="211"/>
        <v>50.333333333333336</v>
      </c>
      <c r="CT180" s="1">
        <v>1</v>
      </c>
      <c r="CU180" s="1">
        <v>1</v>
      </c>
      <c r="CV180" s="1">
        <v>1</v>
      </c>
      <c r="CW180" s="1">
        <v>0</v>
      </c>
      <c r="CX180" s="1">
        <v>1</v>
      </c>
      <c r="CY180" s="1">
        <v>1</v>
      </c>
      <c r="CZ180" s="1">
        <v>1</v>
      </c>
      <c r="DA180" s="1">
        <v>0</v>
      </c>
      <c r="DB180" s="1">
        <v>1</v>
      </c>
      <c r="DC180" s="1">
        <v>1</v>
      </c>
      <c r="DD180" s="1">
        <v>1</v>
      </c>
      <c r="DE180" s="1">
        <v>1</v>
      </c>
      <c r="DF180" s="1">
        <v>1</v>
      </c>
      <c r="DG180" s="1">
        <v>1</v>
      </c>
      <c r="DH180" s="1">
        <f t="shared" si="212"/>
        <v>7</v>
      </c>
      <c r="DI180" s="1">
        <v>0</v>
      </c>
      <c r="DJ180" s="1">
        <v>1</v>
      </c>
      <c r="DK180" s="1">
        <f t="shared" si="213"/>
        <v>5</v>
      </c>
      <c r="DL180" s="1">
        <v>0</v>
      </c>
      <c r="DM180" s="1">
        <v>1</v>
      </c>
      <c r="DN180" s="1">
        <v>2</v>
      </c>
      <c r="DO180" s="1">
        <v>2</v>
      </c>
      <c r="DP180" s="1">
        <v>0</v>
      </c>
      <c r="DQ180" s="1">
        <v>0</v>
      </c>
      <c r="DR180" s="1">
        <v>0</v>
      </c>
      <c r="DS180" s="1">
        <v>1</v>
      </c>
      <c r="DT180" s="1">
        <v>0</v>
      </c>
      <c r="DU180" s="1">
        <v>0</v>
      </c>
      <c r="DV180" s="1">
        <v>0</v>
      </c>
      <c r="DW180" s="1">
        <v>0</v>
      </c>
      <c r="DX180" s="1">
        <v>0</v>
      </c>
      <c r="DY180" s="1">
        <f t="shared" si="214"/>
        <v>2</v>
      </c>
      <c r="DZ180" s="1">
        <f t="shared" si="215"/>
        <v>2</v>
      </c>
      <c r="EA180" s="1">
        <f t="shared" si="216"/>
        <v>1</v>
      </c>
      <c r="EB180" s="1">
        <f t="shared" si="217"/>
        <v>5</v>
      </c>
      <c r="EC180" s="1">
        <f t="shared" si="218"/>
        <v>0.5</v>
      </c>
      <c r="ED180" s="1">
        <f t="shared" si="219"/>
        <v>0.5</v>
      </c>
      <c r="EE180" s="1">
        <f t="shared" si="220"/>
        <v>0.25</v>
      </c>
      <c r="EF180" s="1">
        <f t="shared" si="221"/>
        <v>0.45454545454545453</v>
      </c>
    </row>
    <row r="181" spans="1:136" s="1" customFormat="1" ht="16.5" x14ac:dyDescent="0.15">
      <c r="A181" s="1">
        <v>125</v>
      </c>
      <c r="B181" s="1">
        <v>1560</v>
      </c>
      <c r="C181" s="1">
        <v>1</v>
      </c>
      <c r="D181" s="1">
        <v>1</v>
      </c>
      <c r="E181" s="1">
        <v>58</v>
      </c>
      <c r="F181" s="1">
        <v>1</v>
      </c>
      <c r="G181" s="1">
        <v>1</v>
      </c>
      <c r="H181" s="1">
        <v>2</v>
      </c>
      <c r="I181" s="1">
        <v>1</v>
      </c>
      <c r="J181" s="1">
        <v>2</v>
      </c>
      <c r="K181" s="1" t="s">
        <v>199</v>
      </c>
      <c r="L181" s="1">
        <v>1</v>
      </c>
      <c r="M181" s="1">
        <v>1</v>
      </c>
      <c r="N181" s="1">
        <v>1</v>
      </c>
      <c r="O181" s="1">
        <v>3</v>
      </c>
      <c r="P181" s="1">
        <v>3</v>
      </c>
      <c r="Q181" s="1">
        <v>0</v>
      </c>
      <c r="R181" s="1">
        <v>0</v>
      </c>
      <c r="S181" s="1">
        <v>11</v>
      </c>
      <c r="T181" s="1">
        <v>8</v>
      </c>
      <c r="U181" s="1">
        <v>8</v>
      </c>
      <c r="V181" s="1">
        <v>1</v>
      </c>
      <c r="W181" s="1">
        <v>2</v>
      </c>
      <c r="X181" s="1">
        <v>8</v>
      </c>
      <c r="Y181" s="1">
        <v>3</v>
      </c>
      <c r="Z181" s="1">
        <v>7</v>
      </c>
      <c r="AA181" s="1">
        <v>6</v>
      </c>
      <c r="AB181" s="1">
        <v>5</v>
      </c>
      <c r="AC181" s="1">
        <v>1</v>
      </c>
      <c r="AD181" s="1">
        <v>10</v>
      </c>
      <c r="AE181" s="1">
        <v>3</v>
      </c>
      <c r="AF181" s="1">
        <v>3</v>
      </c>
      <c r="AG181" s="1">
        <v>5</v>
      </c>
      <c r="AH181" s="1">
        <v>3</v>
      </c>
      <c r="AI181" s="1">
        <f t="shared" si="188"/>
        <v>50</v>
      </c>
      <c r="AJ181" s="1">
        <v>5</v>
      </c>
      <c r="AK181" s="1">
        <f t="shared" si="189"/>
        <v>50</v>
      </c>
      <c r="AL181" s="1">
        <v>3</v>
      </c>
      <c r="AM181" s="1">
        <f t="shared" si="190"/>
        <v>60</v>
      </c>
      <c r="AN181" s="1">
        <v>3</v>
      </c>
      <c r="AO181" s="1">
        <f t="shared" si="191"/>
        <v>30</v>
      </c>
      <c r="AP181" s="1">
        <v>3</v>
      </c>
      <c r="AQ181" s="1">
        <f t="shared" si="187"/>
        <v>50</v>
      </c>
      <c r="AR181" s="1">
        <v>2</v>
      </c>
      <c r="AS181" s="1">
        <f t="shared" si="192"/>
        <v>75</v>
      </c>
      <c r="AT181" s="1">
        <v>3</v>
      </c>
      <c r="AU181" s="1">
        <f>IF(AT181=1,100,IF(AT181=2,75,IF(AT181=3,50,IF(AT181=4,25,IF(AT181=5,0,IF(AT181=6,missing))))))</f>
        <v>50</v>
      </c>
      <c r="AV181" s="1">
        <v>3</v>
      </c>
      <c r="AW181" s="1">
        <f>IF(AV181=1,100,IF(AV181=2,75,IF(AV181=3,50,IF(AV181=4,25,IF(AV181=5,0,IF(AV181=6,missing))))))</f>
        <v>50</v>
      </c>
      <c r="AX181" s="1">
        <v>3</v>
      </c>
      <c r="AY181" s="1">
        <f>IF(AX181=1,100,IF(AX181=2,75,IF(AX181=3,50,IF(AX181=4,25,IF(AX181=5,0,IF(AX181=6,missing))))))</f>
        <v>50</v>
      </c>
      <c r="AZ181" s="1">
        <v>3</v>
      </c>
      <c r="BA181" s="1">
        <f>IF(AZ181=1,100,IF(AZ181=2,75,IF(AZ181=3,50,IF(AZ181=4,25,IF(AZ181=5,0,IF(AZ181=6,missing))))))</f>
        <v>50</v>
      </c>
      <c r="BB181" s="1">
        <v>3</v>
      </c>
      <c r="BC181" s="1">
        <f>IF(BB181=1,100,IF(BB181=2,75,IF(BB181=3,50,IF(BB181=4,25,IF(BB181=5,0,IF(BB181=6,missing))))))</f>
        <v>50</v>
      </c>
      <c r="BD181" s="1">
        <v>3</v>
      </c>
      <c r="BE181" s="1">
        <f>IF(BD181=1,100,IF(BD181=2,75,IF(BD181=3,50,IF(BD181=4,25,IF(BD181=5,0,IF(BD181=6,missing))))))</f>
        <v>50</v>
      </c>
      <c r="BF181" s="1">
        <v>3</v>
      </c>
      <c r="BG181" s="1">
        <f>IF(BF181=1,100,IF(BF181=2,75,IF(BF181=3,50,IF(BF181=4,25,IF(BF181=5,0,IF(BF181=6,missing))))))</f>
        <v>50</v>
      </c>
      <c r="BH181" s="1">
        <v>3</v>
      </c>
      <c r="BI181" s="1">
        <f>IF(BH181=1,100,IF(BH181=2,75,IF(BH181=3,50,IF(BH181=4,25,IF(BH181=5,0,IF(BH181=6,missing))))))</f>
        <v>50</v>
      </c>
      <c r="BJ181" s="1">
        <v>3</v>
      </c>
      <c r="BK181" s="1">
        <f>IF(BJ181=1,100,IF(BJ181=2,75,IF(BJ181=3,50,IF(BJ181=4,25,IF(BJ181=5,0,IF(BJ181=6,missing))))))</f>
        <v>50</v>
      </c>
      <c r="BL181" s="1">
        <v>3</v>
      </c>
      <c r="BM181" s="1">
        <f>IF(BL181=1,100,IF(BL181=2,75,IF(BL181=3,50,IF(BL181=4,25,IF(BL181=5,0,IF(BL181=6,missing))))))</f>
        <v>50</v>
      </c>
      <c r="BN181" s="1">
        <v>3</v>
      </c>
      <c r="BO181" s="1">
        <f t="shared" si="193"/>
        <v>50</v>
      </c>
      <c r="BP181" s="1">
        <v>3</v>
      </c>
      <c r="BQ181" s="1">
        <f t="shared" si="194"/>
        <v>50</v>
      </c>
      <c r="BR181" s="1">
        <v>3</v>
      </c>
      <c r="BS181" s="1">
        <f t="shared" si="195"/>
        <v>50</v>
      </c>
      <c r="BT181" s="1">
        <v>2</v>
      </c>
      <c r="BU181" s="1">
        <f t="shared" si="196"/>
        <v>25</v>
      </c>
      <c r="BV181" s="1">
        <v>3</v>
      </c>
      <c r="BW181" s="1">
        <f t="shared" si="197"/>
        <v>50</v>
      </c>
      <c r="BX181" s="1">
        <v>2</v>
      </c>
      <c r="BY181" s="1">
        <f t="shared" si="198"/>
        <v>25</v>
      </c>
      <c r="BZ181" s="1">
        <v>3</v>
      </c>
      <c r="CA181" s="1">
        <f t="shared" si="199"/>
        <v>50</v>
      </c>
      <c r="CB181" s="1">
        <v>3</v>
      </c>
      <c r="CC181" s="1">
        <f t="shared" si="200"/>
        <v>50</v>
      </c>
      <c r="CD181" s="1">
        <v>2</v>
      </c>
      <c r="CE181" s="1">
        <f t="shared" si="201"/>
        <v>25</v>
      </c>
      <c r="CF181" s="1">
        <v>5</v>
      </c>
      <c r="CG181" s="1">
        <v>3</v>
      </c>
      <c r="CH181" s="1">
        <f t="shared" si="202"/>
        <v>50</v>
      </c>
      <c r="CI181" s="1">
        <f t="shared" si="203"/>
        <v>45</v>
      </c>
      <c r="CJ181" s="1">
        <f t="shared" si="204"/>
        <v>62.5</v>
      </c>
      <c r="CK181" s="1">
        <f t="shared" si="223"/>
        <v>50</v>
      </c>
      <c r="CL181" s="1">
        <f t="shared" si="224"/>
        <v>50</v>
      </c>
      <c r="CM181" s="1">
        <f t="shared" si="222"/>
        <v>50</v>
      </c>
      <c r="CN181" s="1">
        <f t="shared" si="206"/>
        <v>37.5</v>
      </c>
      <c r="CO181" s="1">
        <f t="shared" si="207"/>
        <v>50</v>
      </c>
      <c r="CP181" s="1">
        <f t="shared" si="208"/>
        <v>41.666666666666664</v>
      </c>
      <c r="CQ181" s="1">
        <f t="shared" si="209"/>
        <v>50</v>
      </c>
      <c r="CR181" s="1">
        <f t="shared" si="210"/>
        <v>50</v>
      </c>
      <c r="CS181" s="1">
        <f t="shared" si="211"/>
        <v>48.666666666666671</v>
      </c>
      <c r="CT181" s="1">
        <v>1</v>
      </c>
      <c r="CU181" s="1">
        <v>1</v>
      </c>
      <c r="CV181" s="1">
        <v>2</v>
      </c>
      <c r="CW181" s="1">
        <v>1</v>
      </c>
      <c r="CX181" s="1">
        <v>1</v>
      </c>
      <c r="CY181" s="1">
        <v>1</v>
      </c>
      <c r="CZ181" s="1">
        <v>2</v>
      </c>
      <c r="DA181" s="1">
        <v>1</v>
      </c>
      <c r="DB181" s="1">
        <v>1</v>
      </c>
      <c r="DC181" s="1">
        <v>2</v>
      </c>
      <c r="DD181" s="1">
        <v>1</v>
      </c>
      <c r="DE181" s="1">
        <v>1</v>
      </c>
      <c r="DF181" s="1">
        <v>1</v>
      </c>
      <c r="DG181" s="1">
        <v>0</v>
      </c>
      <c r="DH181" s="1">
        <f t="shared" si="212"/>
        <v>9</v>
      </c>
      <c r="DI181" s="1">
        <v>1</v>
      </c>
      <c r="DJ181" s="1">
        <v>2</v>
      </c>
      <c r="DK181" s="1">
        <f t="shared" si="213"/>
        <v>7</v>
      </c>
      <c r="DL181" s="1">
        <v>0</v>
      </c>
      <c r="DM181" s="1">
        <v>1</v>
      </c>
      <c r="DN181" s="1">
        <v>2</v>
      </c>
      <c r="DO181" s="1">
        <v>2</v>
      </c>
      <c r="DP181" s="1">
        <v>2</v>
      </c>
      <c r="DQ181" s="1">
        <v>2</v>
      </c>
      <c r="DR181" s="1">
        <v>0</v>
      </c>
      <c r="DS181" s="1">
        <v>1</v>
      </c>
      <c r="DT181" s="1">
        <v>1</v>
      </c>
      <c r="DU181" s="1">
        <v>0</v>
      </c>
      <c r="DV181" s="1">
        <v>1</v>
      </c>
      <c r="DW181" s="1">
        <v>1</v>
      </c>
      <c r="DX181" s="1">
        <v>0</v>
      </c>
      <c r="DY181" s="1">
        <f t="shared" si="214"/>
        <v>4</v>
      </c>
      <c r="DZ181" s="1">
        <f t="shared" si="215"/>
        <v>3</v>
      </c>
      <c r="EA181" s="1">
        <f t="shared" si="216"/>
        <v>5</v>
      </c>
      <c r="EB181" s="1">
        <f t="shared" si="217"/>
        <v>12</v>
      </c>
      <c r="EC181" s="1">
        <f t="shared" si="218"/>
        <v>1</v>
      </c>
      <c r="ED181" s="1">
        <f t="shared" si="219"/>
        <v>0.75</v>
      </c>
      <c r="EE181" s="1">
        <f t="shared" si="220"/>
        <v>1.25</v>
      </c>
      <c r="EF181" s="1">
        <f t="shared" si="221"/>
        <v>1.0909090909090908</v>
      </c>
    </row>
    <row r="182" spans="1:136" s="1" customFormat="1" ht="16.5" x14ac:dyDescent="0.15">
      <c r="A182" s="1">
        <v>219</v>
      </c>
      <c r="B182" s="1">
        <v>1426</v>
      </c>
      <c r="C182" s="1">
        <v>2</v>
      </c>
      <c r="D182" s="1">
        <v>0</v>
      </c>
      <c r="E182" s="1">
        <v>58</v>
      </c>
      <c r="F182" s="1">
        <v>2</v>
      </c>
      <c r="G182" s="1">
        <v>0</v>
      </c>
      <c r="H182" s="1">
        <v>2</v>
      </c>
      <c r="I182" s="1">
        <v>1</v>
      </c>
      <c r="J182" s="1">
        <v>1</v>
      </c>
      <c r="K182" s="1" t="s">
        <v>163</v>
      </c>
      <c r="L182" s="1">
        <v>2</v>
      </c>
      <c r="M182" s="1">
        <v>1</v>
      </c>
      <c r="N182" s="1">
        <v>1</v>
      </c>
      <c r="O182" s="1">
        <v>1</v>
      </c>
      <c r="P182" s="1">
        <v>1</v>
      </c>
      <c r="Q182" s="1">
        <v>1</v>
      </c>
      <c r="R182" s="1">
        <v>0</v>
      </c>
      <c r="S182" s="1">
        <v>303</v>
      </c>
      <c r="T182" s="1">
        <v>7</v>
      </c>
      <c r="U182" s="1">
        <v>7</v>
      </c>
      <c r="V182" s="1">
        <v>10</v>
      </c>
      <c r="W182" s="1">
        <v>1</v>
      </c>
      <c r="X182" s="1">
        <v>6</v>
      </c>
      <c r="Y182" s="1">
        <v>10</v>
      </c>
      <c r="Z182" s="1">
        <v>9</v>
      </c>
      <c r="AA182" s="1">
        <v>5</v>
      </c>
      <c r="AB182" s="1">
        <v>8</v>
      </c>
      <c r="AC182" s="1">
        <v>1</v>
      </c>
      <c r="AD182" s="1">
        <v>18</v>
      </c>
      <c r="AE182" s="1">
        <v>3</v>
      </c>
      <c r="AF182" s="1">
        <v>3</v>
      </c>
      <c r="AG182" s="1">
        <v>4</v>
      </c>
      <c r="AH182" s="1">
        <v>3</v>
      </c>
      <c r="AI182" s="1">
        <f t="shared" si="188"/>
        <v>50</v>
      </c>
      <c r="AJ182" s="1">
        <v>6</v>
      </c>
      <c r="AK182" s="1">
        <f t="shared" si="189"/>
        <v>60</v>
      </c>
      <c r="AL182" s="1">
        <v>3</v>
      </c>
      <c r="AM182" s="1">
        <f t="shared" si="190"/>
        <v>60</v>
      </c>
      <c r="AN182" s="1">
        <v>6</v>
      </c>
      <c r="AO182" s="1">
        <f t="shared" si="191"/>
        <v>60</v>
      </c>
      <c r="AP182" s="1">
        <v>3</v>
      </c>
      <c r="AQ182" s="1">
        <f t="shared" si="187"/>
        <v>50</v>
      </c>
      <c r="AR182" s="1">
        <v>2</v>
      </c>
      <c r="AS182" s="1">
        <f t="shared" si="192"/>
        <v>75</v>
      </c>
      <c r="AT182" s="1">
        <v>6</v>
      </c>
      <c r="AV182" s="1">
        <v>2</v>
      </c>
      <c r="AW182" s="1">
        <f>IF(AV182=1,100,IF(AV182=2,75,IF(AV182=3,50,IF(AV182=4,25,IF(AV182=5,0,IF(AV182=6,missing))))))</f>
        <v>75</v>
      </c>
      <c r="AX182" s="1">
        <v>2</v>
      </c>
      <c r="AY182" s="1">
        <f>IF(AX182=1,100,IF(AX182=2,75,IF(AX182=3,50,IF(AX182=4,25,IF(AX182=5,0,IF(AX182=6,missing))))))</f>
        <v>75</v>
      </c>
      <c r="AZ182" s="1">
        <v>6</v>
      </c>
      <c r="BB182" s="1">
        <v>2</v>
      </c>
      <c r="BC182" s="1">
        <f>IF(BB182=1,100,IF(BB182=2,75,IF(BB182=3,50,IF(BB182=4,25,IF(BB182=5,0,IF(BB182=6,missing))))))</f>
        <v>75</v>
      </c>
      <c r="BD182" s="1">
        <v>2</v>
      </c>
      <c r="BE182" s="1">
        <f>IF(BD182=1,100,IF(BD182=2,75,IF(BD182=3,50,IF(BD182=4,25,IF(BD182=5,0,IF(BD182=6,missing))))))</f>
        <v>75</v>
      </c>
      <c r="BF182" s="1">
        <v>1</v>
      </c>
      <c r="BG182" s="1">
        <f>IF(BF182=1,100,IF(BF182=2,75,IF(BF182=3,50,IF(BF182=4,25,IF(BF182=5,0,IF(BF182=6,missing))))))</f>
        <v>100</v>
      </c>
      <c r="BH182" s="1">
        <v>1</v>
      </c>
      <c r="BI182" s="1">
        <f>IF(BH182=1,100,IF(BH182=2,75,IF(BH182=3,50,IF(BH182=4,25,IF(BH182=5,0,IF(BH182=6,missing))))))</f>
        <v>100</v>
      </c>
      <c r="BJ182" s="1">
        <v>6</v>
      </c>
      <c r="BL182" s="1">
        <v>2</v>
      </c>
      <c r="BM182" s="1">
        <f>IF(BL182=1,100,IF(BL182=2,75,IF(BL182=3,50,IF(BL182=4,25,IF(BL182=5,0,IF(BL182=6,missing))))))</f>
        <v>75</v>
      </c>
      <c r="BN182" s="1">
        <v>3</v>
      </c>
      <c r="BO182" s="1">
        <f t="shared" si="193"/>
        <v>50</v>
      </c>
      <c r="BP182" s="1">
        <v>3</v>
      </c>
      <c r="BQ182" s="1">
        <f t="shared" si="194"/>
        <v>50</v>
      </c>
      <c r="BR182" s="1">
        <v>4</v>
      </c>
      <c r="BS182" s="1">
        <f t="shared" si="195"/>
        <v>75</v>
      </c>
      <c r="BT182" s="1">
        <v>5</v>
      </c>
      <c r="BU182" s="1">
        <f t="shared" si="196"/>
        <v>100</v>
      </c>
      <c r="BV182" s="1">
        <v>3</v>
      </c>
      <c r="BW182" s="1">
        <f t="shared" si="197"/>
        <v>50</v>
      </c>
      <c r="BX182" s="1">
        <v>2</v>
      </c>
      <c r="BY182" s="1">
        <f t="shared" si="198"/>
        <v>25</v>
      </c>
      <c r="BZ182" s="1">
        <v>5</v>
      </c>
      <c r="CA182" s="1">
        <f t="shared" si="199"/>
        <v>100</v>
      </c>
      <c r="CB182" s="1">
        <v>1</v>
      </c>
      <c r="CC182" s="1">
        <f t="shared" si="200"/>
        <v>0</v>
      </c>
      <c r="CD182" s="1">
        <v>3</v>
      </c>
      <c r="CE182" s="1">
        <f t="shared" si="201"/>
        <v>50</v>
      </c>
      <c r="CF182" s="1">
        <v>6</v>
      </c>
      <c r="CG182" s="1">
        <v>6</v>
      </c>
      <c r="CH182" s="1">
        <f t="shared" si="202"/>
        <v>55</v>
      </c>
      <c r="CI182" s="1">
        <f t="shared" si="203"/>
        <v>60</v>
      </c>
      <c r="CJ182" s="1">
        <f t="shared" si="204"/>
        <v>75</v>
      </c>
      <c r="CK182" s="1">
        <f t="shared" si="223"/>
        <v>75</v>
      </c>
      <c r="CL182" s="1">
        <f t="shared" si="224"/>
        <v>75</v>
      </c>
      <c r="CM182" s="1">
        <f t="shared" si="222"/>
        <v>100</v>
      </c>
      <c r="CN182" s="1">
        <f t="shared" si="206"/>
        <v>43.75</v>
      </c>
      <c r="CO182" s="1">
        <f t="shared" si="207"/>
        <v>50</v>
      </c>
      <c r="CP182" s="1">
        <f t="shared" si="208"/>
        <v>66.666666666666671</v>
      </c>
      <c r="CQ182" s="1">
        <f t="shared" si="209"/>
        <v>100</v>
      </c>
      <c r="CR182" s="1">
        <f t="shared" si="210"/>
        <v>75</v>
      </c>
      <c r="CS182" s="1">
        <f t="shared" si="211"/>
        <v>72.041666666666657</v>
      </c>
      <c r="CT182" s="1">
        <v>1</v>
      </c>
      <c r="CU182" s="1">
        <v>1</v>
      </c>
      <c r="CV182" s="1">
        <v>1</v>
      </c>
      <c r="CW182" s="1">
        <v>3</v>
      </c>
      <c r="CX182" s="1">
        <v>2</v>
      </c>
      <c r="CY182" s="1">
        <v>2</v>
      </c>
      <c r="CZ182" s="1">
        <v>0</v>
      </c>
      <c r="DA182" s="1">
        <v>2</v>
      </c>
      <c r="DB182" s="1">
        <v>1</v>
      </c>
      <c r="DC182" s="1">
        <v>2</v>
      </c>
      <c r="DD182" s="1">
        <v>2</v>
      </c>
      <c r="DE182" s="1">
        <v>1</v>
      </c>
      <c r="DF182" s="1">
        <v>1</v>
      </c>
      <c r="DG182" s="1">
        <v>3</v>
      </c>
      <c r="DH182" s="1">
        <f t="shared" si="212"/>
        <v>8</v>
      </c>
      <c r="DI182" s="1">
        <v>1</v>
      </c>
      <c r="DJ182" s="1">
        <v>2</v>
      </c>
      <c r="DK182" s="1">
        <f t="shared" si="213"/>
        <v>14</v>
      </c>
      <c r="DL182" s="1">
        <v>1</v>
      </c>
      <c r="DM182" s="1">
        <v>3</v>
      </c>
      <c r="DN182" s="1">
        <v>1</v>
      </c>
      <c r="DO182" s="1">
        <v>2</v>
      </c>
      <c r="DP182" s="1">
        <v>2</v>
      </c>
      <c r="DQ182" s="1">
        <v>1</v>
      </c>
      <c r="DR182" s="1">
        <v>2</v>
      </c>
      <c r="DS182" s="1">
        <v>0</v>
      </c>
      <c r="DT182" s="1">
        <v>2</v>
      </c>
      <c r="DU182" s="1">
        <v>1</v>
      </c>
      <c r="DV182" s="1">
        <v>1</v>
      </c>
      <c r="DW182" s="1">
        <v>0</v>
      </c>
      <c r="DX182" s="1">
        <v>2</v>
      </c>
      <c r="DY182" s="1">
        <f t="shared" si="214"/>
        <v>6</v>
      </c>
      <c r="DZ182" s="1">
        <f t="shared" si="215"/>
        <v>4</v>
      </c>
      <c r="EA182" s="1">
        <f t="shared" si="216"/>
        <v>4</v>
      </c>
      <c r="EB182" s="1">
        <f t="shared" si="217"/>
        <v>14</v>
      </c>
      <c r="EC182" s="1">
        <f t="shared" si="218"/>
        <v>1.5</v>
      </c>
      <c r="ED182" s="1">
        <f t="shared" si="219"/>
        <v>1</v>
      </c>
      <c r="EE182" s="1">
        <f t="shared" si="220"/>
        <v>1</v>
      </c>
      <c r="EF182" s="1">
        <f t="shared" si="221"/>
        <v>1.2727272727272727</v>
      </c>
    </row>
    <row r="183" spans="1:136" s="1" customFormat="1" ht="16.5" x14ac:dyDescent="0.15">
      <c r="A183" s="1">
        <v>332</v>
      </c>
      <c r="B183" s="1">
        <v>1726</v>
      </c>
      <c r="C183" s="1">
        <v>2</v>
      </c>
      <c r="D183" s="1">
        <v>0</v>
      </c>
      <c r="E183" s="1">
        <v>58</v>
      </c>
      <c r="F183" s="1">
        <v>2</v>
      </c>
      <c r="G183" s="1">
        <v>0</v>
      </c>
      <c r="H183" s="1">
        <v>2</v>
      </c>
      <c r="I183" s="1">
        <v>1</v>
      </c>
      <c r="J183" s="1">
        <v>1</v>
      </c>
      <c r="K183" s="1" t="s">
        <v>186</v>
      </c>
      <c r="L183" s="1">
        <v>1</v>
      </c>
      <c r="M183" s="1">
        <v>2</v>
      </c>
      <c r="N183" s="1">
        <v>0</v>
      </c>
      <c r="O183" s="1">
        <v>1</v>
      </c>
      <c r="P183" s="1">
        <v>1</v>
      </c>
      <c r="Q183" s="1">
        <v>1</v>
      </c>
      <c r="R183" s="1">
        <v>0</v>
      </c>
      <c r="S183" s="1">
        <v>6</v>
      </c>
      <c r="T183" s="1">
        <v>5</v>
      </c>
      <c r="U183" s="1">
        <v>6</v>
      </c>
      <c r="V183" s="1">
        <v>2</v>
      </c>
      <c r="W183" s="1">
        <v>1</v>
      </c>
      <c r="X183" s="1">
        <v>6</v>
      </c>
      <c r="Y183" s="1">
        <v>0</v>
      </c>
      <c r="Z183" s="1">
        <v>3</v>
      </c>
      <c r="AA183" s="1">
        <v>0</v>
      </c>
      <c r="AB183" s="1">
        <v>0</v>
      </c>
      <c r="AC183" s="1">
        <v>1</v>
      </c>
      <c r="AD183" s="1">
        <v>5</v>
      </c>
      <c r="AE183" s="1">
        <v>5</v>
      </c>
      <c r="AF183" s="1">
        <v>7</v>
      </c>
      <c r="AG183" s="1">
        <v>5</v>
      </c>
      <c r="AH183" s="1">
        <v>4</v>
      </c>
      <c r="AI183" s="1">
        <f t="shared" si="188"/>
        <v>25</v>
      </c>
      <c r="AJ183" s="1">
        <v>7</v>
      </c>
      <c r="AK183" s="1">
        <f t="shared" si="189"/>
        <v>70</v>
      </c>
      <c r="AL183" s="1">
        <v>3</v>
      </c>
      <c r="AM183" s="1">
        <f t="shared" si="190"/>
        <v>60</v>
      </c>
      <c r="AN183" s="1">
        <v>5</v>
      </c>
      <c r="AO183" s="1">
        <f t="shared" si="191"/>
        <v>50</v>
      </c>
      <c r="AP183" s="1">
        <v>3</v>
      </c>
      <c r="AQ183" s="1">
        <f t="shared" si="187"/>
        <v>50</v>
      </c>
      <c r="AR183" s="1">
        <v>2</v>
      </c>
      <c r="AS183" s="1">
        <f t="shared" si="192"/>
        <v>75</v>
      </c>
      <c r="AT183" s="1">
        <v>2</v>
      </c>
      <c r="AU183" s="1">
        <f>IF(AT183=1,100,IF(AT183=2,75,IF(AT183=3,50,IF(AT183=4,25,IF(AT183=5,0,IF(AT183=6,missing))))))</f>
        <v>75</v>
      </c>
      <c r="AV183" s="1">
        <v>2</v>
      </c>
      <c r="AW183" s="1">
        <f>IF(AV183=1,100,IF(AV183=2,75,IF(AV183=3,50,IF(AV183=4,25,IF(AV183=5,0,IF(AV183=6,missing))))))</f>
        <v>75</v>
      </c>
      <c r="AX183" s="1">
        <v>1</v>
      </c>
      <c r="AY183" s="1">
        <f>IF(AX183=1,100,IF(AX183=2,75,IF(AX183=3,50,IF(AX183=4,25,IF(AX183=5,0,IF(AX183=6,missing))))))</f>
        <v>100</v>
      </c>
      <c r="AZ183" s="1">
        <v>2</v>
      </c>
      <c r="BA183" s="1">
        <f>IF(AZ183=1,100,IF(AZ183=2,75,IF(AZ183=3,50,IF(AZ183=4,25,IF(AZ183=5,0,IF(AZ183=6,missing))))))</f>
        <v>75</v>
      </c>
      <c r="BB183" s="1">
        <v>6</v>
      </c>
      <c r="BD183" s="1">
        <v>1</v>
      </c>
      <c r="BE183" s="1">
        <f>IF(BD183=1,100,IF(BD183=2,75,IF(BD183=3,50,IF(BD183=4,25,IF(BD183=5,0,IF(BD183=6,missing))))))</f>
        <v>100</v>
      </c>
      <c r="BF183" s="1">
        <v>1</v>
      </c>
      <c r="BG183" s="1">
        <f>IF(BF183=1,100,IF(BF183=2,75,IF(BF183=3,50,IF(BF183=4,25,IF(BF183=5,0,IF(BF183=6,missing))))))</f>
        <v>100</v>
      </c>
      <c r="BH183" s="1">
        <v>1</v>
      </c>
      <c r="BI183" s="1">
        <f>IF(BH183=1,100,IF(BH183=2,75,IF(BH183=3,50,IF(BH183=4,25,IF(BH183=5,0,IF(BH183=6,missing))))))</f>
        <v>100</v>
      </c>
      <c r="BJ183" s="1">
        <v>2</v>
      </c>
      <c r="BK183" s="1">
        <f>IF(BJ183=1,100,IF(BJ183=2,75,IF(BJ183=3,50,IF(BJ183=4,25,IF(BJ183=5,0,IF(BJ183=6,missing))))))</f>
        <v>75</v>
      </c>
      <c r="BL183" s="1">
        <v>2</v>
      </c>
      <c r="BM183" s="1">
        <f>IF(BL183=1,100,IF(BL183=2,75,IF(BL183=3,50,IF(BL183=4,25,IF(BL183=5,0,IF(BL183=6,missing))))))</f>
        <v>75</v>
      </c>
      <c r="BN183" s="1">
        <v>4</v>
      </c>
      <c r="BO183" s="1">
        <f t="shared" si="193"/>
        <v>75</v>
      </c>
      <c r="BP183" s="1">
        <v>3</v>
      </c>
      <c r="BQ183" s="1">
        <f t="shared" si="194"/>
        <v>50</v>
      </c>
      <c r="BR183" s="1">
        <v>3</v>
      </c>
      <c r="BS183" s="1">
        <f t="shared" si="195"/>
        <v>50</v>
      </c>
      <c r="BT183" s="1">
        <v>3</v>
      </c>
      <c r="BU183" s="1">
        <f t="shared" si="196"/>
        <v>50</v>
      </c>
      <c r="BV183" s="1">
        <v>3</v>
      </c>
      <c r="BW183" s="1">
        <f t="shared" si="197"/>
        <v>50</v>
      </c>
      <c r="BX183" s="1">
        <v>3</v>
      </c>
      <c r="BY183" s="1">
        <f t="shared" si="198"/>
        <v>50</v>
      </c>
      <c r="BZ183" s="1">
        <v>5</v>
      </c>
      <c r="CA183" s="1">
        <f t="shared" si="199"/>
        <v>100</v>
      </c>
      <c r="CB183" s="1">
        <v>5</v>
      </c>
      <c r="CC183" s="1">
        <f t="shared" si="200"/>
        <v>100</v>
      </c>
      <c r="CD183" s="1">
        <v>4</v>
      </c>
      <c r="CE183" s="1">
        <f t="shared" si="201"/>
        <v>75</v>
      </c>
      <c r="CF183" s="1">
        <v>7</v>
      </c>
      <c r="CG183" s="1">
        <v>5</v>
      </c>
      <c r="CH183" s="1">
        <f t="shared" si="202"/>
        <v>47.5</v>
      </c>
      <c r="CI183" s="1">
        <f t="shared" si="203"/>
        <v>55</v>
      </c>
      <c r="CJ183" s="1">
        <f t="shared" si="204"/>
        <v>62.5</v>
      </c>
      <c r="CK183" s="1">
        <f t="shared" si="223"/>
        <v>83.333333333333329</v>
      </c>
      <c r="CL183" s="1">
        <f t="shared" si="224"/>
        <v>75</v>
      </c>
      <c r="CM183" s="1">
        <f t="shared" si="222"/>
        <v>87.5</v>
      </c>
      <c r="CN183" s="1">
        <f t="shared" si="206"/>
        <v>56.25</v>
      </c>
      <c r="CO183" s="1">
        <f t="shared" si="207"/>
        <v>62.5</v>
      </c>
      <c r="CP183" s="1">
        <f t="shared" si="208"/>
        <v>83.333333333333329</v>
      </c>
      <c r="CQ183" s="1">
        <f t="shared" si="209"/>
        <v>100</v>
      </c>
      <c r="CR183" s="1">
        <f t="shared" si="210"/>
        <v>100</v>
      </c>
      <c r="CS183" s="1">
        <f t="shared" si="211"/>
        <v>76.541666666666657</v>
      </c>
      <c r="CT183" s="1">
        <v>0</v>
      </c>
      <c r="CU183" s="1">
        <v>0</v>
      </c>
      <c r="CV183" s="1">
        <v>0</v>
      </c>
      <c r="CW183" s="1">
        <v>0</v>
      </c>
      <c r="CX183" s="1">
        <v>0</v>
      </c>
      <c r="CY183" s="1">
        <v>1</v>
      </c>
      <c r="CZ183" s="1">
        <v>0</v>
      </c>
      <c r="DA183" s="1">
        <v>0</v>
      </c>
      <c r="DB183" s="1">
        <v>0</v>
      </c>
      <c r="DC183" s="1">
        <v>0</v>
      </c>
      <c r="DD183" s="1">
        <v>0</v>
      </c>
      <c r="DE183" s="1">
        <v>0</v>
      </c>
      <c r="DF183" s="1">
        <v>0</v>
      </c>
      <c r="DG183" s="1">
        <v>1</v>
      </c>
      <c r="DH183" s="1">
        <f t="shared" si="212"/>
        <v>0</v>
      </c>
      <c r="DI183" s="1">
        <v>0</v>
      </c>
      <c r="DJ183" s="1">
        <v>1</v>
      </c>
      <c r="DK183" s="1">
        <f t="shared" si="213"/>
        <v>2</v>
      </c>
      <c r="DL183" s="1">
        <v>0</v>
      </c>
      <c r="DM183" s="1">
        <v>1</v>
      </c>
      <c r="DN183" s="1">
        <v>0</v>
      </c>
      <c r="DO183" s="1">
        <v>0</v>
      </c>
      <c r="DP183" s="1">
        <v>0</v>
      </c>
      <c r="DQ183" s="1">
        <v>0</v>
      </c>
      <c r="DR183" s="1">
        <v>0</v>
      </c>
      <c r="DS183" s="1">
        <v>1</v>
      </c>
      <c r="DT183" s="1">
        <v>1</v>
      </c>
      <c r="DU183" s="1">
        <v>0</v>
      </c>
      <c r="DV183" s="1">
        <v>0</v>
      </c>
      <c r="DW183" s="1">
        <v>1</v>
      </c>
      <c r="DX183" s="1">
        <v>0</v>
      </c>
      <c r="DY183" s="1">
        <f t="shared" si="214"/>
        <v>0</v>
      </c>
      <c r="DZ183" s="1">
        <f t="shared" si="215"/>
        <v>0</v>
      </c>
      <c r="EA183" s="1">
        <f t="shared" si="216"/>
        <v>3</v>
      </c>
      <c r="EB183" s="1">
        <f t="shared" si="217"/>
        <v>3</v>
      </c>
      <c r="EC183" s="1">
        <f t="shared" si="218"/>
        <v>0</v>
      </c>
      <c r="ED183" s="1">
        <f t="shared" si="219"/>
        <v>0</v>
      </c>
      <c r="EE183" s="1">
        <f t="shared" si="220"/>
        <v>0.75</v>
      </c>
      <c r="EF183" s="1">
        <f t="shared" si="221"/>
        <v>0.27272727272727271</v>
      </c>
    </row>
    <row r="184" spans="1:136" s="1" customFormat="1" ht="16.5" x14ac:dyDescent="0.15">
      <c r="A184" s="1">
        <v>352</v>
      </c>
      <c r="B184" s="1">
        <v>1730</v>
      </c>
      <c r="C184" s="1">
        <v>1</v>
      </c>
      <c r="D184" s="1">
        <v>1</v>
      </c>
      <c r="E184" s="1">
        <v>58</v>
      </c>
      <c r="F184" s="1">
        <v>2</v>
      </c>
      <c r="G184" s="1">
        <v>0</v>
      </c>
      <c r="H184" s="1">
        <v>2</v>
      </c>
      <c r="I184" s="1">
        <v>1</v>
      </c>
      <c r="J184" s="1">
        <v>2</v>
      </c>
      <c r="K184" s="1" t="s">
        <v>108</v>
      </c>
      <c r="L184" s="1">
        <v>2</v>
      </c>
      <c r="M184" s="1">
        <v>2</v>
      </c>
      <c r="N184" s="1">
        <v>0</v>
      </c>
      <c r="O184" s="1">
        <v>3</v>
      </c>
      <c r="P184" s="1">
        <v>3</v>
      </c>
      <c r="Q184" s="1">
        <v>0</v>
      </c>
      <c r="R184" s="1">
        <v>0</v>
      </c>
      <c r="S184" s="1">
        <v>6</v>
      </c>
      <c r="T184" s="1">
        <v>3</v>
      </c>
      <c r="U184" s="1">
        <v>1</v>
      </c>
      <c r="V184" s="1">
        <v>1</v>
      </c>
      <c r="W184" s="1">
        <v>0</v>
      </c>
      <c r="X184" s="1">
        <v>5</v>
      </c>
      <c r="Y184" s="1">
        <v>5</v>
      </c>
      <c r="Z184" s="1">
        <v>7</v>
      </c>
      <c r="AA184" s="1">
        <v>2</v>
      </c>
      <c r="AB184" s="1">
        <v>6</v>
      </c>
      <c r="AC184" s="1">
        <v>1</v>
      </c>
      <c r="AD184" s="1">
        <v>5</v>
      </c>
      <c r="AE184" s="1">
        <v>7</v>
      </c>
      <c r="AF184" s="1">
        <v>5</v>
      </c>
      <c r="AG184" s="1">
        <v>5</v>
      </c>
      <c r="AH184" s="1">
        <v>4</v>
      </c>
      <c r="AI184" s="1">
        <f t="shared" si="188"/>
        <v>25</v>
      </c>
      <c r="AJ184" s="1">
        <v>8</v>
      </c>
      <c r="AK184" s="1">
        <f t="shared" si="189"/>
        <v>80</v>
      </c>
      <c r="AL184" s="1">
        <v>3</v>
      </c>
      <c r="AM184" s="1">
        <f t="shared" si="190"/>
        <v>60</v>
      </c>
      <c r="AN184" s="1">
        <v>5</v>
      </c>
      <c r="AO184" s="1">
        <f t="shared" si="191"/>
        <v>50</v>
      </c>
      <c r="AP184" s="1">
        <v>3</v>
      </c>
      <c r="AQ184" s="1">
        <f t="shared" si="187"/>
        <v>50</v>
      </c>
      <c r="AR184" s="1">
        <v>2</v>
      </c>
      <c r="AS184" s="1">
        <f t="shared" si="192"/>
        <v>75</v>
      </c>
      <c r="AT184" s="1">
        <v>3</v>
      </c>
      <c r="AU184" s="1">
        <f>IF(AT184=1,100,IF(AT184=2,75,IF(AT184=3,50,IF(AT184=4,25,IF(AT184=5,0,IF(AT184=6,missing))))))</f>
        <v>50</v>
      </c>
      <c r="AV184" s="1">
        <v>3</v>
      </c>
      <c r="AW184" s="1">
        <f>IF(AV184=1,100,IF(AV184=2,75,IF(AV184=3,50,IF(AV184=4,25,IF(AV184=5,0,IF(AV184=6,missing))))))</f>
        <v>50</v>
      </c>
      <c r="AX184" s="1">
        <v>4</v>
      </c>
      <c r="AY184" s="1">
        <f>IF(AX184=1,100,IF(AX184=2,75,IF(AX184=3,50,IF(AX184=4,25,IF(AX184=5,0,IF(AX184=6,missing))))))</f>
        <v>25</v>
      </c>
      <c r="AZ184" s="1">
        <v>3</v>
      </c>
      <c r="BA184" s="1">
        <f>IF(AZ184=1,100,IF(AZ184=2,75,IF(AZ184=3,50,IF(AZ184=4,25,IF(AZ184=5,0,IF(AZ184=6,missing))))))</f>
        <v>50</v>
      </c>
      <c r="BB184" s="1">
        <v>3</v>
      </c>
      <c r="BC184" s="1">
        <f>IF(BB184=1,100,IF(BB184=2,75,IF(BB184=3,50,IF(BB184=4,25,IF(BB184=5,0,IF(BB184=6,missing))))))</f>
        <v>50</v>
      </c>
      <c r="BD184" s="1">
        <v>2</v>
      </c>
      <c r="BE184" s="1">
        <f>IF(BD184=1,100,IF(BD184=2,75,IF(BD184=3,50,IF(BD184=4,25,IF(BD184=5,0,IF(BD184=6,missing))))))</f>
        <v>75</v>
      </c>
      <c r="BF184" s="1">
        <v>2</v>
      </c>
      <c r="BG184" s="1">
        <f>IF(BF184=1,100,IF(BF184=2,75,IF(BF184=3,50,IF(BF184=4,25,IF(BF184=5,0,IF(BF184=6,missing))))))</f>
        <v>75</v>
      </c>
      <c r="BH184" s="1">
        <v>2</v>
      </c>
      <c r="BI184" s="1">
        <f>IF(BH184=1,100,IF(BH184=2,75,IF(BH184=3,50,IF(BH184=4,25,IF(BH184=5,0,IF(BH184=6,missing))))))</f>
        <v>75</v>
      </c>
      <c r="BJ184" s="1">
        <v>1</v>
      </c>
      <c r="BK184" s="1">
        <f>IF(BJ184=1,100,IF(BJ184=2,75,IF(BJ184=3,50,IF(BJ184=4,25,IF(BJ184=5,0,IF(BJ184=6,missing))))))</f>
        <v>100</v>
      </c>
      <c r="BL184" s="1">
        <v>2</v>
      </c>
      <c r="BM184" s="1">
        <f>IF(BL184=1,100,IF(BL184=2,75,IF(BL184=3,50,IF(BL184=4,25,IF(BL184=5,0,IF(BL184=6,missing))))))</f>
        <v>75</v>
      </c>
      <c r="BN184" s="1">
        <v>4</v>
      </c>
      <c r="BO184" s="1">
        <f t="shared" si="193"/>
        <v>75</v>
      </c>
      <c r="BP184" s="1">
        <v>4</v>
      </c>
      <c r="BQ184" s="1">
        <f t="shared" si="194"/>
        <v>75</v>
      </c>
      <c r="BR184" s="1">
        <v>4</v>
      </c>
      <c r="BS184" s="1">
        <f t="shared" si="195"/>
        <v>75</v>
      </c>
      <c r="BT184" s="1">
        <v>4</v>
      </c>
      <c r="BU184" s="1">
        <f t="shared" si="196"/>
        <v>75</v>
      </c>
      <c r="BV184" s="1">
        <v>4</v>
      </c>
      <c r="BW184" s="1">
        <f t="shared" si="197"/>
        <v>75</v>
      </c>
      <c r="BX184" s="1">
        <v>4</v>
      </c>
      <c r="BY184" s="1">
        <f t="shared" si="198"/>
        <v>75</v>
      </c>
      <c r="BZ184" s="1">
        <v>5</v>
      </c>
      <c r="CA184" s="1">
        <f t="shared" si="199"/>
        <v>100</v>
      </c>
      <c r="CB184" s="1">
        <v>5</v>
      </c>
      <c r="CC184" s="1">
        <f t="shared" si="200"/>
        <v>100</v>
      </c>
      <c r="CD184" s="1">
        <v>5</v>
      </c>
      <c r="CE184" s="1">
        <f t="shared" si="201"/>
        <v>100</v>
      </c>
      <c r="CF184" s="1">
        <v>8</v>
      </c>
      <c r="CG184" s="1">
        <v>5</v>
      </c>
      <c r="CH184" s="1">
        <f t="shared" si="202"/>
        <v>52.5</v>
      </c>
      <c r="CI184" s="1">
        <f t="shared" si="203"/>
        <v>55</v>
      </c>
      <c r="CJ184" s="1">
        <f t="shared" si="204"/>
        <v>75</v>
      </c>
      <c r="CK184" s="1">
        <f t="shared" si="223"/>
        <v>41.666666666666664</v>
      </c>
      <c r="CL184" s="1">
        <f t="shared" si="224"/>
        <v>58.333333333333336</v>
      </c>
      <c r="CM184" s="1">
        <f t="shared" si="222"/>
        <v>87.5</v>
      </c>
      <c r="CN184" s="1">
        <f t="shared" si="206"/>
        <v>75</v>
      </c>
      <c r="CO184" s="1">
        <f t="shared" si="207"/>
        <v>75</v>
      </c>
      <c r="CP184" s="1">
        <f t="shared" si="208"/>
        <v>91.666666666666671</v>
      </c>
      <c r="CQ184" s="1">
        <f t="shared" si="209"/>
        <v>75</v>
      </c>
      <c r="CR184" s="1">
        <f t="shared" si="210"/>
        <v>75</v>
      </c>
      <c r="CS184" s="1">
        <f t="shared" si="211"/>
        <v>70.916666666666657</v>
      </c>
      <c r="CT184" s="1">
        <v>0</v>
      </c>
      <c r="CU184" s="1">
        <v>0</v>
      </c>
      <c r="CV184" s="1">
        <v>1</v>
      </c>
      <c r="CW184" s="1">
        <v>0</v>
      </c>
      <c r="CX184" s="1">
        <v>0</v>
      </c>
      <c r="CY184" s="1">
        <v>0</v>
      </c>
      <c r="CZ184" s="1">
        <v>0</v>
      </c>
      <c r="DA184" s="1">
        <v>1</v>
      </c>
      <c r="DB184" s="1">
        <v>0</v>
      </c>
      <c r="DC184" s="1">
        <v>0</v>
      </c>
      <c r="DD184" s="1">
        <v>0</v>
      </c>
      <c r="DE184" s="1">
        <v>1</v>
      </c>
      <c r="DF184" s="1">
        <v>0</v>
      </c>
      <c r="DG184" s="1">
        <v>0</v>
      </c>
      <c r="DH184" s="1">
        <f t="shared" si="212"/>
        <v>1</v>
      </c>
      <c r="DI184" s="1">
        <v>0</v>
      </c>
      <c r="DJ184" s="1">
        <v>1</v>
      </c>
      <c r="DK184" s="1">
        <f t="shared" si="213"/>
        <v>2</v>
      </c>
      <c r="DL184" s="1">
        <v>0</v>
      </c>
      <c r="DM184" s="1">
        <v>1</v>
      </c>
      <c r="DN184" s="1">
        <v>0</v>
      </c>
      <c r="DO184" s="1">
        <v>0</v>
      </c>
      <c r="DP184" s="1">
        <v>0</v>
      </c>
      <c r="DQ184" s="1">
        <v>0</v>
      </c>
      <c r="DR184" s="1">
        <v>0</v>
      </c>
      <c r="DS184" s="1">
        <v>0</v>
      </c>
      <c r="DT184" s="1">
        <v>0</v>
      </c>
      <c r="DU184" s="1">
        <v>0</v>
      </c>
      <c r="DV184" s="1">
        <v>0</v>
      </c>
      <c r="DW184" s="1">
        <v>0</v>
      </c>
      <c r="DX184" s="1">
        <v>0</v>
      </c>
      <c r="DY184" s="1">
        <f t="shared" si="214"/>
        <v>0</v>
      </c>
      <c r="DZ184" s="1">
        <f t="shared" si="215"/>
        <v>0</v>
      </c>
      <c r="EA184" s="1">
        <f t="shared" si="216"/>
        <v>0</v>
      </c>
      <c r="EB184" s="1">
        <f t="shared" si="217"/>
        <v>0</v>
      </c>
      <c r="EC184" s="1">
        <f t="shared" si="218"/>
        <v>0</v>
      </c>
      <c r="ED184" s="1">
        <f t="shared" si="219"/>
        <v>0</v>
      </c>
      <c r="EE184" s="1">
        <f t="shared" si="220"/>
        <v>0</v>
      </c>
      <c r="EF184" s="1">
        <f t="shared" si="221"/>
        <v>0</v>
      </c>
    </row>
    <row r="185" spans="1:136" s="1" customFormat="1" ht="16.5" x14ac:dyDescent="0.15">
      <c r="A185" s="1">
        <v>105</v>
      </c>
      <c r="B185" s="1">
        <v>1566</v>
      </c>
      <c r="C185" s="1">
        <v>1</v>
      </c>
      <c r="D185" s="1">
        <v>1</v>
      </c>
      <c r="E185" s="1">
        <v>59</v>
      </c>
      <c r="F185" s="1">
        <v>2</v>
      </c>
      <c r="G185" s="1">
        <v>0</v>
      </c>
      <c r="H185" s="1">
        <v>2</v>
      </c>
      <c r="I185" s="1">
        <v>1</v>
      </c>
      <c r="J185" s="1">
        <v>2</v>
      </c>
      <c r="K185" s="1" t="s">
        <v>200</v>
      </c>
      <c r="L185" s="1">
        <v>2</v>
      </c>
      <c r="M185" s="1">
        <v>1</v>
      </c>
      <c r="N185" s="1">
        <v>1</v>
      </c>
      <c r="O185" s="1">
        <v>1</v>
      </c>
      <c r="P185" s="1">
        <v>1</v>
      </c>
      <c r="Q185" s="1">
        <v>1</v>
      </c>
      <c r="R185" s="1">
        <v>0</v>
      </c>
      <c r="S185" s="1">
        <v>11</v>
      </c>
      <c r="T185" s="1">
        <v>9</v>
      </c>
      <c r="U185" s="1">
        <v>8</v>
      </c>
      <c r="V185" s="1">
        <v>8</v>
      </c>
      <c r="W185" s="1">
        <v>9</v>
      </c>
      <c r="X185" s="1">
        <v>9</v>
      </c>
      <c r="Y185" s="1">
        <v>7</v>
      </c>
      <c r="Z185" s="1">
        <v>10</v>
      </c>
      <c r="AA185" s="1">
        <v>8</v>
      </c>
      <c r="AB185" s="1">
        <v>7</v>
      </c>
      <c r="AC185" s="1">
        <v>1</v>
      </c>
      <c r="AD185" s="1">
        <v>10</v>
      </c>
      <c r="AE185" s="1">
        <v>2</v>
      </c>
      <c r="AF185" s="1">
        <v>3</v>
      </c>
      <c r="AG185" s="1">
        <v>4</v>
      </c>
      <c r="AH185" s="1">
        <v>3</v>
      </c>
      <c r="AI185" s="1">
        <f t="shared" si="188"/>
        <v>50</v>
      </c>
      <c r="AJ185" s="1">
        <v>8</v>
      </c>
      <c r="AK185" s="1">
        <f t="shared" si="189"/>
        <v>80</v>
      </c>
      <c r="AL185" s="1">
        <v>3</v>
      </c>
      <c r="AM185" s="1">
        <f t="shared" si="190"/>
        <v>60</v>
      </c>
      <c r="AN185" s="1">
        <v>6</v>
      </c>
      <c r="AO185" s="1">
        <f t="shared" si="191"/>
        <v>60</v>
      </c>
      <c r="AP185" s="1">
        <v>4</v>
      </c>
      <c r="AQ185" s="1">
        <f t="shared" si="187"/>
        <v>25</v>
      </c>
      <c r="AR185" s="1">
        <v>2</v>
      </c>
      <c r="AS185" s="1">
        <f t="shared" si="192"/>
        <v>75</v>
      </c>
      <c r="AT185" s="1">
        <v>5</v>
      </c>
      <c r="AU185" s="1">
        <f>IF(AT185=1,100,IF(AT185=2,75,IF(AT185=3,50,IF(AT185=4,25,IF(AT185=5,0,IF(AT185=6,missing))))))</f>
        <v>0</v>
      </c>
      <c r="AV185" s="1">
        <v>3</v>
      </c>
      <c r="AW185" s="1">
        <f>IF(AV185=1,100,IF(AV185=2,75,IF(AV185=3,50,IF(AV185=4,25,IF(AV185=5,0,IF(AV185=6,missing))))))</f>
        <v>50</v>
      </c>
      <c r="AX185" s="1">
        <v>3</v>
      </c>
      <c r="AY185" s="1">
        <f>IF(AX185=1,100,IF(AX185=2,75,IF(AX185=3,50,IF(AX185=4,25,IF(AX185=5,0,IF(AX185=6,missing))))))</f>
        <v>50</v>
      </c>
      <c r="AZ185" s="1">
        <v>3</v>
      </c>
      <c r="BA185" s="1">
        <f>IF(AZ185=1,100,IF(AZ185=2,75,IF(AZ185=3,50,IF(AZ185=4,25,IF(AZ185=5,0,IF(AZ185=6,missing))))))</f>
        <v>50</v>
      </c>
      <c r="BB185" s="1">
        <v>4</v>
      </c>
      <c r="BC185" s="1">
        <f>IF(BB185=1,100,IF(BB185=2,75,IF(BB185=3,50,IF(BB185=4,25,IF(BB185=5,0,IF(BB185=6,missing))))))</f>
        <v>25</v>
      </c>
      <c r="BD185" s="1">
        <v>4</v>
      </c>
      <c r="BE185" s="1">
        <f>IF(BD185=1,100,IF(BD185=2,75,IF(BD185=3,50,IF(BD185=4,25,IF(BD185=5,0,IF(BD185=6,missing))))))</f>
        <v>25</v>
      </c>
      <c r="BF185" s="1">
        <v>3</v>
      </c>
      <c r="BG185" s="1">
        <f>IF(BF185=1,100,IF(BF185=2,75,IF(BF185=3,50,IF(BF185=4,25,IF(BF185=5,0,IF(BF185=6,missing))))))</f>
        <v>50</v>
      </c>
      <c r="BH185" s="1">
        <v>4</v>
      </c>
      <c r="BI185" s="1">
        <f>IF(BH185=1,100,IF(BH185=2,75,IF(BH185=3,50,IF(BH185=4,25,IF(BH185=5,0,IF(BH185=6,missing))))))</f>
        <v>25</v>
      </c>
      <c r="BJ185" s="1">
        <v>3</v>
      </c>
      <c r="BK185" s="1">
        <f>IF(BJ185=1,100,IF(BJ185=2,75,IF(BJ185=3,50,IF(BJ185=4,25,IF(BJ185=5,0,IF(BJ185=6,missing))))))</f>
        <v>50</v>
      </c>
      <c r="BL185" s="1">
        <v>3</v>
      </c>
      <c r="BM185" s="1">
        <f>IF(BL185=1,100,IF(BL185=2,75,IF(BL185=3,50,IF(BL185=4,25,IF(BL185=5,0,IF(BL185=6,missing))))))</f>
        <v>50</v>
      </c>
      <c r="BN185" s="1">
        <v>1</v>
      </c>
      <c r="BO185" s="1">
        <f t="shared" si="193"/>
        <v>0</v>
      </c>
      <c r="BP185" s="1">
        <v>2</v>
      </c>
      <c r="BQ185" s="1">
        <f t="shared" si="194"/>
        <v>25</v>
      </c>
      <c r="BR185" s="1">
        <v>2</v>
      </c>
      <c r="BS185" s="1">
        <f t="shared" si="195"/>
        <v>25</v>
      </c>
      <c r="BT185" s="1">
        <v>2</v>
      </c>
      <c r="BU185" s="1">
        <f t="shared" si="196"/>
        <v>25</v>
      </c>
      <c r="BV185" s="1">
        <v>3</v>
      </c>
      <c r="BW185" s="1">
        <f t="shared" si="197"/>
        <v>50</v>
      </c>
      <c r="BX185" s="1">
        <v>1</v>
      </c>
      <c r="BY185" s="1">
        <f t="shared" si="198"/>
        <v>0</v>
      </c>
      <c r="BZ185" s="1">
        <v>2</v>
      </c>
      <c r="CA185" s="1">
        <f t="shared" si="199"/>
        <v>25</v>
      </c>
      <c r="CB185" s="1">
        <v>1</v>
      </c>
      <c r="CC185" s="1">
        <f t="shared" si="200"/>
        <v>0</v>
      </c>
      <c r="CD185" s="1">
        <v>2</v>
      </c>
      <c r="CE185" s="1">
        <f t="shared" si="201"/>
        <v>25</v>
      </c>
      <c r="CF185" s="1">
        <v>8</v>
      </c>
      <c r="CG185" s="1">
        <v>6</v>
      </c>
      <c r="CH185" s="1">
        <f t="shared" si="202"/>
        <v>65</v>
      </c>
      <c r="CI185" s="1">
        <f t="shared" si="203"/>
        <v>60</v>
      </c>
      <c r="CJ185" s="1">
        <f t="shared" si="204"/>
        <v>50</v>
      </c>
      <c r="CK185" s="1">
        <f t="shared" si="223"/>
        <v>33.333333333333336</v>
      </c>
      <c r="CL185" s="1">
        <f t="shared" si="224"/>
        <v>41.666666666666664</v>
      </c>
      <c r="CM185" s="1">
        <f t="shared" si="222"/>
        <v>50</v>
      </c>
      <c r="CN185" s="1">
        <f t="shared" si="206"/>
        <v>25</v>
      </c>
      <c r="CO185" s="1">
        <f t="shared" si="207"/>
        <v>12.5</v>
      </c>
      <c r="CP185" s="1">
        <f t="shared" si="208"/>
        <v>16.666666666666668</v>
      </c>
      <c r="CQ185" s="1">
        <f t="shared" si="209"/>
        <v>25</v>
      </c>
      <c r="CR185" s="1">
        <f t="shared" si="210"/>
        <v>25</v>
      </c>
      <c r="CS185" s="1">
        <f t="shared" si="211"/>
        <v>33.916666666666671</v>
      </c>
      <c r="CT185" s="1">
        <v>1</v>
      </c>
      <c r="CU185" s="1">
        <v>3</v>
      </c>
      <c r="CV185" s="1">
        <v>1</v>
      </c>
      <c r="CW185" s="1">
        <v>2</v>
      </c>
      <c r="CX185" s="1">
        <v>2</v>
      </c>
      <c r="CY185" s="1">
        <v>1</v>
      </c>
      <c r="CZ185" s="1">
        <v>1</v>
      </c>
      <c r="DA185" s="1">
        <v>0</v>
      </c>
      <c r="DB185" s="1">
        <v>1</v>
      </c>
      <c r="DC185" s="1">
        <v>1</v>
      </c>
      <c r="DD185" s="1">
        <v>2</v>
      </c>
      <c r="DE185" s="1">
        <v>1</v>
      </c>
      <c r="DF185" s="1">
        <v>1</v>
      </c>
      <c r="DG185" s="1">
        <v>1</v>
      </c>
      <c r="DH185" s="1">
        <f t="shared" si="212"/>
        <v>9</v>
      </c>
      <c r="DI185" s="1">
        <v>1</v>
      </c>
      <c r="DJ185" s="1">
        <v>2</v>
      </c>
      <c r="DK185" s="1">
        <f t="shared" si="213"/>
        <v>9</v>
      </c>
      <c r="DL185" s="1">
        <v>1</v>
      </c>
      <c r="DM185" s="1">
        <v>2</v>
      </c>
      <c r="DN185" s="1">
        <v>3</v>
      </c>
      <c r="DO185" s="1">
        <v>2</v>
      </c>
      <c r="DP185" s="1">
        <v>2</v>
      </c>
      <c r="DQ185" s="1">
        <v>2</v>
      </c>
      <c r="DR185" s="1">
        <v>2</v>
      </c>
      <c r="DS185" s="1">
        <v>2</v>
      </c>
      <c r="DT185" s="1">
        <v>3</v>
      </c>
      <c r="DU185" s="1">
        <v>2</v>
      </c>
      <c r="DV185" s="1">
        <v>2</v>
      </c>
      <c r="DW185" s="1">
        <v>2</v>
      </c>
      <c r="DX185" s="1">
        <v>2</v>
      </c>
      <c r="DY185" s="1">
        <f t="shared" si="214"/>
        <v>9</v>
      </c>
      <c r="DZ185" s="1">
        <f t="shared" si="215"/>
        <v>6</v>
      </c>
      <c r="EA185" s="1">
        <f t="shared" si="216"/>
        <v>9</v>
      </c>
      <c r="EB185" s="1">
        <f t="shared" si="217"/>
        <v>24</v>
      </c>
      <c r="EC185" s="1">
        <f t="shared" si="218"/>
        <v>2.25</v>
      </c>
      <c r="ED185" s="1">
        <f t="shared" si="219"/>
        <v>1.5</v>
      </c>
      <c r="EE185" s="1">
        <f t="shared" si="220"/>
        <v>2.25</v>
      </c>
      <c r="EF185" s="1">
        <f t="shared" si="221"/>
        <v>2.1818181818181817</v>
      </c>
    </row>
    <row r="186" spans="1:136" s="1" customFormat="1" ht="16.5" x14ac:dyDescent="0.15">
      <c r="A186" s="1">
        <v>327</v>
      </c>
      <c r="B186" s="1">
        <v>1241</v>
      </c>
      <c r="C186" s="1">
        <v>1</v>
      </c>
      <c r="D186" s="1">
        <v>1</v>
      </c>
      <c r="E186" s="1">
        <v>59</v>
      </c>
      <c r="F186" s="1">
        <v>2</v>
      </c>
      <c r="G186" s="1">
        <v>0</v>
      </c>
      <c r="H186" s="1">
        <v>2</v>
      </c>
      <c r="I186" s="1">
        <v>1</v>
      </c>
      <c r="J186" s="1">
        <v>2</v>
      </c>
      <c r="K186" s="1" t="s">
        <v>186</v>
      </c>
      <c r="L186" s="1">
        <v>1</v>
      </c>
      <c r="M186" s="1">
        <v>1</v>
      </c>
      <c r="N186" s="1">
        <v>1</v>
      </c>
      <c r="O186" s="1">
        <v>1</v>
      </c>
      <c r="P186" s="1">
        <v>1</v>
      </c>
      <c r="Q186" s="1">
        <v>1</v>
      </c>
      <c r="R186" s="1">
        <v>0</v>
      </c>
      <c r="S186" s="1">
        <v>30</v>
      </c>
      <c r="T186" s="1">
        <v>10</v>
      </c>
      <c r="U186" s="1">
        <v>10</v>
      </c>
      <c r="V186" s="1">
        <v>9</v>
      </c>
      <c r="W186" s="1">
        <v>8</v>
      </c>
      <c r="X186" s="1">
        <v>8</v>
      </c>
      <c r="Y186" s="1">
        <v>6</v>
      </c>
      <c r="Z186" s="1">
        <v>7</v>
      </c>
      <c r="AA186" s="1">
        <v>8</v>
      </c>
      <c r="AB186" s="1">
        <v>6</v>
      </c>
      <c r="AC186" s="1">
        <v>1</v>
      </c>
      <c r="AD186" s="1">
        <v>28</v>
      </c>
      <c r="AE186" s="1">
        <v>7</v>
      </c>
      <c r="AF186" s="1">
        <v>7</v>
      </c>
      <c r="AG186" s="1">
        <v>6</v>
      </c>
      <c r="AH186" s="1">
        <v>4</v>
      </c>
      <c r="AI186" s="1">
        <f t="shared" si="188"/>
        <v>25</v>
      </c>
      <c r="AJ186" s="1">
        <v>5</v>
      </c>
      <c r="AK186" s="1">
        <f t="shared" si="189"/>
        <v>50</v>
      </c>
      <c r="AL186" s="1">
        <v>4</v>
      </c>
      <c r="AM186" s="1">
        <f t="shared" si="190"/>
        <v>40</v>
      </c>
      <c r="AN186" s="1">
        <v>4</v>
      </c>
      <c r="AO186" s="1">
        <f t="shared" si="191"/>
        <v>40</v>
      </c>
      <c r="AP186" s="1">
        <v>3</v>
      </c>
      <c r="AQ186" s="1">
        <f t="shared" si="187"/>
        <v>50</v>
      </c>
      <c r="AR186" s="1">
        <v>3</v>
      </c>
      <c r="AS186" s="1">
        <f t="shared" si="192"/>
        <v>50</v>
      </c>
      <c r="AT186" s="1">
        <v>3</v>
      </c>
      <c r="AU186" s="1">
        <f>IF(AT186=1,100,IF(AT186=2,75,IF(AT186=3,50,IF(AT186=4,25,IF(AT186=5,0,IF(AT186=6,missing))))))</f>
        <v>50</v>
      </c>
      <c r="AV186" s="1">
        <v>3</v>
      </c>
      <c r="AW186" s="1">
        <f>IF(AV186=1,100,IF(AV186=2,75,IF(AV186=3,50,IF(AV186=4,25,IF(AV186=5,0,IF(AV186=6,missing))))))</f>
        <v>50</v>
      </c>
      <c r="AX186" s="1">
        <v>3</v>
      </c>
      <c r="AY186" s="1">
        <f>IF(AX186=1,100,IF(AX186=2,75,IF(AX186=3,50,IF(AX186=4,25,IF(AX186=5,0,IF(AX186=6,missing))))))</f>
        <v>50</v>
      </c>
      <c r="AZ186" s="1">
        <v>3</v>
      </c>
      <c r="BA186" s="1">
        <f>IF(AZ186=1,100,IF(AZ186=2,75,IF(AZ186=3,50,IF(AZ186=4,25,IF(AZ186=5,0,IF(AZ186=6,missing))))))</f>
        <v>50</v>
      </c>
      <c r="BB186" s="1">
        <v>3</v>
      </c>
      <c r="BC186" s="1">
        <f>IF(BB186=1,100,IF(BB186=2,75,IF(BB186=3,50,IF(BB186=4,25,IF(BB186=5,0,IF(BB186=6,missing))))))</f>
        <v>50</v>
      </c>
      <c r="BD186" s="1">
        <v>4</v>
      </c>
      <c r="BE186" s="1">
        <f>IF(BD186=1,100,IF(BD186=2,75,IF(BD186=3,50,IF(BD186=4,25,IF(BD186=5,0,IF(BD186=6,missing))))))</f>
        <v>25</v>
      </c>
      <c r="BF186" s="1">
        <v>4</v>
      </c>
      <c r="BG186" s="1">
        <f>IF(BF186=1,100,IF(BF186=2,75,IF(BF186=3,50,IF(BF186=4,25,IF(BF186=5,0,IF(BF186=6,missing))))))</f>
        <v>25</v>
      </c>
      <c r="BH186" s="1">
        <v>3</v>
      </c>
      <c r="BI186" s="1">
        <f>IF(BH186=1,100,IF(BH186=2,75,IF(BH186=3,50,IF(BH186=4,25,IF(BH186=5,0,IF(BH186=6,missing))))))</f>
        <v>50</v>
      </c>
      <c r="BJ186" s="1">
        <v>3</v>
      </c>
      <c r="BK186" s="1">
        <f>IF(BJ186=1,100,IF(BJ186=2,75,IF(BJ186=3,50,IF(BJ186=4,25,IF(BJ186=5,0,IF(BJ186=6,missing))))))</f>
        <v>50</v>
      </c>
      <c r="BL186" s="1">
        <v>4</v>
      </c>
      <c r="BM186" s="1">
        <f>IF(BL186=1,100,IF(BL186=2,75,IF(BL186=3,50,IF(BL186=4,25,IF(BL186=5,0,IF(BL186=6,missing))))))</f>
        <v>25</v>
      </c>
      <c r="BN186" s="1">
        <v>4</v>
      </c>
      <c r="BO186" s="1">
        <f t="shared" si="193"/>
        <v>75</v>
      </c>
      <c r="BP186" s="1">
        <v>4</v>
      </c>
      <c r="BQ186" s="1">
        <f t="shared" si="194"/>
        <v>75</v>
      </c>
      <c r="BR186" s="1">
        <v>4</v>
      </c>
      <c r="BS186" s="1">
        <f t="shared" si="195"/>
        <v>75</v>
      </c>
      <c r="BT186" s="1">
        <v>4</v>
      </c>
      <c r="BU186" s="1">
        <f t="shared" si="196"/>
        <v>75</v>
      </c>
      <c r="BV186" s="1">
        <v>3</v>
      </c>
      <c r="BW186" s="1">
        <f t="shared" si="197"/>
        <v>50</v>
      </c>
      <c r="BX186" s="1">
        <v>3</v>
      </c>
      <c r="BY186" s="1">
        <f t="shared" si="198"/>
        <v>50</v>
      </c>
      <c r="BZ186" s="1">
        <v>4</v>
      </c>
      <c r="CA186" s="1">
        <f t="shared" si="199"/>
        <v>75</v>
      </c>
      <c r="CB186" s="1">
        <v>4</v>
      </c>
      <c r="CC186" s="1">
        <f t="shared" si="200"/>
        <v>75</v>
      </c>
      <c r="CD186" s="1">
        <v>4</v>
      </c>
      <c r="CE186" s="1">
        <f t="shared" si="201"/>
        <v>75</v>
      </c>
      <c r="CF186" s="1">
        <v>5</v>
      </c>
      <c r="CG186" s="1">
        <v>4</v>
      </c>
      <c r="CH186" s="1">
        <f t="shared" si="202"/>
        <v>37.5</v>
      </c>
      <c r="CI186" s="1">
        <f t="shared" si="203"/>
        <v>40</v>
      </c>
      <c r="CJ186" s="1">
        <f t="shared" si="204"/>
        <v>62.5</v>
      </c>
      <c r="CK186" s="1">
        <f t="shared" si="223"/>
        <v>50</v>
      </c>
      <c r="CL186" s="1">
        <f t="shared" si="224"/>
        <v>41.666666666666664</v>
      </c>
      <c r="CM186" s="1">
        <f t="shared" si="222"/>
        <v>37.5</v>
      </c>
      <c r="CN186" s="1">
        <f t="shared" si="206"/>
        <v>56.25</v>
      </c>
      <c r="CO186" s="1">
        <f t="shared" si="207"/>
        <v>75</v>
      </c>
      <c r="CP186" s="1">
        <f t="shared" si="208"/>
        <v>75</v>
      </c>
      <c r="CQ186" s="1">
        <f t="shared" si="209"/>
        <v>50</v>
      </c>
      <c r="CR186" s="1">
        <f t="shared" si="210"/>
        <v>25</v>
      </c>
      <c r="CS186" s="1">
        <f t="shared" si="211"/>
        <v>51.291666666666664</v>
      </c>
      <c r="CT186" s="1">
        <v>1</v>
      </c>
      <c r="CU186" s="1">
        <v>1</v>
      </c>
      <c r="CV186" s="1">
        <v>1</v>
      </c>
      <c r="CW186" s="1">
        <v>2</v>
      </c>
      <c r="CX186" s="1">
        <v>1</v>
      </c>
      <c r="CY186" s="1">
        <v>2</v>
      </c>
      <c r="CZ186" s="1">
        <v>2</v>
      </c>
      <c r="DA186" s="1">
        <v>2</v>
      </c>
      <c r="DB186" s="1">
        <v>1</v>
      </c>
      <c r="DC186" s="1">
        <v>2</v>
      </c>
      <c r="DD186" s="1">
        <v>1</v>
      </c>
      <c r="DE186" s="1">
        <v>2</v>
      </c>
      <c r="DF186" s="1">
        <v>1</v>
      </c>
      <c r="DG186" s="1">
        <v>1</v>
      </c>
      <c r="DH186" s="1">
        <f t="shared" si="212"/>
        <v>8</v>
      </c>
      <c r="DI186" s="1">
        <v>1</v>
      </c>
      <c r="DJ186" s="1">
        <v>2</v>
      </c>
      <c r="DK186" s="1">
        <f t="shared" si="213"/>
        <v>12</v>
      </c>
      <c r="DL186" s="1">
        <v>1</v>
      </c>
      <c r="DM186" s="1">
        <v>3</v>
      </c>
      <c r="DN186" s="1">
        <v>1</v>
      </c>
      <c r="DO186" s="1">
        <v>1</v>
      </c>
      <c r="DP186" s="1">
        <v>1</v>
      </c>
      <c r="DQ186" s="1">
        <v>1</v>
      </c>
      <c r="DR186" s="1">
        <v>0</v>
      </c>
      <c r="DS186" s="1">
        <v>0</v>
      </c>
      <c r="DT186" s="1">
        <v>0</v>
      </c>
      <c r="DU186" s="1">
        <v>0</v>
      </c>
      <c r="DV186" s="1">
        <v>0</v>
      </c>
      <c r="DW186" s="1">
        <v>0</v>
      </c>
      <c r="DX186" s="1">
        <v>0</v>
      </c>
      <c r="DY186" s="1">
        <f t="shared" si="214"/>
        <v>2</v>
      </c>
      <c r="DZ186" s="1">
        <f t="shared" si="215"/>
        <v>1</v>
      </c>
      <c r="EA186" s="1">
        <f t="shared" si="216"/>
        <v>1</v>
      </c>
      <c r="EB186" s="1">
        <f t="shared" si="217"/>
        <v>4</v>
      </c>
      <c r="EC186" s="1">
        <f t="shared" si="218"/>
        <v>0.5</v>
      </c>
      <c r="ED186" s="1">
        <f t="shared" si="219"/>
        <v>0.25</v>
      </c>
      <c r="EE186" s="1">
        <f t="shared" si="220"/>
        <v>0.25</v>
      </c>
      <c r="EF186" s="1">
        <f t="shared" si="221"/>
        <v>0.36363636363636365</v>
      </c>
    </row>
    <row r="187" spans="1:136" s="1" customFormat="1" ht="16.5" x14ac:dyDescent="0.15">
      <c r="A187" s="1">
        <v>135</v>
      </c>
      <c r="B187" s="1">
        <v>1357</v>
      </c>
      <c r="C187" s="1">
        <v>1</v>
      </c>
      <c r="D187" s="1">
        <v>1</v>
      </c>
      <c r="E187" s="1">
        <v>60</v>
      </c>
      <c r="F187" s="1">
        <v>2</v>
      </c>
      <c r="G187" s="1">
        <v>0</v>
      </c>
      <c r="H187" s="1">
        <v>2</v>
      </c>
      <c r="I187" s="1">
        <v>1</v>
      </c>
      <c r="J187" s="1">
        <v>3</v>
      </c>
      <c r="K187" s="1" t="s">
        <v>153</v>
      </c>
      <c r="L187" s="1">
        <v>2</v>
      </c>
      <c r="M187" s="1">
        <v>2</v>
      </c>
      <c r="N187" s="1">
        <v>0</v>
      </c>
      <c r="O187" s="1">
        <v>1</v>
      </c>
      <c r="P187" s="1">
        <v>1</v>
      </c>
      <c r="Q187" s="1">
        <v>1</v>
      </c>
      <c r="R187" s="1">
        <v>0</v>
      </c>
      <c r="S187" s="1">
        <v>27</v>
      </c>
      <c r="T187" s="1">
        <v>7</v>
      </c>
      <c r="U187" s="1">
        <v>0</v>
      </c>
      <c r="V187" s="1">
        <v>4</v>
      </c>
      <c r="W187" s="1">
        <v>4</v>
      </c>
      <c r="X187" s="1">
        <v>2</v>
      </c>
      <c r="Y187" s="1">
        <v>0</v>
      </c>
      <c r="Z187" s="1">
        <v>4</v>
      </c>
      <c r="AA187" s="1">
        <v>3</v>
      </c>
      <c r="AB187" s="1">
        <v>3</v>
      </c>
      <c r="AC187" s="1">
        <v>1</v>
      </c>
      <c r="AD187" s="1">
        <v>21</v>
      </c>
      <c r="AE187" s="1">
        <v>3</v>
      </c>
      <c r="AF187" s="1">
        <v>5</v>
      </c>
      <c r="AG187" s="1">
        <v>7</v>
      </c>
      <c r="AH187" s="1">
        <v>4</v>
      </c>
      <c r="AI187" s="1">
        <f t="shared" si="188"/>
        <v>25</v>
      </c>
      <c r="AJ187" s="1">
        <v>8</v>
      </c>
      <c r="AK187" s="1">
        <f t="shared" si="189"/>
        <v>80</v>
      </c>
      <c r="AL187" s="1">
        <v>3</v>
      </c>
      <c r="AM187" s="1">
        <f t="shared" si="190"/>
        <v>60</v>
      </c>
      <c r="AN187" s="1">
        <v>8</v>
      </c>
      <c r="AO187" s="1">
        <f t="shared" si="191"/>
        <v>80</v>
      </c>
      <c r="AP187" s="1">
        <v>3</v>
      </c>
      <c r="AQ187" s="1">
        <f t="shared" si="187"/>
        <v>50</v>
      </c>
      <c r="AR187" s="1">
        <v>2</v>
      </c>
      <c r="AS187" s="1">
        <f t="shared" si="192"/>
        <v>75</v>
      </c>
      <c r="AT187" s="1">
        <v>3</v>
      </c>
      <c r="AU187" s="1">
        <f>IF(AT187=1,100,IF(AT187=2,75,IF(AT187=3,50,IF(AT187=4,25,IF(AT187=5,0,IF(AT187=6,missing))))))</f>
        <v>50</v>
      </c>
      <c r="AV187" s="1">
        <v>3</v>
      </c>
      <c r="AW187" s="1">
        <f>IF(AV187=1,100,IF(AV187=2,75,IF(AV187=3,50,IF(AV187=4,25,IF(AV187=5,0,IF(AV187=6,missing))))))</f>
        <v>50</v>
      </c>
      <c r="AX187" s="1">
        <v>3</v>
      </c>
      <c r="AY187" s="1">
        <f>IF(AX187=1,100,IF(AX187=2,75,IF(AX187=3,50,IF(AX187=4,25,IF(AX187=5,0,IF(AX187=6,missing))))))</f>
        <v>50</v>
      </c>
      <c r="AZ187" s="1">
        <v>3</v>
      </c>
      <c r="BA187" s="1">
        <f>IF(AZ187=1,100,IF(AZ187=2,75,IF(AZ187=3,50,IF(AZ187=4,25,IF(AZ187=5,0,IF(AZ187=6,missing))))))</f>
        <v>50</v>
      </c>
      <c r="BB187" s="1">
        <v>4</v>
      </c>
      <c r="BC187" s="1">
        <f>IF(BB187=1,100,IF(BB187=2,75,IF(BB187=3,50,IF(BB187=4,25,IF(BB187=5,0,IF(BB187=6,missing))))))</f>
        <v>25</v>
      </c>
      <c r="BD187" s="1">
        <v>4</v>
      </c>
      <c r="BE187" s="1">
        <f>IF(BD187=1,100,IF(BD187=2,75,IF(BD187=3,50,IF(BD187=4,25,IF(BD187=5,0,IF(BD187=6,missing))))))</f>
        <v>25</v>
      </c>
      <c r="BF187" s="1">
        <v>4</v>
      </c>
      <c r="BG187" s="1">
        <f>IF(BF187=1,100,IF(BF187=2,75,IF(BF187=3,50,IF(BF187=4,25,IF(BF187=5,0,IF(BF187=6,missing))))))</f>
        <v>25</v>
      </c>
      <c r="BH187" s="1">
        <v>4</v>
      </c>
      <c r="BI187" s="1">
        <f>IF(BH187=1,100,IF(BH187=2,75,IF(BH187=3,50,IF(BH187=4,25,IF(BH187=5,0,IF(BH187=6,missing))))))</f>
        <v>25</v>
      </c>
      <c r="BJ187" s="1">
        <v>4</v>
      </c>
      <c r="BK187" s="1">
        <f>IF(BJ187=1,100,IF(BJ187=2,75,IF(BJ187=3,50,IF(BJ187=4,25,IF(BJ187=5,0,IF(BJ187=6,missing))))))</f>
        <v>25</v>
      </c>
      <c r="BL187" s="1">
        <v>4</v>
      </c>
      <c r="BM187" s="1">
        <f>IF(BL187=1,100,IF(BL187=2,75,IF(BL187=3,50,IF(BL187=4,25,IF(BL187=5,0,IF(BL187=6,missing))))))</f>
        <v>25</v>
      </c>
      <c r="BN187" s="1">
        <v>2</v>
      </c>
      <c r="BO187" s="1">
        <f t="shared" si="193"/>
        <v>25</v>
      </c>
      <c r="BP187" s="1">
        <v>3</v>
      </c>
      <c r="BQ187" s="1">
        <f t="shared" si="194"/>
        <v>50</v>
      </c>
      <c r="BR187" s="1">
        <v>3</v>
      </c>
      <c r="BS187" s="1">
        <f t="shared" si="195"/>
        <v>50</v>
      </c>
      <c r="BT187" s="1">
        <v>3</v>
      </c>
      <c r="BU187" s="1">
        <f t="shared" si="196"/>
        <v>50</v>
      </c>
      <c r="BV187" s="1">
        <v>4</v>
      </c>
      <c r="BW187" s="1">
        <f t="shared" si="197"/>
        <v>75</v>
      </c>
      <c r="BX187" s="1">
        <v>3</v>
      </c>
      <c r="BY187" s="1">
        <f t="shared" si="198"/>
        <v>50</v>
      </c>
      <c r="BZ187" s="1">
        <v>4</v>
      </c>
      <c r="CA187" s="1">
        <f t="shared" si="199"/>
        <v>75</v>
      </c>
      <c r="CB187" s="1">
        <v>4</v>
      </c>
      <c r="CC187" s="1">
        <f t="shared" si="200"/>
        <v>75</v>
      </c>
      <c r="CD187" s="1">
        <v>4</v>
      </c>
      <c r="CE187" s="1">
        <f t="shared" si="201"/>
        <v>75</v>
      </c>
      <c r="CF187" s="1">
        <v>8</v>
      </c>
      <c r="CG187" s="1">
        <v>8</v>
      </c>
      <c r="CH187" s="1">
        <f t="shared" si="202"/>
        <v>52.5</v>
      </c>
      <c r="CI187" s="1">
        <f t="shared" si="203"/>
        <v>70</v>
      </c>
      <c r="CJ187" s="1">
        <f t="shared" si="204"/>
        <v>62.5</v>
      </c>
      <c r="CK187" s="1">
        <f t="shared" si="223"/>
        <v>50</v>
      </c>
      <c r="CL187" s="1">
        <f t="shared" si="224"/>
        <v>33.333333333333336</v>
      </c>
      <c r="CM187" s="1">
        <f t="shared" si="222"/>
        <v>25</v>
      </c>
      <c r="CN187" s="1">
        <f t="shared" si="206"/>
        <v>62.5</v>
      </c>
      <c r="CO187" s="1">
        <f t="shared" si="207"/>
        <v>37.5</v>
      </c>
      <c r="CP187" s="1">
        <f t="shared" si="208"/>
        <v>66.666666666666671</v>
      </c>
      <c r="CQ187" s="1">
        <f t="shared" si="209"/>
        <v>25</v>
      </c>
      <c r="CR187" s="1">
        <f t="shared" si="210"/>
        <v>25</v>
      </c>
      <c r="CS187" s="1">
        <f t="shared" si="211"/>
        <v>45.750000000000007</v>
      </c>
      <c r="CT187" s="1">
        <v>1</v>
      </c>
      <c r="CU187" s="1">
        <v>1</v>
      </c>
      <c r="CV187" s="1">
        <v>1</v>
      </c>
      <c r="CW187" s="1">
        <v>3</v>
      </c>
      <c r="CX187" s="1">
        <v>0</v>
      </c>
      <c r="CY187" s="1">
        <v>1</v>
      </c>
      <c r="CZ187" s="1">
        <v>3</v>
      </c>
      <c r="DA187" s="1">
        <v>1</v>
      </c>
      <c r="DB187" s="1">
        <v>1</v>
      </c>
      <c r="DC187" s="1">
        <v>0</v>
      </c>
      <c r="DD187" s="1">
        <v>0</v>
      </c>
      <c r="DE187" s="1">
        <v>1</v>
      </c>
      <c r="DF187" s="1">
        <v>0</v>
      </c>
      <c r="DG187" s="1">
        <v>1</v>
      </c>
      <c r="DH187" s="1">
        <f t="shared" si="212"/>
        <v>6</v>
      </c>
      <c r="DI187" s="1">
        <v>0</v>
      </c>
      <c r="DJ187" s="1">
        <v>1</v>
      </c>
      <c r="DK187" s="1">
        <f t="shared" si="213"/>
        <v>8</v>
      </c>
      <c r="DL187" s="1">
        <v>1</v>
      </c>
      <c r="DM187" s="1">
        <v>2</v>
      </c>
      <c r="DN187" s="1">
        <v>0</v>
      </c>
      <c r="DO187" s="1">
        <v>0</v>
      </c>
      <c r="DP187" s="1">
        <v>0</v>
      </c>
      <c r="DQ187" s="1">
        <v>0</v>
      </c>
      <c r="DR187" s="1">
        <v>0</v>
      </c>
      <c r="DS187" s="1">
        <v>0</v>
      </c>
      <c r="DT187" s="1">
        <v>0</v>
      </c>
      <c r="DU187" s="1">
        <v>0</v>
      </c>
      <c r="DV187" s="1">
        <v>0</v>
      </c>
      <c r="DW187" s="1">
        <v>0</v>
      </c>
      <c r="DX187" s="1">
        <v>0</v>
      </c>
      <c r="DY187" s="1">
        <f t="shared" si="214"/>
        <v>0</v>
      </c>
      <c r="DZ187" s="1">
        <f t="shared" si="215"/>
        <v>0</v>
      </c>
      <c r="EA187" s="1">
        <f t="shared" si="216"/>
        <v>0</v>
      </c>
      <c r="EB187" s="1">
        <f t="shared" si="217"/>
        <v>0</v>
      </c>
      <c r="EC187" s="1">
        <f t="shared" si="218"/>
        <v>0</v>
      </c>
      <c r="ED187" s="1">
        <f t="shared" si="219"/>
        <v>0</v>
      </c>
      <c r="EE187" s="1">
        <f t="shared" si="220"/>
        <v>0</v>
      </c>
      <c r="EF187" s="1">
        <f t="shared" si="221"/>
        <v>0</v>
      </c>
    </row>
    <row r="188" spans="1:136" s="1" customFormat="1" ht="16.5" x14ac:dyDescent="0.15">
      <c r="A188" s="1">
        <v>220</v>
      </c>
      <c r="B188" s="1">
        <v>1702</v>
      </c>
      <c r="C188" s="1">
        <v>2</v>
      </c>
      <c r="D188" s="1">
        <v>0</v>
      </c>
      <c r="E188" s="1">
        <v>60</v>
      </c>
      <c r="F188" s="1">
        <v>2</v>
      </c>
      <c r="G188" s="1">
        <v>0</v>
      </c>
      <c r="H188" s="1">
        <v>2</v>
      </c>
      <c r="I188" s="1">
        <v>1</v>
      </c>
      <c r="J188" s="1">
        <v>1</v>
      </c>
      <c r="K188" s="1" t="s">
        <v>178</v>
      </c>
      <c r="L188" s="1">
        <v>1</v>
      </c>
      <c r="M188" s="1">
        <v>1</v>
      </c>
      <c r="N188" s="1">
        <v>1</v>
      </c>
      <c r="O188" s="1">
        <v>3</v>
      </c>
      <c r="P188" s="1">
        <v>3</v>
      </c>
      <c r="Q188" s="1">
        <v>0</v>
      </c>
      <c r="R188" s="1">
        <v>0</v>
      </c>
      <c r="S188" s="1">
        <v>7</v>
      </c>
      <c r="T188" s="1">
        <v>1</v>
      </c>
      <c r="U188" s="1">
        <v>1</v>
      </c>
      <c r="V188" s="1">
        <v>1</v>
      </c>
      <c r="W188" s="1">
        <v>1</v>
      </c>
      <c r="X188" s="1">
        <v>7</v>
      </c>
      <c r="Y188" s="1">
        <v>3</v>
      </c>
      <c r="Z188" s="1">
        <v>5</v>
      </c>
      <c r="AA188" s="1">
        <v>2</v>
      </c>
      <c r="AB188" s="1">
        <v>2</v>
      </c>
      <c r="AC188" s="1">
        <v>1</v>
      </c>
      <c r="AD188" s="1">
        <v>5</v>
      </c>
      <c r="AE188" s="1">
        <v>2</v>
      </c>
      <c r="AF188" s="1">
        <v>8</v>
      </c>
      <c r="AG188" s="1">
        <v>10</v>
      </c>
      <c r="AH188" s="1">
        <v>4</v>
      </c>
      <c r="AI188" s="1">
        <f t="shared" si="188"/>
        <v>25</v>
      </c>
      <c r="AJ188" s="1">
        <v>5</v>
      </c>
      <c r="AK188" s="1">
        <f t="shared" si="189"/>
        <v>50</v>
      </c>
      <c r="AL188" s="1">
        <v>4</v>
      </c>
      <c r="AM188" s="1">
        <f t="shared" si="190"/>
        <v>40</v>
      </c>
      <c r="AN188" s="1">
        <v>5</v>
      </c>
      <c r="AO188" s="1">
        <f t="shared" si="191"/>
        <v>50</v>
      </c>
      <c r="AP188" s="1">
        <v>3</v>
      </c>
      <c r="AQ188" s="1">
        <f t="shared" si="187"/>
        <v>50</v>
      </c>
      <c r="AR188" s="1">
        <v>3</v>
      </c>
      <c r="AS188" s="1">
        <f t="shared" si="192"/>
        <v>50</v>
      </c>
      <c r="AT188" s="1">
        <v>1</v>
      </c>
      <c r="AU188" s="1">
        <f>IF(AT188=1,100,IF(AT188=2,75,IF(AT188=3,50,IF(AT188=4,25,IF(AT188=5,0,IF(AT188=6,missing))))))</f>
        <v>100</v>
      </c>
      <c r="AV188" s="1">
        <v>3</v>
      </c>
      <c r="AW188" s="1">
        <f>IF(AV188=1,100,IF(AV188=2,75,IF(AV188=3,50,IF(AV188=4,25,IF(AV188=5,0,IF(AV188=6,missing))))))</f>
        <v>50</v>
      </c>
      <c r="AX188" s="1">
        <v>3</v>
      </c>
      <c r="AY188" s="1">
        <f>IF(AX188=1,100,IF(AX188=2,75,IF(AX188=3,50,IF(AX188=4,25,IF(AX188=5,0,IF(AX188=6,missing))))))</f>
        <v>50</v>
      </c>
      <c r="AZ188" s="1">
        <v>3</v>
      </c>
      <c r="BA188" s="1">
        <f>IF(AZ188=1,100,IF(AZ188=2,75,IF(AZ188=3,50,IF(AZ188=4,25,IF(AZ188=5,0,IF(AZ188=6,missing))))))</f>
        <v>50</v>
      </c>
      <c r="BB188" s="1">
        <v>1</v>
      </c>
      <c r="BC188" s="1">
        <f>IF(BB188=1,100,IF(BB188=2,75,IF(BB188=3,50,IF(BB188=4,25,IF(BB188=5,0,IF(BB188=6,missing))))))</f>
        <v>100</v>
      </c>
      <c r="BD188" s="1">
        <v>2</v>
      </c>
      <c r="BE188" s="1">
        <f>IF(BD188=1,100,IF(BD188=2,75,IF(BD188=3,50,IF(BD188=4,25,IF(BD188=5,0,IF(BD188=6,missing))))))</f>
        <v>75</v>
      </c>
      <c r="BF188" s="1">
        <v>2</v>
      </c>
      <c r="BG188" s="1">
        <f>IF(BF188=1,100,IF(BF188=2,75,IF(BF188=3,50,IF(BF188=4,25,IF(BF188=5,0,IF(BF188=6,missing))))))</f>
        <v>75</v>
      </c>
      <c r="BH188" s="1">
        <v>2</v>
      </c>
      <c r="BI188" s="1">
        <f>IF(BH188=1,100,IF(BH188=2,75,IF(BH188=3,50,IF(BH188=4,25,IF(BH188=5,0,IF(BH188=6,missing))))))</f>
        <v>75</v>
      </c>
      <c r="BJ188" s="1">
        <v>2</v>
      </c>
      <c r="BK188" s="1">
        <f>IF(BJ188=1,100,IF(BJ188=2,75,IF(BJ188=3,50,IF(BJ188=4,25,IF(BJ188=5,0,IF(BJ188=6,missing))))))</f>
        <v>75</v>
      </c>
      <c r="BL188" s="1">
        <v>2</v>
      </c>
      <c r="BM188" s="1">
        <f>IF(BL188=1,100,IF(BL188=2,75,IF(BL188=3,50,IF(BL188=4,25,IF(BL188=5,0,IF(BL188=6,missing))))))</f>
        <v>75</v>
      </c>
      <c r="BN188" s="1">
        <v>2</v>
      </c>
      <c r="BO188" s="1">
        <f t="shared" si="193"/>
        <v>25</v>
      </c>
      <c r="BP188" s="1">
        <v>3</v>
      </c>
      <c r="BQ188" s="1">
        <f t="shared" si="194"/>
        <v>50</v>
      </c>
      <c r="BR188" s="1">
        <v>4</v>
      </c>
      <c r="BS188" s="1">
        <f t="shared" si="195"/>
        <v>75</v>
      </c>
      <c r="BT188" s="1">
        <v>1</v>
      </c>
      <c r="BU188" s="1">
        <f t="shared" si="196"/>
        <v>0</v>
      </c>
      <c r="BV188" s="1">
        <v>2</v>
      </c>
      <c r="BW188" s="1">
        <f t="shared" si="197"/>
        <v>25</v>
      </c>
      <c r="BX188" s="1">
        <v>4</v>
      </c>
      <c r="BY188" s="1">
        <f t="shared" si="198"/>
        <v>75</v>
      </c>
      <c r="BZ188" s="1">
        <v>2</v>
      </c>
      <c r="CA188" s="1">
        <f t="shared" si="199"/>
        <v>25</v>
      </c>
      <c r="CB188" s="1">
        <v>1</v>
      </c>
      <c r="CC188" s="1">
        <f t="shared" si="200"/>
        <v>0</v>
      </c>
      <c r="CD188" s="1">
        <v>1</v>
      </c>
      <c r="CE188" s="1">
        <f t="shared" si="201"/>
        <v>0</v>
      </c>
      <c r="CF188" s="1">
        <v>5</v>
      </c>
      <c r="CG188" s="1">
        <v>5</v>
      </c>
      <c r="CH188" s="1">
        <f t="shared" si="202"/>
        <v>37.5</v>
      </c>
      <c r="CI188" s="1">
        <f t="shared" si="203"/>
        <v>45</v>
      </c>
      <c r="CJ188" s="1">
        <f t="shared" si="204"/>
        <v>62.5</v>
      </c>
      <c r="CK188" s="1">
        <f t="shared" si="223"/>
        <v>66.666666666666671</v>
      </c>
      <c r="CL188" s="1">
        <f t="shared" si="224"/>
        <v>75</v>
      </c>
      <c r="CM188" s="1">
        <f t="shared" si="222"/>
        <v>75</v>
      </c>
      <c r="CN188" s="1">
        <f t="shared" si="206"/>
        <v>37.5</v>
      </c>
      <c r="CO188" s="1">
        <f t="shared" si="207"/>
        <v>37.5</v>
      </c>
      <c r="CP188" s="1">
        <f t="shared" si="208"/>
        <v>8.3333333333333339</v>
      </c>
      <c r="CQ188" s="1">
        <f t="shared" si="209"/>
        <v>75</v>
      </c>
      <c r="CR188" s="1">
        <f t="shared" si="210"/>
        <v>75</v>
      </c>
      <c r="CS188" s="1">
        <f t="shared" si="211"/>
        <v>55.75</v>
      </c>
      <c r="CT188" s="1">
        <v>1</v>
      </c>
      <c r="CU188" s="1">
        <v>1</v>
      </c>
      <c r="CV188" s="1">
        <v>2</v>
      </c>
      <c r="CW188" s="1">
        <v>3</v>
      </c>
      <c r="CX188" s="1">
        <v>2</v>
      </c>
      <c r="CY188" s="1">
        <v>1</v>
      </c>
      <c r="CZ188" s="1">
        <v>1</v>
      </c>
      <c r="DA188" s="1">
        <v>1</v>
      </c>
      <c r="DB188" s="1">
        <v>0</v>
      </c>
      <c r="DC188" s="1">
        <v>3</v>
      </c>
      <c r="DD188" s="1">
        <v>0</v>
      </c>
      <c r="DE188" s="1">
        <v>1</v>
      </c>
      <c r="DF188" s="1">
        <v>0</v>
      </c>
      <c r="DG188" s="1">
        <v>3</v>
      </c>
      <c r="DH188" s="1">
        <f t="shared" si="212"/>
        <v>6</v>
      </c>
      <c r="DI188" s="1">
        <v>0</v>
      </c>
      <c r="DJ188" s="1">
        <v>1</v>
      </c>
      <c r="DK188" s="1">
        <f t="shared" si="213"/>
        <v>13</v>
      </c>
      <c r="DL188" s="1">
        <v>1</v>
      </c>
      <c r="DM188" s="1">
        <v>3</v>
      </c>
      <c r="DN188" s="1">
        <v>0</v>
      </c>
      <c r="DO188" s="1">
        <v>0</v>
      </c>
      <c r="DP188" s="1">
        <v>0</v>
      </c>
      <c r="DQ188" s="1">
        <v>0</v>
      </c>
      <c r="DR188" s="1">
        <v>0</v>
      </c>
      <c r="DS188" s="1">
        <v>0</v>
      </c>
      <c r="DT188" s="1">
        <v>0</v>
      </c>
      <c r="DU188" s="1">
        <v>0</v>
      </c>
      <c r="DV188" s="1">
        <v>0</v>
      </c>
      <c r="DW188" s="1">
        <v>0</v>
      </c>
      <c r="DX188" s="1">
        <v>0</v>
      </c>
      <c r="DY188" s="1">
        <f t="shared" si="214"/>
        <v>0</v>
      </c>
      <c r="DZ188" s="1">
        <f t="shared" si="215"/>
        <v>0</v>
      </c>
      <c r="EA188" s="1">
        <f t="shared" si="216"/>
        <v>0</v>
      </c>
      <c r="EB188" s="1">
        <f t="shared" si="217"/>
        <v>0</v>
      </c>
      <c r="EC188" s="1">
        <f t="shared" si="218"/>
        <v>0</v>
      </c>
      <c r="ED188" s="1">
        <f t="shared" si="219"/>
        <v>0</v>
      </c>
      <c r="EE188" s="1">
        <f t="shared" si="220"/>
        <v>0</v>
      </c>
      <c r="EF188" s="1">
        <f t="shared" si="221"/>
        <v>0</v>
      </c>
    </row>
    <row r="189" spans="1:136" s="1" customFormat="1" ht="16.5" x14ac:dyDescent="0.15">
      <c r="A189" s="1">
        <v>331</v>
      </c>
      <c r="B189" s="1">
        <v>1198</v>
      </c>
      <c r="C189" s="1">
        <v>1</v>
      </c>
      <c r="D189" s="1">
        <v>1</v>
      </c>
      <c r="E189" s="1">
        <v>61</v>
      </c>
      <c r="F189" s="1">
        <v>2</v>
      </c>
      <c r="G189" s="1">
        <v>0</v>
      </c>
      <c r="H189" s="1">
        <v>2</v>
      </c>
      <c r="I189" s="1">
        <v>1</v>
      </c>
      <c r="J189" s="1">
        <v>2</v>
      </c>
      <c r="K189" s="1" t="s">
        <v>186</v>
      </c>
      <c r="L189" s="1">
        <v>2</v>
      </c>
      <c r="M189" s="1">
        <v>2</v>
      </c>
      <c r="N189" s="1">
        <v>0</v>
      </c>
      <c r="O189" s="1">
        <v>1</v>
      </c>
      <c r="P189" s="1">
        <v>1</v>
      </c>
      <c r="Q189" s="1">
        <v>1</v>
      </c>
      <c r="R189" s="1">
        <v>0</v>
      </c>
      <c r="S189" s="1">
        <v>32</v>
      </c>
      <c r="T189" s="1">
        <v>5</v>
      </c>
      <c r="U189" s="1">
        <v>6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2</v>
      </c>
      <c r="AB189" s="1">
        <v>3</v>
      </c>
      <c r="AC189" s="1">
        <v>1</v>
      </c>
      <c r="AD189" s="1">
        <v>31</v>
      </c>
      <c r="AE189" s="1">
        <v>10</v>
      </c>
      <c r="AF189" s="1">
        <v>8</v>
      </c>
      <c r="AG189" s="1">
        <v>10</v>
      </c>
      <c r="AH189" s="1">
        <v>3</v>
      </c>
      <c r="AI189" s="1">
        <f t="shared" si="188"/>
        <v>50</v>
      </c>
      <c r="AJ189" s="1">
        <v>8</v>
      </c>
      <c r="AK189" s="1">
        <f t="shared" si="189"/>
        <v>80</v>
      </c>
      <c r="AL189" s="1">
        <v>2</v>
      </c>
      <c r="AM189" s="1">
        <f t="shared" si="190"/>
        <v>80</v>
      </c>
      <c r="AN189" s="1">
        <v>7</v>
      </c>
      <c r="AO189" s="1">
        <f t="shared" si="191"/>
        <v>70</v>
      </c>
      <c r="AP189" s="1">
        <v>2</v>
      </c>
      <c r="AQ189" s="1">
        <f t="shared" si="187"/>
        <v>75</v>
      </c>
      <c r="AR189" s="1">
        <v>1</v>
      </c>
      <c r="AS189" s="1">
        <f t="shared" si="192"/>
        <v>100</v>
      </c>
      <c r="AT189" s="1">
        <v>2</v>
      </c>
      <c r="AU189" s="1">
        <f>IF(AT189=1,100,IF(AT189=2,75,IF(AT189=3,50,IF(AT189=4,25,IF(AT189=5,0,IF(AT189=6,missing))))))</f>
        <v>75</v>
      </c>
      <c r="AV189" s="1">
        <v>2</v>
      </c>
      <c r="AW189" s="1">
        <f>IF(AV189=1,100,IF(AV189=2,75,IF(AV189=3,50,IF(AV189=4,25,IF(AV189=5,0,IF(AV189=6,missing))))))</f>
        <v>75</v>
      </c>
      <c r="AX189" s="1">
        <v>3</v>
      </c>
      <c r="AY189" s="1">
        <f>IF(AX189=1,100,IF(AX189=2,75,IF(AX189=3,50,IF(AX189=4,25,IF(AX189=5,0,IF(AX189=6,missing))))))</f>
        <v>50</v>
      </c>
      <c r="AZ189" s="1">
        <v>2</v>
      </c>
      <c r="BA189" s="1">
        <f>IF(AZ189=1,100,IF(AZ189=2,75,IF(AZ189=3,50,IF(AZ189=4,25,IF(AZ189=5,0,IF(AZ189=6,missing))))))</f>
        <v>75</v>
      </c>
      <c r="BB189" s="1">
        <v>2</v>
      </c>
      <c r="BC189" s="1">
        <f>IF(BB189=1,100,IF(BB189=2,75,IF(BB189=3,50,IF(BB189=4,25,IF(BB189=5,0,IF(BB189=6,missing))))))</f>
        <v>75</v>
      </c>
      <c r="BD189" s="1">
        <v>2</v>
      </c>
      <c r="BE189" s="1">
        <f>IF(BD189=1,100,IF(BD189=2,75,IF(BD189=3,50,IF(BD189=4,25,IF(BD189=5,0,IF(BD189=6,missing))))))</f>
        <v>75</v>
      </c>
      <c r="BF189" s="1">
        <v>2</v>
      </c>
      <c r="BG189" s="1">
        <f>IF(BF189=1,100,IF(BF189=2,75,IF(BF189=3,50,IF(BF189=4,25,IF(BF189=5,0,IF(BF189=6,missing))))))</f>
        <v>75</v>
      </c>
      <c r="BH189" s="1">
        <v>2</v>
      </c>
      <c r="BI189" s="1">
        <f>IF(BH189=1,100,IF(BH189=2,75,IF(BH189=3,50,IF(BH189=4,25,IF(BH189=5,0,IF(BH189=6,missing))))))</f>
        <v>75</v>
      </c>
      <c r="BJ189" s="1">
        <v>2</v>
      </c>
      <c r="BK189" s="1">
        <f>IF(BJ189=1,100,IF(BJ189=2,75,IF(BJ189=3,50,IF(BJ189=4,25,IF(BJ189=5,0,IF(BJ189=6,missing))))))</f>
        <v>75</v>
      </c>
      <c r="BL189" s="1">
        <v>1</v>
      </c>
      <c r="BM189" s="1">
        <f>IF(BL189=1,100,IF(BL189=2,75,IF(BL189=3,50,IF(BL189=4,25,IF(BL189=5,0,IF(BL189=6,missing))))))</f>
        <v>100</v>
      </c>
      <c r="BN189" s="1">
        <v>4</v>
      </c>
      <c r="BO189" s="1">
        <f t="shared" si="193"/>
        <v>75</v>
      </c>
      <c r="BP189" s="1">
        <v>4</v>
      </c>
      <c r="BQ189" s="1">
        <f t="shared" si="194"/>
        <v>75</v>
      </c>
      <c r="BR189" s="1">
        <v>4</v>
      </c>
      <c r="BS189" s="1">
        <f t="shared" si="195"/>
        <v>75</v>
      </c>
      <c r="BT189" s="1">
        <v>3</v>
      </c>
      <c r="BU189" s="1">
        <f t="shared" si="196"/>
        <v>50</v>
      </c>
      <c r="BV189" s="1">
        <v>5</v>
      </c>
      <c r="BW189" s="1">
        <f t="shared" si="197"/>
        <v>100</v>
      </c>
      <c r="BX189" s="1">
        <v>4</v>
      </c>
      <c r="BY189" s="1">
        <f t="shared" si="198"/>
        <v>75</v>
      </c>
      <c r="BZ189" s="1">
        <v>5</v>
      </c>
      <c r="CA189" s="1">
        <f t="shared" si="199"/>
        <v>100</v>
      </c>
      <c r="CB189" s="1">
        <v>4</v>
      </c>
      <c r="CC189" s="1">
        <f t="shared" si="200"/>
        <v>75</v>
      </c>
      <c r="CD189" s="1">
        <v>5</v>
      </c>
      <c r="CE189" s="1">
        <f t="shared" si="201"/>
        <v>100</v>
      </c>
      <c r="CF189" s="1">
        <v>8</v>
      </c>
      <c r="CG189" s="1">
        <v>7</v>
      </c>
      <c r="CH189" s="1">
        <f t="shared" si="202"/>
        <v>65</v>
      </c>
      <c r="CI189" s="1">
        <f t="shared" si="203"/>
        <v>75</v>
      </c>
      <c r="CJ189" s="1">
        <f t="shared" si="204"/>
        <v>87.5</v>
      </c>
      <c r="CK189" s="1">
        <f t="shared" si="223"/>
        <v>66.666666666666671</v>
      </c>
      <c r="CL189" s="1">
        <f t="shared" si="224"/>
        <v>83.333333333333329</v>
      </c>
      <c r="CM189" s="1">
        <f t="shared" si="222"/>
        <v>75</v>
      </c>
      <c r="CN189" s="1">
        <f t="shared" si="206"/>
        <v>87.5</v>
      </c>
      <c r="CO189" s="1">
        <f t="shared" si="207"/>
        <v>75</v>
      </c>
      <c r="CP189" s="1">
        <f t="shared" si="208"/>
        <v>75</v>
      </c>
      <c r="CQ189" s="1">
        <f t="shared" si="209"/>
        <v>75</v>
      </c>
      <c r="CR189" s="1">
        <f t="shared" si="210"/>
        <v>75</v>
      </c>
      <c r="CS189" s="1">
        <f t="shared" si="211"/>
        <v>77.5</v>
      </c>
      <c r="CT189" s="1">
        <v>0</v>
      </c>
      <c r="CU189" s="1">
        <v>0</v>
      </c>
      <c r="CV189" s="1">
        <v>1</v>
      </c>
      <c r="CW189" s="1">
        <v>1</v>
      </c>
      <c r="CX189" s="1">
        <v>1</v>
      </c>
      <c r="CY189" s="1">
        <v>0</v>
      </c>
      <c r="CZ189" s="1">
        <v>1</v>
      </c>
      <c r="DA189" s="1">
        <v>0</v>
      </c>
      <c r="DB189" s="1">
        <v>1</v>
      </c>
      <c r="DC189" s="1">
        <v>0</v>
      </c>
      <c r="DD189" s="1">
        <v>0</v>
      </c>
      <c r="DE189" s="1">
        <v>1</v>
      </c>
      <c r="DF189" s="1">
        <v>0</v>
      </c>
      <c r="DG189" s="1">
        <v>0</v>
      </c>
      <c r="DH189" s="1">
        <f t="shared" si="212"/>
        <v>4</v>
      </c>
      <c r="DI189" s="1">
        <v>0</v>
      </c>
      <c r="DJ189" s="1">
        <v>1</v>
      </c>
      <c r="DK189" s="1">
        <f t="shared" si="213"/>
        <v>2</v>
      </c>
      <c r="DL189" s="1">
        <v>0</v>
      </c>
      <c r="DM189" s="1">
        <v>1</v>
      </c>
      <c r="DN189" s="1">
        <v>1</v>
      </c>
      <c r="DO189" s="1">
        <v>1</v>
      </c>
      <c r="DP189" s="1">
        <v>0</v>
      </c>
      <c r="DQ189" s="1">
        <v>0</v>
      </c>
      <c r="DR189" s="1">
        <v>0</v>
      </c>
      <c r="DS189" s="1">
        <v>0</v>
      </c>
      <c r="DT189" s="1">
        <v>0</v>
      </c>
      <c r="DU189" s="1">
        <v>1</v>
      </c>
      <c r="DV189" s="1">
        <v>1</v>
      </c>
      <c r="DW189" s="1">
        <v>0</v>
      </c>
      <c r="DX189" s="1">
        <v>0</v>
      </c>
      <c r="DY189" s="1">
        <f t="shared" si="214"/>
        <v>1</v>
      </c>
      <c r="DZ189" s="1">
        <f t="shared" si="215"/>
        <v>3</v>
      </c>
      <c r="EA189" s="1">
        <f t="shared" si="216"/>
        <v>0</v>
      </c>
      <c r="EB189" s="1">
        <f t="shared" si="217"/>
        <v>4</v>
      </c>
      <c r="EC189" s="1">
        <f t="shared" si="218"/>
        <v>0.25</v>
      </c>
      <c r="ED189" s="1">
        <f t="shared" si="219"/>
        <v>0.75</v>
      </c>
      <c r="EE189" s="1">
        <f t="shared" si="220"/>
        <v>0</v>
      </c>
      <c r="EF189" s="1">
        <f t="shared" si="221"/>
        <v>0.36363636363636365</v>
      </c>
    </row>
    <row r="190" spans="1:136" s="1" customFormat="1" ht="16.5" x14ac:dyDescent="0.15">
      <c r="A190" s="1">
        <v>339</v>
      </c>
      <c r="B190" s="1">
        <v>1516</v>
      </c>
      <c r="C190" s="1">
        <v>1</v>
      </c>
      <c r="D190" s="1">
        <v>1</v>
      </c>
      <c r="E190" s="1">
        <v>61</v>
      </c>
      <c r="F190" s="1">
        <v>2</v>
      </c>
      <c r="G190" s="1">
        <v>0</v>
      </c>
      <c r="H190" s="1">
        <v>2</v>
      </c>
      <c r="I190" s="1">
        <v>1</v>
      </c>
      <c r="J190" s="1">
        <v>2</v>
      </c>
      <c r="K190" s="1" t="s">
        <v>163</v>
      </c>
      <c r="L190" s="1">
        <v>1</v>
      </c>
      <c r="M190" s="1">
        <v>1</v>
      </c>
      <c r="N190" s="1">
        <v>1</v>
      </c>
      <c r="O190" s="1">
        <v>1</v>
      </c>
      <c r="P190" s="1">
        <v>1</v>
      </c>
      <c r="Q190" s="1">
        <v>1</v>
      </c>
      <c r="R190" s="1">
        <v>0</v>
      </c>
      <c r="S190" s="1">
        <v>16</v>
      </c>
      <c r="T190" s="1">
        <v>8</v>
      </c>
      <c r="U190" s="1">
        <v>8</v>
      </c>
      <c r="V190" s="1">
        <v>0</v>
      </c>
      <c r="W190" s="1">
        <v>0</v>
      </c>
      <c r="X190" s="1">
        <v>8</v>
      </c>
      <c r="Y190" s="1">
        <v>0</v>
      </c>
      <c r="Z190" s="1">
        <v>3</v>
      </c>
      <c r="AA190" s="1">
        <v>3</v>
      </c>
      <c r="AB190" s="1">
        <v>5</v>
      </c>
      <c r="AC190" s="1">
        <v>1</v>
      </c>
      <c r="AD190" s="1">
        <v>15</v>
      </c>
      <c r="AE190" s="1">
        <v>8</v>
      </c>
      <c r="AF190" s="1">
        <v>5</v>
      </c>
      <c r="AG190" s="1">
        <v>5</v>
      </c>
      <c r="AH190" s="1">
        <v>2</v>
      </c>
      <c r="AI190" s="1">
        <f t="shared" si="188"/>
        <v>75</v>
      </c>
      <c r="AJ190" s="1">
        <v>8</v>
      </c>
      <c r="AK190" s="1">
        <f t="shared" si="189"/>
        <v>80</v>
      </c>
      <c r="AL190" s="1">
        <v>3</v>
      </c>
      <c r="AM190" s="1">
        <f t="shared" si="190"/>
        <v>60</v>
      </c>
      <c r="AN190" s="1">
        <v>7</v>
      </c>
      <c r="AO190" s="1">
        <f t="shared" si="191"/>
        <v>70</v>
      </c>
      <c r="AP190" s="1">
        <v>4</v>
      </c>
      <c r="AQ190" s="1">
        <f t="shared" si="187"/>
        <v>25</v>
      </c>
      <c r="AR190" s="1">
        <v>3</v>
      </c>
      <c r="AS190" s="1">
        <f t="shared" si="192"/>
        <v>50</v>
      </c>
      <c r="AT190" s="1">
        <v>6</v>
      </c>
      <c r="AV190" s="1">
        <v>5</v>
      </c>
      <c r="AW190" s="1">
        <f>IF(AV190=1,100,IF(AV190=2,75,IF(AV190=3,50,IF(AV190=4,25,IF(AV190=5,0,IF(AV190=6,missing))))))</f>
        <v>0</v>
      </c>
      <c r="AX190" s="1">
        <v>3</v>
      </c>
      <c r="AY190" s="1">
        <f>IF(AX190=1,100,IF(AX190=2,75,IF(AX190=3,50,IF(AX190=4,25,IF(AX190=5,0,IF(AX190=6,missing))))))</f>
        <v>50</v>
      </c>
      <c r="AZ190" s="1">
        <v>1</v>
      </c>
      <c r="BA190" s="1">
        <f>IF(AZ190=1,100,IF(AZ190=2,75,IF(AZ190=3,50,IF(AZ190=4,25,IF(AZ190=5,0,IF(AZ190=6,missing))))))</f>
        <v>100</v>
      </c>
      <c r="BB190" s="1">
        <v>3</v>
      </c>
      <c r="BC190" s="1">
        <f>IF(BB190=1,100,IF(BB190=2,75,IF(BB190=3,50,IF(BB190=4,25,IF(BB190=5,0,IF(BB190=6,missing))))))</f>
        <v>50</v>
      </c>
      <c r="BD190" s="1">
        <v>3</v>
      </c>
      <c r="BE190" s="1">
        <f>IF(BD190=1,100,IF(BD190=2,75,IF(BD190=3,50,IF(BD190=4,25,IF(BD190=5,0,IF(BD190=6,missing))))))</f>
        <v>50</v>
      </c>
      <c r="BF190" s="1">
        <v>2</v>
      </c>
      <c r="BG190" s="1">
        <f>IF(BF190=1,100,IF(BF190=2,75,IF(BF190=3,50,IF(BF190=4,25,IF(BF190=5,0,IF(BF190=6,missing))))))</f>
        <v>75</v>
      </c>
      <c r="BH190" s="1">
        <v>2</v>
      </c>
      <c r="BI190" s="1">
        <f>IF(BH190=1,100,IF(BH190=2,75,IF(BH190=3,50,IF(BH190=4,25,IF(BH190=5,0,IF(BH190=6,missing))))))</f>
        <v>75</v>
      </c>
      <c r="BJ190" s="1">
        <v>2</v>
      </c>
      <c r="BK190" s="1">
        <f>IF(BJ190=1,100,IF(BJ190=2,75,IF(BJ190=3,50,IF(BJ190=4,25,IF(BJ190=5,0,IF(BJ190=6,missing))))))</f>
        <v>75</v>
      </c>
      <c r="BL190" s="1">
        <v>2</v>
      </c>
      <c r="BM190" s="1">
        <f>IF(BL190=1,100,IF(BL190=2,75,IF(BL190=3,50,IF(BL190=4,25,IF(BL190=5,0,IF(BL190=6,missing))))))</f>
        <v>75</v>
      </c>
      <c r="BN190" s="1">
        <v>3</v>
      </c>
      <c r="BO190" s="1">
        <f t="shared" si="193"/>
        <v>50</v>
      </c>
      <c r="BP190" s="1">
        <v>3</v>
      </c>
      <c r="BQ190" s="1">
        <f t="shared" si="194"/>
        <v>50</v>
      </c>
      <c r="BR190" s="1">
        <v>2</v>
      </c>
      <c r="BS190" s="1">
        <f t="shared" si="195"/>
        <v>25</v>
      </c>
      <c r="BT190" s="1">
        <v>3</v>
      </c>
      <c r="BU190" s="1">
        <f t="shared" si="196"/>
        <v>50</v>
      </c>
      <c r="BV190" s="1">
        <v>2</v>
      </c>
      <c r="BW190" s="1">
        <f t="shared" si="197"/>
        <v>25</v>
      </c>
      <c r="BX190" s="1">
        <v>3</v>
      </c>
      <c r="BY190" s="1">
        <f t="shared" si="198"/>
        <v>50</v>
      </c>
      <c r="BZ190" s="1">
        <v>3</v>
      </c>
      <c r="CA190" s="1">
        <f t="shared" si="199"/>
        <v>50</v>
      </c>
      <c r="CB190" s="1">
        <v>2</v>
      </c>
      <c r="CC190" s="1">
        <f t="shared" si="200"/>
        <v>25</v>
      </c>
      <c r="CD190" s="1">
        <v>5</v>
      </c>
      <c r="CE190" s="1">
        <f t="shared" si="201"/>
        <v>100</v>
      </c>
      <c r="CF190" s="1">
        <v>8</v>
      </c>
      <c r="CG190" s="1">
        <v>7</v>
      </c>
      <c r="CH190" s="1">
        <f t="shared" si="202"/>
        <v>77.5</v>
      </c>
      <c r="CI190" s="1">
        <f t="shared" si="203"/>
        <v>65</v>
      </c>
      <c r="CJ190" s="1">
        <f t="shared" si="204"/>
        <v>37.5</v>
      </c>
      <c r="CK190" s="1">
        <f t="shared" si="223"/>
        <v>25</v>
      </c>
      <c r="CL190" s="1">
        <f t="shared" si="224"/>
        <v>75</v>
      </c>
      <c r="CM190" s="1">
        <f t="shared" si="222"/>
        <v>75</v>
      </c>
      <c r="CN190" s="1">
        <f t="shared" si="206"/>
        <v>50</v>
      </c>
      <c r="CO190" s="1">
        <f t="shared" si="207"/>
        <v>50</v>
      </c>
      <c r="CP190" s="1">
        <f t="shared" si="208"/>
        <v>41.666666666666664</v>
      </c>
      <c r="CQ190" s="1">
        <f t="shared" si="209"/>
        <v>75</v>
      </c>
      <c r="CR190" s="1">
        <f t="shared" si="210"/>
        <v>50</v>
      </c>
      <c r="CS190" s="1">
        <f t="shared" si="211"/>
        <v>54.416666666666671</v>
      </c>
      <c r="CT190" s="1">
        <v>1</v>
      </c>
      <c r="CU190" s="1">
        <v>1</v>
      </c>
      <c r="CV190" s="1">
        <v>0</v>
      </c>
      <c r="CW190" s="1">
        <v>0</v>
      </c>
      <c r="CX190" s="1">
        <v>0</v>
      </c>
      <c r="CY190" s="1">
        <v>0</v>
      </c>
      <c r="CZ190" s="1">
        <v>2</v>
      </c>
      <c r="DA190" s="1">
        <v>1</v>
      </c>
      <c r="DB190" s="1">
        <v>1</v>
      </c>
      <c r="DC190" s="1">
        <v>0</v>
      </c>
      <c r="DD190" s="1">
        <v>0</v>
      </c>
      <c r="DE190" s="1">
        <v>1</v>
      </c>
      <c r="DF190" s="1">
        <v>0</v>
      </c>
      <c r="DG190" s="1">
        <v>0</v>
      </c>
      <c r="DH190" s="1">
        <f t="shared" si="212"/>
        <v>4</v>
      </c>
      <c r="DI190" s="1">
        <v>0</v>
      </c>
      <c r="DJ190" s="1">
        <v>1</v>
      </c>
      <c r="DK190" s="1">
        <f t="shared" si="213"/>
        <v>3</v>
      </c>
      <c r="DL190" s="1">
        <v>0</v>
      </c>
      <c r="DM190" s="1">
        <v>1</v>
      </c>
      <c r="DN190" s="1">
        <v>0</v>
      </c>
      <c r="DO190" s="1">
        <v>0</v>
      </c>
      <c r="DP190" s="1">
        <v>0</v>
      </c>
      <c r="DQ190" s="1">
        <v>0</v>
      </c>
      <c r="DR190" s="1">
        <v>0</v>
      </c>
      <c r="DS190" s="1">
        <v>0</v>
      </c>
      <c r="DT190" s="1">
        <v>0</v>
      </c>
      <c r="DU190" s="1">
        <v>0</v>
      </c>
      <c r="DV190" s="1">
        <v>0</v>
      </c>
      <c r="DW190" s="1">
        <v>0</v>
      </c>
      <c r="DX190" s="1">
        <v>0</v>
      </c>
      <c r="DY190" s="1">
        <f t="shared" si="214"/>
        <v>0</v>
      </c>
      <c r="DZ190" s="1">
        <f t="shared" si="215"/>
        <v>0</v>
      </c>
      <c r="EA190" s="1">
        <f t="shared" si="216"/>
        <v>0</v>
      </c>
      <c r="EB190" s="1">
        <f t="shared" si="217"/>
        <v>0</v>
      </c>
      <c r="EC190" s="1">
        <f t="shared" si="218"/>
        <v>0</v>
      </c>
      <c r="ED190" s="1">
        <f t="shared" si="219"/>
        <v>0</v>
      </c>
      <c r="EE190" s="1">
        <f t="shared" si="220"/>
        <v>0</v>
      </c>
      <c r="EF190" s="1">
        <f t="shared" si="221"/>
        <v>0</v>
      </c>
    </row>
    <row r="191" spans="1:136" s="1" customFormat="1" ht="16.5" x14ac:dyDescent="0.15">
      <c r="A191" s="1">
        <v>123</v>
      </c>
      <c r="C191" s="1">
        <v>2</v>
      </c>
      <c r="D191" s="1">
        <v>0</v>
      </c>
      <c r="E191" s="1">
        <v>63</v>
      </c>
      <c r="F191" s="1">
        <v>2</v>
      </c>
      <c r="G191" s="1">
        <v>0</v>
      </c>
      <c r="H191" s="1">
        <v>2</v>
      </c>
      <c r="I191" s="1">
        <v>1</v>
      </c>
      <c r="J191" s="1">
        <v>1</v>
      </c>
      <c r="K191" s="1" t="s">
        <v>182</v>
      </c>
      <c r="L191" s="1">
        <v>1</v>
      </c>
      <c r="M191" s="1">
        <v>2</v>
      </c>
      <c r="N191" s="1">
        <v>0</v>
      </c>
      <c r="O191" s="1">
        <v>2</v>
      </c>
      <c r="P191" s="1">
        <v>2</v>
      </c>
      <c r="Q191" s="1">
        <v>0</v>
      </c>
      <c r="R191" s="1">
        <v>1</v>
      </c>
      <c r="S191" s="1">
        <v>7</v>
      </c>
      <c r="T191" s="1">
        <v>2</v>
      </c>
      <c r="U191" s="1">
        <v>1</v>
      </c>
      <c r="V191" s="1">
        <v>2</v>
      </c>
      <c r="W191" s="1">
        <v>2</v>
      </c>
      <c r="X191" s="1">
        <v>4</v>
      </c>
      <c r="Y191" s="1">
        <v>4</v>
      </c>
      <c r="Z191" s="1">
        <v>2</v>
      </c>
      <c r="AA191" s="1">
        <v>5</v>
      </c>
      <c r="AB191" s="1">
        <v>3</v>
      </c>
      <c r="AC191" s="1">
        <v>1</v>
      </c>
      <c r="AD191" s="1">
        <v>3</v>
      </c>
      <c r="AE191" s="1">
        <v>3</v>
      </c>
      <c r="AF191" s="1">
        <v>2</v>
      </c>
      <c r="AG191" s="1">
        <v>5</v>
      </c>
      <c r="AH191" s="1">
        <v>4</v>
      </c>
      <c r="AI191" s="1">
        <f t="shared" si="188"/>
        <v>25</v>
      </c>
      <c r="AJ191" s="1">
        <v>5</v>
      </c>
      <c r="AK191" s="1">
        <f t="shared" si="189"/>
        <v>50</v>
      </c>
      <c r="AL191" s="1">
        <v>4</v>
      </c>
      <c r="AM191" s="1">
        <f t="shared" si="190"/>
        <v>40</v>
      </c>
      <c r="AN191" s="1">
        <v>4</v>
      </c>
      <c r="AO191" s="1">
        <f t="shared" si="191"/>
        <v>40</v>
      </c>
      <c r="AP191" s="1">
        <v>2</v>
      </c>
      <c r="AQ191" s="1">
        <f t="shared" si="187"/>
        <v>75</v>
      </c>
      <c r="AR191" s="1">
        <v>3</v>
      </c>
      <c r="AS191" s="1">
        <f t="shared" si="192"/>
        <v>50</v>
      </c>
      <c r="AT191" s="1">
        <v>6</v>
      </c>
      <c r="AV191" s="1">
        <v>3</v>
      </c>
      <c r="AW191" s="1">
        <f>IF(AV191=1,100,IF(AV191=2,75,IF(AV191=3,50,IF(AV191=4,25,IF(AV191=5,0,IF(AV191=6,missing))))))</f>
        <v>50</v>
      </c>
      <c r="AX191" s="1">
        <v>3</v>
      </c>
      <c r="AY191" s="1">
        <f>IF(AX191=1,100,IF(AX191=2,75,IF(AX191=3,50,IF(AX191=4,25,IF(AX191=5,0,IF(AX191=6,missing))))))</f>
        <v>50</v>
      </c>
      <c r="AZ191" s="1">
        <v>3</v>
      </c>
      <c r="BA191" s="1">
        <f>IF(AZ191=1,100,IF(AZ191=2,75,IF(AZ191=3,50,IF(AZ191=4,25,IF(AZ191=5,0,IF(AZ191=6,missing))))))</f>
        <v>50</v>
      </c>
      <c r="BB191" s="1">
        <v>3</v>
      </c>
      <c r="BC191" s="1">
        <f>IF(BB191=1,100,IF(BB191=2,75,IF(BB191=3,50,IF(BB191=4,25,IF(BB191=5,0,IF(BB191=6,missing))))))</f>
        <v>50</v>
      </c>
      <c r="BD191" s="1">
        <v>3</v>
      </c>
      <c r="BE191" s="1">
        <f>IF(BD191=1,100,IF(BD191=2,75,IF(BD191=3,50,IF(BD191=4,25,IF(BD191=5,0,IF(BD191=6,missing))))))</f>
        <v>50</v>
      </c>
      <c r="BF191" s="1">
        <v>2</v>
      </c>
      <c r="BG191" s="1">
        <f>IF(BF191=1,100,IF(BF191=2,75,IF(BF191=3,50,IF(BF191=4,25,IF(BF191=5,0,IF(BF191=6,missing))))))</f>
        <v>75</v>
      </c>
      <c r="BH191" s="1">
        <v>2</v>
      </c>
      <c r="BI191" s="1">
        <f>IF(BH191=1,100,IF(BH191=2,75,IF(BH191=3,50,IF(BH191=4,25,IF(BH191=5,0,IF(BH191=6,missing))))))</f>
        <v>75</v>
      </c>
      <c r="BJ191" s="1">
        <v>3</v>
      </c>
      <c r="BK191" s="1">
        <f>IF(BJ191=1,100,IF(BJ191=2,75,IF(BJ191=3,50,IF(BJ191=4,25,IF(BJ191=5,0,IF(BJ191=6,missing))))))</f>
        <v>50</v>
      </c>
      <c r="BL191" s="1">
        <v>2</v>
      </c>
      <c r="BM191" s="1">
        <f>IF(BL191=1,100,IF(BL191=2,75,IF(BL191=3,50,IF(BL191=4,25,IF(BL191=5,0,IF(BL191=6,missing))))))</f>
        <v>75</v>
      </c>
      <c r="BN191" s="1">
        <v>4</v>
      </c>
      <c r="BO191" s="1">
        <f t="shared" si="193"/>
        <v>75</v>
      </c>
      <c r="BP191" s="1">
        <v>4</v>
      </c>
      <c r="BQ191" s="1">
        <f t="shared" si="194"/>
        <v>75</v>
      </c>
      <c r="BR191" s="1">
        <v>2</v>
      </c>
      <c r="BS191" s="1">
        <f t="shared" si="195"/>
        <v>25</v>
      </c>
      <c r="BT191" s="1">
        <v>2</v>
      </c>
      <c r="BU191" s="1">
        <f t="shared" si="196"/>
        <v>25</v>
      </c>
      <c r="BV191" s="1">
        <v>3</v>
      </c>
      <c r="BW191" s="1">
        <f t="shared" si="197"/>
        <v>50</v>
      </c>
      <c r="BX191" s="1">
        <v>3</v>
      </c>
      <c r="BY191" s="1">
        <f t="shared" si="198"/>
        <v>50</v>
      </c>
      <c r="BZ191" s="1">
        <v>3</v>
      </c>
      <c r="CA191" s="1">
        <f t="shared" si="199"/>
        <v>50</v>
      </c>
      <c r="CB191" s="1">
        <v>4</v>
      </c>
      <c r="CC191" s="1">
        <f t="shared" si="200"/>
        <v>75</v>
      </c>
      <c r="CD191" s="1">
        <v>3</v>
      </c>
      <c r="CE191" s="1">
        <f t="shared" si="201"/>
        <v>50</v>
      </c>
      <c r="CF191" s="1">
        <v>5</v>
      </c>
      <c r="CG191" s="1">
        <v>4</v>
      </c>
      <c r="CH191" s="1">
        <f t="shared" si="202"/>
        <v>37.5</v>
      </c>
      <c r="CI191" s="1">
        <f t="shared" si="203"/>
        <v>40</v>
      </c>
      <c r="CJ191" s="1">
        <f t="shared" si="204"/>
        <v>37.5</v>
      </c>
      <c r="CK191" s="1">
        <f t="shared" si="223"/>
        <v>50</v>
      </c>
      <c r="CL191" s="1">
        <f t="shared" si="224"/>
        <v>58.333333333333336</v>
      </c>
      <c r="CM191" s="1">
        <f t="shared" si="222"/>
        <v>62.5</v>
      </c>
      <c r="CN191" s="1">
        <f t="shared" si="206"/>
        <v>56.25</v>
      </c>
      <c r="CO191" s="1">
        <f t="shared" si="207"/>
        <v>75</v>
      </c>
      <c r="CP191" s="1">
        <f t="shared" si="208"/>
        <v>50</v>
      </c>
      <c r="CQ191" s="1">
        <f t="shared" si="209"/>
        <v>75</v>
      </c>
      <c r="CR191" s="1">
        <f t="shared" si="210"/>
        <v>50</v>
      </c>
      <c r="CS191" s="1">
        <f t="shared" si="211"/>
        <v>55.458333333333336</v>
      </c>
      <c r="CT191" s="1">
        <v>1</v>
      </c>
      <c r="CU191" s="1">
        <v>1</v>
      </c>
      <c r="CV191" s="1">
        <v>1</v>
      </c>
      <c r="CW191" s="1">
        <v>1</v>
      </c>
      <c r="CX191" s="1">
        <v>2</v>
      </c>
      <c r="CY191" s="1">
        <v>1</v>
      </c>
      <c r="CZ191" s="1">
        <v>2</v>
      </c>
      <c r="DA191" s="1">
        <v>1</v>
      </c>
      <c r="DB191" s="1">
        <v>2</v>
      </c>
      <c r="DC191" s="1">
        <v>0</v>
      </c>
      <c r="DD191" s="1">
        <v>3</v>
      </c>
      <c r="DE191" s="1">
        <v>1</v>
      </c>
      <c r="DF191" s="1">
        <v>1</v>
      </c>
      <c r="DG191" s="1">
        <v>3</v>
      </c>
      <c r="DH191" s="1">
        <f t="shared" si="212"/>
        <v>12</v>
      </c>
      <c r="DI191" s="1">
        <v>1</v>
      </c>
      <c r="DJ191" s="1">
        <v>3</v>
      </c>
      <c r="DK191" s="1">
        <f t="shared" si="213"/>
        <v>8</v>
      </c>
      <c r="DL191" s="1">
        <v>1</v>
      </c>
      <c r="DM191" s="1">
        <v>2</v>
      </c>
      <c r="DN191" s="1">
        <v>1</v>
      </c>
      <c r="DO191" s="1">
        <v>2</v>
      </c>
      <c r="DP191" s="1">
        <v>4</v>
      </c>
      <c r="DQ191" s="1">
        <v>1</v>
      </c>
      <c r="DR191" s="1">
        <v>2</v>
      </c>
      <c r="DS191" s="1">
        <v>4</v>
      </c>
      <c r="DT191" s="1">
        <v>1</v>
      </c>
      <c r="DU191" s="1">
        <v>3</v>
      </c>
      <c r="DV191" s="1">
        <v>0</v>
      </c>
      <c r="DW191" s="1">
        <v>0</v>
      </c>
      <c r="DX191" s="1">
        <v>2</v>
      </c>
      <c r="DY191" s="1">
        <f t="shared" si="214"/>
        <v>6</v>
      </c>
      <c r="DZ191" s="1">
        <f t="shared" si="215"/>
        <v>5</v>
      </c>
      <c r="EA191" s="1">
        <f t="shared" si="216"/>
        <v>9</v>
      </c>
      <c r="EB191" s="1">
        <f t="shared" si="217"/>
        <v>20</v>
      </c>
      <c r="EC191" s="1">
        <f t="shared" si="218"/>
        <v>1.5</v>
      </c>
      <c r="ED191" s="1">
        <f t="shared" si="219"/>
        <v>1.25</v>
      </c>
      <c r="EE191" s="1">
        <f t="shared" si="220"/>
        <v>2.25</v>
      </c>
      <c r="EF191" s="1">
        <f t="shared" si="221"/>
        <v>1.8181818181818181</v>
      </c>
    </row>
    <row r="192" spans="1:136" s="1" customFormat="1" ht="16.5" x14ac:dyDescent="0.15">
      <c r="A192" s="1">
        <v>335</v>
      </c>
      <c r="B192" s="1">
        <v>1465</v>
      </c>
      <c r="C192" s="1">
        <v>1</v>
      </c>
      <c r="D192" s="1">
        <v>1</v>
      </c>
      <c r="E192" s="1">
        <v>64</v>
      </c>
      <c r="F192" s="1">
        <v>2</v>
      </c>
      <c r="G192" s="1">
        <v>0</v>
      </c>
      <c r="H192" s="1">
        <v>1</v>
      </c>
      <c r="I192" s="1">
        <v>0</v>
      </c>
      <c r="J192" s="1">
        <v>1</v>
      </c>
      <c r="K192" s="1" t="s">
        <v>163</v>
      </c>
      <c r="L192" s="1">
        <v>1</v>
      </c>
      <c r="M192" s="1">
        <v>2</v>
      </c>
      <c r="N192" s="1">
        <v>0</v>
      </c>
      <c r="O192" s="1">
        <v>1</v>
      </c>
      <c r="P192" s="1">
        <v>1</v>
      </c>
      <c r="Q192" s="1">
        <v>1</v>
      </c>
      <c r="R192" s="1">
        <v>0</v>
      </c>
      <c r="S192" s="1">
        <v>19</v>
      </c>
      <c r="T192" s="1">
        <v>8</v>
      </c>
      <c r="U192" s="1">
        <v>8</v>
      </c>
      <c r="V192" s="1">
        <v>4</v>
      </c>
      <c r="W192" s="1">
        <v>0</v>
      </c>
      <c r="X192" s="1">
        <v>3</v>
      </c>
      <c r="Y192" s="1">
        <v>0</v>
      </c>
      <c r="Z192" s="1">
        <v>7</v>
      </c>
      <c r="AA192" s="1">
        <v>8</v>
      </c>
      <c r="AB192" s="1">
        <v>8</v>
      </c>
      <c r="AC192" s="1">
        <v>1</v>
      </c>
      <c r="AD192" s="1">
        <v>17</v>
      </c>
      <c r="AE192" s="1">
        <v>5</v>
      </c>
      <c r="AF192" s="1">
        <v>7</v>
      </c>
      <c r="AG192" s="1">
        <v>5</v>
      </c>
      <c r="AH192" s="1">
        <v>4</v>
      </c>
      <c r="AI192" s="1">
        <f t="shared" si="188"/>
        <v>25</v>
      </c>
      <c r="AJ192" s="1">
        <v>7</v>
      </c>
      <c r="AK192" s="1">
        <f t="shared" si="189"/>
        <v>70</v>
      </c>
      <c r="AL192" s="1">
        <v>5</v>
      </c>
      <c r="AM192" s="1">
        <f t="shared" si="190"/>
        <v>20</v>
      </c>
      <c r="AN192" s="1">
        <v>8</v>
      </c>
      <c r="AO192" s="1">
        <f t="shared" si="191"/>
        <v>80</v>
      </c>
      <c r="AP192" s="1">
        <v>4</v>
      </c>
      <c r="AQ192" s="1">
        <f t="shared" ref="AQ192:AQ197" si="225">IF(AP192=1,100,IF(AP192=2,75,IF(AP192=3,50,IF(AP192=4,25,IF(AP192=5,0)))))</f>
        <v>25</v>
      </c>
      <c r="AR192" s="1">
        <v>2</v>
      </c>
      <c r="AS192" s="1">
        <f t="shared" si="192"/>
        <v>75</v>
      </c>
      <c r="AT192" s="1">
        <v>3</v>
      </c>
      <c r="AU192" s="1">
        <f>IF(AT192=1,100,IF(AT192=2,75,IF(AT192=3,50,IF(AT192=4,25,IF(AT192=5,0,IF(AT192=6,missing))))))</f>
        <v>50</v>
      </c>
      <c r="AV192" s="1">
        <v>4</v>
      </c>
      <c r="AW192" s="1">
        <f>IF(AV192=1,100,IF(AV192=2,75,IF(AV192=3,50,IF(AV192=4,25,IF(AV192=5,0,IF(AV192=6,missing))))))</f>
        <v>25</v>
      </c>
      <c r="AX192" s="1">
        <v>5</v>
      </c>
      <c r="AY192" s="1">
        <f>IF(AX192=1,100,IF(AX192=2,75,IF(AX192=3,50,IF(AX192=4,25,IF(AX192=5,0,IF(AX192=6,missing))))))</f>
        <v>0</v>
      </c>
      <c r="AZ192" s="1">
        <v>4</v>
      </c>
      <c r="BA192" s="1">
        <f>IF(AZ192=1,100,IF(AZ192=2,75,IF(AZ192=3,50,IF(AZ192=4,25,IF(AZ192=5,0,IF(AZ192=6,missing))))))</f>
        <v>25</v>
      </c>
      <c r="BB192" s="1">
        <v>5</v>
      </c>
      <c r="BC192" s="1">
        <f>IF(BB192=1,100,IF(BB192=2,75,IF(BB192=3,50,IF(BB192=4,25,IF(BB192=5,0,IF(BB192=6,missing))))))</f>
        <v>0</v>
      </c>
      <c r="BD192" s="1">
        <v>4</v>
      </c>
      <c r="BE192" s="1">
        <f>IF(BD192=1,100,IF(BD192=2,75,IF(BD192=3,50,IF(BD192=4,25,IF(BD192=5,0,IF(BD192=6,missing))))))</f>
        <v>25</v>
      </c>
      <c r="BF192" s="1">
        <v>3</v>
      </c>
      <c r="BG192" s="1">
        <f>IF(BF192=1,100,IF(BF192=2,75,IF(BF192=3,50,IF(BF192=4,25,IF(BF192=5,0,IF(BF192=6,missing))))))</f>
        <v>50</v>
      </c>
      <c r="BH192" s="1">
        <v>5</v>
      </c>
      <c r="BI192" s="1">
        <f>IF(BH192=1,100,IF(BH192=2,75,IF(BH192=3,50,IF(BH192=4,25,IF(BH192=5,0,IF(BH192=6,missing))))))</f>
        <v>0</v>
      </c>
      <c r="BJ192" s="1">
        <v>4</v>
      </c>
      <c r="BK192" s="1">
        <f>IF(BJ192=1,100,IF(BJ192=2,75,IF(BJ192=3,50,IF(BJ192=4,25,IF(BJ192=5,0,IF(BJ192=6,missing))))))</f>
        <v>25</v>
      </c>
      <c r="BL192" s="1">
        <v>4</v>
      </c>
      <c r="BM192" s="1">
        <f>IF(BL192=1,100,IF(BL192=2,75,IF(BL192=3,50,IF(BL192=4,25,IF(BL192=5,0,IF(BL192=6,missing))))))</f>
        <v>25</v>
      </c>
      <c r="BN192" s="1">
        <v>3</v>
      </c>
      <c r="BO192" s="1">
        <f t="shared" si="193"/>
        <v>50</v>
      </c>
      <c r="BP192" s="1">
        <v>3</v>
      </c>
      <c r="BQ192" s="1">
        <f t="shared" si="194"/>
        <v>50</v>
      </c>
      <c r="BR192" s="1">
        <v>3</v>
      </c>
      <c r="BS192" s="1">
        <f t="shared" si="195"/>
        <v>50</v>
      </c>
      <c r="BT192" s="1">
        <v>4</v>
      </c>
      <c r="BU192" s="1">
        <f t="shared" si="196"/>
        <v>75</v>
      </c>
      <c r="BV192" s="1">
        <v>4</v>
      </c>
      <c r="BW192" s="1">
        <f t="shared" si="197"/>
        <v>75</v>
      </c>
      <c r="BX192" s="1">
        <v>3</v>
      </c>
      <c r="BY192" s="1">
        <f t="shared" si="198"/>
        <v>50</v>
      </c>
      <c r="BZ192" s="1">
        <v>2</v>
      </c>
      <c r="CA192" s="1">
        <f t="shared" si="199"/>
        <v>25</v>
      </c>
      <c r="CB192" s="1">
        <v>1</v>
      </c>
      <c r="CC192" s="1">
        <f t="shared" si="200"/>
        <v>0</v>
      </c>
      <c r="CD192" s="1">
        <v>1</v>
      </c>
      <c r="CE192" s="1">
        <f t="shared" si="201"/>
        <v>0</v>
      </c>
      <c r="CF192" s="1">
        <v>7</v>
      </c>
      <c r="CG192" s="1">
        <v>8</v>
      </c>
      <c r="CH192" s="1">
        <f t="shared" si="202"/>
        <v>47.5</v>
      </c>
      <c r="CI192" s="1">
        <f t="shared" si="203"/>
        <v>50</v>
      </c>
      <c r="CJ192" s="1">
        <f t="shared" si="204"/>
        <v>62.5</v>
      </c>
      <c r="CK192" s="1">
        <f t="shared" si="223"/>
        <v>25</v>
      </c>
      <c r="CL192" s="1">
        <f t="shared" si="224"/>
        <v>16.666666666666668</v>
      </c>
      <c r="CM192" s="1">
        <f t="shared" si="222"/>
        <v>37.5</v>
      </c>
      <c r="CN192" s="1">
        <f t="shared" si="206"/>
        <v>37.5</v>
      </c>
      <c r="CO192" s="1">
        <f t="shared" si="207"/>
        <v>50</v>
      </c>
      <c r="CP192" s="1">
        <f t="shared" si="208"/>
        <v>33.333333333333336</v>
      </c>
      <c r="CQ192" s="1">
        <f t="shared" si="209"/>
        <v>0</v>
      </c>
      <c r="CR192" s="1">
        <f t="shared" si="210"/>
        <v>25</v>
      </c>
      <c r="CS192" s="1">
        <f t="shared" si="211"/>
        <v>33.749999999999993</v>
      </c>
      <c r="CT192" s="1">
        <v>1</v>
      </c>
      <c r="CU192" s="1">
        <v>3</v>
      </c>
      <c r="CV192" s="1">
        <v>0</v>
      </c>
      <c r="CW192" s="1">
        <v>2</v>
      </c>
      <c r="CX192" s="1">
        <v>1</v>
      </c>
      <c r="CY192" s="1">
        <v>3</v>
      </c>
      <c r="CZ192" s="1">
        <v>3</v>
      </c>
      <c r="DA192" s="1">
        <v>0</v>
      </c>
      <c r="DB192" s="1">
        <v>0</v>
      </c>
      <c r="DC192" s="1">
        <v>3</v>
      </c>
      <c r="DD192" s="1">
        <v>0</v>
      </c>
      <c r="DE192" s="1">
        <v>2</v>
      </c>
      <c r="DF192" s="1">
        <v>1</v>
      </c>
      <c r="DG192" s="1">
        <v>3</v>
      </c>
      <c r="DH192" s="1">
        <f t="shared" si="212"/>
        <v>6</v>
      </c>
      <c r="DI192" s="1">
        <v>0</v>
      </c>
      <c r="DJ192" s="1">
        <v>1</v>
      </c>
      <c r="DK192" s="1">
        <f t="shared" si="213"/>
        <v>16</v>
      </c>
      <c r="DL192" s="1">
        <v>1</v>
      </c>
      <c r="DM192" s="1">
        <v>3</v>
      </c>
      <c r="DN192" s="1">
        <v>0</v>
      </c>
      <c r="DO192" s="1">
        <v>0</v>
      </c>
      <c r="DP192" s="1">
        <v>1</v>
      </c>
      <c r="DQ192" s="1">
        <v>1</v>
      </c>
      <c r="DR192" s="1">
        <v>0</v>
      </c>
      <c r="DS192" s="1">
        <v>0</v>
      </c>
      <c r="DT192" s="1">
        <v>1</v>
      </c>
      <c r="DU192" s="1">
        <v>1</v>
      </c>
      <c r="DV192" s="1">
        <v>0</v>
      </c>
      <c r="DW192" s="1">
        <v>0</v>
      </c>
      <c r="DX192" s="1">
        <v>0</v>
      </c>
      <c r="DY192" s="1">
        <f t="shared" si="214"/>
        <v>1</v>
      </c>
      <c r="DZ192" s="1">
        <f t="shared" si="215"/>
        <v>1</v>
      </c>
      <c r="EA192" s="1">
        <f t="shared" si="216"/>
        <v>2</v>
      </c>
      <c r="EB192" s="1">
        <f t="shared" si="217"/>
        <v>4</v>
      </c>
      <c r="EC192" s="1">
        <f t="shared" si="218"/>
        <v>0.25</v>
      </c>
      <c r="ED192" s="1">
        <f t="shared" si="219"/>
        <v>0.25</v>
      </c>
      <c r="EE192" s="1">
        <f t="shared" si="220"/>
        <v>0.5</v>
      </c>
      <c r="EF192" s="1">
        <f t="shared" si="221"/>
        <v>0.36363636363636365</v>
      </c>
    </row>
    <row r="193" spans="1:136" s="1" customFormat="1" ht="16.5" x14ac:dyDescent="0.15">
      <c r="A193" s="1">
        <v>205</v>
      </c>
      <c r="B193" s="1">
        <v>1417</v>
      </c>
      <c r="C193" s="1">
        <v>1</v>
      </c>
      <c r="D193" s="1">
        <v>1</v>
      </c>
      <c r="E193" s="1">
        <v>65</v>
      </c>
      <c r="F193" s="1">
        <v>2</v>
      </c>
      <c r="G193" s="1">
        <v>0</v>
      </c>
      <c r="H193" s="1">
        <v>2</v>
      </c>
      <c r="I193" s="1">
        <v>1</v>
      </c>
      <c r="J193" s="1">
        <v>2</v>
      </c>
      <c r="K193" s="1" t="s">
        <v>201</v>
      </c>
      <c r="L193" s="1">
        <v>2</v>
      </c>
      <c r="M193" s="1">
        <v>2</v>
      </c>
      <c r="N193" s="1">
        <v>0</v>
      </c>
      <c r="O193" s="1">
        <v>3</v>
      </c>
      <c r="P193" s="1">
        <v>3</v>
      </c>
      <c r="Q193" s="1">
        <v>0</v>
      </c>
      <c r="R193" s="1">
        <v>0</v>
      </c>
      <c r="S193" s="1">
        <v>21</v>
      </c>
      <c r="T193" s="1">
        <v>3</v>
      </c>
      <c r="U193" s="1">
        <v>0</v>
      </c>
      <c r="V193" s="1">
        <v>0</v>
      </c>
      <c r="W193" s="1">
        <v>0</v>
      </c>
      <c r="X193" s="1">
        <v>1</v>
      </c>
      <c r="Y193" s="1">
        <v>0</v>
      </c>
      <c r="Z193" s="1">
        <v>0</v>
      </c>
      <c r="AA193" s="1">
        <v>0</v>
      </c>
      <c r="AB193" s="1">
        <v>0</v>
      </c>
      <c r="AC193" s="1">
        <v>1</v>
      </c>
      <c r="AD193" s="1">
        <v>18</v>
      </c>
      <c r="AE193" s="1">
        <v>1</v>
      </c>
      <c r="AF193" s="1">
        <v>8</v>
      </c>
      <c r="AG193" s="1">
        <v>8</v>
      </c>
      <c r="AH193" s="1">
        <v>4</v>
      </c>
      <c r="AI193" s="1">
        <f t="shared" si="188"/>
        <v>25</v>
      </c>
      <c r="AJ193" s="1">
        <v>9</v>
      </c>
      <c r="AK193" s="1">
        <f t="shared" si="189"/>
        <v>90</v>
      </c>
      <c r="AL193" s="1">
        <v>3</v>
      </c>
      <c r="AM193" s="1">
        <f t="shared" si="190"/>
        <v>60</v>
      </c>
      <c r="AN193" s="1">
        <v>8</v>
      </c>
      <c r="AO193" s="1">
        <f t="shared" si="191"/>
        <v>80</v>
      </c>
      <c r="AP193" s="1">
        <v>1</v>
      </c>
      <c r="AQ193" s="1">
        <f t="shared" si="225"/>
        <v>100</v>
      </c>
      <c r="AR193" s="1">
        <v>2</v>
      </c>
      <c r="AS193" s="1">
        <f t="shared" si="192"/>
        <v>75</v>
      </c>
      <c r="AT193" s="1">
        <v>2</v>
      </c>
      <c r="AU193" s="1">
        <f>IF(AT193=1,100,IF(AT193=2,75,IF(AT193=3,50,IF(AT193=4,25,IF(AT193=5,0,IF(AT193=6,missing))))))</f>
        <v>75</v>
      </c>
      <c r="AV193" s="1">
        <v>2</v>
      </c>
      <c r="AW193" s="1">
        <f>IF(AV193=1,100,IF(AV193=2,75,IF(AV193=3,50,IF(AV193=4,25,IF(AV193=5,0,IF(AV193=6,missing))))))</f>
        <v>75</v>
      </c>
      <c r="AX193" s="1">
        <v>2</v>
      </c>
      <c r="AY193" s="1">
        <f>IF(AX193=1,100,IF(AX193=2,75,IF(AX193=3,50,IF(AX193=4,25,IF(AX193=5,0,IF(AX193=6,missing))))))</f>
        <v>75</v>
      </c>
      <c r="AZ193" s="1">
        <v>2</v>
      </c>
      <c r="BA193" s="1">
        <f>IF(AZ193=1,100,IF(AZ193=2,75,IF(AZ193=3,50,IF(AZ193=4,25,IF(AZ193=5,0,IF(AZ193=6,missing))))))</f>
        <v>75</v>
      </c>
      <c r="BB193" s="1">
        <v>2</v>
      </c>
      <c r="BC193" s="1">
        <f>IF(BB193=1,100,IF(BB193=2,75,IF(BB193=3,50,IF(BB193=4,25,IF(BB193=5,0,IF(BB193=6,missing))))))</f>
        <v>75</v>
      </c>
      <c r="BD193" s="1">
        <v>4</v>
      </c>
      <c r="BE193" s="1">
        <f>IF(BD193=1,100,IF(BD193=2,75,IF(BD193=3,50,IF(BD193=4,25,IF(BD193=5,0,IF(BD193=6,missing))))))</f>
        <v>25</v>
      </c>
      <c r="BF193" s="1">
        <v>1</v>
      </c>
      <c r="BG193" s="1">
        <f>IF(BF193=1,100,IF(BF193=2,75,IF(BF193=3,50,IF(BF193=4,25,IF(BF193=5,0,IF(BF193=6,missing))))))</f>
        <v>100</v>
      </c>
      <c r="BH193" s="1">
        <v>1</v>
      </c>
      <c r="BI193" s="1">
        <f>IF(BH193=1,100,IF(BH193=2,75,IF(BH193=3,50,IF(BH193=4,25,IF(BH193=5,0,IF(BH193=6,missing))))))</f>
        <v>100</v>
      </c>
      <c r="BJ193" s="1">
        <v>1</v>
      </c>
      <c r="BK193" s="1">
        <f>IF(BJ193=1,100,IF(BJ193=2,75,IF(BJ193=3,50,IF(BJ193=4,25,IF(BJ193=5,0,IF(BJ193=6,missing))))))</f>
        <v>100</v>
      </c>
      <c r="BL193" s="1">
        <v>1</v>
      </c>
      <c r="BM193" s="1">
        <f>IF(BL193=1,100,IF(BL193=2,75,IF(BL193=3,50,IF(BL193=4,25,IF(BL193=5,0,IF(BL193=6,missing))))))</f>
        <v>100</v>
      </c>
      <c r="BN193" s="1">
        <v>4</v>
      </c>
      <c r="BO193" s="1">
        <f t="shared" si="193"/>
        <v>75</v>
      </c>
      <c r="BP193" s="1">
        <v>4</v>
      </c>
      <c r="BQ193" s="1">
        <f t="shared" si="194"/>
        <v>75</v>
      </c>
      <c r="BR193" s="1">
        <v>3</v>
      </c>
      <c r="BS193" s="1">
        <f t="shared" si="195"/>
        <v>50</v>
      </c>
      <c r="BT193" s="1">
        <v>5</v>
      </c>
      <c r="BU193" s="1">
        <f t="shared" si="196"/>
        <v>100</v>
      </c>
      <c r="BV193" s="1">
        <v>5</v>
      </c>
      <c r="BW193" s="1">
        <f t="shared" si="197"/>
        <v>100</v>
      </c>
      <c r="BX193" s="1">
        <v>4</v>
      </c>
      <c r="BY193" s="1">
        <f t="shared" si="198"/>
        <v>75</v>
      </c>
      <c r="BZ193" s="1">
        <v>4</v>
      </c>
      <c r="CA193" s="1">
        <f t="shared" si="199"/>
        <v>75</v>
      </c>
      <c r="CB193" s="1">
        <v>4</v>
      </c>
      <c r="CC193" s="1">
        <f t="shared" si="200"/>
        <v>75</v>
      </c>
      <c r="CD193" s="1">
        <v>5</v>
      </c>
      <c r="CE193" s="1">
        <f t="shared" si="201"/>
        <v>100</v>
      </c>
      <c r="CF193" s="1">
        <v>9</v>
      </c>
      <c r="CG193" s="1">
        <v>8</v>
      </c>
      <c r="CH193" s="1">
        <f t="shared" si="202"/>
        <v>57.5</v>
      </c>
      <c r="CI193" s="1">
        <f t="shared" si="203"/>
        <v>70</v>
      </c>
      <c r="CJ193" s="1">
        <f t="shared" si="204"/>
        <v>62.5</v>
      </c>
      <c r="CK193" s="1">
        <f t="shared" si="223"/>
        <v>75</v>
      </c>
      <c r="CL193" s="1">
        <f t="shared" si="224"/>
        <v>83.333333333333329</v>
      </c>
      <c r="CM193" s="1">
        <f t="shared" si="222"/>
        <v>100</v>
      </c>
      <c r="CN193" s="1">
        <f t="shared" si="206"/>
        <v>93.75</v>
      </c>
      <c r="CO193" s="1">
        <f t="shared" si="207"/>
        <v>75</v>
      </c>
      <c r="CP193" s="1">
        <f t="shared" si="208"/>
        <v>83.333333333333329</v>
      </c>
      <c r="CQ193" s="1">
        <f t="shared" si="209"/>
        <v>100</v>
      </c>
      <c r="CR193" s="1">
        <f t="shared" si="210"/>
        <v>25</v>
      </c>
      <c r="CS193" s="1">
        <f t="shared" si="211"/>
        <v>76.791666666666657</v>
      </c>
      <c r="CT193" s="1">
        <v>0</v>
      </c>
      <c r="CU193" s="1">
        <v>1</v>
      </c>
      <c r="CV193" s="1">
        <v>0</v>
      </c>
      <c r="CW193" s="1">
        <v>0</v>
      </c>
      <c r="CX193" s="1">
        <v>0</v>
      </c>
      <c r="CY193" s="1">
        <v>0</v>
      </c>
      <c r="CZ193" s="1">
        <v>0</v>
      </c>
      <c r="DA193" s="1">
        <v>3</v>
      </c>
      <c r="DB193" s="1">
        <v>0</v>
      </c>
      <c r="DC193" s="1">
        <v>0</v>
      </c>
      <c r="DD193" s="1">
        <v>0</v>
      </c>
      <c r="DE193" s="1">
        <v>0</v>
      </c>
      <c r="DF193" s="1">
        <v>0</v>
      </c>
      <c r="DG193" s="1">
        <v>0</v>
      </c>
      <c r="DH193" s="1">
        <f t="shared" si="212"/>
        <v>0</v>
      </c>
      <c r="DI193" s="1">
        <v>0</v>
      </c>
      <c r="DJ193" s="1">
        <v>1</v>
      </c>
      <c r="DK193" s="1">
        <f t="shared" si="213"/>
        <v>4</v>
      </c>
      <c r="DL193" s="1">
        <v>0</v>
      </c>
      <c r="DM193" s="1">
        <v>1</v>
      </c>
      <c r="DN193" s="1">
        <v>0</v>
      </c>
      <c r="DO193" s="1">
        <v>0</v>
      </c>
      <c r="DP193" s="1">
        <v>0</v>
      </c>
      <c r="DQ193" s="1">
        <v>0</v>
      </c>
      <c r="DR193" s="1">
        <v>0</v>
      </c>
      <c r="DS193" s="1">
        <v>0</v>
      </c>
      <c r="DT193" s="1">
        <v>0</v>
      </c>
      <c r="DU193" s="1">
        <v>0</v>
      </c>
      <c r="DV193" s="1">
        <v>0</v>
      </c>
      <c r="DW193" s="1">
        <v>0</v>
      </c>
      <c r="DX193" s="1">
        <v>0</v>
      </c>
      <c r="DY193" s="1">
        <f t="shared" si="214"/>
        <v>0</v>
      </c>
      <c r="DZ193" s="1">
        <f t="shared" si="215"/>
        <v>0</v>
      </c>
      <c r="EA193" s="1">
        <f t="shared" si="216"/>
        <v>0</v>
      </c>
      <c r="EB193" s="1">
        <f t="shared" si="217"/>
        <v>0</v>
      </c>
      <c r="EC193" s="1">
        <f t="shared" si="218"/>
        <v>0</v>
      </c>
      <c r="ED193" s="1">
        <f t="shared" si="219"/>
        <v>0</v>
      </c>
      <c r="EE193" s="1">
        <f t="shared" si="220"/>
        <v>0</v>
      </c>
      <c r="EF193" s="1">
        <f t="shared" si="221"/>
        <v>0</v>
      </c>
    </row>
    <row r="194" spans="1:136" s="1" customFormat="1" ht="16.5" x14ac:dyDescent="0.15">
      <c r="A194" s="1">
        <v>221</v>
      </c>
      <c r="B194" s="1">
        <v>1707</v>
      </c>
      <c r="C194" s="1">
        <v>1</v>
      </c>
      <c r="D194" s="1">
        <v>1</v>
      </c>
      <c r="E194" s="1">
        <v>65</v>
      </c>
      <c r="F194" s="1">
        <v>1</v>
      </c>
      <c r="G194" s="1">
        <v>1</v>
      </c>
      <c r="H194" s="1">
        <v>2</v>
      </c>
      <c r="I194" s="1">
        <v>1</v>
      </c>
      <c r="J194" s="1">
        <v>1</v>
      </c>
      <c r="K194" s="1" t="s">
        <v>202</v>
      </c>
      <c r="L194" s="1">
        <v>2</v>
      </c>
      <c r="M194" s="1">
        <v>1</v>
      </c>
      <c r="N194" s="1">
        <v>1</v>
      </c>
      <c r="O194" s="1">
        <v>1</v>
      </c>
      <c r="P194" s="1">
        <v>1</v>
      </c>
      <c r="Q194" s="1">
        <v>1</v>
      </c>
      <c r="R194" s="1">
        <v>0</v>
      </c>
      <c r="S194" s="1">
        <v>651</v>
      </c>
      <c r="T194" s="1">
        <v>3</v>
      </c>
      <c r="U194" s="1">
        <v>3</v>
      </c>
      <c r="V194" s="1">
        <v>0</v>
      </c>
      <c r="W194" s="1">
        <v>0</v>
      </c>
      <c r="X194" s="1">
        <v>0</v>
      </c>
      <c r="Y194" s="1">
        <v>0</v>
      </c>
      <c r="Z194" s="1">
        <v>3</v>
      </c>
      <c r="AA194" s="1">
        <v>0</v>
      </c>
      <c r="AB194" s="1">
        <v>2</v>
      </c>
      <c r="AC194" s="1">
        <v>1</v>
      </c>
      <c r="AD194" s="1">
        <v>649</v>
      </c>
      <c r="AE194" s="1">
        <v>7</v>
      </c>
      <c r="AF194" s="1">
        <v>5</v>
      </c>
      <c r="AG194" s="1">
        <v>7</v>
      </c>
      <c r="AH194" s="1">
        <v>3</v>
      </c>
      <c r="AI194" s="1">
        <f t="shared" si="188"/>
        <v>50</v>
      </c>
      <c r="AJ194" s="1">
        <v>8</v>
      </c>
      <c r="AK194" s="1">
        <f t="shared" si="189"/>
        <v>80</v>
      </c>
      <c r="AL194" s="1">
        <v>2</v>
      </c>
      <c r="AM194" s="1">
        <f t="shared" si="190"/>
        <v>80</v>
      </c>
      <c r="AN194" s="1">
        <v>6</v>
      </c>
      <c r="AO194" s="1">
        <f t="shared" si="191"/>
        <v>60</v>
      </c>
      <c r="AP194" s="1">
        <v>2</v>
      </c>
      <c r="AQ194" s="1">
        <f t="shared" si="225"/>
        <v>75</v>
      </c>
      <c r="AR194" s="1">
        <v>1</v>
      </c>
      <c r="AS194" s="1">
        <f t="shared" si="192"/>
        <v>100</v>
      </c>
      <c r="AT194" s="1">
        <v>1</v>
      </c>
      <c r="AU194" s="1">
        <f>IF(AT194=1,100,IF(AT194=2,75,IF(AT194=3,50,IF(AT194=4,25,IF(AT194=5,0,IF(AT194=6,missing))))))</f>
        <v>100</v>
      </c>
      <c r="AV194" s="1">
        <v>1</v>
      </c>
      <c r="AW194" s="1">
        <f>IF(AV194=1,100,IF(AV194=2,75,IF(AV194=3,50,IF(AV194=4,25,IF(AV194=5,0,IF(AV194=6,missing))))))</f>
        <v>100</v>
      </c>
      <c r="AX194" s="1">
        <v>1</v>
      </c>
      <c r="AY194" s="1">
        <f>IF(AX194=1,100,IF(AX194=2,75,IF(AX194=3,50,IF(AX194=4,25,IF(AX194=5,0,IF(AX194=6,missing))))))</f>
        <v>100</v>
      </c>
      <c r="AZ194" s="1">
        <v>1</v>
      </c>
      <c r="BA194" s="1">
        <f>IF(AZ194=1,100,IF(AZ194=2,75,IF(AZ194=3,50,IF(AZ194=4,25,IF(AZ194=5,0,IF(AZ194=6,missing))))))</f>
        <v>100</v>
      </c>
      <c r="BB194" s="1">
        <v>1</v>
      </c>
      <c r="BC194" s="1">
        <f>IF(BB194=1,100,IF(BB194=2,75,IF(BB194=3,50,IF(BB194=4,25,IF(BB194=5,0,IF(BB194=6,missing))))))</f>
        <v>100</v>
      </c>
      <c r="BD194" s="1">
        <v>1</v>
      </c>
      <c r="BE194" s="1">
        <f>IF(BD194=1,100,IF(BD194=2,75,IF(BD194=3,50,IF(BD194=4,25,IF(BD194=5,0,IF(BD194=6,missing))))))</f>
        <v>100</v>
      </c>
      <c r="BF194" s="1">
        <v>1</v>
      </c>
      <c r="BG194" s="1">
        <f>IF(BF194=1,100,IF(BF194=2,75,IF(BF194=3,50,IF(BF194=4,25,IF(BF194=5,0,IF(BF194=6,missing))))))</f>
        <v>100</v>
      </c>
      <c r="BH194" s="1">
        <v>1</v>
      </c>
      <c r="BI194" s="1">
        <f>IF(BH194=1,100,IF(BH194=2,75,IF(BH194=3,50,IF(BH194=4,25,IF(BH194=5,0,IF(BH194=6,missing))))))</f>
        <v>100</v>
      </c>
      <c r="BJ194" s="1">
        <v>1</v>
      </c>
      <c r="BK194" s="1">
        <f>IF(BJ194=1,100,IF(BJ194=2,75,IF(BJ194=3,50,IF(BJ194=4,25,IF(BJ194=5,0,IF(BJ194=6,missing))))))</f>
        <v>100</v>
      </c>
      <c r="BL194" s="1">
        <v>1</v>
      </c>
      <c r="BM194" s="1">
        <f>IF(BL194=1,100,IF(BL194=2,75,IF(BL194=3,50,IF(BL194=4,25,IF(BL194=5,0,IF(BL194=6,missing))))))</f>
        <v>100</v>
      </c>
      <c r="BN194" s="1">
        <v>4</v>
      </c>
      <c r="BO194" s="1">
        <f t="shared" si="193"/>
        <v>75</v>
      </c>
      <c r="BP194" s="1">
        <v>4</v>
      </c>
      <c r="BQ194" s="1">
        <f t="shared" si="194"/>
        <v>75</v>
      </c>
      <c r="BR194" s="1">
        <v>5</v>
      </c>
      <c r="BS194" s="1">
        <f t="shared" si="195"/>
        <v>100</v>
      </c>
      <c r="BT194" s="1">
        <v>5</v>
      </c>
      <c r="BU194" s="1">
        <f t="shared" si="196"/>
        <v>100</v>
      </c>
      <c r="BV194" s="1">
        <v>5</v>
      </c>
      <c r="BW194" s="1">
        <f t="shared" si="197"/>
        <v>100</v>
      </c>
      <c r="BX194" s="1">
        <v>5</v>
      </c>
      <c r="BY194" s="1">
        <f t="shared" si="198"/>
        <v>100</v>
      </c>
      <c r="BZ194" s="1">
        <v>5</v>
      </c>
      <c r="CA194" s="1">
        <f t="shared" si="199"/>
        <v>100</v>
      </c>
      <c r="CB194" s="1">
        <v>5</v>
      </c>
      <c r="CC194" s="1">
        <f t="shared" si="200"/>
        <v>100</v>
      </c>
      <c r="CD194" s="1">
        <v>5</v>
      </c>
      <c r="CE194" s="1">
        <f t="shared" si="201"/>
        <v>100</v>
      </c>
      <c r="CF194" s="1">
        <v>8</v>
      </c>
      <c r="CG194" s="1">
        <v>6</v>
      </c>
      <c r="CH194" s="1">
        <f t="shared" si="202"/>
        <v>65</v>
      </c>
      <c r="CI194" s="1">
        <f t="shared" si="203"/>
        <v>70</v>
      </c>
      <c r="CJ194" s="1">
        <f t="shared" si="204"/>
        <v>100</v>
      </c>
      <c r="CK194" s="1">
        <f t="shared" si="223"/>
        <v>100</v>
      </c>
      <c r="CL194" s="1">
        <f t="shared" si="224"/>
        <v>100</v>
      </c>
      <c r="CM194" s="1">
        <f t="shared" si="222"/>
        <v>100</v>
      </c>
      <c r="CN194" s="1">
        <f t="shared" si="206"/>
        <v>93.75</v>
      </c>
      <c r="CO194" s="1">
        <f t="shared" si="207"/>
        <v>75</v>
      </c>
      <c r="CP194" s="1">
        <f t="shared" si="208"/>
        <v>100</v>
      </c>
      <c r="CQ194" s="1">
        <f t="shared" si="209"/>
        <v>100</v>
      </c>
      <c r="CR194" s="1">
        <f t="shared" si="210"/>
        <v>100</v>
      </c>
      <c r="CS194" s="1">
        <f t="shared" si="211"/>
        <v>93.875</v>
      </c>
      <c r="CT194" s="1">
        <v>0</v>
      </c>
      <c r="CU194" s="1">
        <v>3</v>
      </c>
      <c r="CV194" s="1">
        <v>0</v>
      </c>
      <c r="CW194" s="1">
        <v>0</v>
      </c>
      <c r="CX194" s="1">
        <v>0</v>
      </c>
      <c r="CY194" s="1">
        <v>0</v>
      </c>
      <c r="CZ194" s="1">
        <v>0</v>
      </c>
      <c r="DA194" s="1">
        <v>0</v>
      </c>
      <c r="DB194" s="1">
        <v>0</v>
      </c>
      <c r="DC194" s="1">
        <v>0</v>
      </c>
      <c r="DD194" s="1">
        <v>0</v>
      </c>
      <c r="DE194" s="1">
        <v>0</v>
      </c>
      <c r="DF194" s="1">
        <v>0</v>
      </c>
      <c r="DG194" s="1">
        <v>0</v>
      </c>
      <c r="DH194" s="1">
        <f t="shared" si="212"/>
        <v>0</v>
      </c>
      <c r="DI194" s="1">
        <v>0</v>
      </c>
      <c r="DJ194" s="1">
        <v>1</v>
      </c>
      <c r="DK194" s="1">
        <f t="shared" si="213"/>
        <v>3</v>
      </c>
      <c r="DL194" s="1">
        <v>0</v>
      </c>
      <c r="DM194" s="1">
        <v>1</v>
      </c>
      <c r="DN194" s="1">
        <v>1</v>
      </c>
      <c r="DO194" s="1">
        <v>2</v>
      </c>
      <c r="DP194" s="1">
        <v>0</v>
      </c>
      <c r="DQ194" s="1">
        <v>0</v>
      </c>
      <c r="DR194" s="1">
        <v>1</v>
      </c>
      <c r="DS194" s="1">
        <v>1</v>
      </c>
      <c r="DT194" s="1">
        <v>1</v>
      </c>
      <c r="DU194" s="1">
        <v>1</v>
      </c>
      <c r="DV194" s="1">
        <v>2</v>
      </c>
      <c r="DW194" s="1">
        <v>0</v>
      </c>
      <c r="DX194" s="1">
        <v>1</v>
      </c>
      <c r="DY194" s="1">
        <f t="shared" si="214"/>
        <v>3</v>
      </c>
      <c r="DZ194" s="1">
        <f t="shared" si="215"/>
        <v>5</v>
      </c>
      <c r="EA194" s="1">
        <f t="shared" si="216"/>
        <v>2</v>
      </c>
      <c r="EB194" s="1">
        <f t="shared" si="217"/>
        <v>10</v>
      </c>
      <c r="EC194" s="1">
        <f t="shared" si="218"/>
        <v>0.75</v>
      </c>
      <c r="ED194" s="1">
        <f t="shared" si="219"/>
        <v>1.25</v>
      </c>
      <c r="EE194" s="1">
        <f t="shared" si="220"/>
        <v>0.5</v>
      </c>
      <c r="EF194" s="1">
        <f t="shared" si="221"/>
        <v>0.90909090909090906</v>
      </c>
    </row>
    <row r="195" spans="1:136" s="1" customFormat="1" ht="16.5" x14ac:dyDescent="0.15">
      <c r="A195" s="1">
        <v>337</v>
      </c>
      <c r="B195" s="1">
        <v>1503</v>
      </c>
      <c r="C195" s="1">
        <v>2</v>
      </c>
      <c r="D195" s="1">
        <v>0</v>
      </c>
      <c r="E195" s="1">
        <v>69</v>
      </c>
      <c r="F195" s="1">
        <v>2</v>
      </c>
      <c r="G195" s="1">
        <v>0</v>
      </c>
      <c r="H195" s="1">
        <v>1</v>
      </c>
      <c r="I195" s="1">
        <v>0</v>
      </c>
      <c r="J195" s="1">
        <v>2</v>
      </c>
      <c r="K195" s="1" t="s">
        <v>178</v>
      </c>
      <c r="L195" s="1">
        <v>1</v>
      </c>
      <c r="M195" s="1">
        <v>1</v>
      </c>
      <c r="N195" s="1">
        <v>1</v>
      </c>
      <c r="O195" s="1">
        <v>1</v>
      </c>
      <c r="P195" s="1">
        <v>1</v>
      </c>
      <c r="Q195" s="1">
        <v>1</v>
      </c>
      <c r="R195" s="1">
        <v>0</v>
      </c>
      <c r="S195" s="1">
        <v>17</v>
      </c>
      <c r="T195" s="1">
        <v>8</v>
      </c>
      <c r="U195" s="1">
        <v>8</v>
      </c>
      <c r="V195" s="1">
        <v>0</v>
      </c>
      <c r="W195" s="1">
        <v>1</v>
      </c>
      <c r="X195" s="1">
        <v>9</v>
      </c>
      <c r="Y195" s="1">
        <v>9</v>
      </c>
      <c r="Z195" s="1">
        <v>9</v>
      </c>
      <c r="AA195" s="1">
        <v>8</v>
      </c>
      <c r="AB195" s="1">
        <v>10</v>
      </c>
      <c r="AC195" s="1">
        <v>1</v>
      </c>
      <c r="AD195" s="1">
        <v>15</v>
      </c>
      <c r="AE195" s="1">
        <v>1</v>
      </c>
      <c r="AF195" s="1">
        <v>2</v>
      </c>
      <c r="AG195" s="1">
        <v>8</v>
      </c>
      <c r="AH195" s="1">
        <v>4</v>
      </c>
      <c r="AI195" s="1">
        <f t="shared" ref="AI195:AI197" si="226">IF(AH195=1,100,IF(AH195=2,75,IF(AH195=3,50,IF(AH195=4,25,IF(AH195=5,0)))))</f>
        <v>25</v>
      </c>
      <c r="AJ195" s="1">
        <v>5</v>
      </c>
      <c r="AK195" s="1">
        <f t="shared" ref="AK195:AK197" si="227">AJ195*10</f>
        <v>50</v>
      </c>
      <c r="AL195" s="1">
        <v>2</v>
      </c>
      <c r="AM195" s="1">
        <f t="shared" ref="AM195:AM197" si="228">IF(AL195=1,100,IF(AL195=2,80,IF(AL195=3,60,IF(AL195=4,40,IF(AL195=5,20,IF(AL195=6,0))))))</f>
        <v>80</v>
      </c>
      <c r="AN195" s="1">
        <v>6</v>
      </c>
      <c r="AO195" s="1">
        <f t="shared" ref="AO195:AO197" si="229">AN195*10</f>
        <v>60</v>
      </c>
      <c r="AP195" s="1">
        <v>4</v>
      </c>
      <c r="AQ195" s="1">
        <f t="shared" si="225"/>
        <v>25</v>
      </c>
      <c r="AR195" s="1">
        <v>3</v>
      </c>
      <c r="AS195" s="1">
        <f t="shared" ref="AS195:AS197" si="230">IF(AR195=1,100,IF(AR195=2,75,IF(AR195=3,50,IF(AR195=4,25,IF(AR195=5,0)))))</f>
        <v>50</v>
      </c>
      <c r="AT195" s="1">
        <v>6</v>
      </c>
      <c r="AV195" s="1">
        <v>5</v>
      </c>
      <c r="AW195" s="1">
        <f>IF(AV195=1,100,IF(AV195=2,75,IF(AV195=3,50,IF(AV195=4,25,IF(AV195=5,0,IF(AV195=6,missing))))))</f>
        <v>0</v>
      </c>
      <c r="AX195" s="1">
        <v>2</v>
      </c>
      <c r="AY195" s="1">
        <f>IF(AX195=1,100,IF(AX195=2,75,IF(AX195=3,50,IF(AX195=4,25,IF(AX195=5,0,IF(AX195=6,missing))))))</f>
        <v>75</v>
      </c>
      <c r="AZ195" s="1">
        <v>6</v>
      </c>
      <c r="BB195" s="1">
        <v>3</v>
      </c>
      <c r="BC195" s="1">
        <f>IF(BB195=1,100,IF(BB195=2,75,IF(BB195=3,50,IF(BB195=4,25,IF(BB195=5,0,IF(BB195=6,missing))))))</f>
        <v>50</v>
      </c>
      <c r="BD195" s="1">
        <v>2</v>
      </c>
      <c r="BE195" s="1">
        <f>IF(BD195=1,100,IF(BD195=2,75,IF(BD195=3,50,IF(BD195=4,25,IF(BD195=5,0,IF(BD195=6,missing))))))</f>
        <v>75</v>
      </c>
      <c r="BF195" s="1">
        <v>1</v>
      </c>
      <c r="BG195" s="1">
        <f>IF(BF195=1,100,IF(BF195=2,75,IF(BF195=3,50,IF(BF195=4,25,IF(BF195=5,0,IF(BF195=6,missing))))))</f>
        <v>100</v>
      </c>
      <c r="BH195" s="1">
        <v>1</v>
      </c>
      <c r="BI195" s="1">
        <f>IF(BH195=1,100,IF(BH195=2,75,IF(BH195=3,50,IF(BH195=4,25,IF(BH195=5,0,IF(BH195=6,missing))))))</f>
        <v>100</v>
      </c>
      <c r="BJ195" s="1">
        <v>1</v>
      </c>
      <c r="BK195" s="1">
        <f>IF(BJ195=1,100,IF(BJ195=2,75,IF(BJ195=3,50,IF(BJ195=4,25,IF(BJ195=5,0,IF(BJ195=6,missing))))))</f>
        <v>100</v>
      </c>
      <c r="BL195" s="1">
        <v>2</v>
      </c>
      <c r="BM195" s="1">
        <f>IF(BL195=1,100,IF(BL195=2,75,IF(BL195=3,50,IF(BL195=4,25,IF(BL195=5,0,IF(BL195=6,missing))))))</f>
        <v>75</v>
      </c>
      <c r="BN195" s="1">
        <v>2</v>
      </c>
      <c r="BO195" s="1">
        <f t="shared" ref="BO195:BO197" si="231">IF(BN195=1,0,IF(BN195=2,25,IF(BN195=3,50,IF(BN195=4,75,IF(BN195=5,100)))))</f>
        <v>25</v>
      </c>
      <c r="BP195" s="1">
        <v>2</v>
      </c>
      <c r="BQ195" s="1">
        <f t="shared" ref="BQ195:BQ197" si="232">IF(BP195=1,0,IF(BP195=2,25,IF(BP195=3,50,IF(BP195=4,75,IF(BP195=5,100)))))</f>
        <v>25</v>
      </c>
      <c r="BR195" s="1">
        <v>3</v>
      </c>
      <c r="BS195" s="1">
        <f t="shared" ref="BS195:BS197" si="233">IF(BR195=1,0,IF(BR195=2,25,IF(BR195=3,50,IF(BR195=4,75,IF(BR195=5,100)))))</f>
        <v>50</v>
      </c>
      <c r="BT195" s="1">
        <v>1</v>
      </c>
      <c r="BU195" s="1">
        <f t="shared" ref="BU195:BU197" si="234">IF(BT195=1,0,IF(BT195=2,25,IF(BT195=3,50,IF(BT195=4,75,IF(BT195=5,100)))))</f>
        <v>0</v>
      </c>
      <c r="BV195" s="1">
        <v>4</v>
      </c>
      <c r="BW195" s="1">
        <f t="shared" ref="BW195:BW197" si="235">IF(BV195=1,0,IF(BV195=2,25,IF(BV195=3,50,IF(BV195=4,75,IF(BV195=5,100)))))</f>
        <v>75</v>
      </c>
      <c r="BX195" s="1">
        <v>2</v>
      </c>
      <c r="BY195" s="1">
        <f t="shared" ref="BY195:BY197" si="236">IF(BX195=1,0,IF(BX195=2,25,IF(BX195=3,50,IF(BX195=4,75,IF(BX195=5,100)))))</f>
        <v>25</v>
      </c>
      <c r="BZ195" s="1">
        <v>3</v>
      </c>
      <c r="CA195" s="1">
        <f t="shared" ref="CA195:CA197" si="237">IF(BZ195=1,0,IF(BZ195=2,25,IF(BZ195=3,50,IF(BZ195=4,75,IF(BZ195=5,100)))))</f>
        <v>50</v>
      </c>
      <c r="CB195" s="1">
        <v>4</v>
      </c>
      <c r="CC195" s="1">
        <f t="shared" ref="CC195:CC197" si="238">IF(CB195=1,0,IF(CB195=2,25,IF(CB195=3,50,IF(CB195=4,75,IF(CB195=5,100)))))</f>
        <v>75</v>
      </c>
      <c r="CD195" s="1">
        <v>2</v>
      </c>
      <c r="CE195" s="1">
        <f t="shared" ref="CE195:CE197" si="239">IF(CD195=1,0,IF(CD195=2,25,IF(CD195=3,50,IF(CD195=4,75,IF(CD195=5,100)))))</f>
        <v>25</v>
      </c>
      <c r="CF195" s="1">
        <v>5</v>
      </c>
      <c r="CG195" s="1">
        <v>6</v>
      </c>
      <c r="CH195" s="1">
        <f t="shared" si="202"/>
        <v>37.5</v>
      </c>
      <c r="CI195" s="1">
        <f t="shared" si="203"/>
        <v>70</v>
      </c>
      <c r="CJ195" s="1">
        <f t="shared" si="204"/>
        <v>50</v>
      </c>
      <c r="CK195" s="1">
        <f t="shared" si="223"/>
        <v>37.5</v>
      </c>
      <c r="CL195" s="1">
        <f t="shared" si="224"/>
        <v>62.5</v>
      </c>
      <c r="CM195" s="1">
        <f t="shared" si="222"/>
        <v>100</v>
      </c>
      <c r="CN195" s="1">
        <f t="shared" si="206"/>
        <v>37.5</v>
      </c>
      <c r="CO195" s="1">
        <f t="shared" si="207"/>
        <v>25</v>
      </c>
      <c r="CP195" s="1">
        <f t="shared" si="208"/>
        <v>41.666666666666664</v>
      </c>
      <c r="CQ195" s="1">
        <f t="shared" si="209"/>
        <v>100</v>
      </c>
      <c r="CR195" s="1">
        <f t="shared" si="210"/>
        <v>75</v>
      </c>
      <c r="CS195" s="1">
        <f t="shared" ref="CS195:CS197" si="240">AVERAGE(CI195:CR195)</f>
        <v>59.916666666666671</v>
      </c>
      <c r="CT195" s="1">
        <v>2</v>
      </c>
      <c r="CU195" s="1">
        <v>1</v>
      </c>
      <c r="CV195" s="1">
        <v>2</v>
      </c>
      <c r="CW195" s="1">
        <v>3</v>
      </c>
      <c r="CX195" s="1">
        <v>2</v>
      </c>
      <c r="CY195" s="1">
        <v>2</v>
      </c>
      <c r="CZ195" s="1">
        <v>1</v>
      </c>
      <c r="DA195" s="1">
        <v>2</v>
      </c>
      <c r="DB195" s="1">
        <v>1</v>
      </c>
      <c r="DC195" s="1">
        <v>2</v>
      </c>
      <c r="DD195" s="1">
        <v>2</v>
      </c>
      <c r="DE195" s="1">
        <v>2</v>
      </c>
      <c r="DF195" s="1">
        <v>1</v>
      </c>
      <c r="DG195" s="1">
        <v>1</v>
      </c>
      <c r="DH195" s="1">
        <f t="shared" si="212"/>
        <v>11</v>
      </c>
      <c r="DI195" s="1">
        <v>1</v>
      </c>
      <c r="DJ195" s="1">
        <v>3</v>
      </c>
      <c r="DK195" s="1">
        <f t="shared" si="213"/>
        <v>13</v>
      </c>
      <c r="DL195" s="1">
        <v>1</v>
      </c>
      <c r="DM195" s="1">
        <v>3</v>
      </c>
      <c r="DN195" s="1">
        <v>3</v>
      </c>
      <c r="DO195" s="1">
        <v>2</v>
      </c>
      <c r="DP195" s="1">
        <v>2</v>
      </c>
      <c r="DQ195" s="1">
        <v>2</v>
      </c>
      <c r="DR195" s="1">
        <v>3</v>
      </c>
      <c r="DS195" s="1">
        <v>1</v>
      </c>
      <c r="DT195" s="1">
        <v>1</v>
      </c>
      <c r="DU195" s="1">
        <v>2</v>
      </c>
      <c r="DV195" s="1">
        <v>3</v>
      </c>
      <c r="DW195" s="1">
        <v>1</v>
      </c>
      <c r="DX195" s="1">
        <v>3</v>
      </c>
      <c r="DY195" s="1">
        <f t="shared" ref="DY195:DY197" si="241">DN195+DQ195+DR195+DX195</f>
        <v>11</v>
      </c>
      <c r="DZ195" s="1">
        <f t="shared" si="215"/>
        <v>7</v>
      </c>
      <c r="EA195" s="1">
        <f t="shared" si="216"/>
        <v>5</v>
      </c>
      <c r="EB195" s="1">
        <f t="shared" si="217"/>
        <v>23</v>
      </c>
      <c r="EC195" s="1">
        <f t="shared" si="218"/>
        <v>2.75</v>
      </c>
      <c r="ED195" s="1">
        <f t="shared" si="219"/>
        <v>1.75</v>
      </c>
      <c r="EE195" s="1">
        <f t="shared" si="220"/>
        <v>1.25</v>
      </c>
      <c r="EF195" s="1">
        <f t="shared" si="221"/>
        <v>2.0909090909090908</v>
      </c>
    </row>
    <row r="196" spans="1:136" s="1" customFormat="1" ht="16.5" x14ac:dyDescent="0.15">
      <c r="A196" s="1">
        <v>301</v>
      </c>
      <c r="B196" s="1">
        <v>1717</v>
      </c>
      <c r="C196" s="1">
        <v>1</v>
      </c>
      <c r="D196" s="1">
        <v>1</v>
      </c>
      <c r="E196" s="1">
        <v>70</v>
      </c>
      <c r="F196" s="1">
        <v>2</v>
      </c>
      <c r="G196" s="1">
        <v>0</v>
      </c>
      <c r="H196" s="1">
        <v>2</v>
      </c>
      <c r="I196" s="1">
        <v>1</v>
      </c>
      <c r="J196" s="1">
        <v>1</v>
      </c>
      <c r="K196" s="1" t="s">
        <v>111</v>
      </c>
      <c r="L196" s="1">
        <v>1</v>
      </c>
      <c r="M196" s="1">
        <v>2</v>
      </c>
      <c r="N196" s="1">
        <v>0</v>
      </c>
      <c r="O196" s="1">
        <v>3</v>
      </c>
      <c r="P196" s="1">
        <v>3</v>
      </c>
      <c r="Q196" s="1">
        <v>0</v>
      </c>
      <c r="R196" s="1">
        <v>0</v>
      </c>
      <c r="S196" s="1">
        <v>7</v>
      </c>
      <c r="T196" s="1">
        <v>7</v>
      </c>
      <c r="U196" s="1">
        <v>7</v>
      </c>
      <c r="V196" s="1">
        <v>8</v>
      </c>
      <c r="W196" s="1">
        <v>7</v>
      </c>
      <c r="X196" s="1">
        <v>10</v>
      </c>
      <c r="Y196" s="1">
        <v>9</v>
      </c>
      <c r="Z196" s="1">
        <v>9</v>
      </c>
      <c r="AA196" s="1">
        <v>9</v>
      </c>
      <c r="AB196" s="1">
        <v>9</v>
      </c>
      <c r="AC196" s="1">
        <v>1</v>
      </c>
      <c r="AD196" s="1">
        <v>5</v>
      </c>
      <c r="AE196" s="1">
        <v>9</v>
      </c>
      <c r="AF196" s="1">
        <v>9</v>
      </c>
      <c r="AG196" s="1">
        <v>9</v>
      </c>
      <c r="AH196" s="1">
        <v>4</v>
      </c>
      <c r="AI196" s="1">
        <f t="shared" si="226"/>
        <v>25</v>
      </c>
      <c r="AJ196" s="1">
        <v>7</v>
      </c>
      <c r="AK196" s="1">
        <f t="shared" si="227"/>
        <v>70</v>
      </c>
      <c r="AL196" s="1">
        <v>5</v>
      </c>
      <c r="AM196" s="1">
        <f t="shared" si="228"/>
        <v>20</v>
      </c>
      <c r="AN196" s="1">
        <v>7</v>
      </c>
      <c r="AO196" s="1">
        <f t="shared" si="229"/>
        <v>70</v>
      </c>
      <c r="AP196" s="1">
        <v>4</v>
      </c>
      <c r="AQ196" s="1">
        <f t="shared" si="225"/>
        <v>25</v>
      </c>
      <c r="AR196" s="1">
        <v>4</v>
      </c>
      <c r="AS196" s="1">
        <f t="shared" si="230"/>
        <v>25</v>
      </c>
      <c r="AT196" s="1">
        <v>3</v>
      </c>
      <c r="AU196" s="1">
        <f>IF(AT196=1,100,IF(AT196=2,75,IF(AT196=3,50,IF(AT196=4,25,IF(AT196=5,0,IF(AT196=6,missing))))))</f>
        <v>50</v>
      </c>
      <c r="AV196" s="1">
        <v>4</v>
      </c>
      <c r="AW196" s="1">
        <f>IF(AV196=1,100,IF(AV196=2,75,IF(AV196=3,50,IF(AV196=4,25,IF(AV196=5,0,IF(AV196=6,missing))))))</f>
        <v>25</v>
      </c>
      <c r="AX196" s="1">
        <v>3</v>
      </c>
      <c r="AY196" s="1">
        <f>IF(AX196=1,100,IF(AX196=2,75,IF(AX196=3,50,IF(AX196=4,25,IF(AX196=5,0,IF(AX196=6,missing))))))</f>
        <v>50</v>
      </c>
      <c r="AZ196" s="1">
        <v>3</v>
      </c>
      <c r="BA196" s="1">
        <f>IF(AZ196=1,100,IF(AZ196=2,75,IF(AZ196=3,50,IF(AZ196=4,25,IF(AZ196=5,0,IF(AZ196=6,missing))))))</f>
        <v>50</v>
      </c>
      <c r="BB196" s="1">
        <v>4</v>
      </c>
      <c r="BC196" s="1">
        <f>IF(BB196=1,100,IF(BB196=2,75,IF(BB196=3,50,IF(BB196=4,25,IF(BB196=5,0,IF(BB196=6,missing))))))</f>
        <v>25</v>
      </c>
      <c r="BD196" s="1">
        <v>3</v>
      </c>
      <c r="BE196" s="1">
        <f>IF(BD196=1,100,IF(BD196=2,75,IF(BD196=3,50,IF(BD196=4,25,IF(BD196=5,0,IF(BD196=6,missing))))))</f>
        <v>50</v>
      </c>
      <c r="BF196" s="1">
        <v>3</v>
      </c>
      <c r="BG196" s="1">
        <f>IF(BF196=1,100,IF(BF196=2,75,IF(BF196=3,50,IF(BF196=4,25,IF(BF196=5,0,IF(BF196=6,missing))))))</f>
        <v>50</v>
      </c>
      <c r="BH196" s="1">
        <v>4</v>
      </c>
      <c r="BI196" s="1">
        <f>IF(BH196=1,100,IF(BH196=2,75,IF(BH196=3,50,IF(BH196=4,25,IF(BH196=5,0,IF(BH196=6,missing))))))</f>
        <v>25</v>
      </c>
      <c r="BJ196" s="1">
        <v>3</v>
      </c>
      <c r="BK196" s="1">
        <f>IF(BJ196=1,100,IF(BJ196=2,75,IF(BJ196=3,50,IF(BJ196=4,25,IF(BJ196=5,0,IF(BJ196=6,missing))))))</f>
        <v>50</v>
      </c>
      <c r="BL196" s="1">
        <v>3</v>
      </c>
      <c r="BM196" s="1">
        <f>IF(BL196=1,100,IF(BL196=2,75,IF(BL196=3,50,IF(BL196=4,25,IF(BL196=5,0,IF(BL196=6,missing))))))</f>
        <v>50</v>
      </c>
      <c r="BN196" s="1">
        <v>3</v>
      </c>
      <c r="BO196" s="1">
        <f t="shared" si="231"/>
        <v>50</v>
      </c>
      <c r="BP196" s="1">
        <v>4</v>
      </c>
      <c r="BQ196" s="1">
        <f t="shared" si="232"/>
        <v>75</v>
      </c>
      <c r="BR196" s="1">
        <v>3</v>
      </c>
      <c r="BS196" s="1">
        <f t="shared" si="233"/>
        <v>50</v>
      </c>
      <c r="BT196" s="1">
        <v>1</v>
      </c>
      <c r="BU196" s="1">
        <f t="shared" si="234"/>
        <v>0</v>
      </c>
      <c r="BV196" s="1">
        <v>2</v>
      </c>
      <c r="BW196" s="1">
        <f t="shared" si="235"/>
        <v>25</v>
      </c>
      <c r="BX196" s="1">
        <v>2</v>
      </c>
      <c r="BY196" s="1">
        <f t="shared" si="236"/>
        <v>25</v>
      </c>
      <c r="BZ196" s="1">
        <v>2</v>
      </c>
      <c r="CA196" s="1">
        <f t="shared" si="237"/>
        <v>25</v>
      </c>
      <c r="CB196" s="1">
        <v>2</v>
      </c>
      <c r="CC196" s="1">
        <f t="shared" si="238"/>
        <v>25</v>
      </c>
      <c r="CD196" s="1">
        <v>2</v>
      </c>
      <c r="CE196" s="1">
        <f t="shared" si="239"/>
        <v>25</v>
      </c>
      <c r="CF196" s="1">
        <v>7</v>
      </c>
      <c r="CG196" s="1">
        <v>7</v>
      </c>
      <c r="CH196" s="1">
        <f t="shared" si="202"/>
        <v>47.5</v>
      </c>
      <c r="CI196" s="1">
        <f t="shared" si="203"/>
        <v>45</v>
      </c>
      <c r="CJ196" s="1">
        <f t="shared" si="204"/>
        <v>37.5</v>
      </c>
      <c r="CK196" s="1">
        <f t="shared" si="223"/>
        <v>41.666666666666664</v>
      </c>
      <c r="CL196" s="1">
        <f t="shared" si="224"/>
        <v>41.666666666666664</v>
      </c>
      <c r="CM196" s="1">
        <f t="shared" si="222"/>
        <v>50</v>
      </c>
      <c r="CN196" s="1">
        <f t="shared" si="206"/>
        <v>25</v>
      </c>
      <c r="CO196" s="1">
        <f t="shared" si="207"/>
        <v>62.5</v>
      </c>
      <c r="CP196" s="1">
        <f t="shared" si="208"/>
        <v>16.666666666666668</v>
      </c>
      <c r="CQ196" s="1">
        <f t="shared" si="209"/>
        <v>25</v>
      </c>
      <c r="CR196" s="1">
        <f t="shared" si="210"/>
        <v>50</v>
      </c>
      <c r="CS196" s="1">
        <f t="shared" si="240"/>
        <v>39.5</v>
      </c>
      <c r="CT196" s="1">
        <v>2</v>
      </c>
      <c r="CU196" s="1">
        <v>1</v>
      </c>
      <c r="CV196" s="1">
        <v>3</v>
      </c>
      <c r="CW196" s="1">
        <v>2</v>
      </c>
      <c r="CX196" s="1">
        <v>2</v>
      </c>
      <c r="CY196" s="1">
        <v>3</v>
      </c>
      <c r="CZ196" s="1">
        <v>3</v>
      </c>
      <c r="DA196" s="1">
        <v>3</v>
      </c>
      <c r="DB196" s="1">
        <v>2</v>
      </c>
      <c r="DC196" s="1">
        <v>0</v>
      </c>
      <c r="DD196" s="1">
        <v>2</v>
      </c>
      <c r="DE196" s="1">
        <v>2</v>
      </c>
      <c r="DF196" s="1">
        <v>1</v>
      </c>
      <c r="DG196" s="1">
        <v>3</v>
      </c>
      <c r="DH196" s="1">
        <f t="shared" si="212"/>
        <v>15</v>
      </c>
      <c r="DI196" s="1">
        <v>1</v>
      </c>
      <c r="DJ196" s="1">
        <v>3</v>
      </c>
      <c r="DK196" s="1">
        <f t="shared" si="213"/>
        <v>14</v>
      </c>
      <c r="DL196" s="1">
        <v>1</v>
      </c>
      <c r="DM196" s="1">
        <v>3</v>
      </c>
      <c r="DN196" s="1">
        <v>4</v>
      </c>
      <c r="DO196" s="1">
        <v>3</v>
      </c>
      <c r="DP196" s="1">
        <v>3</v>
      </c>
      <c r="DQ196" s="1">
        <v>3</v>
      </c>
      <c r="DR196" s="1">
        <v>3</v>
      </c>
      <c r="DS196" s="1">
        <v>3</v>
      </c>
      <c r="DT196" s="1">
        <v>3</v>
      </c>
      <c r="DU196" s="1">
        <v>3</v>
      </c>
      <c r="DV196" s="1">
        <v>3</v>
      </c>
      <c r="DW196" s="1">
        <v>3</v>
      </c>
      <c r="DX196" s="1">
        <v>3</v>
      </c>
      <c r="DY196" s="1">
        <f t="shared" si="241"/>
        <v>13</v>
      </c>
      <c r="DZ196" s="1">
        <f t="shared" si="215"/>
        <v>9</v>
      </c>
      <c r="EA196" s="1">
        <f t="shared" si="216"/>
        <v>12</v>
      </c>
      <c r="EB196" s="1">
        <f t="shared" si="217"/>
        <v>34</v>
      </c>
      <c r="EC196" s="1">
        <f t="shared" si="218"/>
        <v>3.25</v>
      </c>
      <c r="ED196" s="1">
        <f t="shared" si="219"/>
        <v>2.25</v>
      </c>
      <c r="EE196" s="1">
        <f t="shared" si="220"/>
        <v>3</v>
      </c>
      <c r="EF196" s="1">
        <f t="shared" si="221"/>
        <v>3.0909090909090908</v>
      </c>
    </row>
    <row r="197" spans="1:136" s="1" customFormat="1" ht="16.5" x14ac:dyDescent="0.15">
      <c r="A197" s="1">
        <v>323</v>
      </c>
      <c r="B197" s="1">
        <v>1718</v>
      </c>
      <c r="C197" s="1">
        <v>1</v>
      </c>
      <c r="D197" s="1">
        <v>1</v>
      </c>
      <c r="E197" s="1">
        <v>70</v>
      </c>
      <c r="F197" s="1">
        <v>1</v>
      </c>
      <c r="G197" s="1">
        <v>1</v>
      </c>
      <c r="H197" s="1">
        <v>2</v>
      </c>
      <c r="I197" s="1">
        <v>1</v>
      </c>
      <c r="J197" s="1">
        <v>2</v>
      </c>
      <c r="K197" s="1" t="s">
        <v>202</v>
      </c>
      <c r="L197" s="1">
        <v>3</v>
      </c>
      <c r="M197" s="1">
        <v>2</v>
      </c>
      <c r="N197" s="1">
        <v>0</v>
      </c>
      <c r="O197" s="1">
        <v>3</v>
      </c>
      <c r="P197" s="1">
        <v>3</v>
      </c>
      <c r="Q197" s="1">
        <v>0</v>
      </c>
      <c r="R197" s="1">
        <v>0</v>
      </c>
      <c r="S197" s="1">
        <v>7</v>
      </c>
      <c r="T197" s="1">
        <v>8</v>
      </c>
      <c r="U197" s="1">
        <v>5</v>
      </c>
      <c r="V197" s="1">
        <v>0</v>
      </c>
      <c r="W197" s="1">
        <v>0</v>
      </c>
      <c r="X197" s="1">
        <v>3</v>
      </c>
      <c r="Y197" s="1">
        <v>0</v>
      </c>
      <c r="Z197" s="1">
        <v>4</v>
      </c>
      <c r="AA197" s="1">
        <v>0</v>
      </c>
      <c r="AB197" s="1">
        <v>4</v>
      </c>
      <c r="AC197" s="1">
        <v>1</v>
      </c>
      <c r="AD197" s="1">
        <v>5</v>
      </c>
      <c r="AE197" s="1">
        <v>5</v>
      </c>
      <c r="AF197" s="1">
        <v>0</v>
      </c>
      <c r="AG197" s="1">
        <v>2</v>
      </c>
      <c r="AH197" s="1">
        <v>2</v>
      </c>
      <c r="AI197" s="1">
        <f t="shared" si="226"/>
        <v>75</v>
      </c>
      <c r="AJ197" s="1">
        <v>10</v>
      </c>
      <c r="AK197" s="1">
        <f t="shared" si="227"/>
        <v>100</v>
      </c>
      <c r="AL197" s="1">
        <v>3</v>
      </c>
      <c r="AM197" s="1">
        <f t="shared" si="228"/>
        <v>60</v>
      </c>
      <c r="AN197" s="1">
        <v>8</v>
      </c>
      <c r="AO197" s="1">
        <f t="shared" si="229"/>
        <v>80</v>
      </c>
      <c r="AP197" s="1">
        <v>3</v>
      </c>
      <c r="AQ197" s="1">
        <f t="shared" si="225"/>
        <v>50</v>
      </c>
      <c r="AR197" s="1">
        <v>2</v>
      </c>
      <c r="AS197" s="1">
        <f t="shared" si="230"/>
        <v>75</v>
      </c>
      <c r="AT197" s="1">
        <v>2</v>
      </c>
      <c r="AU197" s="1">
        <f>IF(AT197=1,100,IF(AT197=2,75,IF(AT197=3,50,IF(AT197=4,25,IF(AT197=5,0,IF(AT197=6,missing))))))</f>
        <v>75</v>
      </c>
      <c r="AV197" s="1">
        <v>3</v>
      </c>
      <c r="AW197" s="1">
        <f>IF(AV197=1,100,IF(AV197=2,75,IF(AV197=3,50,IF(AV197=4,25,IF(AV197=5,0,IF(AV197=6,missing))))))</f>
        <v>50</v>
      </c>
      <c r="AX197" s="1">
        <v>3</v>
      </c>
      <c r="AY197" s="1">
        <f>IF(AX197=1,100,IF(AX197=2,75,IF(AX197=3,50,IF(AX197=4,25,IF(AX197=5,0,IF(AX197=6,missing))))))</f>
        <v>50</v>
      </c>
      <c r="AZ197" s="1">
        <v>1</v>
      </c>
      <c r="BA197" s="1">
        <f>IF(AZ197=1,100,IF(AZ197=2,75,IF(AZ197=3,50,IF(AZ197=4,25,IF(AZ197=5,0,IF(AZ197=6,missing))))))</f>
        <v>100</v>
      </c>
      <c r="BB197" s="1">
        <v>3</v>
      </c>
      <c r="BC197" s="1">
        <f>IF(BB197=1,100,IF(BB197=2,75,IF(BB197=3,50,IF(BB197=4,25,IF(BB197=5,0,IF(BB197=6,missing))))))</f>
        <v>50</v>
      </c>
      <c r="BD197" s="1">
        <v>2</v>
      </c>
      <c r="BE197" s="1">
        <f>IF(BD197=1,100,IF(BD197=2,75,IF(BD197=3,50,IF(BD197=4,25,IF(BD197=5,0,IF(BD197=6,missing))))))</f>
        <v>75</v>
      </c>
      <c r="BF197" s="1">
        <v>1</v>
      </c>
      <c r="BG197" s="1">
        <f>IF(BF197=1,100,IF(BF197=2,75,IF(BF197=3,50,IF(BF197=4,25,IF(BF197=5,0,IF(BF197=6,missing))))))</f>
        <v>100</v>
      </c>
      <c r="BH197" s="1">
        <v>3</v>
      </c>
      <c r="BI197" s="1">
        <f>IF(BH197=1,100,IF(BH197=2,75,IF(BH197=3,50,IF(BH197=4,25,IF(BH197=5,0,IF(BH197=6,missing))))))</f>
        <v>50</v>
      </c>
      <c r="BJ197" s="1">
        <v>2</v>
      </c>
      <c r="BK197" s="1">
        <f>IF(BJ197=1,100,IF(BJ197=2,75,IF(BJ197=3,50,IF(BJ197=4,25,IF(BJ197=5,0,IF(BJ197=6,missing))))))</f>
        <v>75</v>
      </c>
      <c r="BL197" s="1">
        <v>2</v>
      </c>
      <c r="BM197" s="1">
        <f>IF(BL197=1,100,IF(BL197=2,75,IF(BL197=3,50,IF(BL197=4,25,IF(BL197=5,0,IF(BL197=6,missing))))))</f>
        <v>75</v>
      </c>
      <c r="BN197" s="1">
        <v>4</v>
      </c>
      <c r="BO197" s="1">
        <f t="shared" si="231"/>
        <v>75</v>
      </c>
      <c r="BP197" s="1">
        <v>4</v>
      </c>
      <c r="BQ197" s="1">
        <f t="shared" si="232"/>
        <v>75</v>
      </c>
      <c r="BR197" s="1">
        <v>4</v>
      </c>
      <c r="BS197" s="1">
        <f t="shared" si="233"/>
        <v>75</v>
      </c>
      <c r="BT197" s="1">
        <v>2</v>
      </c>
      <c r="BU197" s="1">
        <f t="shared" si="234"/>
        <v>25</v>
      </c>
      <c r="BV197" s="1">
        <v>3</v>
      </c>
      <c r="BW197" s="1">
        <f t="shared" si="235"/>
        <v>50</v>
      </c>
      <c r="BX197" s="1">
        <v>4</v>
      </c>
      <c r="BY197" s="1">
        <f t="shared" si="236"/>
        <v>75</v>
      </c>
      <c r="BZ197" s="1">
        <v>5</v>
      </c>
      <c r="CA197" s="1">
        <f t="shared" si="237"/>
        <v>100</v>
      </c>
      <c r="CB197" s="1">
        <v>5</v>
      </c>
      <c r="CC197" s="1">
        <f t="shared" si="238"/>
        <v>100</v>
      </c>
      <c r="CD197" s="1">
        <v>5</v>
      </c>
      <c r="CE197" s="1">
        <f t="shared" si="239"/>
        <v>100</v>
      </c>
      <c r="CF197" s="1">
        <v>10</v>
      </c>
      <c r="CG197" s="1">
        <v>8</v>
      </c>
      <c r="CH197" s="1">
        <f t="shared" si="202"/>
        <v>87.5</v>
      </c>
      <c r="CI197" s="1">
        <f t="shared" si="203"/>
        <v>70</v>
      </c>
      <c r="CJ197" s="1">
        <f t="shared" si="204"/>
        <v>75</v>
      </c>
      <c r="CK197" s="1">
        <f t="shared" si="223"/>
        <v>58.333333333333336</v>
      </c>
      <c r="CL197" s="1">
        <f t="shared" si="224"/>
        <v>75</v>
      </c>
      <c r="CM197" s="1">
        <f t="shared" si="222"/>
        <v>87.5</v>
      </c>
      <c r="CN197" s="1">
        <f t="shared" si="206"/>
        <v>68.75</v>
      </c>
      <c r="CO197" s="1">
        <f t="shared" si="207"/>
        <v>75</v>
      </c>
      <c r="CP197" s="1">
        <f t="shared" si="208"/>
        <v>75</v>
      </c>
      <c r="CQ197" s="1">
        <f t="shared" si="209"/>
        <v>50</v>
      </c>
      <c r="CR197" s="1">
        <f t="shared" si="210"/>
        <v>75</v>
      </c>
      <c r="CS197" s="1">
        <f t="shared" si="240"/>
        <v>70.958333333333343</v>
      </c>
      <c r="CT197" s="1">
        <v>0</v>
      </c>
      <c r="CU197" s="1">
        <v>0</v>
      </c>
      <c r="CV197" s="1">
        <v>0</v>
      </c>
      <c r="CW197" s="1">
        <v>1</v>
      </c>
      <c r="CX197" s="1">
        <v>0</v>
      </c>
      <c r="CY197" s="1">
        <v>0</v>
      </c>
      <c r="CZ197" s="1">
        <v>0</v>
      </c>
      <c r="DA197" s="1">
        <v>1</v>
      </c>
      <c r="DB197" s="1">
        <v>0</v>
      </c>
      <c r="DC197" s="1">
        <v>0</v>
      </c>
      <c r="DD197" s="1">
        <v>0</v>
      </c>
      <c r="DE197" s="1">
        <v>1</v>
      </c>
      <c r="DF197" s="1">
        <v>0</v>
      </c>
      <c r="DG197" s="1">
        <v>0</v>
      </c>
      <c r="DH197" s="1">
        <f t="shared" si="212"/>
        <v>0</v>
      </c>
      <c r="DI197" s="1">
        <v>0</v>
      </c>
      <c r="DJ197" s="1">
        <v>1</v>
      </c>
      <c r="DK197" s="1">
        <f t="shared" si="213"/>
        <v>3</v>
      </c>
      <c r="DL197" s="1">
        <v>0</v>
      </c>
      <c r="DM197" s="1">
        <v>1</v>
      </c>
      <c r="DN197" s="1">
        <v>3</v>
      </c>
      <c r="DO197" s="1">
        <v>4</v>
      </c>
      <c r="DP197" s="1">
        <v>0</v>
      </c>
      <c r="DQ197" s="1">
        <v>2</v>
      </c>
      <c r="DR197" s="1">
        <v>1</v>
      </c>
      <c r="DS197" s="1">
        <v>0</v>
      </c>
      <c r="DT197" s="1">
        <v>0</v>
      </c>
      <c r="DU197" s="1">
        <v>0</v>
      </c>
      <c r="DV197" s="1">
        <v>0</v>
      </c>
      <c r="DW197" s="1">
        <v>0</v>
      </c>
      <c r="DX197" s="1">
        <v>0</v>
      </c>
      <c r="DY197" s="1">
        <f t="shared" si="241"/>
        <v>6</v>
      </c>
      <c r="DZ197" s="1">
        <f t="shared" si="215"/>
        <v>4</v>
      </c>
      <c r="EA197" s="1">
        <f t="shared" si="216"/>
        <v>0</v>
      </c>
      <c r="EB197" s="1">
        <f t="shared" si="217"/>
        <v>10</v>
      </c>
      <c r="EC197" s="1">
        <f t="shared" si="218"/>
        <v>1.5</v>
      </c>
      <c r="ED197" s="1">
        <f t="shared" si="219"/>
        <v>1</v>
      </c>
      <c r="EE197" s="1">
        <f t="shared" si="220"/>
        <v>0</v>
      </c>
      <c r="EF197" s="1">
        <f t="shared" si="221"/>
        <v>0.90909090909090906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原始数据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X</dc:creator>
  <cp:lastModifiedBy>楼丽霞</cp:lastModifiedBy>
  <dcterms:created xsi:type="dcterms:W3CDTF">2015-07-13T13:51:38Z</dcterms:created>
  <dcterms:modified xsi:type="dcterms:W3CDTF">2015-08-14T09:22:20Z</dcterms:modified>
</cp:coreProperties>
</file>